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24226"/>
  <mc:AlternateContent xmlns:mc="http://schemas.openxmlformats.org/markup-compatibility/2006">
    <mc:Choice Requires="x15">
      <x15ac:absPath xmlns:x15ac="http://schemas.microsoft.com/office/spreadsheetml/2010/11/ac" url="E:\DropBox\Dropbox\DESmanuscript\manuscript\eProof\"/>
    </mc:Choice>
  </mc:AlternateContent>
  <xr:revisionPtr revIDLastSave="0" documentId="13_ncr:1_{905A5141-AAE8-4D65-82FE-3282A0D95675}" xr6:coauthVersionLast="47" xr6:coauthVersionMax="47" xr10:uidLastSave="{00000000-0000-0000-0000-000000000000}"/>
  <bookViews>
    <workbookView xWindow="-120" yWindow="-120" windowWidth="38640" windowHeight="21240" activeTab="4" xr2:uid="{00000000-000D-0000-FFFF-FFFF00000000}"/>
  </bookViews>
  <sheets>
    <sheet name="Table of Contents" sheetId="29" r:id="rId1"/>
    <sheet name="TableS1" sheetId="19" r:id="rId2"/>
    <sheet name="TableS2" sheetId="20" r:id="rId3"/>
    <sheet name="TableS3" sheetId="21" r:id="rId4"/>
    <sheet name="TableS4" sheetId="22" r:id="rId5"/>
    <sheet name="TableS5" sheetId="23" r:id="rId6"/>
    <sheet name="TableS6" sheetId="24" r:id="rId7"/>
    <sheet name="TableS7" sheetId="25" r:id="rId8"/>
    <sheet name="TableS8" sheetId="26" r:id="rId9"/>
    <sheet name="TableS9" sheetId="27" r:id="rId10"/>
    <sheet name="TableS10" sheetId="28" r:id="rId11"/>
  </sheets>
  <definedNames>
    <definedName name="_xlnm._FilterDatabase" localSheetId="7" hidden="1">TableS7!$A$2:$AB$49</definedName>
  </definedNames>
  <calcPr calcId="181029"/>
</workbook>
</file>

<file path=xl/calcChain.xml><?xml version="1.0" encoding="utf-8"?>
<calcChain xmlns="http://schemas.openxmlformats.org/spreadsheetml/2006/main">
  <c r="G8" i="28" l="1"/>
  <c r="I7" i="28"/>
  <c r="G7" i="28"/>
  <c r="I6" i="28"/>
  <c r="G6" i="28"/>
  <c r="I5" i="28"/>
  <c r="G5" i="28"/>
  <c r="I4" i="28"/>
  <c r="G4" i="28"/>
  <c r="I3" i="28"/>
  <c r="G3" i="28"/>
</calcChain>
</file>

<file path=xl/sharedStrings.xml><?xml version="1.0" encoding="utf-8"?>
<sst xmlns="http://schemas.openxmlformats.org/spreadsheetml/2006/main" count="20004" uniqueCount="4502">
  <si>
    <t>M</t>
  </si>
  <si>
    <t>F</t>
  </si>
  <si>
    <t>na</t>
    <phoneticPr fontId="1"/>
  </si>
  <si>
    <t>none</t>
    <phoneticPr fontId="1"/>
  </si>
  <si>
    <t>Psychosis</t>
  </si>
  <si>
    <t>BDII</t>
  </si>
  <si>
    <t>MDD</t>
  </si>
  <si>
    <t>none</t>
  </si>
  <si>
    <t>BDI</t>
  </si>
  <si>
    <t>other</t>
  </si>
  <si>
    <t>Diagnosis</t>
  </si>
  <si>
    <t>Sex</t>
  </si>
  <si>
    <t>Female</t>
  </si>
  <si>
    <t>Male</t>
  </si>
  <si>
    <t>SureSelect v5 + mtDNA</t>
  </si>
  <si>
    <t>SCZAD, depressive type</t>
  </si>
  <si>
    <t>SCZAD, bipolar type</t>
  </si>
  <si>
    <t>BDII</t>
    <phoneticPr fontId="1"/>
  </si>
  <si>
    <t>na</t>
  </si>
  <si>
    <t>NovaSeq6000 PE 151cycles</t>
  </si>
  <si>
    <t>Family ID</t>
  </si>
  <si>
    <t>30s</t>
  </si>
  <si>
    <t>Category</t>
  </si>
  <si>
    <t>Age at Recruitment</t>
  </si>
  <si>
    <t>Age at Onset</t>
  </si>
  <si>
    <t>Tissue</t>
  </si>
  <si>
    <t>yes</t>
  </si>
  <si>
    <t>blood</t>
  </si>
  <si>
    <t>saliva</t>
  </si>
  <si>
    <t>20s</t>
  </si>
  <si>
    <t>SureSelect v6r2 +  mtDNA</t>
  </si>
  <si>
    <t>no</t>
  </si>
  <si>
    <t>no, low depth</t>
  </si>
  <si>
    <t>BD NOS</t>
  </si>
  <si>
    <t>no, non-trio</t>
  </si>
  <si>
    <t>MDD, recurrent</t>
  </si>
  <si>
    <t>BDI, bipolar I disorder; BDII, bipolar II disorder; BD-NOS, bipolar disorder not otherwise specified; MDD, major depressive disorder; SCZAD, schizoaffective disorder</t>
    <phoneticPr fontId="1"/>
  </si>
  <si>
    <t>Nishioka2021</t>
    <phoneticPr fontId="1"/>
  </si>
  <si>
    <t>DES capture</t>
    <phoneticPr fontId="1"/>
  </si>
  <si>
    <t>DES sequencer</t>
    <phoneticPr fontId="1"/>
  </si>
  <si>
    <t>Mother Diagnosis</t>
    <phoneticPr fontId="1"/>
  </si>
  <si>
    <t>Father Diagnosis</t>
    <phoneticPr fontId="1"/>
  </si>
  <si>
    <t>no, outlier</t>
  </si>
  <si>
    <t>na</t>
    <phoneticPr fontId="1"/>
  </si>
  <si>
    <t>NextSeq2000 PE 151cycles</t>
    <phoneticPr fontId="1"/>
  </si>
  <si>
    <t>Table S2. The pipelines for variant detection</t>
    <phoneticPr fontId="3"/>
  </si>
  <si>
    <t>Process</t>
  </si>
  <si>
    <t>Software/command</t>
  </si>
  <si>
    <t>Samples</t>
  </si>
  <si>
    <t>194 trios with BD</t>
    <phoneticPr fontId="4"/>
  </si>
  <si>
    <t>41 probands with BD (non-trio)</t>
    <phoneticPr fontId="3"/>
  </si>
  <si>
    <t>Read QC</t>
  </si>
  <si>
    <t>FastQC-0.11.7</t>
  </si>
  <si>
    <t>Alignment &amp; QC</t>
    <phoneticPr fontId="4"/>
  </si>
  <si>
    <t>Reference genome</t>
  </si>
  <si>
    <t>hg38</t>
    <phoneticPr fontId="3"/>
  </si>
  <si>
    <t>hs37d5</t>
    <phoneticPr fontId="3"/>
  </si>
  <si>
    <t>Alignment</t>
  </si>
  <si>
    <t>BWA-0.7.17 -M -k 17</t>
  </si>
  <si>
    <t>Sort</t>
  </si>
  <si>
    <t>Picard-2.18.3 SortSam</t>
  </si>
  <si>
    <t>De-duplication</t>
  </si>
  <si>
    <t>Picard-2.18.3 MarkDuplicates</t>
  </si>
  <si>
    <t>Base quality recalibration</t>
  </si>
  <si>
    <t>GATK-4.0.12.0 BaseRecalibrator/ApplyRecalibration</t>
  </si>
  <si>
    <t>file: dbsnp138.hg38.vcf</t>
  </si>
  <si>
    <t>file: dbsnp_137.b37.vcf</t>
    <phoneticPr fontId="3"/>
  </si>
  <si>
    <t>file: Homo_sapiens_assembly38.known_indels.vcf</t>
  </si>
  <si>
    <t>file: 1000G_phase1.indels.b37.vcf</t>
    <phoneticPr fontId="3"/>
  </si>
  <si>
    <t>file: Mills_and_1000G_gold_standard.indels.hg38.vcf</t>
  </si>
  <si>
    <t>file: Mills_and_1000G_gold_standard.indels.b37.vcf</t>
    <phoneticPr fontId="3"/>
  </si>
  <si>
    <t>Variant calling</t>
  </si>
  <si>
    <t>GATK-4.0.12.0 HaplotypeCaller -ERC GVCF -ploidy 2 for exon regions: GENCODEv29 + RefSeq (padding 50bp)</t>
    <phoneticPr fontId="4"/>
  </si>
  <si>
    <t>GATK-4.0.12.0 HaplotypeCaller -ERC GVCF -ploidy 2 for exon regions: GENCODEv19 + RefSeq (padding 50bp)</t>
    <phoneticPr fontId="4"/>
  </si>
  <si>
    <t>GATK-4.1.0.0 HaplotypeCaller -ERC GVCF -ploidy 1 for chrM</t>
    <phoneticPr fontId="4"/>
  </si>
  <si>
    <t>GATK-4.1.0.0 GenomicsDB/GenotypeGVCF</t>
  </si>
  <si>
    <t>Variant quality score recalibration</t>
  </si>
  <si>
    <t>GATK-4.1.0.0 VariantRecalibrator/ApplyRecalibration (select PASS) for exon regions (not applicable for chrM)</t>
    <phoneticPr fontId="4"/>
  </si>
  <si>
    <t>file: hapmap_3.3.hg38.vcf</t>
  </si>
  <si>
    <t>file: hapmap_3.3.b37.vcf</t>
    <phoneticPr fontId="3"/>
  </si>
  <si>
    <t>file: 1000G_omni2.5.hg38.vcf</t>
  </si>
  <si>
    <t>file: 1000G_omni2.5.b37.vcf</t>
    <phoneticPr fontId="3"/>
  </si>
  <si>
    <t>file: 1000G_phase1.snps.high_confidence.hg38.vcf</t>
  </si>
  <si>
    <t>file: 1000G_phase1.snps.high_confidence.b37.vcf</t>
    <phoneticPr fontId="3"/>
  </si>
  <si>
    <t>Normalization</t>
  </si>
  <si>
    <t>bcftools-1.19 norm -m- -f hg38</t>
  </si>
  <si>
    <t>bcftools-1.19 norm -m- -f hs37d5</t>
    <phoneticPr fontId="3"/>
  </si>
  <si>
    <t>Mosaic call</t>
    <phoneticPr fontId="4"/>
  </si>
  <si>
    <t>Making Panel of Normals (PoN)</t>
    <phoneticPr fontId="3"/>
  </si>
  <si>
    <t>GATK-4.1.0.0 Mutect2/CreatePanelOfNormals</t>
    <phoneticPr fontId="3"/>
  </si>
  <si>
    <t>GATK-4.1.0.0 Mutect2/CreatePanelOfNormals</t>
  </si>
  <si>
    <t>samples: cohort of controls without BD, SCZAD or schizophrenia</t>
    <phoneticPr fontId="3"/>
  </si>
  <si>
    <t>target: GENCODEv29 + RefSeq (padding 50bp) + chrM</t>
    <phoneticPr fontId="3"/>
  </si>
  <si>
    <t>target: GENCODEv19 + RefSeq (padding 50bp)</t>
    <phoneticPr fontId="3"/>
  </si>
  <si>
    <t>Variant calling</t>
    <phoneticPr fontId="4"/>
  </si>
  <si>
    <t>GATK-4.1.0.0 Mutect2</t>
  </si>
  <si>
    <t>tumor: proband.bam</t>
  </si>
  <si>
    <t>normal: mother.bam and father.bam (only for trio-based samples)</t>
    <phoneticPr fontId="3"/>
  </si>
  <si>
    <t>target: GENCODEv29 + RefSeq (padding 50bp)</t>
    <phoneticPr fontId="3"/>
  </si>
  <si>
    <t>file: germline resource: somatic-hg38_af-only-gnomad.hg38.vcf</t>
  </si>
  <si>
    <t>file: germline resource: af-only-gnomad.raw.sites.vcf</t>
    <phoneticPr fontId="3"/>
  </si>
  <si>
    <t>Contamination estimate</t>
  </si>
  <si>
    <t>GATK-4.1.0.0 GetPileupSummary/CalculateContamination</t>
  </si>
  <si>
    <t>target: somatic-hg38_small_exac_common_3.hg38.vcf</t>
  </si>
  <si>
    <t>target: small_exac_common_3.vcf</t>
    <phoneticPr fontId="3"/>
  </si>
  <si>
    <t>Software filtering</t>
  </si>
  <si>
    <t>GATK-4.1.0.0 FilterMutectCall (select PASS)</t>
  </si>
  <si>
    <t>pzDNV selection</t>
    <phoneticPr fontId="3"/>
  </si>
  <si>
    <t>Panel-based filtering</t>
    <phoneticPr fontId="4"/>
  </si>
  <si>
    <t>PoN from Parents.BAM + Broad PoN (1000g_pon.hg38.vcf.gz) (position based)</t>
    <phoneticPr fontId="3"/>
  </si>
  <si>
    <t>PoN from Parents.BAM + Broad.PoN (Mutect2-exome-panel.vcf) (position based)</t>
    <phoneticPr fontId="3"/>
  </si>
  <si>
    <t>gnomAD_nonPASS allele count &gt; 0 (allele-based)</t>
    <phoneticPr fontId="3"/>
  </si>
  <si>
    <t>gnomAD_nonPASS  allele count &gt; 0 (allele-based)</t>
    <phoneticPr fontId="3"/>
  </si>
  <si>
    <t>Hard filtering</t>
  </si>
  <si>
    <t>bcftools-1.19 filter (include)</t>
  </si>
  <si>
    <t>the alternate allele count in the proband ≥ 7</t>
  </si>
  <si>
    <t>the alternate allele counts on forward reads  in the proband ≥ 2</t>
  </si>
  <si>
    <t>the alternate allele counts on reverse reads  in the proband ≥ 2</t>
  </si>
  <si>
    <t>the alternate allele count of the parents ≤ 1</t>
  </si>
  <si>
    <t>the total depth of parents ≥ 10</t>
  </si>
  <si>
    <t>the TLOD score (fidelity score by GATK-4.1.0.0 MuTect2) ≥ 15</t>
  </si>
  <si>
    <t>the probability of  germline mutaion as PBINOM(AD) by bcftools &lt; 20 and GERMQ in Mutect2 &lt; 200</t>
    <phoneticPr fontId="3"/>
  </si>
  <si>
    <t>the mapping quality = 60</t>
    <phoneticPr fontId="3"/>
  </si>
  <si>
    <t>Liftover</t>
  </si>
  <si>
    <t>na</t>
    <phoneticPr fontId="3"/>
  </si>
  <si>
    <t>Picard-2.18.3 LiftoverVcf from GRCh37 to hg38</t>
    <phoneticPr fontId="3"/>
  </si>
  <si>
    <t>mtDNA heteroplasmy selection</t>
    <phoneticPr fontId="3"/>
  </si>
  <si>
    <t>bcftools-1.19 filter (include)</t>
    <phoneticPr fontId="3"/>
  </si>
  <si>
    <t>the alternate allele count in the proband ≥ 5</t>
  </si>
  <si>
    <t>the total depth of mother ≥ 5</t>
  </si>
  <si>
    <t>the mapping quality ≥ 40</t>
  </si>
  <si>
    <t>gDNV selection</t>
    <phoneticPr fontId="3"/>
  </si>
  <si>
    <t>gDNV call</t>
    <phoneticPr fontId="3"/>
  </si>
  <si>
    <t>Triodenovo-0.06 (default parameters)</t>
    <phoneticPr fontId="3"/>
  </si>
  <si>
    <t>Triodenovo-0.06 (default parameters)</t>
  </si>
  <si>
    <t>filtering by a cohort of parents</t>
  </si>
  <si>
    <t>bcftools-1.19 filter: exclude AC=1 or more variants in parental cohort (allele-based)</t>
    <phoneticPr fontId="3"/>
  </si>
  <si>
    <t>DNMFilter-0.1.1: score &gt; 0.60</t>
  </si>
  <si>
    <t>Panel-based filtering</t>
  </si>
  <si>
    <t>PoN from Parents.BAM + Broad PoN (1000g_pon.hg38.vcf.gz) (position based)</t>
  </si>
  <si>
    <t>PoN from Parents.BAM + Broad.PoN (Mutect2-exome-panel.vcf) (position based)</t>
  </si>
  <si>
    <t>Picard-2.18.3 LiftoverVcf from GRCh37 to hg38</t>
  </si>
  <si>
    <t>hg38</t>
  </si>
  <si>
    <t>hs37d5</t>
  </si>
  <si>
    <t>GENCODEv29+RefSeq depth</t>
  </si>
  <si>
    <t>chrM.depth</t>
    <phoneticPr fontId="4"/>
  </si>
  <si>
    <t>contest.contamination.rate</t>
  </si>
  <si>
    <t>contest.error.rate</t>
  </si>
  <si>
    <t>GENCODEv19+RefSeq depth</t>
  </si>
  <si>
    <t>chrMT.depth</t>
    <phoneticPr fontId="4"/>
  </si>
  <si>
    <t>contest.contamination</t>
  </si>
  <si>
    <t>contest.error</t>
  </si>
  <si>
    <t>The depth of coverage was calculated by GATK-3.8-1-0 DepthOfCoverage with default parameters. The duplicated reads or reads with mapping quality &lt; 20  were not counted in this calculation.</t>
    <phoneticPr fontId="4"/>
  </si>
  <si>
    <t>The contamination rate was calculated by GATK-4.1.0.0 ContEst (see the pipeline for detail).</t>
    <phoneticPr fontId="4"/>
  </si>
  <si>
    <t>Category</t>
    <phoneticPr fontId="3"/>
  </si>
  <si>
    <t>CHROM</t>
  </si>
  <si>
    <t>POS</t>
  </si>
  <si>
    <t>REF</t>
  </si>
  <si>
    <t>ALT</t>
  </si>
  <si>
    <t>DES.AD</t>
    <phoneticPr fontId="3"/>
  </si>
  <si>
    <t>DES.AF</t>
    <phoneticPr fontId="3"/>
  </si>
  <si>
    <t>TAS.depth</t>
  </si>
  <si>
    <t>TAS.ALTcount</t>
  </si>
  <si>
    <t>TAS.binomial.P-value</t>
    <phoneticPr fontId="3"/>
  </si>
  <si>
    <t>TAS.VAF</t>
  </si>
  <si>
    <t>Validation</t>
    <phoneticPr fontId="3"/>
  </si>
  <si>
    <t>GENE</t>
  </si>
  <si>
    <t>EnsembleID</t>
    <phoneticPr fontId="3"/>
  </si>
  <si>
    <t>SO</t>
  </si>
  <si>
    <t>cDNA</t>
  </si>
  <si>
    <t>Protein</t>
    <phoneticPr fontId="3"/>
  </si>
  <si>
    <t>gnomAD.non_neuro_AF</t>
    <phoneticPr fontId="3"/>
  </si>
  <si>
    <t>gnomAD.AF</t>
  </si>
  <si>
    <t>ToMMo.AF</t>
  </si>
  <si>
    <t>ExAC.MPC</t>
  </si>
  <si>
    <t>SIFT</t>
  </si>
  <si>
    <t>Polyphen2_HDIV</t>
  </si>
  <si>
    <t>Polyphen2_HVAR</t>
  </si>
  <si>
    <t>LRT</t>
  </si>
  <si>
    <t>MutationTaster</t>
  </si>
  <si>
    <t>MutationAssessor</t>
  </si>
  <si>
    <t>PROVEAN</t>
  </si>
  <si>
    <t>Kaplanis DD gene</t>
    <phoneticPr fontId="3"/>
  </si>
  <si>
    <t>SFARI score</t>
  </si>
  <si>
    <t>ClinVar.CLNDISDB</t>
    <phoneticPr fontId="3"/>
  </si>
  <si>
    <t>ClinVar.CLNDN</t>
    <phoneticPr fontId="3"/>
  </si>
  <si>
    <t>ClinVar.CLNSIG</t>
    <phoneticPr fontId="3"/>
  </si>
  <si>
    <t>Reported in Nishioka 2021</t>
    <phoneticPr fontId="3"/>
  </si>
  <si>
    <t>chr8</t>
  </si>
  <si>
    <t>G</t>
  </si>
  <si>
    <t>A</t>
  </si>
  <si>
    <t>475,11</t>
  </si>
  <si>
    <t>mosaic</t>
  </si>
  <si>
    <t>ODF1</t>
  </si>
  <si>
    <t>ENSG00000155087</t>
  </si>
  <si>
    <t>missense_variant</t>
  </si>
  <si>
    <t>c.461G&gt;A</t>
  </si>
  <si>
    <t>p.Arg154Gln</t>
  </si>
  <si>
    <t>.</t>
  </si>
  <si>
    <t>Damaging</t>
  </si>
  <si>
    <t>Neutral</t>
  </si>
  <si>
    <t>no</t>
    <phoneticPr fontId="3"/>
  </si>
  <si>
    <t>chr1</t>
  </si>
  <si>
    <t>T</t>
  </si>
  <si>
    <t>C</t>
  </si>
  <si>
    <t>447,13</t>
  </si>
  <si>
    <t>SYDE2</t>
  </si>
  <si>
    <t>ENSG00000097096</t>
  </si>
  <si>
    <t>synonymous_variant</t>
  </si>
  <si>
    <t>c.555A&gt;G</t>
  </si>
  <si>
    <t>p.Ala185Ala</t>
  </si>
  <si>
    <t>chr11</t>
  </si>
  <si>
    <t>334,9</t>
  </si>
  <si>
    <t>OOSP2</t>
  </si>
  <si>
    <t>ENSG00000149507</t>
  </si>
  <si>
    <t>c.182G&gt;A</t>
  </si>
  <si>
    <t>p.Arg61Gln</t>
  </si>
  <si>
    <t>256,9</t>
  </si>
  <si>
    <t>ARHGEF19</t>
  </si>
  <si>
    <t>ENSG00000142632</t>
  </si>
  <si>
    <t>c.1227C&gt;T</t>
  </si>
  <si>
    <t>p.Ser409Ser</t>
  </si>
  <si>
    <t>chr13</t>
  </si>
  <si>
    <t>204,9</t>
  </si>
  <si>
    <t>LMO7</t>
  </si>
  <si>
    <t>ENSG00000136153</t>
  </si>
  <si>
    <t>c.1981C&gt;T</t>
  </si>
  <si>
    <t>p.Arg661Trp</t>
  </si>
  <si>
    <t>chr15</t>
  </si>
  <si>
    <t>345,32</t>
  </si>
  <si>
    <t>RTF1</t>
  </si>
  <si>
    <t>ENSG00000137815</t>
  </si>
  <si>
    <t>structural_interaction_variant</t>
  </si>
  <si>
    <t>c.1361A&gt;T</t>
  </si>
  <si>
    <t>yes</t>
    <phoneticPr fontId="3"/>
  </si>
  <si>
    <t>239,23</t>
  </si>
  <si>
    <t>RP1L1</t>
  </si>
  <si>
    <t>ENSG00000183638</t>
  </si>
  <si>
    <t>c.3986A&gt;C</t>
  </si>
  <si>
    <t>p.Glu1329Ala</t>
  </si>
  <si>
    <t>chr9</t>
  </si>
  <si>
    <t>208,11</t>
  </si>
  <si>
    <t>PCSK5</t>
  </si>
  <si>
    <t>ENSG00000099139</t>
  </si>
  <si>
    <t>c.1421G&gt;A</t>
  </si>
  <si>
    <t>p.Arg474Gln</t>
  </si>
  <si>
    <t>chr12</t>
  </si>
  <si>
    <t>183,78</t>
  </si>
  <si>
    <t>NCOR2</t>
  </si>
  <si>
    <t>ENSG00000196498</t>
  </si>
  <si>
    <t>c.5034G&gt;A</t>
  </si>
  <si>
    <t>p.Ala1678Ala</t>
  </si>
  <si>
    <t>465,17</t>
  </si>
  <si>
    <t>USP24</t>
  </si>
  <si>
    <t>ENSG00000162402</t>
  </si>
  <si>
    <t>c.6979C&gt;T</t>
  </si>
  <si>
    <t>p.Arg2327Cys</t>
  </si>
  <si>
    <t>636,18</t>
  </si>
  <si>
    <t>FCGR2C</t>
  </si>
  <si>
    <t>ENSG00000244682</t>
  </si>
  <si>
    <t>stop_lost</t>
  </si>
  <si>
    <t>c.171G&gt;T</t>
  </si>
  <si>
    <t>p.Ter57Tyrext*?</t>
  </si>
  <si>
    <t>chr5</t>
  </si>
  <si>
    <t>529,14</t>
  </si>
  <si>
    <t>YTHDC2</t>
  </si>
  <si>
    <t>ENSG00000047188</t>
  </si>
  <si>
    <t>c.2548G&gt;C</t>
  </si>
  <si>
    <t>p.Val850Leu</t>
  </si>
  <si>
    <t>chr19</t>
  </si>
  <si>
    <t>388,26</t>
  </si>
  <si>
    <t>MKNK2</t>
  </si>
  <si>
    <t>ENSG00000099875</t>
  </si>
  <si>
    <t>c.368G&gt;A</t>
  </si>
  <si>
    <t>275,15</t>
  </si>
  <si>
    <t>TGS1</t>
  </si>
  <si>
    <t>ENSG00000137574</t>
  </si>
  <si>
    <t>c.1275G&gt;T</t>
  </si>
  <si>
    <t>p.Lys425Asn</t>
  </si>
  <si>
    <t>chr10</t>
  </si>
  <si>
    <t>241,9</t>
  </si>
  <si>
    <t>HPS6</t>
  </si>
  <si>
    <t>ENSG00000166189</t>
  </si>
  <si>
    <t>c.574G&gt;A</t>
  </si>
  <si>
    <t>p.Gly192Arg</t>
  </si>
  <si>
    <t>155,34</t>
  </si>
  <si>
    <t>CANX</t>
  </si>
  <si>
    <t>ENSG00000127022</t>
  </si>
  <si>
    <t>c.273C&gt;T</t>
  </si>
  <si>
    <t>p.Asp91Asp</t>
  </si>
  <si>
    <t>chr3</t>
  </si>
  <si>
    <t>454,22</t>
  </si>
  <si>
    <t>TRIM71</t>
  </si>
  <si>
    <t>ENSG00000206557</t>
  </si>
  <si>
    <t>c.1822C&gt;T</t>
  </si>
  <si>
    <t>p.Arg608Cys</t>
  </si>
  <si>
    <t>467,20</t>
  </si>
  <si>
    <t>KIF2A</t>
  </si>
  <si>
    <t>ENSG00000068796</t>
  </si>
  <si>
    <t>c.36G&gt;A</t>
  </si>
  <si>
    <t>p.Gly12Gly</t>
  </si>
  <si>
    <t>chr2</t>
  </si>
  <si>
    <t>697,11</t>
  </si>
  <si>
    <t>CXCR4</t>
  </si>
  <si>
    <t>ENSG00000121966</t>
  </si>
  <si>
    <t>c.522C&gt;T</t>
  </si>
  <si>
    <t>p.Pro174Pro</t>
  </si>
  <si>
    <t>chrX</t>
  </si>
  <si>
    <t>120,7</t>
  </si>
  <si>
    <t>PLXNB3</t>
  </si>
  <si>
    <t>ENSG00000198753</t>
  </si>
  <si>
    <t>c.97C&gt;T</t>
  </si>
  <si>
    <t>p.Arg33Trp</t>
  </si>
  <si>
    <t>337,23</t>
  </si>
  <si>
    <t>ARHGAP35</t>
  </si>
  <si>
    <t>ENSG00000160007</t>
  </si>
  <si>
    <t>c.73G&gt;A</t>
  </si>
  <si>
    <t>p.Glu25Lys</t>
  </si>
  <si>
    <t>chr6</t>
  </si>
  <si>
    <t>461,13</t>
  </si>
  <si>
    <t>CUL7</t>
  </si>
  <si>
    <t>ENSG00000044090</t>
  </si>
  <si>
    <t>c.294G&gt;C</t>
  </si>
  <si>
    <t>p.Arg98Arg</t>
  </si>
  <si>
    <t>chr14</t>
  </si>
  <si>
    <t>352,14</t>
  </si>
  <si>
    <t>IRF2BPL</t>
  </si>
  <si>
    <t>ENSG00000119669</t>
  </si>
  <si>
    <t>c.1876G&gt;A</t>
  </si>
  <si>
    <t>p.Ala626Thr</t>
  </si>
  <si>
    <t>U</t>
  </si>
  <si>
    <t>357,43</t>
  </si>
  <si>
    <t>ATP4A</t>
  </si>
  <si>
    <t>ENSG00000105675</t>
  </si>
  <si>
    <t>c.1404C&gt;T</t>
  </si>
  <si>
    <t>p.Leu468Leu</t>
  </si>
  <si>
    <t>171,12</t>
  </si>
  <si>
    <t>IFNA21</t>
  </si>
  <si>
    <t>ENSG00000137080</t>
  </si>
  <si>
    <t>c.506C&gt;A</t>
  </si>
  <si>
    <t>p.Ala169Glu</t>
  </si>
  <si>
    <t>295,9</t>
  </si>
  <si>
    <t>AGO2</t>
  </si>
  <si>
    <t>ENSG00000123908</t>
  </si>
  <si>
    <t>c.2062C&gt;T</t>
  </si>
  <si>
    <t>p.Arg688Cys</t>
  </si>
  <si>
    <t>282,8</t>
  </si>
  <si>
    <t>DGAT2</t>
  </si>
  <si>
    <t>ENSG00000062282</t>
  </si>
  <si>
    <t>c.1105C&gt;T</t>
  </si>
  <si>
    <t>p.Leu369Phe</t>
  </si>
  <si>
    <t>chr16</t>
  </si>
  <si>
    <t>63,14</t>
  </si>
  <si>
    <t>NDRG4</t>
  </si>
  <si>
    <t>ENSG00000103034</t>
  </si>
  <si>
    <t>c.621C&gt;T</t>
  </si>
  <si>
    <t>p.Ser207Ser</t>
  </si>
  <si>
    <t>334,11</t>
  </si>
  <si>
    <t>ZNF175</t>
  </si>
  <si>
    <t>ENSG00000105497</t>
  </si>
  <si>
    <t>c.2091A&gt;G</t>
  </si>
  <si>
    <t>p.Lys697Lys</t>
  </si>
  <si>
    <t>382,21</t>
  </si>
  <si>
    <t>ARC</t>
  </si>
  <si>
    <t>ENSG00000198576</t>
  </si>
  <si>
    <t>c.567C&gt;T</t>
  </si>
  <si>
    <t>p.Ala189Ala</t>
  </si>
  <si>
    <t>chr7</t>
  </si>
  <si>
    <t>KMT2C</t>
  </si>
  <si>
    <t>ENSG00000055609</t>
  </si>
  <si>
    <t>stop_gained</t>
  </si>
  <si>
    <t>c.10801A&gt;T</t>
  </si>
  <si>
    <t>p.Lys3601*</t>
  </si>
  <si>
    <t>chr17</t>
  </si>
  <si>
    <t>410,10</t>
  </si>
  <si>
    <t>CACNB1</t>
  </si>
  <si>
    <t>ENSG00000067191</t>
  </si>
  <si>
    <t>c.317G&gt;C</t>
  </si>
  <si>
    <t>p.Arg106Pro</t>
  </si>
  <si>
    <t>110,19</t>
  </si>
  <si>
    <t>CFAP74</t>
  </si>
  <si>
    <t>ENSG00000142609</t>
  </si>
  <si>
    <t>c.1658G&gt;A</t>
  </si>
  <si>
    <t>p.Gly553Asp</t>
  </si>
  <si>
    <t>291,7</t>
  </si>
  <si>
    <t>TMCC2</t>
  </si>
  <si>
    <t>ENSG00000133069</t>
  </si>
  <si>
    <t>c.1637G&gt;A</t>
  </si>
  <si>
    <t>p.Arg546Lys</t>
  </si>
  <si>
    <t>528,12</t>
  </si>
  <si>
    <t>APEX1</t>
  </si>
  <si>
    <t>ENSG00000100823</t>
  </si>
  <si>
    <t>c.795C&gt;A</t>
  </si>
  <si>
    <t>202,17</t>
  </si>
  <si>
    <t>CYP2W1</t>
  </si>
  <si>
    <t>ENSG00000073067</t>
  </si>
  <si>
    <t>c.692G&gt;A</t>
  </si>
  <si>
    <t>p.Arg231Gln</t>
  </si>
  <si>
    <t>480,31</t>
  </si>
  <si>
    <t>NOD2</t>
  </si>
  <si>
    <t>ENSG00000167207</t>
  </si>
  <si>
    <t>c.1577C&gt;T</t>
  </si>
  <si>
    <t>p.Thr526Ile</t>
  </si>
  <si>
    <t>297,9</t>
  </si>
  <si>
    <t>UHRF1</t>
  </si>
  <si>
    <t>ENSG00000276043</t>
  </si>
  <si>
    <t>c.2159C&gt;T</t>
  </si>
  <si>
    <t>p.Pro720Leu</t>
  </si>
  <si>
    <t>258,24</t>
  </si>
  <si>
    <t>RNF214</t>
  </si>
  <si>
    <t>ENSG00000167257</t>
  </si>
  <si>
    <t>c.1530T&gt;C</t>
  </si>
  <si>
    <t>p.Asn510Asn</t>
  </si>
  <si>
    <t>577,30</t>
  </si>
  <si>
    <t>PLXNB1</t>
  </si>
  <si>
    <t>ENSG00000164050</t>
  </si>
  <si>
    <t>c.4684G&gt;A</t>
  </si>
  <si>
    <t>p.Gly1562Ser</t>
  </si>
  <si>
    <t>467,10</t>
  </si>
  <si>
    <t>ME1</t>
  </si>
  <si>
    <t>ENSG00000065833</t>
  </si>
  <si>
    <t>c.540C&gt;T</t>
  </si>
  <si>
    <t>189,11</t>
  </si>
  <si>
    <t>MYB</t>
  </si>
  <si>
    <t>ENSG00000118513</t>
  </si>
  <si>
    <t>c.914C&gt;T</t>
  </si>
  <si>
    <t>p.Thr305Ile</t>
  </si>
  <si>
    <t>CLASP1</t>
  </si>
  <si>
    <t>ENSG00000074054</t>
  </si>
  <si>
    <t>c.2256C&gt;T</t>
  </si>
  <si>
    <t>p.Cys752Cys</t>
  </si>
  <si>
    <t>177,8</t>
  </si>
  <si>
    <t>ARID2</t>
  </si>
  <si>
    <t>ENSG00000189079</t>
  </si>
  <si>
    <t>c.5305C&gt;T</t>
  </si>
  <si>
    <t>p.Arg1769*</t>
  </si>
  <si>
    <t>MedGen:CN517202</t>
  </si>
  <si>
    <t>not_provided</t>
  </si>
  <si>
    <t>Pathogenic</t>
  </si>
  <si>
    <t>122,10</t>
  </si>
  <si>
    <t>RAD51D</t>
  </si>
  <si>
    <t>ENSG00000185379</t>
  </si>
  <si>
    <t>c.358G&gt;A</t>
  </si>
  <si>
    <t>p.Gly120Arg</t>
  </si>
  <si>
    <t>MONDO:MONDO:0013669,MedGen:C3280345,OMIM:614291|MONDO:MONDO:0015356,MedGen:C0027672,Orphanet:ORPHA140162,SNOMED_CT:699346009</t>
  </si>
  <si>
    <t>Breast-ovarian_cancer,_familial_4|Hereditary_cancer-predisposing_syndrome</t>
  </si>
  <si>
    <t>Uncertain_significance</t>
  </si>
  <si>
    <t>chr4</t>
  </si>
  <si>
    <t>338,9</t>
  </si>
  <si>
    <t>STOX2</t>
  </si>
  <si>
    <t>ENSG00000173320</t>
  </si>
  <si>
    <t>c.994G&gt;A</t>
  </si>
  <si>
    <t>p.Ala332Thr</t>
  </si>
  <si>
    <t>361,9</t>
  </si>
  <si>
    <t>ZUFSP</t>
  </si>
  <si>
    <t>ENSG00000153975</t>
  </si>
  <si>
    <t>c.1545T&gt;A</t>
  </si>
  <si>
    <t>p.Cys515*</t>
  </si>
  <si>
    <t>ATCCAGGATC</t>
  </si>
  <si>
    <t>377,9</t>
  </si>
  <si>
    <t>conservative_inframe_deletion</t>
  </si>
  <si>
    <t>c.1534_1542delGATCCTGGA</t>
  </si>
  <si>
    <t>p.Asp512_Gly514del</t>
  </si>
  <si>
    <t>506,22</t>
  </si>
  <si>
    <t>NXPH4</t>
  </si>
  <si>
    <t>ENSG00000182379</t>
  </si>
  <si>
    <t>c.344T&gt;C</t>
  </si>
  <si>
    <t>p.Val115Ala</t>
  </si>
  <si>
    <t>399,14</t>
  </si>
  <si>
    <t>CACNA1H</t>
  </si>
  <si>
    <t>ENSG00000196557</t>
  </si>
  <si>
    <t>c.4002C&gt;T</t>
  </si>
  <si>
    <t>p.Ile1334Ile</t>
  </si>
  <si>
    <t>43,7</t>
  </si>
  <si>
    <t>TNRC18</t>
  </si>
  <si>
    <t>ENSG00000182095</t>
  </si>
  <si>
    <t>c.5689C&gt;T</t>
  </si>
  <si>
    <t>p.Arg1897Trp</t>
  </si>
  <si>
    <t>220,13</t>
  </si>
  <si>
    <t>CSMD1</t>
  </si>
  <si>
    <t>ENSG00000183117</t>
  </si>
  <si>
    <t>c.6581C&gt;A</t>
  </si>
  <si>
    <t>p.Thr2194Lys</t>
  </si>
  <si>
    <t>237,9</t>
  </si>
  <si>
    <t>GPSM2</t>
  </si>
  <si>
    <t>ENSG00000121957</t>
  </si>
  <si>
    <t>missense_variant&amp;splice_region_variant</t>
  </si>
  <si>
    <t>c.682C&gt;T</t>
  </si>
  <si>
    <t>p.Arg228Cys</t>
  </si>
  <si>
    <t>451,20</t>
  </si>
  <si>
    <t>SLC52A1</t>
  </si>
  <si>
    <t>ENSG00000132517</t>
  </si>
  <si>
    <t>c.1264G&gt;A</t>
  </si>
  <si>
    <t>p.Gly422Ser</t>
  </si>
  <si>
    <t>537,13</t>
  </si>
  <si>
    <t>PIK3R5</t>
  </si>
  <si>
    <t>ENSG00000141506</t>
  </si>
  <si>
    <t>c.2304C&gt;T</t>
  </si>
  <si>
    <t>p.Ser768Ser</t>
  </si>
  <si>
    <t>401,12</t>
  </si>
  <si>
    <t>ROR2</t>
  </si>
  <si>
    <t>ENSG00000169071</t>
  </si>
  <si>
    <t>c.2234G&gt;A</t>
  </si>
  <si>
    <t>p.Arg745Gln</t>
  </si>
  <si>
    <t>256,15</t>
  </si>
  <si>
    <t>SRCAP</t>
  </si>
  <si>
    <t>ENSG00000080603</t>
  </si>
  <si>
    <t>c.2086C&gt;T</t>
  </si>
  <si>
    <t>p.Leu696Phe</t>
  </si>
  <si>
    <t>258,10</t>
  </si>
  <si>
    <t>VPS13D</t>
  </si>
  <si>
    <t>ENSG00000048707</t>
  </si>
  <si>
    <t>c.883C&gt;T</t>
  </si>
  <si>
    <t>p.Arg295*</t>
  </si>
  <si>
    <t>MDM4</t>
  </si>
  <si>
    <t>ENSG00000198625</t>
  </si>
  <si>
    <t>c.1100C&gt;T</t>
  </si>
  <si>
    <t>p.Ser367Leu</t>
  </si>
  <si>
    <t>463,11</t>
  </si>
  <si>
    <t>HS3ST2</t>
  </si>
  <si>
    <t>ENSG00000122254</t>
  </si>
  <si>
    <t>c.533C&gt;T</t>
  </si>
  <si>
    <t>p.Thr178Met</t>
  </si>
  <si>
    <t>262,25</t>
  </si>
  <si>
    <t>DEF6</t>
  </si>
  <si>
    <t>ENSG00000023892</t>
  </si>
  <si>
    <t>c.325G&gt;A</t>
  </si>
  <si>
    <t>p.Gly109Arg</t>
  </si>
  <si>
    <t>403,83</t>
  </si>
  <si>
    <t>HIVEP2</t>
  </si>
  <si>
    <t>ENSG00000010818</t>
  </si>
  <si>
    <t>c.5503G&gt;A</t>
  </si>
  <si>
    <t>p.Ala1835Thr</t>
  </si>
  <si>
    <t>RGAG1</t>
  </si>
  <si>
    <t>ENSG00000243978</t>
  </si>
  <si>
    <t>c.3715C&gt;A</t>
  </si>
  <si>
    <t>p.Leu1239Ile</t>
  </si>
  <si>
    <t>293,9</t>
  </si>
  <si>
    <t>SLC35A2</t>
  </si>
  <si>
    <t>ENSG00000102100</t>
  </si>
  <si>
    <t>c.257G&gt;A</t>
  </si>
  <si>
    <t>p.Arg86His</t>
  </si>
  <si>
    <t>498,11</t>
  </si>
  <si>
    <t>ZBTB44</t>
  </si>
  <si>
    <t>ENSG00000196323</t>
  </si>
  <si>
    <t>c.105C&gt;A</t>
  </si>
  <si>
    <t>p.Asp35Glu</t>
  </si>
  <si>
    <t>chr18</t>
  </si>
  <si>
    <t>639,10</t>
  </si>
  <si>
    <t>TSHZ1</t>
  </si>
  <si>
    <t>ENSG00000179981</t>
  </si>
  <si>
    <t>c.2100G&gt;A</t>
  </si>
  <si>
    <t>p.Gly700Gly</t>
  </si>
  <si>
    <t>511,11</t>
  </si>
  <si>
    <t>TAF1L</t>
  </si>
  <si>
    <t>ENSG00000122728</t>
  </si>
  <si>
    <t>c.3707G&gt;A</t>
  </si>
  <si>
    <t>p.Arg1236Gln</t>
  </si>
  <si>
    <t>276,8</t>
  </si>
  <si>
    <t>MKI67</t>
  </si>
  <si>
    <t>ENSG00000148773</t>
  </si>
  <si>
    <t>c.3338G&gt;T</t>
  </si>
  <si>
    <t>p.Gly1113Val</t>
  </si>
  <si>
    <t>198,12</t>
  </si>
  <si>
    <t>RASGRP4</t>
  </si>
  <si>
    <t>ENSG00000171777</t>
  </si>
  <si>
    <t>c.86G&gt;A</t>
  </si>
  <si>
    <t>p.Arg29His</t>
  </si>
  <si>
    <t>702,11</t>
  </si>
  <si>
    <t>SMARCD2</t>
  </si>
  <si>
    <t>ENSG00000108604</t>
  </si>
  <si>
    <t>c.1185C&gt;T</t>
  </si>
  <si>
    <t>p.Val395Val</t>
  </si>
  <si>
    <t>CCT</t>
  </si>
  <si>
    <t>377,29</t>
  </si>
  <si>
    <t>NME9</t>
  </si>
  <si>
    <t>ENSG00000181322</t>
  </si>
  <si>
    <t>frameshift_variant</t>
  </si>
  <si>
    <t>c.596_597delAG</t>
  </si>
  <si>
    <t>chr22</t>
  </si>
  <si>
    <t>270,9</t>
  </si>
  <si>
    <t>TNRC6B</t>
  </si>
  <si>
    <t>ENSG00000100354</t>
  </si>
  <si>
    <t>c.5152G&gt;C</t>
  </si>
  <si>
    <t>p.Ala1718Pro</t>
  </si>
  <si>
    <t>192,23</t>
  </si>
  <si>
    <t>VWA8</t>
  </si>
  <si>
    <t>ENSG00000102763</t>
  </si>
  <si>
    <t>c.1093C&gt;A</t>
  </si>
  <si>
    <t>p.Gln365Lys</t>
  </si>
  <si>
    <t>chr20</t>
  </si>
  <si>
    <t>360,21</t>
  </si>
  <si>
    <t>ZFP64</t>
  </si>
  <si>
    <t>ENSG00000020256</t>
  </si>
  <si>
    <t>c.621G&gt;A</t>
  </si>
  <si>
    <t>p.Thr207Thr</t>
  </si>
  <si>
    <t>170,16</t>
  </si>
  <si>
    <t>ATG4B</t>
  </si>
  <si>
    <t>ENSG00000168397</t>
  </si>
  <si>
    <t>c.340G&gt;A</t>
  </si>
  <si>
    <t>p.Ala114Thr</t>
  </si>
  <si>
    <t>477,19</t>
  </si>
  <si>
    <t>XPC</t>
  </si>
  <si>
    <t>ENSG00000154767</t>
  </si>
  <si>
    <t>c.2244C&gt;T</t>
  </si>
  <si>
    <t>p.Asp748Asp</t>
  </si>
  <si>
    <t>574,40</t>
  </si>
  <si>
    <t>PRMT7</t>
  </si>
  <si>
    <t>ENSG00000132600</t>
  </si>
  <si>
    <t>c.630C&gt;T</t>
  </si>
  <si>
    <t>p.Ile210Ile</t>
  </si>
  <si>
    <t>160,7</t>
  </si>
  <si>
    <t>LTBP4</t>
  </si>
  <si>
    <t>ENSG00000090006</t>
  </si>
  <si>
    <t>c.4862G&gt;A</t>
  </si>
  <si>
    <t>p.Arg1621Gln</t>
  </si>
  <si>
    <t>152,24</t>
  </si>
  <si>
    <t>ZNFX1</t>
  </si>
  <si>
    <t>ENSG00000124201</t>
  </si>
  <si>
    <t>c.5148G&gt;C</t>
  </si>
  <si>
    <t>p.Trp1716Cys</t>
  </si>
  <si>
    <t>385,14</t>
  </si>
  <si>
    <t>PPIF</t>
  </si>
  <si>
    <t>ENSG00000108179</t>
  </si>
  <si>
    <t>c.321C&gt;T</t>
  </si>
  <si>
    <t>283,10</t>
  </si>
  <si>
    <t>PRLR</t>
  </si>
  <si>
    <t>ENSG00000113494</t>
  </si>
  <si>
    <t>c.1052G&gt;A</t>
  </si>
  <si>
    <t>p.Arg351Gln</t>
  </si>
  <si>
    <t>529,15</t>
  </si>
  <si>
    <t>c.3794T&gt;A</t>
  </si>
  <si>
    <t>p.Ile1265Asn</t>
  </si>
  <si>
    <t>566,17</t>
  </si>
  <si>
    <t>ALPL</t>
  </si>
  <si>
    <t>ENSG00000162551</t>
  </si>
  <si>
    <t>c.1563C&gt;T</t>
  </si>
  <si>
    <t>p.Ser521Ser</t>
  </si>
  <si>
    <t>403,11</t>
  </si>
  <si>
    <t>PXMP4</t>
  </si>
  <si>
    <t>ENSG00000101417</t>
  </si>
  <si>
    <t>c.453C&gt;G</t>
  </si>
  <si>
    <t>p.Pro151Pro</t>
  </si>
  <si>
    <t>448,30</t>
  </si>
  <si>
    <t>GNB1L</t>
  </si>
  <si>
    <t>ENSG00000185838</t>
  </si>
  <si>
    <t>c.379C&gt;T</t>
  </si>
  <si>
    <t>p.Arg127Cys</t>
  </si>
  <si>
    <t>97,10</t>
  </si>
  <si>
    <t>SETX</t>
  </si>
  <si>
    <t>ENSG00000107290</t>
  </si>
  <si>
    <t>c.502C&gt;T</t>
  </si>
  <si>
    <t>p.Arg168Trp</t>
  </si>
  <si>
    <t>579,8</t>
  </si>
  <si>
    <t>HECTD3</t>
  </si>
  <si>
    <t>ENSG00000126107</t>
  </si>
  <si>
    <t>c.938A&gt;G</t>
  </si>
  <si>
    <t>p.Tyr313Cys</t>
  </si>
  <si>
    <t>200,12</t>
  </si>
  <si>
    <t>SPTBN4</t>
  </si>
  <si>
    <t>ENSG00000160460</t>
  </si>
  <si>
    <t>c.5730C&gt;T</t>
  </si>
  <si>
    <t>p.Ala1910Ala</t>
  </si>
  <si>
    <t>642,23</t>
  </si>
  <si>
    <t>DCAF12L2</t>
  </si>
  <si>
    <t>ENSG00000198354</t>
  </si>
  <si>
    <t>c.1024C&gt;T</t>
  </si>
  <si>
    <t>p.Arg342Trp</t>
  </si>
  <si>
    <t>515,11</t>
  </si>
  <si>
    <t>UNC13A</t>
  </si>
  <si>
    <t>ENSG00000130477</t>
  </si>
  <si>
    <t>c.2222G&gt;A</t>
  </si>
  <si>
    <t>p.Arg741His</t>
  </si>
  <si>
    <t>564,14</t>
  </si>
  <si>
    <t>GNAS</t>
  </si>
  <si>
    <t>ENSG00000087460</t>
  </si>
  <si>
    <t>c.322C&gt;T</t>
  </si>
  <si>
    <t>p.Gln108*</t>
  </si>
  <si>
    <t>chr21</t>
  </si>
  <si>
    <t>126,7</t>
  </si>
  <si>
    <t>PCNT</t>
  </si>
  <si>
    <t>ENSG00000160299</t>
  </si>
  <si>
    <t>splice_region_variant&amp;intron_variant</t>
  </si>
  <si>
    <t>c.1032+6C&gt;T</t>
  </si>
  <si>
    <t>806,10</t>
  </si>
  <si>
    <t>ZNF423</t>
  </si>
  <si>
    <t>ENSG00000102935</t>
  </si>
  <si>
    <t>c.1820C&gt;T</t>
  </si>
  <si>
    <t>p.Ser607Leu</t>
  </si>
  <si>
    <t>MONDO:MONDO:0013916,MedGen:C3539071,OMIM:614844</t>
  </si>
  <si>
    <t>Nephronophthisis_14</t>
  </si>
  <si>
    <t>251,10</t>
  </si>
  <si>
    <t>SEPT12</t>
  </si>
  <si>
    <t>ENSG00000140623</t>
  </si>
  <si>
    <t>c.225G&gt;A</t>
  </si>
  <si>
    <t>p.Trp75*</t>
  </si>
  <si>
    <t>761,28</t>
  </si>
  <si>
    <t>HIST2H2AB</t>
  </si>
  <si>
    <t>ENSG00000184270</t>
  </si>
  <si>
    <t>c.280C&gt;T</t>
  </si>
  <si>
    <t>p.Leu94Phe</t>
  </si>
  <si>
    <t>705,15</t>
  </si>
  <si>
    <t>C19orf57</t>
  </si>
  <si>
    <t>ENSG00000132016</t>
  </si>
  <si>
    <t>c.1399G&gt;A</t>
  </si>
  <si>
    <t>p.Glu467Lys</t>
  </si>
  <si>
    <t>105,10</t>
  </si>
  <si>
    <t>ABCA12</t>
  </si>
  <si>
    <t>ENSG00000144452</t>
  </si>
  <si>
    <t>c.6424C&gt;T</t>
  </si>
  <si>
    <t>p.Arg2142Cys</t>
  </si>
  <si>
    <t>225,12</t>
  </si>
  <si>
    <t>LAMC3</t>
  </si>
  <si>
    <t>ENSG00000050555</t>
  </si>
  <si>
    <t>c.2914G&gt;A</t>
  </si>
  <si>
    <t>p.Ala972Thr</t>
  </si>
  <si>
    <t>619,15</t>
  </si>
  <si>
    <t>CCR7</t>
  </si>
  <si>
    <t>ENSG00000126353</t>
  </si>
  <si>
    <t>c.652G&gt;A</t>
  </si>
  <si>
    <t>p.Glu218Lys</t>
  </si>
  <si>
    <t>448,16</t>
  </si>
  <si>
    <t>CCDC183</t>
  </si>
  <si>
    <t>ENSG00000213213</t>
  </si>
  <si>
    <t>c.1246C&gt;T</t>
  </si>
  <si>
    <t>p.Arg416Trp</t>
  </si>
  <si>
    <t>315,85</t>
  </si>
  <si>
    <t>DAPK1</t>
  </si>
  <si>
    <t>ENSG00000196730</t>
  </si>
  <si>
    <t>c.1661G&gt;A</t>
  </si>
  <si>
    <t>p.Arg554Gln</t>
  </si>
  <si>
    <t>166,18</t>
  </si>
  <si>
    <t>SLFN13</t>
  </si>
  <si>
    <t>ENSG00000154760</t>
  </si>
  <si>
    <t>c.669A&gt;G</t>
  </si>
  <si>
    <t>p.Gln223Gln</t>
  </si>
  <si>
    <t>391,30</t>
  </si>
  <si>
    <t>DNER</t>
  </si>
  <si>
    <t>ENSG00000187957</t>
  </si>
  <si>
    <t>c.540G&gt;A</t>
  </si>
  <si>
    <t>p.Pro180Pro</t>
  </si>
  <si>
    <t>Benign</t>
  </si>
  <si>
    <t>374,15</t>
  </si>
  <si>
    <t>SCNN1G</t>
  </si>
  <si>
    <t>ENSG00000166828</t>
  </si>
  <si>
    <t>c.539G&gt;A</t>
  </si>
  <si>
    <t>p.Arg180Gln</t>
  </si>
  <si>
    <t>MONDO:MONDO:0009917,MedGen:C1449843,OMIM:264350,Orphanet:ORPHA171876|MONDO:MONDO:0020854,MedGen:C4748251,OMIM:618114</t>
  </si>
  <si>
    <t>Autosomal_recessive_pseudohypoaldosteronism_type_1|Liddle_syndrome_2</t>
  </si>
  <si>
    <t>233,8</t>
  </si>
  <si>
    <t>ZNF337</t>
  </si>
  <si>
    <t>ENSG00000130684</t>
  </si>
  <si>
    <t>c.1593C&gt;T</t>
  </si>
  <si>
    <t>p.Leu531Leu</t>
  </si>
  <si>
    <t>351,66</t>
  </si>
  <si>
    <t>NELFCD</t>
  </si>
  <si>
    <t>ENSG00000101158</t>
  </si>
  <si>
    <t>c.1675G&gt;A</t>
  </si>
  <si>
    <t>p.Val559Met</t>
  </si>
  <si>
    <t>303,10</t>
  </si>
  <si>
    <t>RNF112</t>
  </si>
  <si>
    <t>ENSG00000128482</t>
  </si>
  <si>
    <t>c.608G&gt;A</t>
  </si>
  <si>
    <t>p.Arg203Gln</t>
  </si>
  <si>
    <t>563,14</t>
  </si>
  <si>
    <t>TCF3</t>
  </si>
  <si>
    <t>ENSG00000071564</t>
  </si>
  <si>
    <t>splice_region_variant&amp;synonymous_variant</t>
  </si>
  <si>
    <t>c.636G&gt;A</t>
  </si>
  <si>
    <t>p.Ser212Ser</t>
  </si>
  <si>
    <t>589,18</t>
  </si>
  <si>
    <t>KCNJ3</t>
  </si>
  <si>
    <t>ENSG00000162989</t>
  </si>
  <si>
    <t>c.514G&gt;A</t>
  </si>
  <si>
    <t>p.Val172Met</t>
  </si>
  <si>
    <t>480,14</t>
  </si>
  <si>
    <t>VPS11</t>
  </si>
  <si>
    <t>ENSG00000160695</t>
  </si>
  <si>
    <t>c.1732C&gt;T</t>
  </si>
  <si>
    <t>p.Arg578Cys</t>
  </si>
  <si>
    <t>SUSD5</t>
  </si>
  <si>
    <t>ENSG00000173705</t>
  </si>
  <si>
    <t>c.434C&gt;T</t>
  </si>
  <si>
    <t>p.Ser145Leu</t>
  </si>
  <si>
    <t>327,13</t>
  </si>
  <si>
    <t>RNF157</t>
  </si>
  <si>
    <t>ENSG00000141576</t>
  </si>
  <si>
    <t>c.1305-3C&gt;T</t>
  </si>
  <si>
    <t>238,10</t>
  </si>
  <si>
    <t>CHIA</t>
  </si>
  <si>
    <t>ENSG00000134216</t>
  </si>
  <si>
    <t>c.1068C&gt;T</t>
  </si>
  <si>
    <t>307,9</t>
  </si>
  <si>
    <t>RAC3</t>
  </si>
  <si>
    <t>ENSG00000169750</t>
  </si>
  <si>
    <t>c.39C&gt;T</t>
  </si>
  <si>
    <t>182,38</t>
  </si>
  <si>
    <t>STAB1</t>
  </si>
  <si>
    <t>ENSG00000010327</t>
  </si>
  <si>
    <t>c.4607G&gt;A</t>
  </si>
  <si>
    <t>p.Arg1536Gln</t>
  </si>
  <si>
    <t>241,8</t>
  </si>
  <si>
    <t>EGFL8</t>
  </si>
  <si>
    <t>ENSG00000241404</t>
  </si>
  <si>
    <t>c.657A&gt;T</t>
  </si>
  <si>
    <t>p.Arg219Arg</t>
  </si>
  <si>
    <t>230,24</t>
  </si>
  <si>
    <t>THEGL</t>
  </si>
  <si>
    <t>ENSG00000249693</t>
  </si>
  <si>
    <t>c.1393C&gt;T</t>
  </si>
  <si>
    <t>p.Arg465Cys</t>
  </si>
  <si>
    <t>181,8</t>
  </si>
  <si>
    <t>ADAMTS5</t>
  </si>
  <si>
    <t>ENSG00000154736</t>
  </si>
  <si>
    <t>c.1885C&gt;T</t>
  </si>
  <si>
    <t>p.Arg629Cys</t>
  </si>
  <si>
    <t>195,10</t>
  </si>
  <si>
    <t>SSPO</t>
  </si>
  <si>
    <t>ENSG00000197558</t>
  </si>
  <si>
    <t>c.736C&gt;T</t>
  </si>
  <si>
    <t>p.Gln246*</t>
  </si>
  <si>
    <t>327,33</t>
  </si>
  <si>
    <t>ZBTB17</t>
  </si>
  <si>
    <t>ENSG00000116809</t>
  </si>
  <si>
    <t>c.2231G&gt;A</t>
  </si>
  <si>
    <t>p.Arg744Gln</t>
  </si>
  <si>
    <t>336,16</t>
  </si>
  <si>
    <t>HS6ST1</t>
  </si>
  <si>
    <t>ENSG00000136720</t>
  </si>
  <si>
    <t>c.676G&gt;A</t>
  </si>
  <si>
    <t>p.Glu226Lys</t>
  </si>
  <si>
    <t>527,10</t>
  </si>
  <si>
    <t>AP2A2</t>
  </si>
  <si>
    <t>ENSG00000183020</t>
  </si>
  <si>
    <t>c.1262G&gt;A</t>
  </si>
  <si>
    <t>p.Arg421Gln</t>
  </si>
  <si>
    <t>284,10</t>
  </si>
  <si>
    <t>PPFIBP2</t>
  </si>
  <si>
    <t>ENSG00000166387</t>
  </si>
  <si>
    <t>c.337C&gt;T</t>
  </si>
  <si>
    <t>p.Arg113Cys</t>
  </si>
  <si>
    <t>220,15</t>
  </si>
  <si>
    <t>HS3ST5</t>
  </si>
  <si>
    <t>ENSG00000249853</t>
  </si>
  <si>
    <t>c.823C&gt;A</t>
  </si>
  <si>
    <t>p.Leu275Met</t>
  </si>
  <si>
    <t>229,11</t>
  </si>
  <si>
    <t>TAF1C</t>
  </si>
  <si>
    <t>ENSG00000103168</t>
  </si>
  <si>
    <t>c.1428G&gt;A</t>
  </si>
  <si>
    <t>p.Pro476Pro</t>
  </si>
  <si>
    <t>1027,20</t>
  </si>
  <si>
    <t>FLG</t>
  </si>
  <si>
    <t>ENSG00000143631</t>
  </si>
  <si>
    <t>c.3913G&gt;A</t>
  </si>
  <si>
    <t>p.Gly1305Ser</t>
  </si>
  <si>
    <t>105,14</t>
  </si>
  <si>
    <t>ASTN1</t>
  </si>
  <si>
    <t>ENSG00000152092</t>
  </si>
  <si>
    <t>c.2883G&gt;C</t>
  </si>
  <si>
    <t>p.Leu961Leu</t>
  </si>
  <si>
    <t>67,11</t>
  </si>
  <si>
    <t>ATP8A1</t>
  </si>
  <si>
    <t>ENSG00000124406</t>
  </si>
  <si>
    <t>c.1624G&gt;C</t>
  </si>
  <si>
    <t>p.Glu542Gln</t>
  </si>
  <si>
    <t>613,48</t>
  </si>
  <si>
    <t>MDC1</t>
  </si>
  <si>
    <t>ENSG00000137337</t>
  </si>
  <si>
    <t>c.982G&gt;A</t>
  </si>
  <si>
    <t>p.Asp328Asn</t>
  </si>
  <si>
    <t>65,7</t>
  </si>
  <si>
    <t>BCAP31</t>
  </si>
  <si>
    <t>ENSG00000185825</t>
  </si>
  <si>
    <t>c.572C&gt;T</t>
  </si>
  <si>
    <t>p.Ser191Leu</t>
  </si>
  <si>
    <t>227,21</t>
  </si>
  <si>
    <t>PLEKHH1</t>
  </si>
  <si>
    <t>ENSG00000054690</t>
  </si>
  <si>
    <t>c.1755G&gt;A</t>
  </si>
  <si>
    <t>p.Leu585Leu</t>
  </si>
  <si>
    <t>289,47</t>
  </si>
  <si>
    <t>AHNAK2</t>
  </si>
  <si>
    <t>ENSG00000185567</t>
  </si>
  <si>
    <t>c.17096T&gt;A</t>
  </si>
  <si>
    <t>p.Phe5699Tyr</t>
  </si>
  <si>
    <t>ACT</t>
  </si>
  <si>
    <t>266,9</t>
  </si>
  <si>
    <t>MAP3K9</t>
  </si>
  <si>
    <t>ENSG00000006432</t>
  </si>
  <si>
    <t>c.2872+4_2872+5delAG</t>
  </si>
  <si>
    <t>343,12</t>
  </si>
  <si>
    <t>BSND</t>
  </si>
  <si>
    <t>ENSG00000162399</t>
  </si>
  <si>
    <t>c.743C&gt;T</t>
  </si>
  <si>
    <t>p.Thr248Met</t>
  </si>
  <si>
    <t>AC</t>
  </si>
  <si>
    <t>92,21</t>
  </si>
  <si>
    <t>AGPAT1</t>
  </si>
  <si>
    <t>ENSG00000204310</t>
  </si>
  <si>
    <t>splice_donor_variant&amp;intron_variant</t>
  </si>
  <si>
    <t>c.679+1delG</t>
  </si>
  <si>
    <t>240,8</t>
  </si>
  <si>
    <t>PLEKHG1</t>
  </si>
  <si>
    <t>ENSG00000120278</t>
  </si>
  <si>
    <t>c.2707G&gt;T</t>
  </si>
  <si>
    <t>p.Val903Leu</t>
  </si>
  <si>
    <t>377,8</t>
  </si>
  <si>
    <t>ARHGAP32</t>
  </si>
  <si>
    <t>ENSG00000134909</t>
  </si>
  <si>
    <t>c.4933C&gt;T</t>
  </si>
  <si>
    <t>p.Arg1645Trp</t>
  </si>
  <si>
    <t>1140,23</t>
  </si>
  <si>
    <t>ULBP2</t>
  </si>
  <si>
    <t>ENSG00000131015</t>
  </si>
  <si>
    <t>c.429C&gt;T</t>
  </si>
  <si>
    <t>p.Phe143Phe</t>
  </si>
  <si>
    <t>Likely_benign</t>
  </si>
  <si>
    <t>182,60</t>
  </si>
  <si>
    <t>ACRBP</t>
  </si>
  <si>
    <t>ENSG00000111644</t>
  </si>
  <si>
    <t>c.262+1G&gt;A</t>
  </si>
  <si>
    <t>524,18</t>
  </si>
  <si>
    <t>HIST1H3E</t>
  </si>
  <si>
    <t>ENSG00000274750</t>
  </si>
  <si>
    <t>c.279G&gt;T</t>
  </si>
  <si>
    <t>p.Leu93Leu</t>
  </si>
  <si>
    <t>319,11</t>
  </si>
  <si>
    <t>PKD2</t>
  </si>
  <si>
    <t>ENSG00000118762</t>
  </si>
  <si>
    <t>c.1774C&gt;T</t>
  </si>
  <si>
    <t>p.Arg592*</t>
  </si>
  <si>
    <t>Human_Phenotype_Ontology:HP:0000113,Human_Phenotype_Ontology:HP:0004716,Human_Phenotype_Ontology:HP:0004739,Human_Phenotype_Ontology:HP:0004740,Human_Phenotype_Ontology:HP:0008645,Human_Phenotype_Ontology:HP:0008673,Human_Phenotype_Ontology:HP:0008699,MONDO:MONDO:0020642,MedGen:C0022680,OMIM:PS173900|MONDO:MONDO:0004691,MedGen:C0085413,Orphanet:ORPHA730|MONDO:MONDO:0013131,MedGen:C2751306,OMIM:613095</t>
  </si>
  <si>
    <t>Polycystic_kidney_disease|Autosomal_dominant_polycystic_kidney_disease|Polycystic_kidney_disease_2</t>
  </si>
  <si>
    <t>314,16</t>
  </si>
  <si>
    <t>PCLO</t>
  </si>
  <si>
    <t>ENSG00000186472</t>
  </si>
  <si>
    <t>c.8254A&gt;G</t>
  </si>
  <si>
    <t>p.Met2752Val</t>
  </si>
  <si>
    <t>150,16</t>
  </si>
  <si>
    <t>NLRP14</t>
  </si>
  <si>
    <t>ENSG00000158077</t>
  </si>
  <si>
    <t>c.3099G&gt;A</t>
  </si>
  <si>
    <t>p.Lys1033Lys</t>
  </si>
  <si>
    <t>492,21</t>
  </si>
  <si>
    <t>EPHB3</t>
  </si>
  <si>
    <t>ENSG00000182580</t>
  </si>
  <si>
    <t>c.405C&gt;A</t>
  </si>
  <si>
    <t>p.Tyr135*</t>
  </si>
  <si>
    <t>398,9</t>
  </si>
  <si>
    <t>NLRP1</t>
  </si>
  <si>
    <t>ENSG00000091592</t>
  </si>
  <si>
    <t>c.2406C&gt;T</t>
  </si>
  <si>
    <t>p.Ser802Ser</t>
  </si>
  <si>
    <t>77,13</t>
  </si>
  <si>
    <t>ZNF268</t>
  </si>
  <si>
    <t>ENSG00000090612</t>
  </si>
  <si>
    <t>c.1973A&gt;G</t>
  </si>
  <si>
    <t>p.His658Arg</t>
  </si>
  <si>
    <t>461,11</t>
  </si>
  <si>
    <t>MUC5AC</t>
  </si>
  <si>
    <t>ENSG00000215182</t>
  </si>
  <si>
    <t>c.15075C&gt;T</t>
  </si>
  <si>
    <t>p.Gly5025Gly</t>
  </si>
  <si>
    <t>109,27</t>
  </si>
  <si>
    <t>ZNF385B</t>
  </si>
  <si>
    <t>ENSG00000144331</t>
  </si>
  <si>
    <t>c.220G&gt;A</t>
  </si>
  <si>
    <t>p.Ala74Thr</t>
  </si>
  <si>
    <t>434,9</t>
  </si>
  <si>
    <t>XKR5</t>
  </si>
  <si>
    <t>ENSG00000275591</t>
  </si>
  <si>
    <t>c.797C&gt;T</t>
  </si>
  <si>
    <t>p.Thr266Met</t>
  </si>
  <si>
    <t>269,18</t>
  </si>
  <si>
    <t>ZC3HAV1</t>
  </si>
  <si>
    <t>ENSG00000105939</t>
  </si>
  <si>
    <t>c.1471G&gt;A</t>
  </si>
  <si>
    <t>p.Gly491Ser</t>
  </si>
  <si>
    <t>Damaging,Neutral</t>
  </si>
  <si>
    <t>Neutral,Neutral</t>
  </si>
  <si>
    <t>626,12</t>
  </si>
  <si>
    <t>EXOSC7</t>
  </si>
  <si>
    <t>ENSG00000075914</t>
  </si>
  <si>
    <t>c.711G&gt;A</t>
  </si>
  <si>
    <t>p.Thr237Thr</t>
  </si>
  <si>
    <t>451,15</t>
  </si>
  <si>
    <t>FAM129B</t>
  </si>
  <si>
    <t>ENSG00000136830</t>
  </si>
  <si>
    <t>c.381C&gt;T</t>
  </si>
  <si>
    <t>p.Ser127Ser</t>
  </si>
  <si>
    <t>227,16</t>
  </si>
  <si>
    <t>SLC36A1</t>
  </si>
  <si>
    <t>ENSG00000123643</t>
  </si>
  <si>
    <t>c.1021A&gt;C</t>
  </si>
  <si>
    <t>p.Ile341Leu</t>
  </si>
  <si>
    <t>195,12</t>
  </si>
  <si>
    <t>FLYWCH1</t>
  </si>
  <si>
    <t>ENSG00000059122</t>
  </si>
  <si>
    <t>c.370C&gt;T</t>
  </si>
  <si>
    <t>p.Arg124Cys</t>
  </si>
  <si>
    <t>323,18</t>
  </si>
  <si>
    <t>PSPN</t>
  </si>
  <si>
    <t>ENSG00000125650</t>
  </si>
  <si>
    <t>c.365G&gt;A</t>
  </si>
  <si>
    <t>p.Arg122His</t>
  </si>
  <si>
    <t>Damaging,Damaging</t>
  </si>
  <si>
    <t>498,34</t>
  </si>
  <si>
    <t>NBEAL2</t>
  </si>
  <si>
    <t>ENSG00000160796</t>
  </si>
  <si>
    <t>c.7471C&gt;T</t>
  </si>
  <si>
    <t>p.Arg2491Cys</t>
  </si>
  <si>
    <t>190,25</t>
  </si>
  <si>
    <t>KIAA0100</t>
  </si>
  <si>
    <t>ENSG00000007202</t>
  </si>
  <si>
    <t>c.2688G&gt;T</t>
  </si>
  <si>
    <t>p.Leu896Leu</t>
  </si>
  <si>
    <t>137,28</t>
  </si>
  <si>
    <t>RYR2</t>
  </si>
  <si>
    <t>ENSG00000198626</t>
  </si>
  <si>
    <t>c.84C&gt;T</t>
  </si>
  <si>
    <t>p.Ile28Ile</t>
  </si>
  <si>
    <t>192,10</t>
  </si>
  <si>
    <t>ANKLE2</t>
  </si>
  <si>
    <t>ENSG00000176915</t>
  </si>
  <si>
    <t>c.2158C&gt;T</t>
  </si>
  <si>
    <t>p.Arg720Cys</t>
  </si>
  <si>
    <t>400,11</t>
  </si>
  <si>
    <t>STON2</t>
  </si>
  <si>
    <t>ENSG00000140022</t>
  </si>
  <si>
    <t>c.2276G&gt;A</t>
  </si>
  <si>
    <t>p.Arg759Gln</t>
  </si>
  <si>
    <t>937,12</t>
  </si>
  <si>
    <t>COL6A2</t>
  </si>
  <si>
    <t>ENSG00000142173</t>
  </si>
  <si>
    <t>c.2251G&gt;A</t>
  </si>
  <si>
    <t>p.Asp751Asn</t>
  </si>
  <si>
    <t>MONDO:MONDO:0009681,MedGen:CN033863,OMIM:254090|MONDO:MONDO:0009714,MedGen:C1850671,OMIM:255600,Orphanet:ORPHA289380|MONDO:MONDO:0024530,MedGen:CN029274,OMIM:158810|MedGen:CN517202</t>
  </si>
  <si>
    <t>Ullrich_congenital_muscular_dystrophy_1|Myosclerosis,_autosomal_recessive|Bethlem_myopathy_1|not_provided</t>
  </si>
  <si>
    <t>610,10</t>
  </si>
  <si>
    <t>MMP17</t>
  </si>
  <si>
    <t>ENSG00000198598</t>
  </si>
  <si>
    <t>c.1117C&gt;T</t>
  </si>
  <si>
    <t>p.Arg373Cys</t>
  </si>
  <si>
    <t>190,9</t>
  </si>
  <si>
    <t>BCL11B</t>
  </si>
  <si>
    <t>ENSG00000127152</t>
  </si>
  <si>
    <t>c.775C&gt;T</t>
  </si>
  <si>
    <t>p.Leu259Phe</t>
  </si>
  <si>
    <t>CAT</t>
  </si>
  <si>
    <t>CAATGAATATGAAAATCCCAATG</t>
  </si>
  <si>
    <t>281,7</t>
  </si>
  <si>
    <t>MED13</t>
  </si>
  <si>
    <t>ENSG00000108510</t>
  </si>
  <si>
    <t>NACC1</t>
  </si>
  <si>
    <t>ENSG00000160877</t>
  </si>
  <si>
    <t>c.70C&gt;T</t>
  </si>
  <si>
    <t>p.Arg24Trp</t>
  </si>
  <si>
    <t>395,37</t>
  </si>
  <si>
    <t>CHAMP1</t>
  </si>
  <si>
    <t>ENSG00000198824</t>
  </si>
  <si>
    <t>c.1110G&gt;A</t>
  </si>
  <si>
    <t>p.Trp370*</t>
  </si>
  <si>
    <t>Table S5. The single nucleotide germline de novo variants (gDNVs) in the trio-based BD probands (N = 190)</t>
    <phoneticPr fontId="3"/>
  </si>
  <si>
    <t>Source</t>
  </si>
  <si>
    <t>ENSGID</t>
  </si>
  <si>
    <t>gnomAD.non_neuro_AF</t>
  </si>
  <si>
    <t>SIFT_pred</t>
  </si>
  <si>
    <t>Polyphen2_HDIV_pred</t>
  </si>
  <si>
    <t>Polyphen2_HVAR_pred</t>
  </si>
  <si>
    <t>LRT_pred</t>
  </si>
  <si>
    <t>MutationTaster_pred</t>
  </si>
  <si>
    <t>MutationAssessor_pred</t>
  </si>
  <si>
    <t>PROVEAN_pred</t>
  </si>
  <si>
    <t>Nishioka 2021</t>
  </si>
  <si>
    <t>ABTB2</t>
  </si>
  <si>
    <t>ENSG00000166016</t>
  </si>
  <si>
    <t>c.1848G&gt;A</t>
  </si>
  <si>
    <t>p.Ala616Ala</t>
  </si>
  <si>
    <t>DCHS1</t>
  </si>
  <si>
    <t>ENSG00000166341</t>
  </si>
  <si>
    <t>c.2968G&gt;A</t>
  </si>
  <si>
    <t>p.Asp990Asn</t>
  </si>
  <si>
    <t>STAMBP</t>
  </si>
  <si>
    <t>ENSG00000124356</t>
  </si>
  <si>
    <t>c.273A&gt;G</t>
  </si>
  <si>
    <t>p.Thr91Thr</t>
  </si>
  <si>
    <t>FYTTD1</t>
  </si>
  <si>
    <t>ENSG00000122068</t>
  </si>
  <si>
    <t>c.482G&gt;A</t>
  </si>
  <si>
    <t>p.Ser161Asn</t>
  </si>
  <si>
    <t>SMG1</t>
  </si>
  <si>
    <t>ENSG00000157106</t>
  </si>
  <si>
    <t>c.10916A&gt;G</t>
  </si>
  <si>
    <t>p.Tyr3639Cys</t>
  </si>
  <si>
    <t>DSEL</t>
  </si>
  <si>
    <t>ENSG00000171451</t>
  </si>
  <si>
    <t>c.2282G&gt;A</t>
  </si>
  <si>
    <t>p.Gly761Asp</t>
  </si>
  <si>
    <t>CSAD</t>
  </si>
  <si>
    <t>ENSG00000139631</t>
  </si>
  <si>
    <t>c.581G&gt;A</t>
  </si>
  <si>
    <t>p.Arg194His</t>
  </si>
  <si>
    <t>MYH6</t>
  </si>
  <si>
    <t>ENSG00000197616</t>
  </si>
  <si>
    <t>c.2864A&gt;T</t>
  </si>
  <si>
    <t>p.Asp955Val</t>
  </si>
  <si>
    <t>GRIN3A</t>
  </si>
  <si>
    <t>ENSG00000198785</t>
  </si>
  <si>
    <t>c.2907G&gt;A</t>
  </si>
  <si>
    <t>p.Leu969Leu</t>
  </si>
  <si>
    <t>HEPACAM</t>
  </si>
  <si>
    <t>ENSG00000165478</t>
  </si>
  <si>
    <t>c.548A&gt;G</t>
  </si>
  <si>
    <t>p.Asp183Gly</t>
  </si>
  <si>
    <t>LGR5</t>
  </si>
  <si>
    <t>ENSG00000139292</t>
  </si>
  <si>
    <t>c.2517C&gt;T</t>
  </si>
  <si>
    <t>p.Tyr839Tyr</t>
  </si>
  <si>
    <t>RLIM</t>
  </si>
  <si>
    <t>ENSG00000131263</t>
  </si>
  <si>
    <t>c.1364C&gt;T</t>
  </si>
  <si>
    <t>p.Ser455Phe</t>
  </si>
  <si>
    <t>MASTL</t>
  </si>
  <si>
    <t>ENSG00000120539</t>
  </si>
  <si>
    <t>c.1790C&gt;T</t>
  </si>
  <si>
    <t>p.Ser597Phe</t>
  </si>
  <si>
    <t>MC4R</t>
  </si>
  <si>
    <t>ENSG00000166603</t>
  </si>
  <si>
    <t>c.155T&gt;C</t>
  </si>
  <si>
    <t>p.Val52Ala</t>
  </si>
  <si>
    <t>CCKBR</t>
  </si>
  <si>
    <t>ENSG00000110148</t>
  </si>
  <si>
    <t>c.767A&gt;G</t>
  </si>
  <si>
    <t>p.Asp256Gly</t>
  </si>
  <si>
    <t>BRCA2</t>
  </si>
  <si>
    <t>ENSG00000139618</t>
  </si>
  <si>
    <t>c.441A&gt;G</t>
  </si>
  <si>
    <t>p.Gln147Gln</t>
  </si>
  <si>
    <t>CCDC116</t>
  </si>
  <si>
    <t>ENSG00000161180</t>
  </si>
  <si>
    <t>c.1154G&gt;C</t>
  </si>
  <si>
    <t>p.Gly385Ala</t>
  </si>
  <si>
    <t>FAM135B</t>
  </si>
  <si>
    <t>ENSG00000147724</t>
  </si>
  <si>
    <t>c.2399A&gt;T</t>
  </si>
  <si>
    <t>p.Asp800Val</t>
  </si>
  <si>
    <t>UNC13B</t>
  </si>
  <si>
    <t>ENSG00000198722</t>
  </si>
  <si>
    <t>c.12737+1G&gt;A</t>
  </si>
  <si>
    <t>NPTXR</t>
  </si>
  <si>
    <t>ENSG00000221890</t>
  </si>
  <si>
    <t>c.101G&gt;A</t>
  </si>
  <si>
    <t>p.Arg34Gln</t>
  </si>
  <si>
    <t>KLKB1</t>
  </si>
  <si>
    <t>ENSG00000164344</t>
  </si>
  <si>
    <t>c.1676C&gt;T</t>
  </si>
  <si>
    <t>p.Thr559Ile</t>
  </si>
  <si>
    <t>LTK</t>
  </si>
  <si>
    <t>ENSG00000062524</t>
  </si>
  <si>
    <t>c.538C&gt;T</t>
  </si>
  <si>
    <t>p.Leu180Phe</t>
  </si>
  <si>
    <t>DMXL2</t>
  </si>
  <si>
    <t>ENSG00000104093</t>
  </si>
  <si>
    <t>c.1817T&gt;C</t>
  </si>
  <si>
    <t>p.Leu606Ser</t>
  </si>
  <si>
    <t>ATG4C</t>
  </si>
  <si>
    <t>ENSG00000125703</t>
  </si>
  <si>
    <t>c.621C&gt;A</t>
  </si>
  <si>
    <t>CARD9</t>
  </si>
  <si>
    <t>ENSG00000187796</t>
  </si>
  <si>
    <t>c.976G&gt;A</t>
  </si>
  <si>
    <t>p.Glu326Lys</t>
  </si>
  <si>
    <t>CAMKK2</t>
  </si>
  <si>
    <t>ENSG00000110931</t>
  </si>
  <si>
    <t>c.931C&gt;T</t>
  </si>
  <si>
    <t>p.Arg311Cys</t>
  </si>
  <si>
    <t>TMPRSS11D</t>
  </si>
  <si>
    <t>ENSG00000153802</t>
  </si>
  <si>
    <t>c.1133G&gt;A</t>
  </si>
  <si>
    <t>p.Arg378Gln</t>
  </si>
  <si>
    <t>TRAF7</t>
  </si>
  <si>
    <t>ENSG00000131653</t>
  </si>
  <si>
    <t>c.1483G&gt;A</t>
  </si>
  <si>
    <t>p.Gly495Ser</t>
  </si>
  <si>
    <t>PLEC</t>
  </si>
  <si>
    <t>ENSG00000178209</t>
  </si>
  <si>
    <t>c.6728A&gt;G</t>
  </si>
  <si>
    <t>p.Gln2243Arg</t>
  </si>
  <si>
    <t>c.7750C&gt;T</t>
  </si>
  <si>
    <t>p.Arg2584Cys</t>
  </si>
  <si>
    <t>GSTM3</t>
  </si>
  <si>
    <t>ENSG00000134202</t>
  </si>
  <si>
    <t>c.298C&gt;T</t>
  </si>
  <si>
    <t>p.Arg100*</t>
  </si>
  <si>
    <t>GLI3</t>
  </si>
  <si>
    <t>ENSG00000106571</t>
  </si>
  <si>
    <t>c.1729G&gt;A</t>
  </si>
  <si>
    <t>p.Val577Ile</t>
  </si>
  <si>
    <t>PSMB11</t>
  </si>
  <si>
    <t>ENSG00000222028</t>
  </si>
  <si>
    <t>c.338G&gt;A</t>
  </si>
  <si>
    <t>p.Arg113Gln</t>
  </si>
  <si>
    <t>DOCK10</t>
  </si>
  <si>
    <t>ENSG00000135905</t>
  </si>
  <si>
    <t>c.4591T&gt;C</t>
  </si>
  <si>
    <t>p.Ser1531Pro</t>
  </si>
  <si>
    <t>c.4586A&gt;G</t>
  </si>
  <si>
    <t>p.Asn1529Ser</t>
  </si>
  <si>
    <t>C14orf80</t>
  </si>
  <si>
    <t>ENSG00000185347</t>
  </si>
  <si>
    <t>c.178G&gt;A</t>
  </si>
  <si>
    <t>p.Val60Met</t>
  </si>
  <si>
    <t>B4GALT2</t>
  </si>
  <si>
    <t>ENSG00000117411</t>
  </si>
  <si>
    <t>c.761G&gt;A</t>
  </si>
  <si>
    <t>p.Arg254His</t>
  </si>
  <si>
    <t>RREB1</t>
  </si>
  <si>
    <t>ENSG00000124782</t>
  </si>
  <si>
    <t>c.129C&gt;G</t>
  </si>
  <si>
    <t>p.Pro43Pro</t>
  </si>
  <si>
    <t>SEL1L2</t>
  </si>
  <si>
    <t>ENSG00000101251</t>
  </si>
  <si>
    <t>c.995G&gt;A</t>
  </si>
  <si>
    <t>p.Gly332Glu</t>
  </si>
  <si>
    <t>CDH23</t>
  </si>
  <si>
    <t>ENSG00000107736</t>
  </si>
  <si>
    <t>c.4202C&gt;G</t>
  </si>
  <si>
    <t>p.Pro1401Arg</t>
  </si>
  <si>
    <t>LIN52</t>
  </si>
  <si>
    <t>ENSG00000205659</t>
  </si>
  <si>
    <t>c.244G&gt;C</t>
  </si>
  <si>
    <t>p.Glu82Gln</t>
  </si>
  <si>
    <t>CCDC88A</t>
  </si>
  <si>
    <t>ENSG00000115355</t>
  </si>
  <si>
    <t>c.3437G&gt;A</t>
  </si>
  <si>
    <t>p.Arg1146Gln</t>
  </si>
  <si>
    <t>XPO4</t>
  </si>
  <si>
    <t>ENSG00000132953</t>
  </si>
  <si>
    <t>c.300T&gt;A</t>
  </si>
  <si>
    <t>p.Tyr100*</t>
  </si>
  <si>
    <t>AZIN2</t>
  </si>
  <si>
    <t>ENSG00000142920</t>
  </si>
  <si>
    <t>c.554C&gt;T</t>
  </si>
  <si>
    <t>p.Ala185Val</t>
  </si>
  <si>
    <t>ARHGAP23</t>
  </si>
  <si>
    <t>ENSG00000275832</t>
  </si>
  <si>
    <t>c.600G&gt;A</t>
  </si>
  <si>
    <t>p.Arg200Arg</t>
  </si>
  <si>
    <t>DDX42</t>
  </si>
  <si>
    <t>ENSG00000198231</t>
  </si>
  <si>
    <t>c.1570A&gt;T</t>
  </si>
  <si>
    <t>p.Asn524Tyr</t>
  </si>
  <si>
    <t>CHPF2</t>
  </si>
  <si>
    <t>ENSG00000033100</t>
  </si>
  <si>
    <t>c.1863C&gt;T</t>
  </si>
  <si>
    <t>p.Val621Val</t>
  </si>
  <si>
    <t>MYO10</t>
  </si>
  <si>
    <t>ENSG00000145555</t>
  </si>
  <si>
    <t>c.2267C&gt;T</t>
  </si>
  <si>
    <t>p.Ala756Val</t>
  </si>
  <si>
    <t>MON2</t>
  </si>
  <si>
    <t>ENSG00000061987</t>
  </si>
  <si>
    <t>c.2604G&gt;A</t>
  </si>
  <si>
    <t>p.Pro868Pro</t>
  </si>
  <si>
    <t>CLCN6</t>
  </si>
  <si>
    <t>ENSG00000011021</t>
  </si>
  <si>
    <t>c.1888C&gt;T</t>
  </si>
  <si>
    <t>p.His630Tyr</t>
  </si>
  <si>
    <t>OR1S2</t>
  </si>
  <si>
    <t>ENSG00000197887</t>
  </si>
  <si>
    <t>c.734A&gt;C</t>
  </si>
  <si>
    <t>p.Gln245Pro</t>
  </si>
  <si>
    <t>LCT</t>
  </si>
  <si>
    <t>ENSG00000115850</t>
  </si>
  <si>
    <t>c.680C&gt;T</t>
  </si>
  <si>
    <t>p.Pro227Leu</t>
  </si>
  <si>
    <t>LZTR1</t>
  </si>
  <si>
    <t>ENSG00000099949</t>
  </si>
  <si>
    <t>c.64T&gt;C</t>
  </si>
  <si>
    <t>p.Ser22Pro</t>
  </si>
  <si>
    <t>LENG8</t>
  </si>
  <si>
    <t>ENSG00000167615</t>
  </si>
  <si>
    <t>c.984C&gt;T</t>
  </si>
  <si>
    <t>p.Gly328Gly</t>
  </si>
  <si>
    <t>ASXL2</t>
  </si>
  <si>
    <t>ENSG00000143970</t>
  </si>
  <si>
    <t>c.4232A&gt;G</t>
  </si>
  <si>
    <t>p.Lys1411Arg</t>
  </si>
  <si>
    <t>RAPGEF5</t>
  </si>
  <si>
    <t>ENSG00000136237</t>
  </si>
  <si>
    <t>c.2188G&gt;A</t>
  </si>
  <si>
    <t>p.Val730Met</t>
  </si>
  <si>
    <t>HYPK</t>
  </si>
  <si>
    <t>ENSG00000242028</t>
  </si>
  <si>
    <t>c.171T&gt;C</t>
  </si>
  <si>
    <t>p.Ser57Ser</t>
  </si>
  <si>
    <t>DNAH9</t>
  </si>
  <si>
    <t>ENSG00000007174</t>
  </si>
  <si>
    <t>c.9370A&gt;G</t>
  </si>
  <si>
    <t>p.Met3124Val</t>
  </si>
  <si>
    <t>ANKRD16</t>
  </si>
  <si>
    <t>ENSG00000134461</t>
  </si>
  <si>
    <t>c.840T&gt;C</t>
  </si>
  <si>
    <t>p.Tyr280Tyr</t>
  </si>
  <si>
    <t>EXOC1</t>
  </si>
  <si>
    <t>ENSG00000090989</t>
  </si>
  <si>
    <t>c.184G&gt;C</t>
  </si>
  <si>
    <t>p.Asp62His</t>
  </si>
  <si>
    <t>AAGAB</t>
  </si>
  <si>
    <t>ENSG00000103591</t>
  </si>
  <si>
    <t>c.249C&gt;T</t>
  </si>
  <si>
    <t>p.Tyr83Tyr</t>
  </si>
  <si>
    <t>CDH2</t>
  </si>
  <si>
    <t>ENSG00000170558</t>
  </si>
  <si>
    <t>c.925G&gt;A</t>
  </si>
  <si>
    <t>p.Val309Met</t>
  </si>
  <si>
    <t>PDGFB</t>
  </si>
  <si>
    <t>ENSG00000100311</t>
  </si>
  <si>
    <t>p.Arg108Trp</t>
  </si>
  <si>
    <t>LMX1A</t>
  </si>
  <si>
    <t>ENSG00000162761</t>
  </si>
  <si>
    <t>c.69G&gt;C</t>
  </si>
  <si>
    <t>p.Ser23Ser</t>
  </si>
  <si>
    <t>LAMB3</t>
  </si>
  <si>
    <t>ENSG00000196878</t>
  </si>
  <si>
    <t>c.1835G&gt;A</t>
  </si>
  <si>
    <t>p.Gly612Glu</t>
  </si>
  <si>
    <t>C19orf44</t>
  </si>
  <si>
    <t>ENSG00000105072</t>
  </si>
  <si>
    <t>c.1792C&gt;G</t>
  </si>
  <si>
    <t>p.Leu598Val</t>
  </si>
  <si>
    <t>LAMA5</t>
  </si>
  <si>
    <t>ENSG00000130702</t>
  </si>
  <si>
    <t>c.5792G&gt;A</t>
  </si>
  <si>
    <t>p.Arg1931Gln</t>
  </si>
  <si>
    <t>AKAP12</t>
  </si>
  <si>
    <t>ENSG00000131016</t>
  </si>
  <si>
    <t>c.396C&gt;T</t>
  </si>
  <si>
    <t>p.His132His</t>
  </si>
  <si>
    <t>LAMC1</t>
  </si>
  <si>
    <t>ENSG00000135862</t>
  </si>
  <si>
    <t>c.4070G&gt;A</t>
  </si>
  <si>
    <t>p.Arg1357Gln</t>
  </si>
  <si>
    <t>WDR81</t>
  </si>
  <si>
    <t>ENSG00000167716</t>
  </si>
  <si>
    <t>c.3911G&gt;A</t>
  </si>
  <si>
    <t>p.Arg1304His</t>
  </si>
  <si>
    <t>ZNF787</t>
  </si>
  <si>
    <t>ENSG00000142409</t>
  </si>
  <si>
    <t>c.926C&gt;T</t>
  </si>
  <si>
    <t>p.Ala309Val</t>
  </si>
  <si>
    <t>MED17</t>
  </si>
  <si>
    <t>ENSG00000042429</t>
  </si>
  <si>
    <t>c.55G&gt;A</t>
  </si>
  <si>
    <t>p.Val19Ile</t>
  </si>
  <si>
    <t>ID4</t>
  </si>
  <si>
    <t>ENSG00000172201</t>
  </si>
  <si>
    <t>c.480C&gt;T</t>
  </si>
  <si>
    <t>p.Cys160Cys</t>
  </si>
  <si>
    <t>MMP15</t>
  </si>
  <si>
    <t>ENSG00000102996</t>
  </si>
  <si>
    <t>c.821A&gt;G</t>
  </si>
  <si>
    <t>p.Asn274Ser</t>
  </si>
  <si>
    <t>c.1112G&gt;A</t>
  </si>
  <si>
    <t>p.Arg371Gln</t>
  </si>
  <si>
    <t>REG3G</t>
  </si>
  <si>
    <t>ENSG00000143954</t>
  </si>
  <si>
    <t>c.90G&gt;A</t>
  </si>
  <si>
    <t>p.Gln30Gln</t>
  </si>
  <si>
    <t>GALT</t>
  </si>
  <si>
    <t>ENSG00000213930</t>
  </si>
  <si>
    <t>c.854A&gt;G</t>
  </si>
  <si>
    <t>p.Lys285Arg</t>
  </si>
  <si>
    <t>TEP1</t>
  </si>
  <si>
    <t>ENSG00000129566</t>
  </si>
  <si>
    <t>c.1738C&gt;T</t>
  </si>
  <si>
    <t>p.Leu580Phe</t>
  </si>
  <si>
    <t>QRFPR</t>
  </si>
  <si>
    <t>ENSG00000186867</t>
  </si>
  <si>
    <t>splice_region_variant&amp;stop_retained_variant</t>
  </si>
  <si>
    <t>c.1295A&gt;G</t>
  </si>
  <si>
    <t>p.Ter432Ter</t>
  </si>
  <si>
    <t>PCDHB7</t>
  </si>
  <si>
    <t>ENSG00000113212</t>
  </si>
  <si>
    <t>c.2238C&gt;G</t>
  </si>
  <si>
    <t>p.Ser746Arg</t>
  </si>
  <si>
    <t>CDK12</t>
  </si>
  <si>
    <t>ENSG00000167258</t>
  </si>
  <si>
    <t>c.721T&gt;G</t>
  </si>
  <si>
    <t>p.Ser241Ala</t>
  </si>
  <si>
    <t>ELF1</t>
  </si>
  <si>
    <t>ENSG00000120690</t>
  </si>
  <si>
    <t>c.1243G&gt;A</t>
  </si>
  <si>
    <t>p.Val415Ile</t>
  </si>
  <si>
    <t>MDN1</t>
  </si>
  <si>
    <t>ENSG00000112159</t>
  </si>
  <si>
    <t>c.3075G&gt;A</t>
  </si>
  <si>
    <t>p.Gln1025Gln</t>
  </si>
  <si>
    <t>NLRP6</t>
  </si>
  <si>
    <t>ENSG00000174885</t>
  </si>
  <si>
    <t>c.349G&gt;A</t>
  </si>
  <si>
    <t>p.Glu117Lys</t>
  </si>
  <si>
    <t>ZNF710</t>
  </si>
  <si>
    <t>ENSG00000140548</t>
  </si>
  <si>
    <t>c.310C&gt;T</t>
  </si>
  <si>
    <t>p.Arg104Trp</t>
  </si>
  <si>
    <t>PTPRU</t>
  </si>
  <si>
    <t>ENSG00000060656</t>
  </si>
  <si>
    <t>c.205+1G&gt;C</t>
  </si>
  <si>
    <t>DPYSL4</t>
  </si>
  <si>
    <t>ENSG00000151640</t>
  </si>
  <si>
    <t>c.1595G&gt;A</t>
  </si>
  <si>
    <t>p.Arg532His</t>
  </si>
  <si>
    <t>RSAD2</t>
  </si>
  <si>
    <t>ENSG00000134321</t>
  </si>
  <si>
    <t>c.862T&gt;C</t>
  </si>
  <si>
    <t>p.Cys288Arg</t>
  </si>
  <si>
    <t>DDX5</t>
  </si>
  <si>
    <t>ENSG00000108654</t>
  </si>
  <si>
    <t>c.1371C&gt;T</t>
  </si>
  <si>
    <t>p.Ile457Ile</t>
  </si>
  <si>
    <t>PDCD1</t>
  </si>
  <si>
    <t>ENSG00000188389</t>
  </si>
  <si>
    <t>c.526G&gt;A</t>
  </si>
  <si>
    <t>p.Gly176Ser</t>
  </si>
  <si>
    <t>SI</t>
  </si>
  <si>
    <t>ENSG00000090402</t>
  </si>
  <si>
    <t>c.790G&gt;A</t>
  </si>
  <si>
    <t>p.Asp264Asn</t>
  </si>
  <si>
    <t>GPR155</t>
  </si>
  <si>
    <t>ENSG00000163328</t>
  </si>
  <si>
    <t>c.287C&gt;T</t>
  </si>
  <si>
    <t>p.Ser96Phe</t>
  </si>
  <si>
    <t>NCBP2</t>
  </si>
  <si>
    <t>ENSG00000114503</t>
  </si>
  <si>
    <t>c.335G&gt;A</t>
  </si>
  <si>
    <t>PSMA4</t>
  </si>
  <si>
    <t>ENSG00000041357</t>
  </si>
  <si>
    <t>c.56A&gt;C</t>
  </si>
  <si>
    <t>p.Tyr19Ser</t>
  </si>
  <si>
    <t>TBXA2R</t>
  </si>
  <si>
    <t>ENSG00000006638</t>
  </si>
  <si>
    <t>c.267C&gt;T</t>
  </si>
  <si>
    <t>p.His89His</t>
  </si>
  <si>
    <t>DACT1</t>
  </si>
  <si>
    <t>ENSG00000165617</t>
  </si>
  <si>
    <t>c.1380G&gt;C</t>
  </si>
  <si>
    <t>p.Ser460Ser</t>
  </si>
  <si>
    <t>NUMB</t>
  </si>
  <si>
    <t>ENSG00000133961</t>
  </si>
  <si>
    <t>c.1570G&gt;C</t>
  </si>
  <si>
    <t>p.Val524Leu</t>
  </si>
  <si>
    <t>KIAA0586</t>
  </si>
  <si>
    <t>ENSG00000100578</t>
  </si>
  <si>
    <t>c.2621T&gt;A</t>
  </si>
  <si>
    <t>p.Ile874Asn</t>
  </si>
  <si>
    <t>BICC1</t>
  </si>
  <si>
    <t>ENSG00000122870</t>
  </si>
  <si>
    <t>c.861A&gt;C</t>
  </si>
  <si>
    <t>p.Thr287Thr</t>
  </si>
  <si>
    <t>KLF12</t>
  </si>
  <si>
    <t>ENSG00000118922</t>
  </si>
  <si>
    <t>c.1106G&gt;T</t>
  </si>
  <si>
    <t>p.Arg369Leu</t>
  </si>
  <si>
    <t>VPS13C</t>
  </si>
  <si>
    <t>ENSG00000129003</t>
  </si>
  <si>
    <t>c.5523C&gt;T</t>
  </si>
  <si>
    <t>p.Ser1841Ser</t>
  </si>
  <si>
    <t>c.1679C&gt;A</t>
  </si>
  <si>
    <t>p.Ser560Tyr</t>
  </si>
  <si>
    <t>ARHGAP4</t>
  </si>
  <si>
    <t>ENSG00000089820</t>
  </si>
  <si>
    <t>c.1101C&gt;T</t>
  </si>
  <si>
    <t>p.Thr367Thr</t>
  </si>
  <si>
    <t>CYP4F11</t>
  </si>
  <si>
    <t>ENSG00000171903</t>
  </si>
  <si>
    <t>c.1513A&gt;C</t>
  </si>
  <si>
    <t>p.Ile505Leu</t>
  </si>
  <si>
    <t>KMT2B</t>
  </si>
  <si>
    <t>ENSG00000272333</t>
  </si>
  <si>
    <t>c.7995C&gt;T</t>
  </si>
  <si>
    <t>p.His2665His</t>
  </si>
  <si>
    <t>PLXNC1</t>
  </si>
  <si>
    <t>ENSG00000136040</t>
  </si>
  <si>
    <t>c.2180G&gt;A</t>
  </si>
  <si>
    <t>p.Arg727Gln</t>
  </si>
  <si>
    <t>EIF5B</t>
  </si>
  <si>
    <t>ENSG00000158417</t>
  </si>
  <si>
    <t>c.3409A&gt;G</t>
  </si>
  <si>
    <t>p.Ile1137Val</t>
  </si>
  <si>
    <t>NCKAP5</t>
  </si>
  <si>
    <t>ENSG00000176771</t>
  </si>
  <si>
    <t>c.2958G&gt;A</t>
  </si>
  <si>
    <t>p.Pro986Pro</t>
  </si>
  <si>
    <t>ZNF366</t>
  </si>
  <si>
    <t>ENSG00000178175</t>
  </si>
  <si>
    <t>c.627G&gt;A</t>
  </si>
  <si>
    <t>p.Pro209Pro</t>
  </si>
  <si>
    <t>MAP4K3</t>
  </si>
  <si>
    <t>ENSG00000011566</t>
  </si>
  <si>
    <t>c.2430G&gt;A</t>
  </si>
  <si>
    <t>p.Leu810Leu</t>
  </si>
  <si>
    <t>MSH6</t>
  </si>
  <si>
    <t>ENSG00000116062</t>
  </si>
  <si>
    <t>c.327G&gt;C</t>
  </si>
  <si>
    <t>p.Leu109Leu</t>
  </si>
  <si>
    <t>FAM149B1</t>
  </si>
  <si>
    <t>ENSG00000138286</t>
  </si>
  <si>
    <t>c.1242G&gt;A</t>
  </si>
  <si>
    <t>p.Gln414Gln</t>
  </si>
  <si>
    <t>BAIAP3</t>
  </si>
  <si>
    <t>ENSG00000007516</t>
  </si>
  <si>
    <t>c.915G&gt;A</t>
  </si>
  <si>
    <t>p.Ala305Ala</t>
  </si>
  <si>
    <t>ZNF92</t>
  </si>
  <si>
    <t>ENSG00000146757</t>
  </si>
  <si>
    <t>c.515C&gt;A</t>
  </si>
  <si>
    <t>p.Pro172His</t>
  </si>
  <si>
    <t>CNTNAP1</t>
  </si>
  <si>
    <t>ENSG00000108797</t>
  </si>
  <si>
    <t>c.2333G&gt;T</t>
  </si>
  <si>
    <t>p.Cys778Phe</t>
  </si>
  <si>
    <t>BLNK</t>
  </si>
  <si>
    <t>ENSG00000095585</t>
  </si>
  <si>
    <t>c.409C&gt;G</t>
  </si>
  <si>
    <t>p.Pro137Ala</t>
  </si>
  <si>
    <t>NUDT19</t>
  </si>
  <si>
    <t>ENSG00000213965</t>
  </si>
  <si>
    <t>c.639C&gt;T</t>
  </si>
  <si>
    <t>p.Asp213Asp</t>
  </si>
  <si>
    <t>PRDM1</t>
  </si>
  <si>
    <t>ENSG00000057657</t>
  </si>
  <si>
    <t>c.941T&gt;C</t>
  </si>
  <si>
    <t>p.Leu314Pro</t>
  </si>
  <si>
    <t>ABCA7</t>
  </si>
  <si>
    <t>ENSG00000064687</t>
  </si>
  <si>
    <t>c.5677C&gt;T</t>
  </si>
  <si>
    <t>p.Arg1893Cys</t>
  </si>
  <si>
    <t>ZC3H4</t>
  </si>
  <si>
    <t>ENSG00000130749</t>
  </si>
  <si>
    <t>c.1449C&gt;T</t>
  </si>
  <si>
    <t>p.Ala483Ala</t>
  </si>
  <si>
    <t>PNPLA7</t>
  </si>
  <si>
    <t>ENSG00000130653</t>
  </si>
  <si>
    <t>c.808C&gt;T</t>
  </si>
  <si>
    <t>p.Arg270Trp</t>
  </si>
  <si>
    <t>This study</t>
  </si>
  <si>
    <t>FAM83E</t>
  </si>
  <si>
    <t>ENSG00000105523</t>
  </si>
  <si>
    <t>c.791G&gt;T</t>
  </si>
  <si>
    <t>p.Gly264Val</t>
  </si>
  <si>
    <t>CCDC154</t>
  </si>
  <si>
    <t>ENSG00000197599</t>
  </si>
  <si>
    <t>c.374C&gt;T</t>
  </si>
  <si>
    <t>p.Ala125Val</t>
  </si>
  <si>
    <t>MUC12</t>
  </si>
  <si>
    <t>ENSG00000205277</t>
  </si>
  <si>
    <t>c.14584G&gt;A</t>
  </si>
  <si>
    <t>p.Gly4862Ser</t>
  </si>
  <si>
    <t>AK9</t>
  </si>
  <si>
    <t>ENSG00000155085</t>
  </si>
  <si>
    <t>c.2344+4A&gt;G</t>
  </si>
  <si>
    <t>SLC38A10</t>
  </si>
  <si>
    <t>ENSG00000157637</t>
  </si>
  <si>
    <t>c.2525C&gt;G</t>
  </si>
  <si>
    <t>p.Pro842Arg</t>
  </si>
  <si>
    <t>PCDHB13</t>
  </si>
  <si>
    <t>ENSG00000187372</t>
  </si>
  <si>
    <t>c.2232C&gt;G</t>
  </si>
  <si>
    <t>p.Thr744Thr</t>
  </si>
  <si>
    <t>ZFYVE27</t>
  </si>
  <si>
    <t>ENSG00000155256</t>
  </si>
  <si>
    <t>c.144G&gt;C</t>
  </si>
  <si>
    <t>p.Glu48Asp</t>
  </si>
  <si>
    <t>FOXP4</t>
  </si>
  <si>
    <t>ENSG00000137166</t>
  </si>
  <si>
    <t>c.1995G&gt;A</t>
  </si>
  <si>
    <t>p.Pro665Pro</t>
  </si>
  <si>
    <t>CLSPN</t>
  </si>
  <si>
    <t>ENSG00000092853</t>
  </si>
  <si>
    <t>c.156A&gt;G</t>
  </si>
  <si>
    <t>p.Val52Val</t>
  </si>
  <si>
    <t>SLFN14</t>
  </si>
  <si>
    <t>ENSG00000236320</t>
  </si>
  <si>
    <t>c.1063C&gt;T</t>
  </si>
  <si>
    <t>p.Pro355Ser</t>
  </si>
  <si>
    <t>FBN2</t>
  </si>
  <si>
    <t>ENSG00000138829</t>
  </si>
  <si>
    <t>c.5042A&gt;C</t>
  </si>
  <si>
    <t>p.Tyr1681Ser</t>
  </si>
  <si>
    <t>GARS</t>
  </si>
  <si>
    <t>ENSG00000106105</t>
  </si>
  <si>
    <t>c.1737C&gt;T</t>
  </si>
  <si>
    <t>p.Phe579Phe</t>
  </si>
  <si>
    <t>HFM1</t>
  </si>
  <si>
    <t>ENSG00000162669</t>
  </si>
  <si>
    <t>c.4166C&gt;A</t>
  </si>
  <si>
    <t>p.Pro1389Gln</t>
  </si>
  <si>
    <t>PLXDC1</t>
  </si>
  <si>
    <t>ENSG00000161381</t>
  </si>
  <si>
    <t>c.820C&gt;T</t>
  </si>
  <si>
    <t>p.Arg274*</t>
  </si>
  <si>
    <t>UBIAD1</t>
  </si>
  <si>
    <t>ENSG00000120942</t>
  </si>
  <si>
    <t>c.582T&gt;C</t>
  </si>
  <si>
    <t>p.Phe194Phe</t>
  </si>
  <si>
    <t>RAB4A</t>
  </si>
  <si>
    <t>ENSG00000168118</t>
  </si>
  <si>
    <t>c.584G&gt;C</t>
  </si>
  <si>
    <t>p.Gly195Ala</t>
  </si>
  <si>
    <t>RECQL</t>
  </si>
  <si>
    <t>ENSG00000004700</t>
  </si>
  <si>
    <t>c.9C&gt;T</t>
  </si>
  <si>
    <t>p.Ser3Ser</t>
  </si>
  <si>
    <t>TMCO5A</t>
  </si>
  <si>
    <t>ENSG00000166069</t>
  </si>
  <si>
    <t>c.183T&gt;C</t>
  </si>
  <si>
    <t>p.Asp61Asp</t>
  </si>
  <si>
    <t>MYO7B</t>
  </si>
  <si>
    <t>ENSG00000169994</t>
  </si>
  <si>
    <t>c.2767C&gt;T</t>
  </si>
  <si>
    <t>p.Pro923Ser</t>
  </si>
  <si>
    <t>ALDH3B2</t>
  </si>
  <si>
    <t>ENSG00000132746</t>
  </si>
  <si>
    <t>c.707-4G&gt;A</t>
  </si>
  <si>
    <t>APOBEC3C</t>
  </si>
  <si>
    <t>ENSG00000244509</t>
  </si>
  <si>
    <t>c.17+1G&gt;A</t>
  </si>
  <si>
    <t>DECR1</t>
  </si>
  <si>
    <t>ENSG00000104325</t>
  </si>
  <si>
    <t>c.38C&gt;T</t>
  </si>
  <si>
    <t>p.Ser13Phe</t>
  </si>
  <si>
    <t>CEP290</t>
  </si>
  <si>
    <t>ENSG00000198707</t>
  </si>
  <si>
    <t>c.1472T&gt;C</t>
  </si>
  <si>
    <t>p.Leu491Ser</t>
  </si>
  <si>
    <t>RP1-34B20.21</t>
  </si>
  <si>
    <t>ENSG00000282988</t>
  </si>
  <si>
    <t>c.387A&gt;G</t>
  </si>
  <si>
    <t>p.Ala129Ala</t>
  </si>
  <si>
    <t>USH2A</t>
  </si>
  <si>
    <t>ENSG00000042781</t>
  </si>
  <si>
    <t>c.1951G&gt;A</t>
  </si>
  <si>
    <t>p.Gly651Ser</t>
  </si>
  <si>
    <t>SULF2</t>
  </si>
  <si>
    <t>ENSG00000196562</t>
  </si>
  <si>
    <t>c.1407G&gt;A</t>
  </si>
  <si>
    <t>p.Thr469Thr</t>
  </si>
  <si>
    <t>HERC4</t>
  </si>
  <si>
    <t>ENSG00000148634</t>
  </si>
  <si>
    <t>c.53A&gt;T</t>
  </si>
  <si>
    <t>p.Asp18Val</t>
  </si>
  <si>
    <t>KRT80</t>
  </si>
  <si>
    <t>ENSG00000167767</t>
  </si>
  <si>
    <t>c.748G&gt;A</t>
  </si>
  <si>
    <t>p.Gly250Ser</t>
  </si>
  <si>
    <t>ZNF844</t>
  </si>
  <si>
    <t>ENSG00000223547</t>
  </si>
  <si>
    <t>c.1877T&gt;A</t>
  </si>
  <si>
    <t>p.Phe626Tyr</t>
  </si>
  <si>
    <t>MARVELD3</t>
  </si>
  <si>
    <t>ENSG00000140832</t>
  </si>
  <si>
    <t>c.987T&gt;C</t>
  </si>
  <si>
    <t>p.Asn329Asn</t>
  </si>
  <si>
    <t>DDX46</t>
  </si>
  <si>
    <t>ENSG00000145833</t>
  </si>
  <si>
    <t>c.688G&gt;A</t>
  </si>
  <si>
    <t>p.Ala230Thr</t>
  </si>
  <si>
    <t>TBXAS1</t>
  </si>
  <si>
    <t>ENSG00000059377</t>
  </si>
  <si>
    <t>c.337-4A&gt;G</t>
  </si>
  <si>
    <t>DARS2</t>
  </si>
  <si>
    <t>ENSG00000117593</t>
  </si>
  <si>
    <t>c.834T&gt;C</t>
  </si>
  <si>
    <t>p.Phe278Phe</t>
  </si>
  <si>
    <t>NCOA7</t>
  </si>
  <si>
    <t>ENSG00000111912</t>
  </si>
  <si>
    <t>c.49C&gt;G</t>
  </si>
  <si>
    <t>p.Arg17Gly</t>
  </si>
  <si>
    <t>ABCC4</t>
  </si>
  <si>
    <t>ENSG00000125257</t>
  </si>
  <si>
    <t>c.3870G&gt;T</t>
  </si>
  <si>
    <t>p.Gln1290His</t>
  </si>
  <si>
    <t>KIAA1614</t>
  </si>
  <si>
    <t>ENSG00000135835</t>
  </si>
  <si>
    <t>c.2957C&gt;T</t>
  </si>
  <si>
    <t>p.Ser986Leu</t>
  </si>
  <si>
    <t>CDH22</t>
  </si>
  <si>
    <t>ENSG00000149654</t>
  </si>
  <si>
    <t>c.1716G&gt;A</t>
  </si>
  <si>
    <t>p.Gln572Gln</t>
  </si>
  <si>
    <t>PPP1R12C</t>
  </si>
  <si>
    <t>ENSG00000125503</t>
  </si>
  <si>
    <t>c.1592+6G&gt;A</t>
  </si>
  <si>
    <t>ICAM3</t>
  </si>
  <si>
    <t>ENSG00000076662</t>
  </si>
  <si>
    <t>c.104G&gt;A</t>
  </si>
  <si>
    <t>p.Arg35Gln</t>
  </si>
  <si>
    <t>DOPEY2</t>
  </si>
  <si>
    <t>ENSG00000142197</t>
  </si>
  <si>
    <t>c.3120C&gt;A</t>
  </si>
  <si>
    <t>p.Cys1040*</t>
  </si>
  <si>
    <t>COL12A1</t>
  </si>
  <si>
    <t>ENSG00000111799</t>
  </si>
  <si>
    <t>c.8462G&gt;A</t>
  </si>
  <si>
    <t>p.Gly2821Asp</t>
  </si>
  <si>
    <t>RALGAPA1</t>
  </si>
  <si>
    <t>ENSG00000174373</t>
  </si>
  <si>
    <t>c.1751T&gt;C</t>
  </si>
  <si>
    <t>p.Leu584Pro</t>
  </si>
  <si>
    <t>DOCK9</t>
  </si>
  <si>
    <t>ENSG00000088387</t>
  </si>
  <si>
    <t>c.4481C&gt;T</t>
  </si>
  <si>
    <t>p.Thr1494Met</t>
  </si>
  <si>
    <t>DUOX1</t>
  </si>
  <si>
    <t>ENSG00000137857</t>
  </si>
  <si>
    <t>c.1184G&gt;A</t>
  </si>
  <si>
    <t>p.Arg395Gln</t>
  </si>
  <si>
    <t>TECTB</t>
  </si>
  <si>
    <t>ENSG00000119913</t>
  </si>
  <si>
    <t>c.987A&gt;G</t>
  </si>
  <si>
    <t>p.Leu329Leu</t>
  </si>
  <si>
    <t>TTC8</t>
  </si>
  <si>
    <t>ENSG00000165533</t>
  </si>
  <si>
    <t>c.506G&gt;A</t>
  </si>
  <si>
    <t>p.Arg169Lys</t>
  </si>
  <si>
    <t>ZNF679</t>
  </si>
  <si>
    <t>ENSG00000197123</t>
  </si>
  <si>
    <t>c.835C&gt;T</t>
  </si>
  <si>
    <t>p.Arg279Cys</t>
  </si>
  <si>
    <t>TGM2</t>
  </si>
  <si>
    <t>ENSG00000198959</t>
  </si>
  <si>
    <t>c.83G&gt;T</t>
  </si>
  <si>
    <t>p.Arg28Leu</t>
  </si>
  <si>
    <t>LPCAT2</t>
  </si>
  <si>
    <t>ENSG00000087253</t>
  </si>
  <si>
    <t>c.497G&gt;A</t>
  </si>
  <si>
    <t>p.Arg166Gln</t>
  </si>
  <si>
    <t>C10orf113</t>
  </si>
  <si>
    <t>ENSG00000204683</t>
  </si>
  <si>
    <t>c.274C&gt;T</t>
  </si>
  <si>
    <t>p.Arg92Trp</t>
  </si>
  <si>
    <t>ITGA5</t>
  </si>
  <si>
    <t>ENSG00000161638</t>
  </si>
  <si>
    <t>c.2081G&gt;A</t>
  </si>
  <si>
    <t>p.Arg694Gln</t>
  </si>
  <si>
    <t>OPA1</t>
  </si>
  <si>
    <t>ENSG00000198836</t>
  </si>
  <si>
    <t>c.2072T&gt;C</t>
  </si>
  <si>
    <t>p.Ile691Thr</t>
  </si>
  <si>
    <t>SLC6A17</t>
  </si>
  <si>
    <t>ENSG00000197106</t>
  </si>
  <si>
    <t>c.1124T&gt;G</t>
  </si>
  <si>
    <t>p.Leu375Arg</t>
  </si>
  <si>
    <t>ALKBH8</t>
  </si>
  <si>
    <t>ENSG00000137760</t>
  </si>
  <si>
    <t>c.836G&gt;T</t>
  </si>
  <si>
    <t>p.Arg279Leu</t>
  </si>
  <si>
    <t>ATP1A3</t>
  </si>
  <si>
    <t>ENSG00000105409</t>
  </si>
  <si>
    <t>c.3475C&gt;T</t>
  </si>
  <si>
    <t>p.Pro1159Ser</t>
  </si>
  <si>
    <t>ALMS1</t>
  </si>
  <si>
    <t>ENSG00000116127</t>
  </si>
  <si>
    <t>c.645A&gt;G</t>
  </si>
  <si>
    <t>p.Leu215Leu</t>
  </si>
  <si>
    <t>GALNTL6</t>
  </si>
  <si>
    <t>ENSG00000174473</t>
  </si>
  <si>
    <t>c.1581C&gt;T</t>
  </si>
  <si>
    <t>p.Pro527Pro</t>
  </si>
  <si>
    <t>RALYL</t>
  </si>
  <si>
    <t>ENSG00000184672</t>
  </si>
  <si>
    <t>c.182T&gt;C</t>
  </si>
  <si>
    <t>p.Ile61Thr</t>
  </si>
  <si>
    <t>GO</t>
    <phoneticPr fontId="4"/>
  </si>
  <si>
    <t>GO name</t>
    <phoneticPr fontId="4"/>
  </si>
  <si>
    <t>Category</t>
    <phoneticPr fontId="4"/>
  </si>
  <si>
    <t>Number of genes in the set</t>
    <phoneticPr fontId="4"/>
  </si>
  <si>
    <t>Observed hit</t>
    <phoneticPr fontId="4"/>
  </si>
  <si>
    <t>Expected hit</t>
    <phoneticPr fontId="4"/>
  </si>
  <si>
    <t>P-value</t>
    <phoneticPr fontId="4"/>
  </si>
  <si>
    <t>FDR</t>
  </si>
  <si>
    <t>Genes</t>
    <phoneticPr fontId="4"/>
  </si>
  <si>
    <t>GO:0010976</t>
  </si>
  <si>
    <t>positive regulation of neuron projection development</t>
  </si>
  <si>
    <t>biological process</t>
  </si>
  <si>
    <t>ARHGAP35 FGFR1 PLXNB1 PLXNB3 ROR2 SETX UNC13A</t>
    <phoneticPr fontId="4"/>
  </si>
  <si>
    <t>GO:0050778</t>
  </si>
  <si>
    <t>positive regulation of immune response</t>
  </si>
  <si>
    <t>CCR7 MYB NOD2</t>
  </si>
  <si>
    <t>GO:0035195</t>
  </si>
  <si>
    <t>gene silencing by miRNA</t>
  </si>
  <si>
    <t>AGO2 TNRC6B TRIM71</t>
  </si>
  <si>
    <t>GO:0006368</t>
  </si>
  <si>
    <t>transcription elongation from RNA polymerase II promoter</t>
  </si>
  <si>
    <t>NELFCD RTF1 SRCAP TAF1L</t>
  </si>
  <si>
    <t>GO:0043009</t>
  </si>
  <si>
    <t>chordate embryonic development</t>
  </si>
  <si>
    <t>FGFR1 PCSK5 PKD2 TRIM71</t>
  </si>
  <si>
    <t>GO:0030176</t>
  </si>
  <si>
    <t>integral component of endoplasmic reticulum membrane</t>
  </si>
  <si>
    <t>cellular component</t>
  </si>
  <si>
    <t>ANKLE2 BCAP31 DGAT2 PKD2</t>
  </si>
  <si>
    <t>GO:0006354</t>
  </si>
  <si>
    <t>DNA-templated transcription, elongation</t>
  </si>
  <si>
    <t>GO:0045666</t>
  </si>
  <si>
    <t>positive regulation of neuron differentiation</t>
  </si>
  <si>
    <t>ARHGAP35 FGFR1 PLXNB3 RNF112 SETX</t>
  </si>
  <si>
    <t>GO:0003674</t>
  </si>
  <si>
    <t>molecular_function</t>
  </si>
  <si>
    <t>molecular function</t>
  </si>
  <si>
    <t>ACRBP AP2A2 C19orf57 GNB1L HIST2H2AB IRF2BPL NXPH4 PPFIBP2 STOX2</t>
  </si>
  <si>
    <t>GO:0006023</t>
  </si>
  <si>
    <t>aminoglycan biosynthetic process</t>
  </si>
  <si>
    <t>HS3ST2 HS3ST5 HS6ST1</t>
  </si>
  <si>
    <t>GO:0050770</t>
  </si>
  <si>
    <t>regulation of axonogenesis</t>
  </si>
  <si>
    <t>ARHGAP35 EPHB3 PLXNB1 PLXNB3</t>
  </si>
  <si>
    <t>GO:0051336</t>
  </si>
  <si>
    <t>regulation of hydrolase activity</t>
  </si>
  <si>
    <t>GO:0042110</t>
  </si>
  <si>
    <t>T cell activation</t>
  </si>
  <si>
    <t>CCR7 IFNA21 PRLR</t>
  </si>
  <si>
    <t>GO:0044451</t>
  </si>
  <si>
    <t>nucleoplasm part</t>
  </si>
  <si>
    <t>FLYWCH1 MDC1 MKI67 MKNK2 MLL3 SETX SRCAP TAF1L</t>
  </si>
  <si>
    <t>GO:0007169</t>
  </si>
  <si>
    <t>transmembrane receptor protein tyrosine kinase signaling pathway</t>
  </si>
  <si>
    <t>AP2A2 EPHB3 FGFR1 PRLR RASGRP4 ROR2 SETX TRIM71</t>
  </si>
  <si>
    <t>GO:0051251</t>
  </si>
  <si>
    <t>positive regulation of lymphocyte activation</t>
  </si>
  <si>
    <t>CCR7 NOD2</t>
  </si>
  <si>
    <t>GO:0043085</t>
  </si>
  <si>
    <t>positive regulation of catalytic activity</t>
  </si>
  <si>
    <t>GNAS MMP17 NOD2</t>
  </si>
  <si>
    <t>GO:0043066</t>
  </si>
  <si>
    <t>negative regulation of apoptotic process</t>
  </si>
  <si>
    <t>ANKLE2 DAPK1 EPHB3 FGFR1 MDM4 PRLR ROR2 SETX ZNF268</t>
  </si>
  <si>
    <t>GO:0043069</t>
  </si>
  <si>
    <t>negative regulation of programmed cell death</t>
  </si>
  <si>
    <t>ANKLE2 EPHB3 FGFR1 PRLR ROR2 SETX ZNF268</t>
  </si>
  <si>
    <t>GO:0030203</t>
  </si>
  <si>
    <t>glycosaminoglycan metabolic process</t>
  </si>
  <si>
    <t>GO:0005783</t>
  </si>
  <si>
    <t>endoplasmic reticulum</t>
  </si>
  <si>
    <t>ANKLE2 ATP8A1 BCAP31 DGAT2 HPS6 NBEAL2 PKD2 SLC35A2 SLC36A1 TMCC2 YTHDC2</t>
  </si>
  <si>
    <t>GO:0006351</t>
  </si>
  <si>
    <t>transcription, DNA-templated</t>
  </si>
  <si>
    <t>ARHGAP35 HIVEP2 NELFCD RTF1 SETX SRCAP TAF1L</t>
  </si>
  <si>
    <t>GO:0019905</t>
  </si>
  <si>
    <t>syntaxin binding</t>
  </si>
  <si>
    <t>DAPK1 HECTD3 UNC13A</t>
  </si>
  <si>
    <t>GO:0035556</t>
  </si>
  <si>
    <t>intracellular signal transduction</t>
  </si>
  <si>
    <t>DAPK1 GNB1L MKNK2 NOD2 PLXNB1 RP1L1 UNC13A</t>
  </si>
  <si>
    <t>GO:0031346</t>
  </si>
  <si>
    <t>positive regulation of cell projection organization</t>
  </si>
  <si>
    <t>ARHGAP35 PLXNB3 SETX</t>
  </si>
  <si>
    <t>GO:0048523</t>
  </si>
  <si>
    <t>negative regulation of cellular process</t>
  </si>
  <si>
    <t>ARID2 MDM4 PKD2 PLXNB1 PLXNB3 ROR2 ZBTB17 ZNF268</t>
  </si>
  <si>
    <t>GO:0048732</t>
  </si>
  <si>
    <t>gland development</t>
  </si>
  <si>
    <t>ARHGAP35 EPHB3 PKD2</t>
  </si>
  <si>
    <t>GO:0005525</t>
  </si>
  <si>
    <t>GTP binding</t>
  </si>
  <si>
    <t>ARHGAP35 DAPK1 GNAS RNF112 SEPT12</t>
  </si>
  <si>
    <t>GO:0033674</t>
  </si>
  <si>
    <t>positive regulation of kinase activity</t>
  </si>
  <si>
    <t>CCR7 EPHB3 FGFR1 ROR2</t>
  </si>
  <si>
    <t>GO:0000932</t>
  </si>
  <si>
    <t>P-body</t>
  </si>
  <si>
    <t>GO:0070374</t>
  </si>
  <si>
    <t>positive regulation of ERK1 and ERK2 cascade</t>
  </si>
  <si>
    <t>CCR7 EPHB3 FGFR1 NOD2 ROR2</t>
  </si>
  <si>
    <t>GO:0034660</t>
  </si>
  <si>
    <t>ncRNA metabolic process</t>
  </si>
  <si>
    <t>AGO2 TRIM71</t>
  </si>
  <si>
    <t>GO:0010975</t>
  </si>
  <si>
    <t>regulation of neuron projection development</t>
  </si>
  <si>
    <t>ARHGAP35 EPHB3 PLXNB3 SETX</t>
  </si>
  <si>
    <t>GO:0008285</t>
  </si>
  <si>
    <t>negative regulation of cell proliferation</t>
  </si>
  <si>
    <t>ARID2 MDM4 PKD2 PLXNB1 ROR2 ZBTB17 ZNF268</t>
  </si>
  <si>
    <t>GO:1902533</t>
  </si>
  <si>
    <t>positive regulation of intracellular signal transduction</t>
  </si>
  <si>
    <t>BCAP31 CCR7 EPHB3 FGFR1 NOD2 PLXNB1 ROR2</t>
  </si>
  <si>
    <t>GO:0061630</t>
  </si>
  <si>
    <t>ubiquitin protein ligase activity</t>
  </si>
  <si>
    <t>HECTD3 IRF2BPL MDM4 RNF112 TRIM71</t>
  </si>
  <si>
    <t>GO:0010863</t>
  </si>
  <si>
    <t>positive regulation of phospholipase C activity</t>
  </si>
  <si>
    <t>FGFR1 RASGRP4</t>
  </si>
  <si>
    <t>GO:0017148</t>
  </si>
  <si>
    <t>negative regulation of translation</t>
  </si>
  <si>
    <t>AGO2 DAPK1 TRIM71</t>
  </si>
  <si>
    <t>GO:0030173</t>
  </si>
  <si>
    <t>integral component of Golgi membrane</t>
  </si>
  <si>
    <t>PCSK5 SLC35A2</t>
  </si>
  <si>
    <t>GO:0016477</t>
  </si>
  <si>
    <t>cell migration</t>
  </si>
  <si>
    <t>ARHGAP35 EPHB3 FGFR1 LAMC3 PLXNB1</t>
  </si>
  <si>
    <t>GO:0007259</t>
  </si>
  <si>
    <t>JAK-STAT cascade</t>
  </si>
  <si>
    <t>PKD2 PRLR</t>
  </si>
  <si>
    <t>GO:0030879</t>
  </si>
  <si>
    <t>mammary gland development</t>
  </si>
  <si>
    <t>ARHGAP35 PRLR</t>
  </si>
  <si>
    <t>GO:0034599</t>
  </si>
  <si>
    <t>cellular response to oxidative stress</t>
  </si>
  <si>
    <t>DAPK1 PKD2 SETX</t>
  </si>
  <si>
    <t>GO:0019199</t>
  </si>
  <si>
    <t>transmembrane receptor protein kinase activity</t>
  </si>
  <si>
    <t>EPHB3 FGFR1 ROR2</t>
  </si>
  <si>
    <t>GO:0042742</t>
  </si>
  <si>
    <t>defense response to bacterium</t>
  </si>
  <si>
    <t>ADAMTS5 NOD2 STAB1</t>
  </si>
  <si>
    <t>GO:0050870</t>
  </si>
  <si>
    <t>positive regulation of T cell activation</t>
  </si>
  <si>
    <t>GO:0048585</t>
  </si>
  <si>
    <t>negative regulation of response to stimulus</t>
  </si>
  <si>
    <t>EPHB3 FGFR1 NOD2 ROR2</t>
  </si>
  <si>
    <t>GO:0004714</t>
  </si>
  <si>
    <t>transmembrane receptor protein tyrosine kinase activity</t>
  </si>
  <si>
    <t>GO:0006024</t>
  </si>
  <si>
    <t>glycosaminoglycan biosynthetic process</t>
  </si>
  <si>
    <t>GO:0015672</t>
  </si>
  <si>
    <t>monovalent inorganic cation transport</t>
  </si>
  <si>
    <t>KCNJ3 SCNN1G SLC36A1</t>
  </si>
  <si>
    <t>GO:0003924</t>
  </si>
  <si>
    <t>GTPase activity</t>
  </si>
  <si>
    <t>ARHGAP35 GNAS RNF112 SEPT12</t>
  </si>
  <si>
    <t>GO:0061733</t>
  </si>
  <si>
    <t>peptide-lysine-N-acetyltransferase activity</t>
  </si>
  <si>
    <t>SRCAP TAF1L</t>
  </si>
  <si>
    <t>GO:0000302</t>
  </si>
  <si>
    <t>response to reactive oxygen species</t>
  </si>
  <si>
    <t>CCR7 PKD2</t>
  </si>
  <si>
    <t>GO:2001056</t>
  </si>
  <si>
    <t>positive regulation of cysteine-type endopeptidase activity</t>
  </si>
  <si>
    <t>BCAP31 DAPK1</t>
  </si>
  <si>
    <t>GO:0072583</t>
  </si>
  <si>
    <t>clathrin-dependent endocytosis</t>
  </si>
  <si>
    <t>AP2A2 STON2</t>
  </si>
  <si>
    <t>GO:0099003</t>
  </si>
  <si>
    <t>vesicle-mediated transport in synapse</t>
  </si>
  <si>
    <t>STON2 UNC13A</t>
  </si>
  <si>
    <t>GO:0010769</t>
  </si>
  <si>
    <t>regulation of cell morphogenesis involved in differentiation</t>
  </si>
  <si>
    <t>ARHGAP35 EPHB3</t>
  </si>
  <si>
    <t>GO:0043410</t>
  </si>
  <si>
    <t>positive regulation of MAPK cascade</t>
  </si>
  <si>
    <t>GO:0010648</t>
  </si>
  <si>
    <t>negative regulation of cell communication</t>
  </si>
  <si>
    <t>GO:0030136</t>
  </si>
  <si>
    <t>clathrin-coated vesicle</t>
  </si>
  <si>
    <t>AP2A2 BCAP31 STON2</t>
  </si>
  <si>
    <t>GO:0023057</t>
  </si>
  <si>
    <t>negative regulation of signaling</t>
  </si>
  <si>
    <t>GO:0055088</t>
  </si>
  <si>
    <t>lipid homeostasis</t>
  </si>
  <si>
    <t>ABCA12 DGAT2</t>
  </si>
  <si>
    <t>GO:0044448</t>
  </si>
  <si>
    <t>cell cortex part</t>
  </si>
  <si>
    <t>GPSM2 SEPT12</t>
  </si>
  <si>
    <t>GO:0098655</t>
  </si>
  <si>
    <t>cation transmembrane transport</t>
  </si>
  <si>
    <t>ATP8A1 SLC36A1</t>
  </si>
  <si>
    <t>GO:0009897</t>
  </si>
  <si>
    <t>external side of plasma membrane</t>
  </si>
  <si>
    <t>CCR7 KCNJ3 PRLR SCNN1G</t>
  </si>
  <si>
    <t>GO:0048675</t>
  </si>
  <si>
    <t>axon extension</t>
  </si>
  <si>
    <t>PLXNB1 PLXNB3</t>
  </si>
  <si>
    <t>GO:0071705</t>
  </si>
  <si>
    <t>nitrogen compound transport</t>
  </si>
  <si>
    <t>SLC36A1 SLC52A1</t>
  </si>
  <si>
    <t>GO:0007409</t>
  </si>
  <si>
    <t>axonogenesis</t>
  </si>
  <si>
    <t>ARHGAP35 EPHB3 PLXNB1 PLXNB3 PSPN</t>
  </si>
  <si>
    <t>GO:0007399</t>
  </si>
  <si>
    <t>nervous system development</t>
  </si>
  <si>
    <t>ANKLE2 FGFR1 IRF2BPL PKD2 PSPN ROR2 TRIM71 ZNF423</t>
  </si>
  <si>
    <t>GO:1901653</t>
  </si>
  <si>
    <t>cellular response to peptide</t>
  </si>
  <si>
    <t>CACNB1 NOD2</t>
  </si>
  <si>
    <t>GO:0005811</t>
  </si>
  <si>
    <t>lipid droplet</t>
  </si>
  <si>
    <t>BCAP31 DGAT2</t>
  </si>
  <si>
    <t>GO:0018108</t>
  </si>
  <si>
    <t>peptidyl-tyrosine phosphorylation</t>
  </si>
  <si>
    <t>EPHB3 FGFR1 PRLR ROR2</t>
  </si>
  <si>
    <t>GO:0006417</t>
  </si>
  <si>
    <t>regulation of translation</t>
  </si>
  <si>
    <t>AGO2 DAPK1 MKNK2 TRIM71</t>
  </si>
  <si>
    <t>GO:0060326</t>
  </si>
  <si>
    <t>cell chemotaxis</t>
  </si>
  <si>
    <t>CCR7 PLXNB3</t>
  </si>
  <si>
    <t>GO:0006302</t>
  </si>
  <si>
    <t>double-strand break repair</t>
  </si>
  <si>
    <t>MDC1 RAD51D SETX</t>
  </si>
  <si>
    <t>GO:0004402</t>
  </si>
  <si>
    <t>histone acetyltransferase activity</t>
  </si>
  <si>
    <t>GO:2000145</t>
  </si>
  <si>
    <t>regulation of cell motility</t>
  </si>
  <si>
    <t>CCR7 PLXNB1 PLXNB3</t>
  </si>
  <si>
    <t>GO:0007411</t>
  </si>
  <si>
    <t>axon guidance</t>
  </si>
  <si>
    <t>GO:0008021</t>
  </si>
  <si>
    <t>synaptic vesicle</t>
  </si>
  <si>
    <t>ATP8A1 RNF112 STON2</t>
  </si>
  <si>
    <t>GO:0043087</t>
  </si>
  <si>
    <t>regulation of GTPase activity</t>
  </si>
  <si>
    <t>GO:0007528</t>
  </si>
  <si>
    <t>neuromuscular junction development</t>
  </si>
  <si>
    <t>CACNB1 UNC13A</t>
  </si>
  <si>
    <t>GO:0043281</t>
  </si>
  <si>
    <t>regulation of cysteine-type endopeptidase activity involved in apoptotic process</t>
  </si>
  <si>
    <t>GO:0007623</t>
  </si>
  <si>
    <t>circadian rhythm</t>
  </si>
  <si>
    <t>HS3ST2 SETX</t>
  </si>
  <si>
    <t>GO:0045944</t>
  </si>
  <si>
    <t>positive regulation of transcription by RNA polymerase II</t>
  </si>
  <si>
    <t>AGO2 IRF2BPL LMO7 MLL3 MYB NOD2 PKD2 RTF1 SETX TAF1L ZBTB17 ZNF268</t>
  </si>
  <si>
    <t>GO:0043484</t>
  </si>
  <si>
    <t>regulation of RNA splicing</t>
  </si>
  <si>
    <t>AHNAK2 SETX</t>
  </si>
  <si>
    <t>GO:0015914</t>
  </si>
  <si>
    <t>phospholipid transport</t>
  </si>
  <si>
    <t>ABCA12 ATP8A1</t>
  </si>
  <si>
    <t>GO:0004519</t>
  </si>
  <si>
    <t>endonuclease activity</t>
  </si>
  <si>
    <t>AGO2 RAD51D</t>
  </si>
  <si>
    <t>GO:0098793</t>
  </si>
  <si>
    <t>presynapse</t>
  </si>
  <si>
    <t>ATP8A1 CACNB1 KCNJ3 PCLO PPFIBP2 STON2 UNC13A</t>
  </si>
  <si>
    <t>GO:0016591</t>
  </si>
  <si>
    <t>DNA-directed RNA polymerase II, holoenzyme</t>
  </si>
  <si>
    <t>RTF1 TAF1L</t>
  </si>
  <si>
    <t>GO:0045893</t>
  </si>
  <si>
    <t>positive regulation of transcription, DNA-templated</t>
  </si>
  <si>
    <t>AGO2 IRF2BPL MYB NOD2 PKD2 ROR2 RTF1 SETX TAF1L ZBTB17 ZNF268 ZNF423</t>
  </si>
  <si>
    <t>GO:0032874</t>
  </si>
  <si>
    <t>positive regulation of stress-activated MAPK cascade</t>
  </si>
  <si>
    <t>GO:0007254</t>
  </si>
  <si>
    <t>JNK cascade</t>
  </si>
  <si>
    <t>NOD2 ROR2</t>
  </si>
  <si>
    <t>GO:0097553</t>
  </si>
  <si>
    <t>calcium ion transmembrane import into cytosol</t>
  </si>
  <si>
    <t>GO:0050790</t>
  </si>
  <si>
    <t>regulation of catalytic activity</t>
  </si>
  <si>
    <t>ANKLE2 GPSM2</t>
  </si>
  <si>
    <t>GO:0032269</t>
  </si>
  <si>
    <t>negative regulation of cellular protein metabolic process</t>
  </si>
  <si>
    <t>DAPK1 TRIM71</t>
  </si>
  <si>
    <t>GO:0005102</t>
  </si>
  <si>
    <t>signaling receptor binding</t>
  </si>
  <si>
    <t>ABCA12 NXPH4 PKD2 PSPN</t>
  </si>
  <si>
    <t>GO:0070011</t>
  </si>
  <si>
    <t>peptidase activity, acting on L-amino acid peptides</t>
  </si>
  <si>
    <t>ADAMTS5 ATG4B PCSK5</t>
  </si>
  <si>
    <t>GO:0060041</t>
  </si>
  <si>
    <t>retina development in camera-type eye</t>
  </si>
  <si>
    <t>LAMC3 RP1L1</t>
  </si>
  <si>
    <t>GO:0006310</t>
  </si>
  <si>
    <t>DNA recombination</t>
  </si>
  <si>
    <t>RAD51D SETX</t>
  </si>
  <si>
    <t>GO:0051495</t>
  </si>
  <si>
    <t>positive regulation of cytoskeleton organization</t>
  </si>
  <si>
    <t>CCR7 GPSM2</t>
  </si>
  <si>
    <t>GO:0051347</t>
  </si>
  <si>
    <t>positive regulation of transferase activity</t>
  </si>
  <si>
    <t>GO:0042100</t>
  </si>
  <si>
    <t>B cell proliferation</t>
  </si>
  <si>
    <t>GO:0036464</t>
  </si>
  <si>
    <t>cytoplasmic ribonucleoprotein granule</t>
  </si>
  <si>
    <t>AGO2 FGFR1 TRIM71</t>
  </si>
  <si>
    <t>GO:0046777</t>
  </si>
  <si>
    <t>protein autophosphorylation</t>
  </si>
  <si>
    <t>DAPK1 EPHB3 FGFR1 MKNK2</t>
  </si>
  <si>
    <t>GO:0042383</t>
  </si>
  <si>
    <t>sarcolemma</t>
  </si>
  <si>
    <t>AHNAK2 CACNB1 COL6A2</t>
  </si>
  <si>
    <t>GO:0009986</t>
  </si>
  <si>
    <t>cell surface</t>
  </si>
  <si>
    <t>CCR7 CYP2W1 LMO7 NOD2 PLXNB3 PRLR ROR2</t>
  </si>
  <si>
    <t>GO:0048568</t>
  </si>
  <si>
    <t>embryonic organ development</t>
  </si>
  <si>
    <t>ARID2 PCSK5</t>
  </si>
  <si>
    <t>GO:0009966</t>
  </si>
  <si>
    <t>regulation of signal transduction</t>
  </si>
  <si>
    <t>EPHB3 FGFR1 RASGRP4 ROR2</t>
  </si>
  <si>
    <t>GO:0043235</t>
  </si>
  <si>
    <t>receptor complex</t>
  </si>
  <si>
    <t>GO:0042127</t>
  </si>
  <si>
    <t>regulation of cell proliferation</t>
  </si>
  <si>
    <t>ARID2 FGFR1 MDM4 PKD2 ROR2 TRIM71 ZBTB17 ZNF268</t>
  </si>
  <si>
    <t>GO:0006338</t>
  </si>
  <si>
    <t>chromatin remodeling</t>
  </si>
  <si>
    <t>MYB SRCAP TNRC18</t>
  </si>
  <si>
    <t>GO:0043043</t>
  </si>
  <si>
    <t>peptide biosynthetic process</t>
  </si>
  <si>
    <t>AGO2 PCSK5</t>
  </si>
  <si>
    <t>GO:0050772</t>
  </si>
  <si>
    <t>positive regulation of axonogenesis</t>
  </si>
  <si>
    <t>GO:0003697</t>
  </si>
  <si>
    <t>single-stranded DNA binding</t>
  </si>
  <si>
    <t>RAD51D RTF1</t>
  </si>
  <si>
    <t>GO:0019933</t>
  </si>
  <si>
    <t>cAMP-mediated signaling</t>
  </si>
  <si>
    <t>GNAS PCLO</t>
  </si>
  <si>
    <t>GO:0008360</t>
  </si>
  <si>
    <t>regulation of cell shape</t>
  </si>
  <si>
    <t>ARHGAP35 PLXNB1 PLXNB3</t>
  </si>
  <si>
    <t>GO:0019898</t>
  </si>
  <si>
    <t>extrinsic component of membrane</t>
  </si>
  <si>
    <t>RNF112 VPS13D</t>
  </si>
  <si>
    <t>GO:0043280</t>
  </si>
  <si>
    <t>positive regulation of cysteine-type endopeptidase activity involved in apoptotic process</t>
  </si>
  <si>
    <t>GO:0005245</t>
  </si>
  <si>
    <t>voltage-gated calcium channel activity</t>
  </si>
  <si>
    <t>CACNB1 PKD2</t>
  </si>
  <si>
    <t>GO:0005694</t>
  </si>
  <si>
    <t>chromosome</t>
  </si>
  <si>
    <t>MDC1 MKI67 SETX</t>
  </si>
  <si>
    <t>GO:0043549</t>
  </si>
  <si>
    <t>regulation of kinase activity</t>
  </si>
  <si>
    <t>GO:0046651</t>
  </si>
  <si>
    <t>lymphocyte proliferation</t>
  </si>
  <si>
    <t>GO:0016070</t>
  </si>
  <si>
    <t>RNA metabolic process</t>
  </si>
  <si>
    <t>AGO2 SETX YTHDC2</t>
  </si>
  <si>
    <t>GO:2000147</t>
  </si>
  <si>
    <t>positive regulation of cell motility</t>
  </si>
  <si>
    <t>CCR7 ROR2 ZNF268</t>
  </si>
  <si>
    <t>GO:0030334</t>
  </si>
  <si>
    <t>regulation of cell migration</t>
  </si>
  <si>
    <t>ARID2 PLXNB1 PLXNB3 ROR2 ZNF268</t>
  </si>
  <si>
    <t>GO:0099504</t>
  </si>
  <si>
    <t>synaptic vesicle cycle</t>
  </si>
  <si>
    <t>PCLO STON2 UNC13A</t>
  </si>
  <si>
    <t>GO:0001817</t>
  </si>
  <si>
    <t>regulation of cytokine production</t>
  </si>
  <si>
    <t>GO:0043405</t>
  </si>
  <si>
    <t>regulation of MAP kinase activity</t>
  </si>
  <si>
    <t>FGFR1 NOD2</t>
  </si>
  <si>
    <t>GO:0016079</t>
  </si>
  <si>
    <t>synaptic vesicle exocytosis</t>
  </si>
  <si>
    <t>PCLO UNC13A</t>
  </si>
  <si>
    <t>GO:0046330</t>
  </si>
  <si>
    <t>positive regulation of JNK cascade</t>
  </si>
  <si>
    <t>GO:0030672</t>
  </si>
  <si>
    <t>synaptic vesicle membrane</t>
  </si>
  <si>
    <t>ATP8A1 UNC13A</t>
  </si>
  <si>
    <t>GO:0004386</t>
  </si>
  <si>
    <t>helicase activity</t>
  </si>
  <si>
    <t>SETX SRCAP</t>
  </si>
  <si>
    <t>GO:0051209</t>
  </si>
  <si>
    <t>release of sequestered calcium ion into cytosol</t>
  </si>
  <si>
    <t>GO:0007346</t>
  </si>
  <si>
    <t>regulation of mitotic cell cycle</t>
  </si>
  <si>
    <t>GPSM2 MKI67 ZNF268</t>
  </si>
  <si>
    <t>GO:0031012</t>
  </si>
  <si>
    <t>extracellular matrix</t>
  </si>
  <si>
    <t>ADAMTS5 COL6A2 LAMC3 MMP17</t>
  </si>
  <si>
    <t>GO:0098791</t>
  </si>
  <si>
    <t>Golgi subcompartment</t>
  </si>
  <si>
    <t>ATP8A1 HS3ST2 HS3ST5 HS6ST1 SLC35A2</t>
  </si>
  <si>
    <t>GO:0030335</t>
  </si>
  <si>
    <t>positive regulation of cell migration</t>
  </si>
  <si>
    <t>AGO2 ATP8A1 ROR2 ZNF268</t>
  </si>
  <si>
    <t>GO:0003723</t>
  </si>
  <si>
    <t>RNA binding</t>
  </si>
  <si>
    <t>AGO2 AHNAK2 MKI67 MLL3 NELFCD RTF1 SETX TNRC6B TRIM71 YTHDC2 ZC3HAV1 ZNF385B ZNFX1</t>
  </si>
  <si>
    <t>GO:0031331</t>
  </si>
  <si>
    <t>positive regulation of cellular catabolic process</t>
  </si>
  <si>
    <t>DAPK1 ZC3HAV1</t>
  </si>
  <si>
    <t>GO:0005575</t>
  </si>
  <si>
    <t>cellular_component</t>
  </si>
  <si>
    <t>C19orf57 NXPH4 STOX2 TAF1L</t>
  </si>
  <si>
    <t>GO:0030097</t>
  </si>
  <si>
    <t>hemopoiesis</t>
  </si>
  <si>
    <t>MKNK2 RASGRP4</t>
  </si>
  <si>
    <t>GO:0007162</t>
  </si>
  <si>
    <t>negative regulation of cell adhesion</t>
  </si>
  <si>
    <t>GO:0046328</t>
  </si>
  <si>
    <t>regulation of JNK cascade</t>
  </si>
  <si>
    <t>GO:0040017</t>
  </si>
  <si>
    <t>positive regulation of locomotion</t>
  </si>
  <si>
    <t>GO:0043492</t>
  </si>
  <si>
    <t>ATPase activity, coupled to movement of substances</t>
  </si>
  <si>
    <t>GO:0005249</t>
  </si>
  <si>
    <t>voltage-gated potassium channel activity</t>
  </si>
  <si>
    <t>KCNJ3 PKD2</t>
  </si>
  <si>
    <t>GO:0051094</t>
  </si>
  <si>
    <t>positive regulation of developmental process</t>
  </si>
  <si>
    <t>AGO2 ZNF268</t>
  </si>
  <si>
    <t>GO:0008395</t>
  </si>
  <si>
    <t>steroid hydroxylase activity</t>
  </si>
  <si>
    <t>GO:0006811</t>
  </si>
  <si>
    <t>ion transport</t>
  </si>
  <si>
    <t>ATP8A1 BSND SCNN1G SLC36A1</t>
  </si>
  <si>
    <t>GO:0016573</t>
  </si>
  <si>
    <t>histone acetylation</t>
  </si>
  <si>
    <t>GO:0007202</t>
  </si>
  <si>
    <t>activation of phospholipase C activity</t>
  </si>
  <si>
    <t>GO:0003333</t>
  </si>
  <si>
    <t>amino acid transmembrane transport</t>
  </si>
  <si>
    <t>GO:0008625</t>
  </si>
  <si>
    <t>extrinsic apoptotic signaling pathway via death domain receptors</t>
  </si>
  <si>
    <t>GO:0005543</t>
  </si>
  <si>
    <t>phospholipid binding</t>
  </si>
  <si>
    <t>ARHGAP35 UNC13A</t>
  </si>
  <si>
    <t>GO:0008283</t>
  </si>
  <si>
    <t>cell proliferation</t>
  </si>
  <si>
    <t>MDM4 MKI67 RASGRP4</t>
  </si>
  <si>
    <t>GO:0043486</t>
  </si>
  <si>
    <t>histone exchange</t>
  </si>
  <si>
    <t>GO:0035725</t>
  </si>
  <si>
    <t>sodium ion transmembrane transport</t>
  </si>
  <si>
    <t>PKD2 SCNN1G</t>
  </si>
  <si>
    <t>GO:0004197</t>
  </si>
  <si>
    <t>cysteine-type endopeptidase activity</t>
  </si>
  <si>
    <t>ATG4B USP24</t>
  </si>
  <si>
    <t>GO:0006814</t>
  </si>
  <si>
    <t>sodium ion transport</t>
  </si>
  <si>
    <t>GO:0006376</t>
  </si>
  <si>
    <t>mRNA splice site selection</t>
  </si>
  <si>
    <t>GO:0006639</t>
  </si>
  <si>
    <t>acylglycerol metabolic process</t>
  </si>
  <si>
    <t>GO:0044212</t>
  </si>
  <si>
    <t>transcription regulatory region DNA binding</t>
  </si>
  <si>
    <t>AGO2 HIVEP2 MYB TNRC18 ZBTB17</t>
  </si>
  <si>
    <t>GO:0032991</t>
  </si>
  <si>
    <t>protein-containing complex</t>
  </si>
  <si>
    <t>BSND COL6A2 GPSM2 NOD2 SRCAP ZBTB17</t>
  </si>
  <si>
    <t>GO:0007417</t>
  </si>
  <si>
    <t>central nervous system development</t>
  </si>
  <si>
    <t>ANKLE2 FGFR1 PKD2 PSPN</t>
  </si>
  <si>
    <t>GO:0004520</t>
  </si>
  <si>
    <t>endodeoxyribonuclease activity</t>
  </si>
  <si>
    <t>GO:0010629</t>
  </si>
  <si>
    <t>negative regulation of gene expression</t>
  </si>
  <si>
    <t>AGO2 ARHGAP35 DAPK1 MYB TNRC6B TRIM71 ZNF423</t>
  </si>
  <si>
    <t>GO:0019722</t>
  </si>
  <si>
    <t>calcium-mediated signaling</t>
  </si>
  <si>
    <t>BCAP31 CCR7</t>
  </si>
  <si>
    <t>GO:0000387</t>
  </si>
  <si>
    <t>spliceosomal snRNP assembly</t>
  </si>
  <si>
    <t>GO:0071902</t>
  </si>
  <si>
    <t>positive regulation of protein serine/threonine kinase activity</t>
  </si>
  <si>
    <t>GO:1901362</t>
  </si>
  <si>
    <t>organic cyclic compound biosynthetic process</t>
  </si>
  <si>
    <t>GO:0004536</t>
  </si>
  <si>
    <t>deoxyribonuclease activity</t>
  </si>
  <si>
    <t>GO:0006605</t>
  </si>
  <si>
    <t>protein targeting</t>
  </si>
  <si>
    <t>ATG4B VPS13D</t>
  </si>
  <si>
    <t>GO:0019003</t>
  </si>
  <si>
    <t>GDP binding</t>
  </si>
  <si>
    <t>GO:0001047</t>
  </si>
  <si>
    <t>core promoter binding</t>
  </si>
  <si>
    <t>AGO2 ZBTB17</t>
  </si>
  <si>
    <t>GO:0002690</t>
  </si>
  <si>
    <t>positive regulation of leukocyte chemotaxis</t>
  </si>
  <si>
    <t>GO:0000165</t>
  </si>
  <si>
    <t>MAPK cascade</t>
  </si>
  <si>
    <t>FGFR1 PSPN RASGRP4 SETX</t>
  </si>
  <si>
    <t>GO:1905039</t>
  </si>
  <si>
    <t>carboxylic acid transmembrane transport</t>
  </si>
  <si>
    <t>GO:0030001</t>
  </si>
  <si>
    <t>metal ion transport</t>
  </si>
  <si>
    <t>KCNJ3 SCNN1G</t>
  </si>
  <si>
    <t>GO:0005669</t>
  </si>
  <si>
    <t>transcription factor TFIID complex</t>
  </si>
  <si>
    <t>GO:0000422</t>
  </si>
  <si>
    <t>autophagy of mitochondrion</t>
  </si>
  <si>
    <t>GO:0060429</t>
  </si>
  <si>
    <t>epithelium development</t>
  </si>
  <si>
    <t>PKD2 TRIM71</t>
  </si>
  <si>
    <t>GO:0004521</t>
  </si>
  <si>
    <t>endoribonuclease activity</t>
  </si>
  <si>
    <t>GO:0080008</t>
  </si>
  <si>
    <t>Cul4-RING E3 ubiquitin ligase complex</t>
  </si>
  <si>
    <t>GO:0016604</t>
  </si>
  <si>
    <t>nuclear body</t>
  </si>
  <si>
    <t>FLYWCH1 MDC1 MKI67 MKNK2 RNF112 SETX SRCAP</t>
  </si>
  <si>
    <t>GO:0072686</t>
  </si>
  <si>
    <t>mitotic spindle</t>
  </si>
  <si>
    <t>GPSM2 PKD2</t>
  </si>
  <si>
    <t>GO:0005765</t>
  </si>
  <si>
    <t>lysosomal membrane</t>
  </si>
  <si>
    <t>AP2A2 ATP8A1 HPS6 SLC36A1</t>
  </si>
  <si>
    <t>GO:0051493</t>
  </si>
  <si>
    <t>regulation of cytoskeleton organization</t>
  </si>
  <si>
    <t>ARHGAP35 PLXNB1</t>
  </si>
  <si>
    <t>GO:0035304</t>
  </si>
  <si>
    <t>regulation of protein dephosphorylation</t>
  </si>
  <si>
    <t>GO:0030695</t>
  </si>
  <si>
    <t>GTPase regulator activity</t>
  </si>
  <si>
    <t>ARHGAP32 ARHGAP35 GPSM2 PLXNB1</t>
  </si>
  <si>
    <t>GO:0005789</t>
  </si>
  <si>
    <t>endoplasmic reticulum membrane</t>
  </si>
  <si>
    <t>ANKLE2 ARHGAP32 BCAP31 CYP2W1 DGAT2 PKD2 TMCC2</t>
  </si>
  <si>
    <t>GO:0042981</t>
  </si>
  <si>
    <t>regulation of apoptotic process</t>
  </si>
  <si>
    <t>ANKLE2 DAPK1 EPHB3 FGFR1 PRLR ROR2 SETX ZNF268</t>
  </si>
  <si>
    <t>GO:0042623</t>
  </si>
  <si>
    <t>ATPase activity, coupled</t>
  </si>
  <si>
    <t>RAD51D YTHDC2</t>
  </si>
  <si>
    <t>GO:0061024</t>
  </si>
  <si>
    <t>membrane organization</t>
  </si>
  <si>
    <t>GO:0001501</t>
  </si>
  <si>
    <t>skeletal system development</t>
  </si>
  <si>
    <t>FGFR1 GNAS PCSK5</t>
  </si>
  <si>
    <t>GO:2001242</t>
  </si>
  <si>
    <t>regulation of intrinsic apoptotic signaling pathway</t>
  </si>
  <si>
    <t>GO:0019955</t>
  </si>
  <si>
    <t>cytokine binding</t>
  </si>
  <si>
    <t>GO:0005657</t>
  </si>
  <si>
    <t>replication fork</t>
  </si>
  <si>
    <t>GO:0034703</t>
  </si>
  <si>
    <t>cation channel complex</t>
  </si>
  <si>
    <t>GO:0007212</t>
  </si>
  <si>
    <t>dopamine receptor signaling pathway</t>
  </si>
  <si>
    <t>GO:0070646</t>
  </si>
  <si>
    <t>protein modification by small protein removal</t>
  </si>
  <si>
    <t>MDM4 NOD2 USP24</t>
  </si>
  <si>
    <t>GO:0001822</t>
  </si>
  <si>
    <t>kidney development</t>
  </si>
  <si>
    <t>MMP17 PCSK5</t>
  </si>
  <si>
    <t>GO:0006959</t>
  </si>
  <si>
    <t>humoral immune response</t>
  </si>
  <si>
    <t>GO:1901652</t>
  </si>
  <si>
    <t>response to peptide</t>
  </si>
  <si>
    <t>GO:0061564</t>
  </si>
  <si>
    <t>axon development</t>
  </si>
  <si>
    <t>GO:0000993</t>
  </si>
  <si>
    <t>RNA polymerase II core binding</t>
  </si>
  <si>
    <t>GO:0043408</t>
  </si>
  <si>
    <t>regulation of MAPK cascade</t>
  </si>
  <si>
    <t>GO:0044452</t>
  </si>
  <si>
    <t>nucleolar part</t>
  </si>
  <si>
    <t>ARHGAP32 ZNF385B</t>
  </si>
  <si>
    <t>GO:0022618</t>
  </si>
  <si>
    <t>ribonucleoprotein complex assembly</t>
  </si>
  <si>
    <t>SETX TGS1</t>
  </si>
  <si>
    <t>GO:0051254</t>
  </si>
  <si>
    <t>positive regulation of RNA metabolic process</t>
  </si>
  <si>
    <t>GO:0030073</t>
  </si>
  <si>
    <t>insulin secretion</t>
  </si>
  <si>
    <t>GO:0015078</t>
  </si>
  <si>
    <t>proton transmembrane transporter activity</t>
  </si>
  <si>
    <t>GO:0034097</t>
  </si>
  <si>
    <t>response to cytokine</t>
  </si>
  <si>
    <t>CCR7 YTHDC2</t>
  </si>
  <si>
    <t>GO:0015179</t>
  </si>
  <si>
    <t>L-amino acid transmembrane transporter activity</t>
  </si>
  <si>
    <t>GO:0032993</t>
  </si>
  <si>
    <t>protein-DNA complex</t>
  </si>
  <si>
    <t>GO:0004222</t>
  </si>
  <si>
    <t>metalloendopeptidase activity</t>
  </si>
  <si>
    <t>ADAMTS5 MMP17</t>
  </si>
  <si>
    <t>GO:0019904</t>
  </si>
  <si>
    <t>protein domain specific binding</t>
  </si>
  <si>
    <t>GPSM2 ODF1 PLXNB3</t>
  </si>
  <si>
    <t>GO:0042327</t>
  </si>
  <si>
    <t>positive regulation of phosphorylation</t>
  </si>
  <si>
    <t>GO:1902531</t>
  </si>
  <si>
    <t>regulation of intracellular signal transduction</t>
  </si>
  <si>
    <t>ARHGAP32 ARHGAP35 MDM4 NOD2 TAF1L</t>
  </si>
  <si>
    <t>GO:0043604</t>
  </si>
  <si>
    <t>amide biosynthetic process</t>
  </si>
  <si>
    <t>GO:0003743</t>
  </si>
  <si>
    <t>translation initiation factor activity</t>
  </si>
  <si>
    <t>GO:0036064</t>
  </si>
  <si>
    <t>ciliary basal body</t>
  </si>
  <si>
    <t>ARHGAP35 PKD2</t>
  </si>
  <si>
    <t>GO:0043269</t>
  </si>
  <si>
    <t>regulation of ion transport</t>
  </si>
  <si>
    <t>GO:0007050</t>
  </si>
  <si>
    <t>cell cycle arrest</t>
  </si>
  <si>
    <t>PKD2 RNF112</t>
  </si>
  <si>
    <t>GO:0044773</t>
  </si>
  <si>
    <t>mitotic DNA damage checkpoint</t>
  </si>
  <si>
    <t>GO:0060249</t>
  </si>
  <si>
    <t>anatomical structure homeostasis</t>
  </si>
  <si>
    <t>GO:0019888</t>
  </si>
  <si>
    <t>protein phosphatase regulator activity</t>
  </si>
  <si>
    <t>GO:0007166</t>
  </si>
  <si>
    <t>cell surface receptor signaling pathway</t>
  </si>
  <si>
    <t>MKNK2 PRLR</t>
  </si>
  <si>
    <t>GO:0022407</t>
  </si>
  <si>
    <t>regulation of cell-cell adhesion</t>
  </si>
  <si>
    <t>GO:0043588</t>
  </si>
  <si>
    <t>skin development</t>
  </si>
  <si>
    <t>FGFR1 GNAS</t>
  </si>
  <si>
    <t>GO:0008047</t>
  </si>
  <si>
    <t>enzyme activator activity</t>
  </si>
  <si>
    <t>GO:0001510</t>
  </si>
  <si>
    <t>RNA methylation</t>
  </si>
  <si>
    <t>GO:0017046</t>
  </si>
  <si>
    <t>peptide hormone binding</t>
  </si>
  <si>
    <t>GO:0048856</t>
  </si>
  <si>
    <t>anatomical structure development</t>
  </si>
  <si>
    <t>GO:0045595</t>
  </si>
  <si>
    <t>regulation of cell differentiation</t>
  </si>
  <si>
    <t>FGFR1 ZNF268</t>
  </si>
  <si>
    <t>GO:0034220</t>
  </si>
  <si>
    <t>ion transmembrane transport</t>
  </si>
  <si>
    <t>ATP8A1 BSND SCNN1G</t>
  </si>
  <si>
    <t>GO:0006623</t>
  </si>
  <si>
    <t>protein targeting to vacuole</t>
  </si>
  <si>
    <t>GO:0006366</t>
  </si>
  <si>
    <t>transcription by RNA polymerase II</t>
  </si>
  <si>
    <t>HIVEP2 NELFCD RTF1 SRCAP TAF1L</t>
  </si>
  <si>
    <t>GO:0006641</t>
  </si>
  <si>
    <t>triglyceride metabolic process</t>
  </si>
  <si>
    <t>GO:0046942</t>
  </si>
  <si>
    <t>carboxylic acid transport</t>
  </si>
  <si>
    <t>GO:0007596</t>
  </si>
  <si>
    <t>blood coagulation</t>
  </si>
  <si>
    <t>HPS6 IFNA21</t>
  </si>
  <si>
    <t>GO:0001525</t>
  </si>
  <si>
    <t>angiogenesis</t>
  </si>
  <si>
    <t>EPHB3 FGFR1 HS6ST1</t>
  </si>
  <si>
    <t>GO:0017147</t>
  </si>
  <si>
    <t>Wnt-protein binding</t>
  </si>
  <si>
    <t>GO:0016579</t>
  </si>
  <si>
    <t>protein deubiquitination</t>
  </si>
  <si>
    <t>GO:0051726</t>
  </si>
  <si>
    <t>regulation of cell cycle</t>
  </si>
  <si>
    <t>RAD51D ZBTB17 ZNF268</t>
  </si>
  <si>
    <t>GO:0006612</t>
  </si>
  <si>
    <t>protein targeting to membrane</t>
  </si>
  <si>
    <t>GO:0000245</t>
  </si>
  <si>
    <t>spliceosomal complex assembly</t>
  </si>
  <si>
    <t>GO:0051607</t>
  </si>
  <si>
    <t>defense response to virus</t>
  </si>
  <si>
    <t>IFNA21 ZC3HAV1</t>
  </si>
  <si>
    <t>GO:0051248</t>
  </si>
  <si>
    <t>negative regulation of protein metabolic process</t>
  </si>
  <si>
    <t>GO:0004175</t>
  </si>
  <si>
    <t>endopeptidase activity</t>
  </si>
  <si>
    <t>GO:0004713</t>
  </si>
  <si>
    <t>protein tyrosine kinase activity</t>
  </si>
  <si>
    <t>GO:0006865</t>
  </si>
  <si>
    <t>amino acid transport</t>
  </si>
  <si>
    <t>GO:2000113</t>
  </si>
  <si>
    <t>negative regulation of cellular macromolecule biosynthetic process</t>
  </si>
  <si>
    <t>ARHGAP35 DAPK1 MYB TRIM71 ZNF423</t>
  </si>
  <si>
    <t>GO:1901701</t>
  </si>
  <si>
    <t>cellular response to oxygen-containing compound</t>
  </si>
  <si>
    <t>GO:0007029</t>
  </si>
  <si>
    <t>endoplasmic reticulum organization</t>
  </si>
  <si>
    <t>GO:0000781</t>
  </si>
  <si>
    <t>chromosome, telomeric region</t>
  </si>
  <si>
    <t>GO:0015075</t>
  </si>
  <si>
    <t>ion transmembrane transporter activity</t>
  </si>
  <si>
    <t>GO:0051480</t>
  </si>
  <si>
    <t>regulation of cytosolic calcium ion concentration</t>
  </si>
  <si>
    <t>GO:0004540</t>
  </si>
  <si>
    <t>ribonuclease activity</t>
  </si>
  <si>
    <t>GO:0043123</t>
  </si>
  <si>
    <t>positive regulation of I-kappaB kinase/NF-kappaB signaling</t>
  </si>
  <si>
    <t>GO:0007034</t>
  </si>
  <si>
    <t>vacuolar transport</t>
  </si>
  <si>
    <t>GO:0051879</t>
  </si>
  <si>
    <t>Hsp90 protein binding</t>
  </si>
  <si>
    <t>GO:0032200</t>
  </si>
  <si>
    <t>telomere organization</t>
  </si>
  <si>
    <t>GO:0007219</t>
  </si>
  <si>
    <t>Notch signaling pathway</t>
  </si>
  <si>
    <t>SUSD5 ZNF423</t>
  </si>
  <si>
    <t>GO:0042277</t>
  </si>
  <si>
    <t>peptide binding</t>
  </si>
  <si>
    <t>GO:0036297</t>
  </si>
  <si>
    <t>interstrand cross-link repair</t>
  </si>
  <si>
    <t>GO:0015171</t>
  </si>
  <si>
    <t>amino acid transmembrane transporter activity</t>
  </si>
  <si>
    <t>GO:0030054</t>
  </si>
  <si>
    <t>cell junction</t>
  </si>
  <si>
    <t>AGO2 ARHGAP32 PCLO RNF112 STON2 UNC13A</t>
  </si>
  <si>
    <t>GO:0007267</t>
  </si>
  <si>
    <t>cell-cell signaling</t>
  </si>
  <si>
    <t>PCSK5 STAB1</t>
  </si>
  <si>
    <t>GO:1905037</t>
  </si>
  <si>
    <t>autophagosome organization</t>
  </si>
  <si>
    <t>GO:0008270</t>
  </si>
  <si>
    <t>zinc ion binding</t>
  </si>
  <si>
    <t>ADAMTS5 MDM4 MMP17 RNF112 TRIM71 ZNF385B ZNFX1</t>
  </si>
  <si>
    <t>GO:0017157</t>
  </si>
  <si>
    <t>regulation of exocytosis</t>
  </si>
  <si>
    <t>GO:0005198</t>
  </si>
  <si>
    <t>structural molecule activity</t>
  </si>
  <si>
    <t>FGFR1 LAMC3</t>
  </si>
  <si>
    <t>GO:0015079</t>
  </si>
  <si>
    <t>potassium ion transmembrane transporter activity</t>
  </si>
  <si>
    <t>GO:0002062</t>
  </si>
  <si>
    <t>chondrocyte differentiation</t>
  </si>
  <si>
    <t>FGFR1</t>
  </si>
  <si>
    <t>GO:0072359</t>
  </si>
  <si>
    <t>circulatory system development</t>
  </si>
  <si>
    <t>PCSK5 PKD2</t>
  </si>
  <si>
    <t>GO:0097190</t>
  </si>
  <si>
    <t>apoptotic signaling pathway</t>
  </si>
  <si>
    <t>GO:0035639</t>
  </si>
  <si>
    <t>purine ribonucleoside triphosphate binding</t>
  </si>
  <si>
    <t>ABCA12 DAPK1 MKNK2 SEPT12</t>
  </si>
  <si>
    <t>GO:0030099</t>
  </si>
  <si>
    <t>myeloid cell differentiation</t>
  </si>
  <si>
    <t>GO:0015108</t>
  </si>
  <si>
    <t>chloride transmembrane transporter activity</t>
  </si>
  <si>
    <t>GO:0006446</t>
  </si>
  <si>
    <t>regulation of translational initiation</t>
  </si>
  <si>
    <t>GO:0008324</t>
  </si>
  <si>
    <t>cation transmembrane transporter activity</t>
  </si>
  <si>
    <t>GO:0043491</t>
  </si>
  <si>
    <t>protein kinase B signaling</t>
  </si>
  <si>
    <t>GO:0009898</t>
  </si>
  <si>
    <t>cytoplasmic side of plasma membrane</t>
  </si>
  <si>
    <t>GO:0042393</t>
  </si>
  <si>
    <t>histone binding</t>
  </si>
  <si>
    <t>MLL3 SRCAP</t>
  </si>
  <si>
    <t>GO:0000045</t>
  </si>
  <si>
    <t>autophagosome assembly</t>
  </si>
  <si>
    <t>GO:0046427</t>
  </si>
  <si>
    <t>positive regulation of JAK-STAT cascade</t>
  </si>
  <si>
    <t>GO:0098656</t>
  </si>
  <si>
    <t>anion transmembrane transport</t>
  </si>
  <si>
    <t>GO:0032872</t>
  </si>
  <si>
    <t>regulation of stress-activated MAPK cascade</t>
  </si>
  <si>
    <t>GO:0019318</t>
  </si>
  <si>
    <t>hexose metabolic process</t>
  </si>
  <si>
    <t>GO:0045165</t>
  </si>
  <si>
    <t>cell fate commitment</t>
  </si>
  <si>
    <t>GO:0030198</t>
  </si>
  <si>
    <t>extracellular matrix organization</t>
  </si>
  <si>
    <t>GO:0046943</t>
  </si>
  <si>
    <t>carboxylic acid transmembrane transporter activity</t>
  </si>
  <si>
    <t>GO:0018410</t>
  </si>
  <si>
    <t>C-terminal protein amino acid modification</t>
  </si>
  <si>
    <t>GO:0004672</t>
  </si>
  <si>
    <t>protein kinase activity</t>
  </si>
  <si>
    <t>DAPK1 EPHB3 FGFR1 MKNK2 ROR2 TAF1L</t>
  </si>
  <si>
    <t>GO:0001077</t>
  </si>
  <si>
    <t>transcriptional activator activity, RNA polymerase II proximal promoter sequence-specific DNA binding</t>
  </si>
  <si>
    <t>MYB ZBTB17</t>
  </si>
  <si>
    <t>GO:0000166</t>
  </si>
  <si>
    <t>nucleotide binding</t>
  </si>
  <si>
    <t>GO:0007584</t>
  </si>
  <si>
    <t>response to nutrient</t>
  </si>
  <si>
    <t>GO:0004842</t>
  </si>
  <si>
    <t>ubiquitin-protein transferase activity</t>
  </si>
  <si>
    <t>HECTD3 LMO7 MDM4 TRIM71</t>
  </si>
  <si>
    <t>GO:0045088</t>
  </si>
  <si>
    <t>regulation of innate immune response</t>
  </si>
  <si>
    <t>GO:0010821</t>
  </si>
  <si>
    <t>regulation of mitochondrion organization</t>
  </si>
  <si>
    <t>GO:0044257</t>
  </si>
  <si>
    <t>cellular protein catabolic process</t>
  </si>
  <si>
    <t>GO:1902850</t>
  </si>
  <si>
    <t>microtubule cytoskeleton organization involved in mitosis</t>
  </si>
  <si>
    <t>GO:0005844</t>
  </si>
  <si>
    <t>polysome</t>
  </si>
  <si>
    <t>GO:0007264</t>
  </si>
  <si>
    <t>small GTPase mediated signal transduction</t>
  </si>
  <si>
    <t>ARHGAP32 RASGRP4</t>
  </si>
  <si>
    <t>GO:0022843</t>
  </si>
  <si>
    <t>voltage-gated cation channel activity</t>
  </si>
  <si>
    <t>GO:0050890</t>
  </si>
  <si>
    <t>cognition</t>
  </si>
  <si>
    <t>GO:0001578</t>
  </si>
  <si>
    <t>microtubule bundle formation</t>
  </si>
  <si>
    <t>GO:0043044</t>
  </si>
  <si>
    <t>ATP-dependent chromatin remodeling</t>
  </si>
  <si>
    <t>GO:0055065</t>
  </si>
  <si>
    <t>metal ion homeostasis</t>
  </si>
  <si>
    <t>GO:0010608</t>
  </si>
  <si>
    <t>posttranscriptional regulation of gene expression</t>
  </si>
  <si>
    <t>GO:0051321</t>
  </si>
  <si>
    <t>meiotic cell cycle</t>
  </si>
  <si>
    <t>GO:0005615</t>
  </si>
  <si>
    <t>extracellular space</t>
  </si>
  <si>
    <t>ADAMTS5 COL6A2 IFNA21 IRF2BPL MMP17 PCSK5 PPFIBP2 PSPN TGS1</t>
  </si>
  <si>
    <t>GO:0007275</t>
  </si>
  <si>
    <t>multicellular organism development</t>
  </si>
  <si>
    <t>C19orf57 FGFR1 ODF1 ROR2</t>
  </si>
  <si>
    <t>GO:0030336</t>
  </si>
  <si>
    <t>negative regulation of cell migration</t>
  </si>
  <si>
    <t>ARID2 PLXNB3</t>
  </si>
  <si>
    <t>GO:0005216</t>
  </si>
  <si>
    <t>ion channel activity</t>
  </si>
  <si>
    <t>GO:0043535</t>
  </si>
  <si>
    <t>regulation of blood vessel endothelial cell migration</t>
  </si>
  <si>
    <t>GO:0006935</t>
  </si>
  <si>
    <t>chemotaxis</t>
  </si>
  <si>
    <t>GO:0035249</t>
  </si>
  <si>
    <t>synaptic transmission, glutamatergic</t>
  </si>
  <si>
    <t>GO:0051252</t>
  </si>
  <si>
    <t>regulation of RNA metabolic process</t>
  </si>
  <si>
    <t>GO:0009913</t>
  </si>
  <si>
    <t>epidermal cell differentiation</t>
  </si>
  <si>
    <t>GO:1901991</t>
  </si>
  <si>
    <t>negative regulation of mitotic cell cycle phase transition</t>
  </si>
  <si>
    <t>GO:0008610</t>
  </si>
  <si>
    <t>lipid biosynthetic process</t>
  </si>
  <si>
    <t>GO:0007204</t>
  </si>
  <si>
    <t>positive regulation of cytosolic calcium ion concentration</t>
  </si>
  <si>
    <t>GO:0044297</t>
  </si>
  <si>
    <t>cell body</t>
  </si>
  <si>
    <t>GO:0042113</t>
  </si>
  <si>
    <t>B cell activation</t>
  </si>
  <si>
    <t>GO:0006954</t>
  </si>
  <si>
    <t>inflammatory response</t>
  </si>
  <si>
    <t>CCR7 NOD2 STAB1</t>
  </si>
  <si>
    <t>GO:0051403</t>
  </si>
  <si>
    <t>stress-activated MAPK cascade</t>
  </si>
  <si>
    <t>GO:0005254</t>
  </si>
  <si>
    <t>chloride channel activity</t>
  </si>
  <si>
    <t>GO:0071407</t>
  </si>
  <si>
    <t>cellular response to organic cyclic compound</t>
  </si>
  <si>
    <t>NOD2 PKD2</t>
  </si>
  <si>
    <t>GO:0007600</t>
  </si>
  <si>
    <t>sensory perception</t>
  </si>
  <si>
    <t>GO:0001934</t>
  </si>
  <si>
    <t>positive regulation of protein phosphorylation</t>
  </si>
  <si>
    <t>GO:0003727</t>
  </si>
  <si>
    <t>single-stranded RNA binding</t>
  </si>
  <si>
    <t>GO:0043122</t>
  </si>
  <si>
    <t>regulation of I-kappaB kinase/NF-kappaB signaling</t>
  </si>
  <si>
    <t>GO:0048471</t>
  </si>
  <si>
    <t>perinuclear region of cytoplasm</t>
  </si>
  <si>
    <t>BCAP31 DEF6 DGAT2 HECTD3 SEPT12 SRCAP</t>
  </si>
  <si>
    <t>GO:0006898</t>
  </si>
  <si>
    <t>receptor-mediated endocytosis</t>
  </si>
  <si>
    <t>AP2A2 STAB1</t>
  </si>
  <si>
    <t>GO:0004896</t>
  </si>
  <si>
    <t>cytokine receptor activity</t>
  </si>
  <si>
    <t>GO:0006952</t>
  </si>
  <si>
    <t>defense response</t>
  </si>
  <si>
    <t>GO:2001235</t>
  </si>
  <si>
    <t>positive regulation of apoptotic signaling pathway</t>
  </si>
  <si>
    <t>GO:0051568</t>
  </si>
  <si>
    <t>histone H3-K4 methylation</t>
  </si>
  <si>
    <t>MLL3</t>
  </si>
  <si>
    <t>GO:0030098</t>
  </si>
  <si>
    <t>lymphocyte differentiation</t>
  </si>
  <si>
    <t>GO:0005548</t>
  </si>
  <si>
    <t>phospholipid transporter activity</t>
  </si>
  <si>
    <t>GO:0030141</t>
  </si>
  <si>
    <t>secretory granule</t>
  </si>
  <si>
    <t>GO:0061659</t>
  </si>
  <si>
    <t>ubiquitin-like protein ligase activity</t>
  </si>
  <si>
    <t>HECTD3 MDM4</t>
  </si>
  <si>
    <t>GO:0006508</t>
  </si>
  <si>
    <t>proteolysis</t>
  </si>
  <si>
    <t>ADAMTS5 ATG4B MMP17 PCSK5</t>
  </si>
  <si>
    <t>GO:0048786</t>
  </si>
  <si>
    <t>presynaptic active zone</t>
  </si>
  <si>
    <t>GO:2000045</t>
  </si>
  <si>
    <t>regulation of G1/S transition of mitotic cell cycle</t>
  </si>
  <si>
    <t>GO:0000731</t>
  </si>
  <si>
    <t>DNA synthesis involved in DNA repair</t>
  </si>
  <si>
    <t>GO:0043666</t>
  </si>
  <si>
    <t>regulation of phosphoprotein phosphatase activity</t>
  </si>
  <si>
    <t>GO:0065004</t>
  </si>
  <si>
    <t>protein-DNA complex assembly</t>
  </si>
  <si>
    <t>GO:0000139</t>
  </si>
  <si>
    <t>Golgi membrane</t>
  </si>
  <si>
    <t>ARHGAP32 HS3ST2 HS3ST5 HS6ST1 SLC35A2</t>
  </si>
  <si>
    <t>GO:0005262</t>
  </si>
  <si>
    <t>calcium channel activity</t>
  </si>
  <si>
    <t>GO:0000976</t>
  </si>
  <si>
    <t>transcription regulatory region sequence-specific DNA binding</t>
  </si>
  <si>
    <t>ARHGAP35 SETX TNRC18</t>
  </si>
  <si>
    <t>GO:0015629</t>
  </si>
  <si>
    <t>actin cytoskeleton</t>
  </si>
  <si>
    <t>ARHGAP32 ARHGAP35 DAPK1 ZNF268</t>
  </si>
  <si>
    <t>GO:0005581</t>
  </si>
  <si>
    <t>collagen trimer</t>
  </si>
  <si>
    <t>GO:0043195</t>
  </si>
  <si>
    <t>terminal bouton</t>
  </si>
  <si>
    <t>GO:0055085</t>
  </si>
  <si>
    <t>transmembrane transport</t>
  </si>
  <si>
    <t>ABCA12 ATP8A1 BSND SCNN1G</t>
  </si>
  <si>
    <t>GO:0030838</t>
  </si>
  <si>
    <t>positive regulation of actin filament polymerization</t>
  </si>
  <si>
    <t>GO:0050896</t>
  </si>
  <si>
    <t>response to stimulus</t>
  </si>
  <si>
    <t>GO:0008201</t>
  </si>
  <si>
    <t>heparin binding</t>
  </si>
  <si>
    <t>ADAMTS5 FGFR1</t>
  </si>
  <si>
    <t>GO:0006694</t>
  </si>
  <si>
    <t>steroid biosynthetic process</t>
  </si>
  <si>
    <t>GO:0008234</t>
  </si>
  <si>
    <t>cysteine-type peptidase activity</t>
  </si>
  <si>
    <t>GO:0030216</t>
  </si>
  <si>
    <t>keratinocyte differentiation</t>
  </si>
  <si>
    <t>GO:0030659</t>
  </si>
  <si>
    <t>cytoplasmic vesicle membrane</t>
  </si>
  <si>
    <t>AHNAK2 PKD2</t>
  </si>
  <si>
    <t>GO:0000723</t>
  </si>
  <si>
    <t>telomere maintenance</t>
  </si>
  <si>
    <t>GO:0048666</t>
  </si>
  <si>
    <t>neuron development</t>
  </si>
  <si>
    <t>HS6ST1 RP1L1</t>
  </si>
  <si>
    <t>GO:0044782</t>
  </si>
  <si>
    <t>cilium organization</t>
  </si>
  <si>
    <t>PKD2 SEPT12</t>
  </si>
  <si>
    <t>GO:0000122</t>
  </si>
  <si>
    <t>negative regulation of transcription by RNA polymerase II</t>
  </si>
  <si>
    <t>ARHGAP35 FGFR1 IRF2BPL MDM4 MYB RTF1 ZNF268</t>
  </si>
  <si>
    <t>GO:0005544</t>
  </si>
  <si>
    <t>calcium-dependent phospholipid binding</t>
  </si>
  <si>
    <t>GO:0000775</t>
  </si>
  <si>
    <t>chromosome, centromeric region</t>
  </si>
  <si>
    <t>GO:0043406</t>
  </si>
  <si>
    <t>positive regulation of MAP kinase activity</t>
  </si>
  <si>
    <t>GO:0031329</t>
  </si>
  <si>
    <t>regulation of cellular catabolic process</t>
  </si>
  <si>
    <t>GO:0007269</t>
  </si>
  <si>
    <t>neurotransmitter secretion</t>
  </si>
  <si>
    <t>GO:0032273</t>
  </si>
  <si>
    <t>positive regulation of protein polymerization</t>
  </si>
  <si>
    <t>GO:0051924</t>
  </si>
  <si>
    <t>regulation of calcium ion transport</t>
  </si>
  <si>
    <t>GO:0120039</t>
  </si>
  <si>
    <t>plasma membrane bounded cell projection morphogenesis</t>
  </si>
  <si>
    <t>GO:0050729</t>
  </si>
  <si>
    <t>positive regulation of inflammatory response</t>
  </si>
  <si>
    <t>GO:0034728</t>
  </si>
  <si>
    <t>nucleosome organization</t>
  </si>
  <si>
    <t>GO:0071897</t>
  </si>
  <si>
    <t>DNA biosynthetic process</t>
  </si>
  <si>
    <t>GO:0006813</t>
  </si>
  <si>
    <t>potassium ion transport</t>
  </si>
  <si>
    <t>GO:0000725</t>
  </si>
  <si>
    <t>recombinational repair</t>
  </si>
  <si>
    <t>GO:0098662</t>
  </si>
  <si>
    <t>inorganic cation transmembrane transport</t>
  </si>
  <si>
    <t>GO:0006413</t>
  </si>
  <si>
    <t>translational initiation</t>
  </si>
  <si>
    <t>GO:0008168</t>
  </si>
  <si>
    <t>methyltransferase activity</t>
  </si>
  <si>
    <t>GO:0001952</t>
  </si>
  <si>
    <t>regulation of cell-matrix adhesion</t>
  </si>
  <si>
    <t>GO:0016567</t>
  </si>
  <si>
    <t>protein ubiquitination</t>
  </si>
  <si>
    <t>HECTD3 IRF2BPL LMO7 RTF1 TRIM71</t>
  </si>
  <si>
    <t>GO:0060348</t>
  </si>
  <si>
    <t>bone development</t>
  </si>
  <si>
    <t>GO:0045892</t>
  </si>
  <si>
    <t>negative regulation of transcription, DNA-templated</t>
  </si>
  <si>
    <t>ARHGAP35 IRF2BPL MDM4 MYB RTF1 ZNF268 ZNF423</t>
  </si>
  <si>
    <t>GO:0007218</t>
  </si>
  <si>
    <t>neuropeptide signaling pathway</t>
  </si>
  <si>
    <t>GO:0005856</t>
  </si>
  <si>
    <t>cytoskeleton</t>
  </si>
  <si>
    <t>ARHGAP32 DAPK1 DEF6 NOD2 PCLO SEPT12 ZNF268</t>
  </si>
  <si>
    <t>GO:0006396</t>
  </si>
  <si>
    <t>RNA processing</t>
  </si>
  <si>
    <t>SETX YTHDC2</t>
  </si>
  <si>
    <t>GO:0009615</t>
  </si>
  <si>
    <t>response to virus</t>
  </si>
  <si>
    <t>GO:0072657</t>
  </si>
  <si>
    <t>protein localization to membrane</t>
  </si>
  <si>
    <t>ABCA12 HPS6</t>
  </si>
  <si>
    <t>GO:0001669</t>
  </si>
  <si>
    <t>acrosomal vesicle</t>
  </si>
  <si>
    <t>GO:0042326</t>
  </si>
  <si>
    <t>negative regulation of phosphorylation</t>
  </si>
  <si>
    <t>GO:0010467</t>
  </si>
  <si>
    <t>gene expression</t>
  </si>
  <si>
    <t>GO:0005524</t>
  </si>
  <si>
    <t>ATP binding</t>
  </si>
  <si>
    <t>ABCA12 ATP8A1 DAPK1 EPHB3 FGFR1 MKI67 MKNK2 NOD2 RAD51D ROR2 SETX SRCAP VWA8 YTHDC2</t>
  </si>
  <si>
    <t>GO:0001750</t>
  </si>
  <si>
    <t>photoreceptor outer segment</t>
  </si>
  <si>
    <t>GO:0007286</t>
  </si>
  <si>
    <t>spermatid development</t>
  </si>
  <si>
    <t>GO:0034612</t>
  </si>
  <si>
    <t>response to tumor necrosis factor</t>
  </si>
  <si>
    <t>GO:0045785</t>
  </si>
  <si>
    <t>positive regulation of cell adhesion</t>
  </si>
  <si>
    <t>GO:0045597</t>
  </si>
  <si>
    <t>positive regulation of cell differentiation</t>
  </si>
  <si>
    <t>GO:0031347</t>
  </si>
  <si>
    <t>regulation of defense response</t>
  </si>
  <si>
    <t>GO:0010506</t>
  </si>
  <si>
    <t>regulation of autophagy</t>
  </si>
  <si>
    <t>DAPK1 ZBTB17</t>
  </si>
  <si>
    <t>GO:0043547</t>
  </si>
  <si>
    <t>positive regulation of GTPase activity</t>
  </si>
  <si>
    <t>ARHGAP32 ARHGAP35 CCR7 PLXNB1</t>
  </si>
  <si>
    <t>GO:0008233</t>
  </si>
  <si>
    <t>peptidase activity</t>
  </si>
  <si>
    <t>GO:0045787</t>
  </si>
  <si>
    <t>positive regulation of cell cycle</t>
  </si>
  <si>
    <t>GO:0032970</t>
  </si>
  <si>
    <t>regulation of actin filament-based process</t>
  </si>
  <si>
    <t>GO:0010948</t>
  </si>
  <si>
    <t>negative regulation of cell cycle process</t>
  </si>
  <si>
    <t>GO:0016236</t>
  </si>
  <si>
    <t>macroautophagy</t>
  </si>
  <si>
    <t>GO:0005938</t>
  </si>
  <si>
    <t>cell cortex</t>
  </si>
  <si>
    <t>ARHGAP32 GPSM2</t>
  </si>
  <si>
    <t>GO:0042632</t>
  </si>
  <si>
    <t>cholesterol homeostasis</t>
  </si>
  <si>
    <t>GO:0032436</t>
  </si>
  <si>
    <t>positive regulation of proteasomal ubiquitin-dependent protein catabolic process</t>
  </si>
  <si>
    <t>GO:0030100</t>
  </si>
  <si>
    <t>regulation of endocytosis</t>
  </si>
  <si>
    <t>GO:0035770</t>
  </si>
  <si>
    <t>ribonucleoprotein granule</t>
  </si>
  <si>
    <t>GO:0014069</t>
  </si>
  <si>
    <t>postsynaptic density</t>
  </si>
  <si>
    <t>ARHGAP32 DAPK1 PCLO RNF112</t>
  </si>
  <si>
    <t>GO:0010508</t>
  </si>
  <si>
    <t>positive regulation of autophagy</t>
  </si>
  <si>
    <t>GO:0043010</t>
  </si>
  <si>
    <t>camera-type eye development</t>
  </si>
  <si>
    <t>GO:0030833</t>
  </si>
  <si>
    <t>regulation of actin filament polymerization</t>
  </si>
  <si>
    <t>GO:0051966</t>
  </si>
  <si>
    <t>regulation of synaptic transmission, glutamatergic</t>
  </si>
  <si>
    <t>GO:0009617</t>
  </si>
  <si>
    <t>response to bacterium</t>
  </si>
  <si>
    <t>GO:0098687</t>
  </si>
  <si>
    <t>chromosomal region</t>
  </si>
  <si>
    <t>GO:0045786</t>
  </si>
  <si>
    <t>negative regulation of cell cycle</t>
  </si>
  <si>
    <t>GO:0005802</t>
  </si>
  <si>
    <t>trans-Golgi network</t>
  </si>
  <si>
    <t>ATP8A1 PCSK5</t>
  </si>
  <si>
    <t>GO:0061640</t>
  </si>
  <si>
    <t>cytoskeleton-dependent cytokinesis</t>
  </si>
  <si>
    <t>GO:1902600</t>
  </si>
  <si>
    <t>proton transmembrane transport</t>
  </si>
  <si>
    <t>GO:0051604</t>
  </si>
  <si>
    <t>protein maturation</t>
  </si>
  <si>
    <t>GO:0030900</t>
  </si>
  <si>
    <t>forebrain development</t>
  </si>
  <si>
    <t>GO:0010212</t>
  </si>
  <si>
    <t>response to ionizing radiation</t>
  </si>
  <si>
    <t>GO:0048488</t>
  </si>
  <si>
    <t>synaptic vesicle endocytosis</t>
  </si>
  <si>
    <t>GO:0043507</t>
  </si>
  <si>
    <t>positive regulation of JUN kinase activity</t>
  </si>
  <si>
    <t>GO:0044843</t>
  </si>
  <si>
    <t>cell cycle G1/S phase transition</t>
  </si>
  <si>
    <t>GO:0000281</t>
  </si>
  <si>
    <t>mitotic cytokinesis</t>
  </si>
  <si>
    <t>GO:0005126</t>
  </si>
  <si>
    <t>cytokine receptor binding</t>
  </si>
  <si>
    <t>GO:0018212</t>
  </si>
  <si>
    <t>peptidyl-tyrosine modification</t>
  </si>
  <si>
    <t>GO:0030182</t>
  </si>
  <si>
    <t>neuron differentiation</t>
  </si>
  <si>
    <t>HS6ST1 RNF112</t>
  </si>
  <si>
    <t>GO:0015405</t>
  </si>
  <si>
    <t>P-P-bond-hydrolysis-driven transmembrane transporter activity</t>
  </si>
  <si>
    <t>GO:0090150</t>
  </si>
  <si>
    <t>establishment of protein localization to membrane</t>
  </si>
  <si>
    <t>GO:0048813</t>
  </si>
  <si>
    <t>dendrite morphogenesis</t>
  </si>
  <si>
    <t>GO:0070588</t>
  </si>
  <si>
    <t>calcium ion transmembrane transport</t>
  </si>
  <si>
    <t>GO:0005244</t>
  </si>
  <si>
    <t>voltage-gated ion channel activity</t>
  </si>
  <si>
    <t>GO:0019783</t>
  </si>
  <si>
    <t>ubiquitin-like protein-specific protease activity</t>
  </si>
  <si>
    <t>GO:0000904</t>
  </si>
  <si>
    <t>cell morphogenesis involved in differentiation</t>
  </si>
  <si>
    <t>GO:0007283</t>
  </si>
  <si>
    <t>spermatogenesis</t>
  </si>
  <si>
    <t>BCAP31 ODF1 SETX</t>
  </si>
  <si>
    <t>GO:0006518</t>
  </si>
  <si>
    <t>peptide metabolic process</t>
  </si>
  <si>
    <t>GO:0031334</t>
  </si>
  <si>
    <t>positive regulation of protein complex assembly</t>
  </si>
  <si>
    <t>GO:0009968</t>
  </si>
  <si>
    <t>negative regulation of signal transduction</t>
  </si>
  <si>
    <t>GO:0008202</t>
  </si>
  <si>
    <t>steroid metabolic process</t>
  </si>
  <si>
    <t>GO:0006497</t>
  </si>
  <si>
    <t>protein lipidation</t>
  </si>
  <si>
    <t>GO:0003725</t>
  </si>
  <si>
    <t>double-stranded RNA binding</t>
  </si>
  <si>
    <t>GO:0042734</t>
  </si>
  <si>
    <t>presynaptic membrane</t>
  </si>
  <si>
    <t>KCNJ3 UNC13A</t>
  </si>
  <si>
    <t>GO:0007416</t>
  </si>
  <si>
    <t>synapse assembly</t>
  </si>
  <si>
    <t>PCLO PPFIBP2</t>
  </si>
  <si>
    <t>GO:0046914</t>
  </si>
  <si>
    <t>transition metal ion binding</t>
  </si>
  <si>
    <t>FGFR1 MDM4 RNF112</t>
  </si>
  <si>
    <t>GO:0071345</t>
  </si>
  <si>
    <t>cellular response to cytokine stimulus</t>
  </si>
  <si>
    <t>CCR7 DAPK1 IFNA21</t>
  </si>
  <si>
    <t>GO:0005794</t>
  </si>
  <si>
    <t>Golgi apparatus</t>
  </si>
  <si>
    <t>ARHGAP32 ATP8A1 NOD2 PCSK5 PKD2 SLC35A2 SRCAP</t>
  </si>
  <si>
    <t>GO:0030155</t>
  </si>
  <si>
    <t>regulation of cell adhesion</t>
  </si>
  <si>
    <t>GO:0000151</t>
  </si>
  <si>
    <t>ubiquitin ligase complex</t>
  </si>
  <si>
    <t>GO:0042626</t>
  </si>
  <si>
    <t>ATPase activity, coupled to transmembrane movement of substances</t>
  </si>
  <si>
    <t>GO:1902905</t>
  </si>
  <si>
    <t>positive regulation of supramolecular fiber organization</t>
  </si>
  <si>
    <t>GO:0051962</t>
  </si>
  <si>
    <t>positive regulation of nervous system development</t>
  </si>
  <si>
    <t>GO:0005777</t>
  </si>
  <si>
    <t>peroxisome</t>
  </si>
  <si>
    <t>GO:0051591</t>
  </si>
  <si>
    <t>response to cAMP</t>
  </si>
  <si>
    <t>GO:0015081</t>
  </si>
  <si>
    <t>sodium ion transmembrane transporter activity</t>
  </si>
  <si>
    <t>GO:0042054</t>
  </si>
  <si>
    <t>histone methyltransferase activity</t>
  </si>
  <si>
    <t>GO:0010811</t>
  </si>
  <si>
    <t>positive regulation of cell-substrate adhesion</t>
  </si>
  <si>
    <t>GO:0018024</t>
  </si>
  <si>
    <t>histone-lysine N-methyltransferase activity</t>
  </si>
  <si>
    <t>GO:0051216</t>
  </si>
  <si>
    <t>cartilage development</t>
  </si>
  <si>
    <t>GO:0031175</t>
  </si>
  <si>
    <t>neuron projection development</t>
  </si>
  <si>
    <t>EPHB3 PLXNB1</t>
  </si>
  <si>
    <t>GO:0032526</t>
  </si>
  <si>
    <t>response to retinoic acid</t>
  </si>
  <si>
    <t>GO:0007088</t>
  </si>
  <si>
    <t>regulation of mitotic nuclear division</t>
  </si>
  <si>
    <t>GO:0009749</t>
  </si>
  <si>
    <t>response to glucose</t>
  </si>
  <si>
    <t>GO:0000724</t>
  </si>
  <si>
    <t>double-strand break repair via homologous recombination</t>
  </si>
  <si>
    <t>GO:0009791</t>
  </si>
  <si>
    <t>post-embryonic development</t>
  </si>
  <si>
    <t>GO:0005518</t>
  </si>
  <si>
    <t>collagen binding</t>
  </si>
  <si>
    <t>GO:0007189</t>
  </si>
  <si>
    <t>adenylate cyclase-activating G-protein coupled receptor signaling pathway</t>
  </si>
  <si>
    <t>GO:0030509</t>
  </si>
  <si>
    <t>BMP signaling pathway</t>
  </si>
  <si>
    <t>GO:0005516</t>
  </si>
  <si>
    <t>calmodulin binding</t>
  </si>
  <si>
    <t>DAPK1 MKNK2 UNC13A</t>
  </si>
  <si>
    <t>GO:0008593</t>
  </si>
  <si>
    <t>regulation of Notch signaling pathway</t>
  </si>
  <si>
    <t>GO:0006812</t>
  </si>
  <si>
    <t>cation transport</t>
  </si>
  <si>
    <t>GO:0007052</t>
  </si>
  <si>
    <t>mitotic spindle organization</t>
  </si>
  <si>
    <t>GO:0005730</t>
  </si>
  <si>
    <t>nucleolus</t>
  </si>
  <si>
    <t>FGFR1 MKI67 RTF1 SETX STON2 TGS1</t>
  </si>
  <si>
    <t>GO:0005125</t>
  </si>
  <si>
    <t>cytokine activity</t>
  </si>
  <si>
    <t>GO:0097193</t>
  </si>
  <si>
    <t>intrinsic apoptotic signaling pathway</t>
  </si>
  <si>
    <t>GO:0043065</t>
  </si>
  <si>
    <t>positive regulation of apoptotic process</t>
  </si>
  <si>
    <t>BCAP31 DAPK1 ZNF268</t>
  </si>
  <si>
    <t>GO:0009888</t>
  </si>
  <si>
    <t>tissue development</t>
  </si>
  <si>
    <t>GO:0016323</t>
  </si>
  <si>
    <t>basolateral plasma membrane</t>
  </si>
  <si>
    <t>BSND NOD2</t>
  </si>
  <si>
    <t>GO:0007606</t>
  </si>
  <si>
    <t>sensory perception of chemical stimulus</t>
  </si>
  <si>
    <t>GO:0044089</t>
  </si>
  <si>
    <t>positive regulation of cellular component biogenesis</t>
  </si>
  <si>
    <t>GO:0000228</t>
  </si>
  <si>
    <t>nuclear chromosome</t>
  </si>
  <si>
    <t>GO:1902476</t>
  </si>
  <si>
    <t>chloride transmembrane transport</t>
  </si>
  <si>
    <t>GO:0032446</t>
  </si>
  <si>
    <t>protein modification by small protein conjugation</t>
  </si>
  <si>
    <t>HECTD3 LMO7 RTF1</t>
  </si>
  <si>
    <t>GO:0000793</t>
  </si>
  <si>
    <t>condensed chromosome</t>
  </si>
  <si>
    <t>GO:0003678</t>
  </si>
  <si>
    <t>DNA helicase activity</t>
  </si>
  <si>
    <t>GO:0005096</t>
  </si>
  <si>
    <t>GTPase activator activity</t>
  </si>
  <si>
    <t>ARHGAP32 ARHGAP35 PLXNB1</t>
  </si>
  <si>
    <t>GO:0071702</t>
  </si>
  <si>
    <t>organic substance transport</t>
  </si>
  <si>
    <t>GO:0016324</t>
  </si>
  <si>
    <t>apical plasma membrane</t>
  </si>
  <si>
    <t>GNAS LMO7 SCNN1G</t>
  </si>
  <si>
    <t>GO:0008092</t>
  </si>
  <si>
    <t>cytoskeletal protein binding</t>
  </si>
  <si>
    <t>GO:0032101</t>
  </si>
  <si>
    <t>regulation of response to external stimulus</t>
  </si>
  <si>
    <t>GO:0050804</t>
  </si>
  <si>
    <t>modulation of chemical synaptic transmission</t>
  </si>
  <si>
    <t>ROR2 UNC13A</t>
  </si>
  <si>
    <t>GO:0008544</t>
  </si>
  <si>
    <t>epidermis development</t>
  </si>
  <si>
    <t>GO:0098852</t>
  </si>
  <si>
    <t>lytic vacuole membrane</t>
  </si>
  <si>
    <t>HPS6 SLC36A1</t>
  </si>
  <si>
    <t>GO:0050728</t>
  </si>
  <si>
    <t>negative regulation of inflammatory response</t>
  </si>
  <si>
    <t>GO:1901981</t>
  </si>
  <si>
    <t>phosphatidylinositol phosphate binding</t>
  </si>
  <si>
    <t>GO:0005261</t>
  </si>
  <si>
    <t>cation channel activity</t>
  </si>
  <si>
    <t>GO:0030425</t>
  </si>
  <si>
    <t>dendrite</t>
  </si>
  <si>
    <t>AGO2 EPHB3 GNAS ROR2</t>
  </si>
  <si>
    <t>GO:0032550</t>
  </si>
  <si>
    <t>purine ribonucleoside binding</t>
  </si>
  <si>
    <t>GO:0048812</t>
  </si>
  <si>
    <t>neuron projection morphogenesis</t>
  </si>
  <si>
    <t>GO:0008094</t>
  </si>
  <si>
    <t>DNA-dependent ATPase activity</t>
  </si>
  <si>
    <t>GO:0015711</t>
  </si>
  <si>
    <t>organic anion transport</t>
  </si>
  <si>
    <t>GO:0016525</t>
  </si>
  <si>
    <t>negative regulation of angiogenesis</t>
  </si>
  <si>
    <t>GO:0002250</t>
  </si>
  <si>
    <t>adaptive immune response</t>
  </si>
  <si>
    <t>GO:0042802</t>
  </si>
  <si>
    <t>identical protein binding</t>
  </si>
  <si>
    <t>DAPK1 FGFR1 GPSM2 MDC1 PKD2 PPFIBP2 SETX</t>
  </si>
  <si>
    <t>GO:0000082</t>
  </si>
  <si>
    <t>G1/S transition of mitotic cell cycle</t>
  </si>
  <si>
    <t>GO:0045664</t>
  </si>
  <si>
    <t>regulation of neuron differentiation</t>
  </si>
  <si>
    <t>GO:0050769</t>
  </si>
  <si>
    <t>positive regulation of neurogenesis</t>
  </si>
  <si>
    <t>GO:0007187</t>
  </si>
  <si>
    <t>G-protein coupled receptor signaling pathway, coupled to cyclic nucleotide second messenger</t>
  </si>
  <si>
    <t>GO:0003690</t>
  </si>
  <si>
    <t>double-stranded DNA binding</t>
  </si>
  <si>
    <t>GO:0016055</t>
  </si>
  <si>
    <t>Wnt signaling pathway</t>
  </si>
  <si>
    <t>PKD2 RTF1</t>
  </si>
  <si>
    <t>GO:0032147</t>
  </si>
  <si>
    <t>activation of protein kinase activity</t>
  </si>
  <si>
    <t>NOD2 PRLR</t>
  </si>
  <si>
    <t>GO:0001725</t>
  </si>
  <si>
    <t>stress fiber</t>
  </si>
  <si>
    <t>GO:0005819</t>
  </si>
  <si>
    <t>spindle</t>
  </si>
  <si>
    <t>GO:0031514</t>
  </si>
  <si>
    <t>motile cilium</t>
  </si>
  <si>
    <t>GO:0017111</t>
  </si>
  <si>
    <t>nucleoside-triphosphatase activity</t>
  </si>
  <si>
    <t>GNAS SEPT12 VWA8</t>
  </si>
  <si>
    <t>GO:0006914</t>
  </si>
  <si>
    <t>autophagy</t>
  </si>
  <si>
    <t>GO:0032102</t>
  </si>
  <si>
    <t>negative regulation of response to external stimulus</t>
  </si>
  <si>
    <t>GO:0019901</t>
  </si>
  <si>
    <t>protein kinase binding</t>
  </si>
  <si>
    <t>AP2A2 EPHB3 FGFR1 NOD2 ROR2</t>
  </si>
  <si>
    <t>GO:0008083</t>
  </si>
  <si>
    <t>growth factor activity</t>
  </si>
  <si>
    <t>GO:0120036</t>
  </si>
  <si>
    <t>plasma membrane bounded cell projection organization</t>
  </si>
  <si>
    <t>GO:0031594</t>
  </si>
  <si>
    <t>neuromuscular junction</t>
  </si>
  <si>
    <t>GO:0034399</t>
  </si>
  <si>
    <t>nuclear periphery</t>
  </si>
  <si>
    <t>GO:0000784</t>
  </si>
  <si>
    <t>nuclear chromosome, telomeric region</t>
  </si>
  <si>
    <t>GO:0004843</t>
  </si>
  <si>
    <t>thiol-dependent ubiquitin-specific protease activity</t>
  </si>
  <si>
    <t>GO:0001664</t>
  </si>
  <si>
    <t>G-protein coupled receptor binding</t>
  </si>
  <si>
    <t>GO:0001889</t>
  </si>
  <si>
    <t>liver development</t>
  </si>
  <si>
    <t>GO:0016485</t>
  </si>
  <si>
    <t>protein processing</t>
  </si>
  <si>
    <t>GO:0043161</t>
  </si>
  <si>
    <t>proteasome-mediated ubiquitin-dependent protein catabolic process</t>
  </si>
  <si>
    <t>HECTD3 TRIM71</t>
  </si>
  <si>
    <t>GO:0001228</t>
  </si>
  <si>
    <t>transcriptional activator activity, RNA polymerase II transcription regulatory region sequence-specific DNA binding</t>
  </si>
  <si>
    <t>IRF2BPL MYB ZBTB17</t>
  </si>
  <si>
    <t>GO:0032561</t>
  </si>
  <si>
    <t>guanyl ribonucleotide binding</t>
  </si>
  <si>
    <t>GO:0006468</t>
  </si>
  <si>
    <t>protein phosphorylation</t>
  </si>
  <si>
    <t>DAPK1 EPHB3 FGFR1 MKNK2 TAF1L</t>
  </si>
  <si>
    <t>GO:0048193</t>
  </si>
  <si>
    <t>Golgi vesicle transport</t>
  </si>
  <si>
    <t>ATP8A1 BCAP31</t>
  </si>
  <si>
    <t>GO:0035097</t>
  </si>
  <si>
    <t>histone methyltransferase complex</t>
  </si>
  <si>
    <t>GO:0042176</t>
  </si>
  <si>
    <t>regulation of protein catabolic process</t>
  </si>
  <si>
    <t>GO:0045732</t>
  </si>
  <si>
    <t>positive regulation of protein catabolic process</t>
  </si>
  <si>
    <t>GO:0008026</t>
  </si>
  <si>
    <t>ATP-dependent helicase activity</t>
  </si>
  <si>
    <t>GO:0005506</t>
  </si>
  <si>
    <t>iron ion binding</t>
  </si>
  <si>
    <t>GO:0000209</t>
  </si>
  <si>
    <t>protein polyubiquitination</t>
  </si>
  <si>
    <t>LMO7 TRIM71</t>
  </si>
  <si>
    <t>GO:0000977</t>
  </si>
  <si>
    <t>RNA polymerase II regulatory region sequence-specific DNA binding</t>
  </si>
  <si>
    <t>ARHGAP35 IRF2BPL MYB ZBTB17</t>
  </si>
  <si>
    <t>GO:0020037</t>
  </si>
  <si>
    <t>heme binding</t>
  </si>
  <si>
    <t>GO:0036459</t>
  </si>
  <si>
    <t>thiol-dependent ubiquitinyl hydrolase activity</t>
  </si>
  <si>
    <t>GO:0030307</t>
  </si>
  <si>
    <t>positive regulation of cell growth</t>
  </si>
  <si>
    <t>GO:0005623</t>
  </si>
  <si>
    <t>cell</t>
  </si>
  <si>
    <t>ABCA12 BCAP31 CCR7 DGAT2 GPSM2 PKD2 VPS13D</t>
  </si>
  <si>
    <t>GO:0044877</t>
  </si>
  <si>
    <t>protein-containing complex binding</t>
  </si>
  <si>
    <t>BCAP31 NOD2</t>
  </si>
  <si>
    <t>GO:0045202</t>
  </si>
  <si>
    <t>synapse</t>
  </si>
  <si>
    <t>ATP8A1 CACNB1 DAPK1 KCNJ3 PCLO PPFIBP2 ROR2 STON2 UNC13A</t>
  </si>
  <si>
    <t>GO:0030175</t>
  </si>
  <si>
    <t>filopodium</t>
  </si>
  <si>
    <t>GO:0071417</t>
  </si>
  <si>
    <t>cellular response to organonitrogen compound</t>
  </si>
  <si>
    <t>GO:0051241</t>
  </si>
  <si>
    <t>negative regulation of multicellular organismal process</t>
  </si>
  <si>
    <t>GO:0010564</t>
  </si>
  <si>
    <t>regulation of cell cycle process</t>
  </si>
  <si>
    <t>GO:0032956</t>
  </si>
  <si>
    <t>regulation of actin cytoskeleton organization</t>
  </si>
  <si>
    <t>GO:0000982</t>
  </si>
  <si>
    <t>transcription factor activity, RNA polymerase II proximal promoter sequence-specific DNA binding</t>
  </si>
  <si>
    <t>GO:0032508</t>
  </si>
  <si>
    <t>DNA duplex unwinding</t>
  </si>
  <si>
    <t>GO:0016605</t>
  </si>
  <si>
    <t>PML body</t>
  </si>
  <si>
    <t>GO:1901566</t>
  </si>
  <si>
    <t>organonitrogen compound biosynthetic process</t>
  </si>
  <si>
    <t>GO:0016887</t>
  </si>
  <si>
    <t>ATPase activity</t>
  </si>
  <si>
    <t>ABCA12 SRCAP VWA8</t>
  </si>
  <si>
    <t>GO:0045087</t>
  </si>
  <si>
    <t>innate immune response</t>
  </si>
  <si>
    <t>NOD2 ZC3HAV1</t>
  </si>
  <si>
    <t>GO:0019216</t>
  </si>
  <si>
    <t>regulation of lipid metabolic process</t>
  </si>
  <si>
    <t>GO:0009952</t>
  </si>
  <si>
    <t>anterior/posterior pattern specification</t>
  </si>
  <si>
    <t>GO:0033043</t>
  </si>
  <si>
    <t>regulation of organelle organization</t>
  </si>
  <si>
    <t>GO:0006606</t>
  </si>
  <si>
    <t>protein import into nucleus</t>
  </si>
  <si>
    <t>GO:0005739</t>
  </si>
  <si>
    <t>mitochondrion</t>
  </si>
  <si>
    <t>BCAP31 CCR7 DGAT2 NOD2 TNRC18 VWA8</t>
  </si>
  <si>
    <t>GO:0007188</t>
  </si>
  <si>
    <t>adenylate cyclase-modulating G-protein coupled receptor signaling pathway</t>
  </si>
  <si>
    <t>GO:0000987</t>
  </si>
  <si>
    <t>proximal promoter sequence-specific DNA binding</t>
  </si>
  <si>
    <t>GO:0042593</t>
  </si>
  <si>
    <t>glucose homeostasis</t>
  </si>
  <si>
    <t>GO:0046578</t>
  </si>
  <si>
    <t>regulation of Ras protein signal transduction</t>
  </si>
  <si>
    <t>GO:0004888</t>
  </si>
  <si>
    <t>transmembrane signaling receptor activity</t>
  </si>
  <si>
    <t>GO:0051260</t>
  </si>
  <si>
    <t>protein homooligomerization</t>
  </si>
  <si>
    <t>GO:0042325</t>
  </si>
  <si>
    <t>regulation of phosphorylation</t>
  </si>
  <si>
    <t>GO:0030139</t>
  </si>
  <si>
    <t>endocytic vesicle</t>
  </si>
  <si>
    <t>GO:0005267</t>
  </si>
  <si>
    <t>potassium channel activity</t>
  </si>
  <si>
    <t>GO:0006869</t>
  </si>
  <si>
    <t>lipid transport</t>
  </si>
  <si>
    <t>GO:0008237</t>
  </si>
  <si>
    <t>metallopeptidase activity</t>
  </si>
  <si>
    <t>GO:0008289</t>
  </si>
  <si>
    <t>lipid binding</t>
  </si>
  <si>
    <t>GO:1903508</t>
  </si>
  <si>
    <t>positive regulation of nucleic acid-templated transcription</t>
  </si>
  <si>
    <t>MYB SRCAP TAF1L ZNF423</t>
  </si>
  <si>
    <t>GO:1990837</t>
  </si>
  <si>
    <t>sequence-specific double-stranded DNA binding</t>
  </si>
  <si>
    <t>GO:0031982</t>
  </si>
  <si>
    <t>vesicle</t>
  </si>
  <si>
    <t>GO:0071222</t>
  </si>
  <si>
    <t>cellular response to lipopolysaccharide</t>
  </si>
  <si>
    <t>GO:0051346</t>
  </si>
  <si>
    <t>negative regulation of hydrolase activity</t>
  </si>
  <si>
    <t>GO:0050776</t>
  </si>
  <si>
    <t>regulation of immune response</t>
  </si>
  <si>
    <t>GO:0042803</t>
  </si>
  <si>
    <t>protein homodimerization activity</t>
  </si>
  <si>
    <t>DGAT2 FGFR1 PKD2 PRLR SEPT12</t>
  </si>
  <si>
    <t>GO:0060627</t>
  </si>
  <si>
    <t>regulation of vesicle-mediated transport</t>
  </si>
  <si>
    <t>GO:1990778</t>
  </si>
  <si>
    <t>protein localization to cell periphery</t>
  </si>
  <si>
    <t>GO:0051130</t>
  </si>
  <si>
    <t>positive regulation of cellular component organization</t>
  </si>
  <si>
    <t>GO:0010628</t>
  </si>
  <si>
    <t>positive regulation of gene expression</t>
  </si>
  <si>
    <t>AGO2 MYB SETX TAF1L TNRC6B ZNF423</t>
  </si>
  <si>
    <t>GO:0007507</t>
  </si>
  <si>
    <t>heart development</t>
  </si>
  <si>
    <t>GO:0006325</t>
  </si>
  <si>
    <t>chromatin organization</t>
  </si>
  <si>
    <t>GO:0090575</t>
  </si>
  <si>
    <t>RNA polymerase II transcription factor complex</t>
  </si>
  <si>
    <t>GO:0051092</t>
  </si>
  <si>
    <t>positive regulation of NF-kappaB transcription factor activity</t>
  </si>
  <si>
    <t>GO:0034613</t>
  </si>
  <si>
    <t>cellular protein localization</t>
  </si>
  <si>
    <t>HPS6 SEPT12</t>
  </si>
  <si>
    <t>GO:0010557</t>
  </si>
  <si>
    <t>positive regulation of macromolecule biosynthetic process</t>
  </si>
  <si>
    <t>GO:0071310</t>
  </si>
  <si>
    <t>cellular response to organic substance</t>
  </si>
  <si>
    <t>GO:0060255</t>
  </si>
  <si>
    <t>regulation of macromolecule metabolic process</t>
  </si>
  <si>
    <t>GO:0071805</t>
  </si>
  <si>
    <t>potassium ion transmembrane transport</t>
  </si>
  <si>
    <t>GO:0050808</t>
  </si>
  <si>
    <t>synapse organization</t>
  </si>
  <si>
    <t>PCLO PPFIBP2 ROR2</t>
  </si>
  <si>
    <t>GO:0000278</t>
  </si>
  <si>
    <t>mitotic cell cycle</t>
  </si>
  <si>
    <t>GO:0019903</t>
  </si>
  <si>
    <t>protein phosphatase binding</t>
  </si>
  <si>
    <t>GO:0007167</t>
  </si>
  <si>
    <t>enzyme linked receptor protein signaling pathway</t>
  </si>
  <si>
    <t>GO:0080090</t>
  </si>
  <si>
    <t>regulation of primary metabolic process</t>
  </si>
  <si>
    <t>GO:0030154</t>
  </si>
  <si>
    <t>cell differentiation</t>
  </si>
  <si>
    <t>ODF1 ZNF268 ZNF423</t>
  </si>
  <si>
    <t>GO:1990904</t>
  </si>
  <si>
    <t>ribonucleoprotein complex</t>
  </si>
  <si>
    <t>GO:0071456</t>
  </si>
  <si>
    <t>cellular response to hypoxia</t>
  </si>
  <si>
    <t>GO:0005930</t>
  </si>
  <si>
    <t>axoneme</t>
  </si>
  <si>
    <t>GO:0016310</t>
  </si>
  <si>
    <t>phosphorylation</t>
  </si>
  <si>
    <t>DAPK1 FGFR1 MKNK2</t>
  </si>
  <si>
    <t>GO:0006464</t>
  </si>
  <si>
    <t>cellular protein modification process</t>
  </si>
  <si>
    <t>ATG4B DAPK1 FGFR1 HS3ST5 LMO7 MKNK2</t>
  </si>
  <si>
    <t>GO:0070838</t>
  </si>
  <si>
    <t>divalent metal ion transport</t>
  </si>
  <si>
    <t>GO:0051301</t>
  </si>
  <si>
    <t>cell division</t>
  </si>
  <si>
    <t>GO:0062023</t>
  </si>
  <si>
    <t>collagen-containing extracellular matrix</t>
  </si>
  <si>
    <t>ADAMTS5 COL6A2 FGFR1</t>
  </si>
  <si>
    <t>GO:0000187</t>
  </si>
  <si>
    <t>activation of MAPK activity</t>
  </si>
  <si>
    <t>GO:0006493</t>
  </si>
  <si>
    <t>protein O-linked glycosylation</t>
  </si>
  <si>
    <t>GO:0044325</t>
  </si>
  <si>
    <t>ion channel binding</t>
  </si>
  <si>
    <t>GO:0065003</t>
  </si>
  <si>
    <t>protein-containing complex assembly</t>
  </si>
  <si>
    <t>GO:0048699</t>
  </si>
  <si>
    <t>generation of neurons</t>
  </si>
  <si>
    <t>GO:0005509</t>
  </si>
  <si>
    <t>calcium ion binding</t>
  </si>
  <si>
    <t>FGFR1 PCLO PKD2 RASGRP4 STAB1 UNC13A</t>
  </si>
  <si>
    <t>GO:1903507</t>
  </si>
  <si>
    <t>negative regulation of nucleic acid-templated transcription</t>
  </si>
  <si>
    <t>ARHGAP35 MYB ZNF423</t>
  </si>
  <si>
    <t>GO:0031328</t>
  </si>
  <si>
    <t>positive regulation of cellular biosynthetic process</t>
  </si>
  <si>
    <t>GO:0003676</t>
  </si>
  <si>
    <t>nucleic acid binding</t>
  </si>
  <si>
    <t>GO:0008284</t>
  </si>
  <si>
    <t>positive regulation of cell proliferation</t>
  </si>
  <si>
    <t>FGFR1 NOD2 ZNF268</t>
  </si>
  <si>
    <t>GO:0043433</t>
  </si>
  <si>
    <t>negative regulation of DNA-binding transcription factor activity</t>
  </si>
  <si>
    <t>GO:0090263</t>
  </si>
  <si>
    <t>positive regulation of canonical Wnt signaling pathway</t>
  </si>
  <si>
    <t>GO:0015085</t>
  </si>
  <si>
    <t>calcium ion transmembrane transporter activity</t>
  </si>
  <si>
    <t>GO:0001764</t>
  </si>
  <si>
    <t>neuron migration</t>
  </si>
  <si>
    <t>GO:0051345</t>
  </si>
  <si>
    <t>positive regulation of hydrolase activity</t>
  </si>
  <si>
    <t>GO:0070925</t>
  </si>
  <si>
    <t>organelle assembly</t>
  </si>
  <si>
    <t>ATG4B SEPT12</t>
  </si>
  <si>
    <t>GO:0031410</t>
  </si>
  <si>
    <t>cytoplasmic vesicle</t>
  </si>
  <si>
    <t>AP2A2 FGFR1</t>
  </si>
  <si>
    <t>GO:0007268</t>
  </si>
  <si>
    <t>chemical synaptic transmission</t>
  </si>
  <si>
    <t>CACNB1 ROR2 UNC13A</t>
  </si>
  <si>
    <t>GO:0050727</t>
  </si>
  <si>
    <t>regulation of inflammatory response</t>
  </si>
  <si>
    <t>GO:0035091</t>
  </si>
  <si>
    <t>phosphatidylinositol binding</t>
  </si>
  <si>
    <t>GO:0006412</t>
  </si>
  <si>
    <t>translation</t>
  </si>
  <si>
    <t>GO:0007005</t>
  </si>
  <si>
    <t>mitochondrion organization</t>
  </si>
  <si>
    <t>GO:0050821</t>
  </si>
  <si>
    <t>protein stabilization</t>
  </si>
  <si>
    <t>GO:0060271</t>
  </si>
  <si>
    <t>cilium assembly</t>
  </si>
  <si>
    <t>RP1L1 SEPT12</t>
  </si>
  <si>
    <t>GO:0003007</t>
  </si>
  <si>
    <t>heart morphogenesis</t>
  </si>
  <si>
    <t>GO:0043231</t>
  </si>
  <si>
    <t>intracellular membrane-bounded organelle</t>
  </si>
  <si>
    <t>ABCA12 ATP8A1 CYP2W1 SRCAP</t>
  </si>
  <si>
    <t>GO:0007186</t>
  </si>
  <si>
    <t>G-protein coupled receptor signaling pathway</t>
  </si>
  <si>
    <t>CCR7 GNB1L GPSM2 PLXNB1</t>
  </si>
  <si>
    <t>GO:0004252</t>
  </si>
  <si>
    <t>serine-type endopeptidase activity</t>
  </si>
  <si>
    <t>GO:0043005</t>
  </si>
  <si>
    <t>neuron projection</t>
  </si>
  <si>
    <t>GO:0006367</t>
  </si>
  <si>
    <t>transcription initiation from RNA polymerase II promoter</t>
  </si>
  <si>
    <t>GO:0031401</t>
  </si>
  <si>
    <t>positive regulation of protein modification process</t>
  </si>
  <si>
    <t>GO:0051592</t>
  </si>
  <si>
    <t>response to calcium ion</t>
  </si>
  <si>
    <t>GO:0051128</t>
  </si>
  <si>
    <t>regulation of cellular component organization</t>
  </si>
  <si>
    <t>GO:0071396</t>
  </si>
  <si>
    <t>cellular response to lipid</t>
  </si>
  <si>
    <t>GO:0000785</t>
  </si>
  <si>
    <t>chromatin</t>
  </si>
  <si>
    <t>HIST2H2AB TNRC18</t>
  </si>
  <si>
    <t>GO:0009887</t>
  </si>
  <si>
    <t>animal organ morphogenesis</t>
  </si>
  <si>
    <t>GO:0034470</t>
  </si>
  <si>
    <t>ncRNA processing</t>
  </si>
  <si>
    <t>GO:0017137</t>
  </si>
  <si>
    <t>Rab GTPase binding</t>
  </si>
  <si>
    <t>GO:0006281</t>
  </si>
  <si>
    <t>DNA repair</t>
  </si>
  <si>
    <t>GO:0000922</t>
  </si>
  <si>
    <t>spindle pole</t>
  </si>
  <si>
    <t>GO:0001666</t>
  </si>
  <si>
    <t>response to hypoxia</t>
  </si>
  <si>
    <t>GO:0004674</t>
  </si>
  <si>
    <t>protein serine/threonine kinase activity</t>
  </si>
  <si>
    <t>DAPK1 MKNK2 TAF1L</t>
  </si>
  <si>
    <t>GO:0031461</t>
  </si>
  <si>
    <t>cullin-RING ubiquitin ligase complex</t>
  </si>
  <si>
    <t>GO:0030426</t>
  </si>
  <si>
    <t>growth cone</t>
  </si>
  <si>
    <t>GO:0045860</t>
  </si>
  <si>
    <t>positive regulation of protein kinase activity</t>
  </si>
  <si>
    <t>GO:0043565</t>
  </si>
  <si>
    <t>sequence-specific DNA binding</t>
  </si>
  <si>
    <t>HIVEP2 MYB TAF1L</t>
  </si>
  <si>
    <t>GO:0045859</t>
  </si>
  <si>
    <t>regulation of protein kinase activity</t>
  </si>
  <si>
    <t>GO:0005604</t>
  </si>
  <si>
    <t>basement membrane</t>
  </si>
  <si>
    <t>GO:0045055</t>
  </si>
  <si>
    <t>regulated exocytosis</t>
  </si>
  <si>
    <t>GO:0006888</t>
  </si>
  <si>
    <t>ER to Golgi vesicle-mediated transport</t>
  </si>
  <si>
    <t>GO:0003713</t>
  </si>
  <si>
    <t>transcription coactivator activity</t>
  </si>
  <si>
    <t>GO:0005635</t>
  </si>
  <si>
    <t>nuclear envelope</t>
  </si>
  <si>
    <t>GO:0006352</t>
  </si>
  <si>
    <t>DNA-templated transcription, initiation</t>
  </si>
  <si>
    <t>GO:0071363</t>
  </si>
  <si>
    <t>cellular response to growth factor stimulus</t>
  </si>
  <si>
    <t>GO:0006974</t>
  </si>
  <si>
    <t>cellular response to DNA damage stimulus</t>
  </si>
  <si>
    <t>GO:0006955</t>
  </si>
  <si>
    <t>immune response</t>
  </si>
  <si>
    <t>GO:0006886</t>
  </si>
  <si>
    <t>intracellular protein transport</t>
  </si>
  <si>
    <t>AP2A2 BCAP31</t>
  </si>
  <si>
    <t>GO:0034765</t>
  </si>
  <si>
    <t>regulation of ion transmembrane transport</t>
  </si>
  <si>
    <t>GO:0032496</t>
  </si>
  <si>
    <t>response to lipopolysaccharide</t>
  </si>
  <si>
    <t>GO:0010008</t>
  </si>
  <si>
    <t>endosome membrane</t>
  </si>
  <si>
    <t>GO:0044267</t>
  </si>
  <si>
    <t>cellular protein metabolic process</t>
  </si>
  <si>
    <t>GO:0090090</t>
  </si>
  <si>
    <t>negative regulation of canonical Wnt signaling pathway</t>
  </si>
  <si>
    <t>GO:0007265</t>
  </si>
  <si>
    <t>Ras protein signal transduction</t>
  </si>
  <si>
    <t>GO:0005178</t>
  </si>
  <si>
    <t>integrin binding</t>
  </si>
  <si>
    <t>GO:0044454</t>
  </si>
  <si>
    <t>nuclear chromosome part</t>
  </si>
  <si>
    <t>HIST2H2AB RAD51D</t>
  </si>
  <si>
    <t>GO:0072659</t>
  </si>
  <si>
    <t>protein localization to plasma membrane</t>
  </si>
  <si>
    <t>GO:0019899</t>
  </si>
  <si>
    <t>enzyme binding</t>
  </si>
  <si>
    <t>MDM4 NOD2</t>
  </si>
  <si>
    <t>GO:0043197</t>
  </si>
  <si>
    <t>dendritic spine</t>
  </si>
  <si>
    <t>GO:1903506</t>
  </si>
  <si>
    <t>regulation of nucleic acid-templated transcription</t>
  </si>
  <si>
    <t>HIVEP2 MYB ZNF268</t>
  </si>
  <si>
    <t>GO:0018209</t>
  </si>
  <si>
    <t>peptidyl-serine modification</t>
  </si>
  <si>
    <t>GO:0010468</t>
  </si>
  <si>
    <t>regulation of gene expression</t>
  </si>
  <si>
    <t>AHNAK2 HIVEP2 MYB NOD2 TRIM71 ZNF268</t>
  </si>
  <si>
    <t>GO:0001012</t>
  </si>
  <si>
    <t>RNA polymerase II regulatory region DNA binding</t>
  </si>
  <si>
    <t>GO:0010498</t>
  </si>
  <si>
    <t>proteasomal protein catabolic process</t>
  </si>
  <si>
    <t>GO:0098742</t>
  </si>
  <si>
    <t>cell-cell adhesion via plasma-membrane adhesion molecules</t>
  </si>
  <si>
    <t>GO:0000981</t>
  </si>
  <si>
    <t>RNA polymerase II transcription factor activity, sequence-specific DNA binding</t>
  </si>
  <si>
    <t>HIVEP2 MYB ZBTB17 ZNF268 ZNFX1</t>
  </si>
  <si>
    <t>GO:0055114</t>
  </si>
  <si>
    <t>oxidation-reduction process</t>
  </si>
  <si>
    <t>CYP2W1 STAB1</t>
  </si>
  <si>
    <t>GO:0000287</t>
  </si>
  <si>
    <t>magnesium ion binding</t>
  </si>
  <si>
    <t>GO:0030424</t>
  </si>
  <si>
    <t>axon</t>
  </si>
  <si>
    <t>ROR2 SETX</t>
  </si>
  <si>
    <t>GO:0045211</t>
  </si>
  <si>
    <t>postsynaptic membrane</t>
  </si>
  <si>
    <t>ARHGAP32 RNF112</t>
  </si>
  <si>
    <t>GO:0038023</t>
  </si>
  <si>
    <t>signaling receptor activity</t>
  </si>
  <si>
    <t>GO:0003729</t>
  </si>
  <si>
    <t>mRNA binding</t>
  </si>
  <si>
    <t>GO:2000112</t>
  </si>
  <si>
    <t>regulation of cellular macromolecule biosynthetic process</t>
  </si>
  <si>
    <t>GO:0006816</t>
  </si>
  <si>
    <t>calcium ion transport</t>
  </si>
  <si>
    <t>GO:0051240</t>
  </si>
  <si>
    <t>positive regulation of multicellular organismal process</t>
  </si>
  <si>
    <t>GO:0005929</t>
  </si>
  <si>
    <t>cilium</t>
  </si>
  <si>
    <t>GO:0018105</t>
  </si>
  <si>
    <t>peptidyl-serine phosphorylation</t>
  </si>
  <si>
    <t>GO:0007605</t>
  </si>
  <si>
    <t>sensory perception of sound</t>
  </si>
  <si>
    <t>GO:0051091</t>
  </si>
  <si>
    <t>positive regulation of DNA-binding transcription factor activity</t>
  </si>
  <si>
    <t>GO:0007155</t>
  </si>
  <si>
    <t>cell adhesion</t>
  </si>
  <si>
    <t>COL6A2 STAB1 SUSD5</t>
  </si>
  <si>
    <t>GO:0008150</t>
  </si>
  <si>
    <t>biological_process</t>
  </si>
  <si>
    <t>ACRBP HIST2H2AB</t>
  </si>
  <si>
    <t>GO:0051259</t>
  </si>
  <si>
    <t>protein complex oligomerization</t>
  </si>
  <si>
    <t>GO:0005911</t>
  </si>
  <si>
    <t>cell-cell junction</t>
  </si>
  <si>
    <t>GO:0017016</t>
  </si>
  <si>
    <t>Ras GTPase binding</t>
  </si>
  <si>
    <t>GO:0030027</t>
  </si>
  <si>
    <t>lamellipodium</t>
  </si>
  <si>
    <t>GO:0007049</t>
  </si>
  <si>
    <t>cell cycle</t>
  </si>
  <si>
    <t>GO:0044772</t>
  </si>
  <si>
    <t>mitotic cell cycle phase transition</t>
  </si>
  <si>
    <t>GO:0019221</t>
  </si>
  <si>
    <t>cytokine-mediated signaling pathway</t>
  </si>
  <si>
    <t>IFNA21 NOD2</t>
  </si>
  <si>
    <t>GO:0006511</t>
  </si>
  <si>
    <t>ubiquitin-dependent protein catabolic process</t>
  </si>
  <si>
    <t>HECTD3 USP24</t>
  </si>
  <si>
    <t>GO:0099537</t>
  </si>
  <si>
    <t>trans-synaptic signaling</t>
  </si>
  <si>
    <t>GO:0016607</t>
  </si>
  <si>
    <t>nuclear speck</t>
  </si>
  <si>
    <t>HS6ST1 SRCAP</t>
  </si>
  <si>
    <t>GO:0099536</t>
  </si>
  <si>
    <t>synaptic signaling</t>
  </si>
  <si>
    <t>GO:0120031</t>
  </si>
  <si>
    <t>plasma membrane bounded cell projection assembly</t>
  </si>
  <si>
    <t>GO:0005768</t>
  </si>
  <si>
    <t>endosome</t>
  </si>
  <si>
    <t>GO:0043067</t>
  </si>
  <si>
    <t>regulation of programmed cell death</t>
  </si>
  <si>
    <t>GO:0098916</t>
  </si>
  <si>
    <t>anterograde trans-synaptic signaling</t>
  </si>
  <si>
    <t>GO:0000398</t>
  </si>
  <si>
    <t>mRNA splicing, via spliceosome</t>
  </si>
  <si>
    <t>GO:0003700</t>
  </si>
  <si>
    <t>DNA-binding transcription factor activity</t>
  </si>
  <si>
    <t>ZBTB17 ZNF268 ZNF423</t>
  </si>
  <si>
    <t>GO:0005925</t>
  </si>
  <si>
    <t>focal adhesion</t>
  </si>
  <si>
    <t>LMO7 MDC1</t>
  </si>
  <si>
    <t>GO:0003714</t>
  </si>
  <si>
    <t>transcription corepressor activity</t>
  </si>
  <si>
    <t>GO:0005764</t>
  </si>
  <si>
    <t>lysosome</t>
  </si>
  <si>
    <t>GO:0031965</t>
  </si>
  <si>
    <t>nuclear membrane</t>
  </si>
  <si>
    <t>GO:0006915</t>
  </si>
  <si>
    <t>apoptotic process</t>
  </si>
  <si>
    <t>GO:0016773</t>
  </si>
  <si>
    <t>phosphotransferase activity, alcohol group as acceptor</t>
  </si>
  <si>
    <t>GO:0001227</t>
  </si>
  <si>
    <t>transcriptional repressor activity, RNA polymerase II transcription regulatory region sequence-specific DNA binding</t>
  </si>
  <si>
    <t>GO:0005874</t>
  </si>
  <si>
    <t>microtubule</t>
  </si>
  <si>
    <t>ROR2 RP1L1</t>
  </si>
  <si>
    <t>GO:0043068</t>
  </si>
  <si>
    <t>positive regulation of programmed cell death</t>
  </si>
  <si>
    <t>GO:0019900</t>
  </si>
  <si>
    <t>kinase binding</t>
  </si>
  <si>
    <t>AP2A2 NOD2</t>
  </si>
  <si>
    <t>GO:0048522</t>
  </si>
  <si>
    <t>positive regulation of cellular process</t>
  </si>
  <si>
    <t>GO:0034645</t>
  </si>
  <si>
    <t>cellular macromolecule biosynthetic process</t>
  </si>
  <si>
    <t>GO:0099513</t>
  </si>
  <si>
    <t>polymeric cytoskeletal fiber</t>
  </si>
  <si>
    <t>GO:0030018</t>
  </si>
  <si>
    <t>Z disc</t>
  </si>
  <si>
    <t>GO:0007010</t>
  </si>
  <si>
    <t>cytoskeleton organization</t>
  </si>
  <si>
    <t>GO:0000978</t>
  </si>
  <si>
    <t>RNA polymerase II proximal promoter sequence-specific DNA binding</t>
  </si>
  <si>
    <t>GO:0015631</t>
  </si>
  <si>
    <t>tubulin binding</t>
  </si>
  <si>
    <t>GO:0009967</t>
  </si>
  <si>
    <t>positive regulation of signal transduction</t>
  </si>
  <si>
    <t>GO:0006259</t>
  </si>
  <si>
    <t>DNA metabolic process</t>
  </si>
  <si>
    <t>GO:0005813</t>
  </si>
  <si>
    <t>centrosome</t>
  </si>
  <si>
    <t>GPSM2 RAD51D</t>
  </si>
  <si>
    <t>GO:0098794</t>
  </si>
  <si>
    <t>postsynapse</t>
  </si>
  <si>
    <t>CACNB1 DAPK1 ROR2</t>
  </si>
  <si>
    <t>GO:0043687</t>
  </si>
  <si>
    <t>post-translational protein modification</t>
  </si>
  <si>
    <t>GO:0016301</t>
  </si>
  <si>
    <t>kinase activity</t>
  </si>
  <si>
    <t>GO:0008134</t>
  </si>
  <si>
    <t>transcription factor binding</t>
  </si>
  <si>
    <t>GO:0004930</t>
  </si>
  <si>
    <t>G-protein coupled receptor activity</t>
  </si>
  <si>
    <t>GO:0006897</t>
  </si>
  <si>
    <t>endocytosis</t>
  </si>
  <si>
    <t>GO:0099572</t>
  </si>
  <si>
    <t>postsynaptic specialization</t>
  </si>
  <si>
    <t>GO:0005815</t>
  </si>
  <si>
    <t>microtubule organizing center</t>
  </si>
  <si>
    <t>GO:0046982</t>
  </si>
  <si>
    <t>protein heterodimerization activity</t>
  </si>
  <si>
    <t>GO:0007165</t>
  </si>
  <si>
    <t>signal transduction</t>
  </si>
  <si>
    <t>ARHGAP35 PLXNB1 ROR2</t>
  </si>
  <si>
    <t>GO:0045296</t>
  </si>
  <si>
    <t>cadherin binding</t>
  </si>
  <si>
    <t>GO:0003682</t>
  </si>
  <si>
    <t>chromatin binding</t>
  </si>
  <si>
    <t>GO:0043025</t>
  </si>
  <si>
    <t>neuronal cell body</t>
  </si>
  <si>
    <t>GO:0015630</t>
  </si>
  <si>
    <t>microtubule cytoskeleton</t>
  </si>
  <si>
    <t>GO:0015031</t>
  </si>
  <si>
    <t>protein transport</t>
  </si>
  <si>
    <t>GO:0003779</t>
  </si>
  <si>
    <t>actin binding</t>
  </si>
  <si>
    <t>GO:0000790</t>
  </si>
  <si>
    <t>nuclear chromatin</t>
  </si>
  <si>
    <t>HIST2H2AB ZNFX1</t>
  </si>
  <si>
    <t>Confidence</t>
  </si>
  <si>
    <t>DES.AD</t>
    <phoneticPr fontId="4"/>
  </si>
  <si>
    <t>DES.AF</t>
    <phoneticPr fontId="4"/>
  </si>
  <si>
    <t>MMQ</t>
  </si>
  <si>
    <t>Class</t>
  </si>
  <si>
    <t>Gene</t>
  </si>
  <si>
    <t>Protein</t>
    <phoneticPr fontId="4"/>
  </si>
  <si>
    <t>gnomAD.AF.homoplasmy</t>
    <phoneticPr fontId="4"/>
  </si>
  <si>
    <t>gnomAD.AF.heteroplasmy</t>
    <phoneticPr fontId="4"/>
  </si>
  <si>
    <t>gnomAD.heteroplasmy_below_10_percent_hist</t>
  </si>
  <si>
    <t>ToMMo.AF.homoplasmy</t>
    <phoneticPr fontId="4"/>
  </si>
  <si>
    <t>HelixMTdb.AF.homoplasmy</t>
    <phoneticPr fontId="4"/>
  </si>
  <si>
    <t>HelixMTdb.AF.heteroplasmy</t>
    <phoneticPr fontId="4"/>
  </si>
  <si>
    <t>MitoTIP_pred</t>
  </si>
  <si>
    <t>MitoTIP_Score</t>
  </si>
  <si>
    <t>PON_mt_tRNA_pred</t>
  </si>
  <si>
    <t>PON_mt_tRNA_score</t>
  </si>
  <si>
    <t>ClinVar.CLNDISDB</t>
    <phoneticPr fontId="4"/>
  </si>
  <si>
    <t>ClinVar.CLNDN</t>
    <phoneticPr fontId="4"/>
  </si>
  <si>
    <t>ClinVar.CLNSIG</t>
    <phoneticPr fontId="4"/>
  </si>
  <si>
    <t>highconf</t>
  </si>
  <si>
    <t>chrM</t>
  </si>
  <si>
    <t>473,20</t>
  </si>
  <si>
    <t>60,60</t>
  </si>
  <si>
    <t>tRNA</t>
  </si>
  <si>
    <t>MT-TF</t>
  </si>
  <si>
    <t>2,0,0,0,0,0,0,0,0,0</t>
  </si>
  <si>
    <t>Likely_pathogenic</t>
  </si>
  <si>
    <t>243,26</t>
  </si>
  <si>
    <t>rRNA</t>
  </si>
  <si>
    <t>MT-RNR1</t>
  </si>
  <si>
    <t>105,13</t>
  </si>
  <si>
    <t>632,29</t>
  </si>
  <si>
    <t>MT-TV</t>
  </si>
  <si>
    <t>36,0,0,0,0,0,0,0,0,0</t>
  </si>
  <si>
    <t>Possibly_benign</t>
  </si>
  <si>
    <t>Likely_neutral</t>
  </si>
  <si>
    <t>Human_Phenotype_Ontology:HP:0002320,Human_Phenotype_Ontology:HP:0008936,MedGen:C1853743|MONDO:MONDO:0005027,MeSH:D004827,MedGen:C0014544,SNOMED_CT:84757009|MedGen:C0424605|MedGen:CN239816|MedGen:CN293641,OMIM:500013</t>
  </si>
  <si>
    <t>Muscular_hypotonia_of_the_trunk|Epilepsy|Developmental_delay|Hyperlactaemia|CHARCOT-MARIE-TOOTH_DISEASE,_AXONAL,_MITOCHONDRIAL_FORM,_1</t>
  </si>
  <si>
    <t>Conflicting_interpretations_of_pathogenicity</t>
  </si>
  <si>
    <t>144,80</t>
  </si>
  <si>
    <t>MT-RNR2</t>
  </si>
  <si>
    <t>226,40</t>
  </si>
  <si>
    <t>MT-TL1</t>
  </si>
  <si>
    <t>51,0,0,0,0,0,0,0,0,0</t>
  </si>
  <si>
    <t>Possibly_pathogenic</t>
  </si>
  <si>
    <t>Human_Phenotype_Ontology:HP:0000374,Human_Phenotype_Ontology:HP:0000407,Human_Phenotype_Ontology:HP:0001753,Human_Phenotype_Ontology:HP:0001916,Human_Phenotype_Ontology:HP:0008538,Human_Phenotype_Ontology:HP:0008553,Human_Phenotype_Ontology:HP:0008565,Human_Phenotype_Ontology:HP:0008576,Human_Phenotype_Ontology:HP:0008611,Human_Phenotype_Ontology:HP:0008613,Human_Phenotype_Ontology:HP:0008614,MONDO:MONDO:0020678,MeSH:D006319,MedGen:C0018784,SNOMED_CT:60700002|Human_Phenotype_Ontology:HP:0000833,MONDO:MONDO:0001076,MedGen:C0271650,SNOMED_CT:9414007|Human_Phenotype_Ontology:HP:0001297,Human_Phenotype_Ontology:HP:0002452,MeSH:D020521,MedGen:C0038454|Human_Phenotype_Ontology:HP:0001509,Human_Phenotype_Ontology:HP:0003501,Human_Phenotype_Ontology:HP:0003507,Human_Phenotype_Ontology:HP:0003512,Human_Phenotype_Ontology:HP:0003518,Human_Phenotype_Ontology:HP:0003519,Human_Phenotype_Ontology:HP:0004322,Human_Phenotype_Ontology:HP:0008871,Human_Phenotype_Ontology:HP:0008882,Human_Phenotype_Ontology:HP:0008888,Human_Phenotype_Ontology:HP:0008913,MedGen:C0349588|MONDO:MONDO:0007932,MedGen:C3495438,OMIM:153800|MONDO:MONDO:0009068,MedGen:C0268237,OMIM:220110,Orphanet:ORPHA254905,SNOMED_CT:67434000|MONDO:MONDO:0009610,MedGen:C0342727,OMIM:250950,Orphanet:ORPHA67046|MONDO:MONDO:0009723,MedGen:C0023264,OMIM:256000,Orphanet:ORPHA506,SNOMED_CT:29570005|MONDO:MONDO:0010778,MedGen:C0152164,OMIM:500007,SNOMED_CT:18773000|MONDO:MONDO:0010785,MedGen:C0342289,OMIM:520000,Orphanet:ORPHA225,SNOMED_CT:237619009|MONDO:MONDO:0010789,MedGen:C0162671,OMIM:540000,Orphanet:ORPHA550,SNOMED_CT:39925003|MONDO:MONDO:0010790,MedGen:C0162672,OMIM:545000,Orphanet:ORPHA551|MONDO:MONDO:0044970,MedGen:C0751651,Orphanet:ORPHA68380|MedGen:C1838818|MedGen:C3151970|MedGen:CN517202</t>
  </si>
  <si>
    <t>Sensorineural_hearing_loss|Glucose_intolerance|Stroke|Short_stature|Age-related_macular_degeneration_2|Mitochondrial_complex_IV_deficiency|3-Methylglutaconic_aciduria_type_1|Leigh_syndrome|Cyclical_vomiting_syndrome|Diabetes-deafness_syndrome_maternally_transmitted|Juvenile_myopathy,_encephalopathy,_lactic_acidosis_AND_stroke|MERRF_syndrome|Mitochondrial_diseases|Muscle_stiffness,_painful|MERRF/MELAS_overlap_syndrome|not_provided</t>
  </si>
  <si>
    <t>783,41</t>
  </si>
  <si>
    <t>147,26</t>
  </si>
  <si>
    <t>protein_coding</t>
  </si>
  <si>
    <t>MT-ND1</t>
  </si>
  <si>
    <t>ENSG00000198888</t>
  </si>
  <si>
    <t>c.315T&gt;C</t>
  </si>
  <si>
    <t>p.Ile105Ile</t>
  </si>
  <si>
    <t>4,0,0,0,0,0,0,0,0,0</t>
  </si>
  <si>
    <t>904,12</t>
  </si>
  <si>
    <t>p.Ala226Thr</t>
  </si>
  <si>
    <t>1167,13</t>
  </si>
  <si>
    <t>MT-CO2</t>
  </si>
  <si>
    <t>ENSG00000198712</t>
  </si>
  <si>
    <t>c.564A&gt;G</t>
  </si>
  <si>
    <t>p.Arg188Arg</t>
  </si>
  <si>
    <t>29,0,0,0,0,0,0,0,0,0</t>
  </si>
  <si>
    <t>675,18</t>
  </si>
  <si>
    <t>c.567G&gt;A</t>
  </si>
  <si>
    <t>p.Pro189Pro</t>
  </si>
  <si>
    <t>26,0,0,0,0,0,0,0,0,0</t>
  </si>
  <si>
    <t>981,67</t>
  </si>
  <si>
    <t>MT-CO3</t>
  </si>
  <si>
    <t>ENSG00000198938</t>
  </si>
  <si>
    <t>c.778G&gt;A</t>
  </si>
  <si>
    <t>p.Gly260*</t>
  </si>
  <si>
    <t>28,0,0,0,0,0,0,0,0,0</t>
  </si>
  <si>
    <t>MONDO:MONDO:0009723,MedGen:C0023264,OMIM:256000,Orphanet:ORPHA506,SNOMED_CT:29570005</t>
  </si>
  <si>
    <t>Leigh_syndrome</t>
  </si>
  <si>
    <t>684,14</t>
  </si>
  <si>
    <t>MT-ND4</t>
  </si>
  <si>
    <t>ENSG00000198886</t>
  </si>
  <si>
    <t>c.342A&gt;G</t>
  </si>
  <si>
    <t>p.Glu114Glu</t>
  </si>
  <si>
    <t>9,0,0,0,0,0,0,0,0,0</t>
  </si>
  <si>
    <t>914,15</t>
  </si>
  <si>
    <t>c.1017T&gt;C</t>
  </si>
  <si>
    <t>p.Ser339Ser</t>
  </si>
  <si>
    <t>1635,18</t>
  </si>
  <si>
    <t>c.1149A&gt;G</t>
  </si>
  <si>
    <t>p.Val383Val</t>
  </si>
  <si>
    <t>245,17</t>
  </si>
  <si>
    <t>c.1150A&gt;G</t>
  </si>
  <si>
    <t>p.Thr384Ala</t>
  </si>
  <si>
    <t>8,0,0,0,0,0,0,0,0,0</t>
  </si>
  <si>
    <t>537,9</t>
  </si>
  <si>
    <t>MT-TS2</t>
  </si>
  <si>
    <t>1485,22</t>
  </si>
  <si>
    <t>MT-TL2</t>
  </si>
  <si>
    <t>1,0,0,0,0,0,0,0,0,0</t>
  </si>
  <si>
    <t>Likely benign</t>
  </si>
  <si>
    <t>794,28</t>
  </si>
  <si>
    <t>MT-ND5</t>
  </si>
  <si>
    <t>ENSG00000198786</t>
  </si>
  <si>
    <t>c.163A&gt;G</t>
  </si>
  <si>
    <t>p.Met55Val</t>
  </si>
  <si>
    <t>345,12</t>
  </si>
  <si>
    <t>c.338A&gt;G</t>
  </si>
  <si>
    <t>p.Asn113Ser</t>
  </si>
  <si>
    <t>5,0,0,0,0,0,0,0,0,0</t>
  </si>
  <si>
    <t>c.474A&gt;G</t>
  </si>
  <si>
    <t>p.Trp158Trp</t>
  </si>
  <si>
    <t>24,0,0,0,0,0,0,0,0,0</t>
  </si>
  <si>
    <t>1232,15</t>
  </si>
  <si>
    <t>c.933A&gt;G</t>
  </si>
  <si>
    <t>p.Gly311Gly</t>
  </si>
  <si>
    <t>130,0,0,0,0,0,0,0,0,0</t>
  </si>
  <si>
    <t>218,24</t>
  </si>
  <si>
    <t>c.1239C&gt;T</t>
  </si>
  <si>
    <t>p.Leu413Leu</t>
  </si>
  <si>
    <t>322,18</t>
  </si>
  <si>
    <t>c.1621G&gt;A</t>
  </si>
  <si>
    <t>p.Gly541Ser</t>
  </si>
  <si>
    <t>507,10</t>
  </si>
  <si>
    <t>c.1632G&gt;A</t>
  </si>
  <si>
    <t>p.Thr544Thr</t>
  </si>
  <si>
    <t>479,22</t>
  </si>
  <si>
    <t>c.1771T&gt;C</t>
  </si>
  <si>
    <t>p.Phe591Leu</t>
  </si>
  <si>
    <t>3,0,0,0,0,0,0,0,0,0</t>
  </si>
  <si>
    <t>448,11</t>
  </si>
  <si>
    <t>MT-ND6</t>
  </si>
  <si>
    <t>ENSG00000198695</t>
  </si>
  <si>
    <t>c.467C&gt;T</t>
  </si>
  <si>
    <t>p.Thr156Ile</t>
  </si>
  <si>
    <t>34,0,0,0,0,0,0,0,0,0</t>
  </si>
  <si>
    <t>486,19</t>
  </si>
  <si>
    <t>c.271A&gt;G</t>
  </si>
  <si>
    <t>p.Ser91Gly</t>
  </si>
  <si>
    <t>6,0,0,0,0,0,0,0,0,0</t>
  </si>
  <si>
    <t>210,16</t>
  </si>
  <si>
    <t>c.39A&gt;G</t>
  </si>
  <si>
    <t>p.Val13Val</t>
  </si>
  <si>
    <t>0,0,0,0,0,0,0,0,0,0</t>
  </si>
  <si>
    <t>1392,14</t>
  </si>
  <si>
    <t>MT-CYB</t>
  </si>
  <si>
    <t>ENSG00000198727</t>
  </si>
  <si>
    <t>c.620A&gt;G</t>
  </si>
  <si>
    <t>p.Asn207Ser</t>
  </si>
  <si>
    <t>214,21</t>
  </si>
  <si>
    <t>c.873C&gt;T</t>
  </si>
  <si>
    <t>p.Val291Val</t>
  </si>
  <si>
    <t>311,15</t>
  </si>
  <si>
    <t>c.1001T&gt;C</t>
  </si>
  <si>
    <t>p.Ile334Thr</t>
  </si>
  <si>
    <t>11,0,0,0,0,0,0,0,0,0</t>
  </si>
  <si>
    <t>397,99</t>
  </si>
  <si>
    <t>MT-TT</t>
  </si>
  <si>
    <t>MONDO:MONDO:0010789,MedGen:C0162671,OMIM:540000,Orphanet:ORPHA550,SNOMED_CT:39925003</t>
  </si>
  <si>
    <t>Juvenile_myopathy,_encephalopathy,_lactic_acidosis_AND_stroke</t>
  </si>
  <si>
    <t>lowconf</t>
  </si>
  <si>
    <t>1002,60</t>
  </si>
  <si>
    <t>48,48</t>
  </si>
  <si>
    <t>c.854T&gt;C</t>
  </si>
  <si>
    <t>p.Leu285Pro</t>
  </si>
  <si>
    <t>14,0,0,0,0,0,0,0,0,0</t>
  </si>
  <si>
    <t>Human_Phenotype_Ontology:HP:0001086,Human_Phenotype_Ontology:HP:0001112,MONDO:MONDO:0010788,MedGen:C0917796,OMIM:535000,Orphanet:ORPHA104,SNOMED_CT:58610003</t>
  </si>
  <si>
    <t>Leber_hereditary_optic_neuropathy</t>
  </si>
  <si>
    <t>106,11</t>
  </si>
  <si>
    <t>40,48</t>
  </si>
  <si>
    <t>MT-TN</t>
  </si>
  <si>
    <t>MedGen:C4016605</t>
  </si>
  <si>
    <t>Ophthalmoplegia,_isolated</t>
  </si>
  <si>
    <t>533,11</t>
  </si>
  <si>
    <t>40,40</t>
  </si>
  <si>
    <t>571,16</t>
  </si>
  <si>
    <t>MT-CO1</t>
  </si>
  <si>
    <t>ENSG00000198804</t>
  </si>
  <si>
    <t>c.40G&gt;A</t>
  </si>
  <si>
    <t>p.Asp14Asn</t>
  </si>
  <si>
    <t>1587,21</t>
  </si>
  <si>
    <t>c.60A&gt;G</t>
  </si>
  <si>
    <t>p.Leu20Leu</t>
  </si>
  <si>
    <t>938,94</t>
  </si>
  <si>
    <t>52,52</t>
  </si>
  <si>
    <t>c.817A&gt;G</t>
  </si>
  <si>
    <t>p.Met273Val</t>
  </si>
  <si>
    <t>316,10</t>
  </si>
  <si>
    <t>50,51</t>
  </si>
  <si>
    <t>initiator_codon_variant&amp;non_canonical_start_codon</t>
  </si>
  <si>
    <t>c.3G&gt;A</t>
  </si>
  <si>
    <t>p.Met1?</t>
  </si>
  <si>
    <t>10,0,0,0,0,0,0,0,0,0</t>
  </si>
  <si>
    <t>exploratory</t>
    <phoneticPr fontId="4"/>
  </si>
  <si>
    <t>336,5</t>
  </si>
  <si>
    <t>c.-24G&gt;A</t>
  </si>
  <si>
    <t>exploratory</t>
  </si>
  <si>
    <t>854,9</t>
  </si>
  <si>
    <t>c.154G&gt;A</t>
  </si>
  <si>
    <t>p.Ala52Thr</t>
  </si>
  <si>
    <t>.|Human_Phenotype_Ontology:HP:0001086,Human_Phenotype_Ontology:HP:0001112,MONDO:MONDO:0010788,MedGen:C0917796,OMIM:535000,Orphanet:ORPHA104,SNOMED_CT:58610003|MONDO:MONDO:0009723,MedGen:C0023264,OMIM:256000,Orphanet:ORPHA506,SNOMED_CT:29570005|MedGen:CN517202</t>
  </si>
  <si>
    <t>MITOCHONDRIAL_COMPLEX_I_DEFICIENCY,_MITOCHONDRIAL_TYPE_3|Leber_hereditary_optic_neuropathy|Leigh_syndrome|not_provided</t>
  </si>
  <si>
    <t>870,46</t>
  </si>
  <si>
    <t>MT-TC</t>
  </si>
  <si>
    <t>n.-1409C&gt;T</t>
  </si>
  <si>
    <t>378,10</t>
  </si>
  <si>
    <t>MT-TP</t>
  </si>
  <si>
    <t>c.-1322C&gt;T</t>
  </si>
  <si>
    <t>22,0,0,0,0,0,0,0,0,0</t>
  </si>
  <si>
    <t>Proband.mapQ0</t>
  </si>
  <si>
    <t>Mother.mapQ0</t>
  </si>
  <si>
    <t>Father.mapQ0</t>
  </si>
  <si>
    <t>Proband.mapQ20</t>
  </si>
  <si>
    <t>Mother.mapQ20</t>
  </si>
  <si>
    <t>Father.mapQ20</t>
  </si>
  <si>
    <t>Proband.mapQ40</t>
  </si>
  <si>
    <t>Mother.mapQ40</t>
  </si>
  <si>
    <t>Father.mapQ40</t>
  </si>
  <si>
    <t>Proband.mapQ60</t>
  </si>
  <si>
    <t>Mother.mapQ60</t>
  </si>
  <si>
    <t>Father.mapQ60</t>
  </si>
  <si>
    <t>Totalbp</t>
  </si>
  <si>
    <t>ALTcount</t>
  </si>
  <si>
    <t>VAF</t>
  </si>
  <si>
    <t>status</t>
  </si>
  <si>
    <t>low depth</t>
  </si>
  <si>
    <t>lowconf</t>
    <phoneticPr fontId="4"/>
  </si>
  <si>
    <t>na</t>
    <phoneticPr fontId="4"/>
  </si>
  <si>
    <t>Table S9. The proband homoplasmy (pHom) in BD (N = 190)</t>
    <phoneticPr fontId="4"/>
  </si>
  <si>
    <t>Allele count</t>
    <phoneticPr fontId="4"/>
  </si>
  <si>
    <t>Allele frequency</t>
    <phoneticPr fontId="4"/>
  </si>
  <si>
    <t>Class</t>
    <phoneticPr fontId="4"/>
  </si>
  <si>
    <t>Gene</t>
    <phoneticPr fontId="4"/>
  </si>
  <si>
    <t>gnomAD.AF.homoplasmy</t>
  </si>
  <si>
    <t>gnomAD.AF.heteroplasmy</t>
  </si>
  <si>
    <t>ToMMo.AF.homoplasmy</t>
  </si>
  <si>
    <t>HelixMTdb.AF.homoplasmy</t>
  </si>
  <si>
    <t>HelixMTdb.AF.heteroplasmy</t>
  </si>
  <si>
    <t>ClinVar.CLNDISDB</t>
  </si>
  <si>
    <t>ClinVar.CLNDN</t>
  </si>
  <si>
    <t>ClinVar.CLNSIG</t>
  </si>
  <si>
    <t>chrM</t>
    <phoneticPr fontId="4"/>
  </si>
  <si>
    <t>.</t>
    <phoneticPr fontId="4"/>
  </si>
  <si>
    <t>MedGen:CN169374</t>
  </si>
  <si>
    <t>not_specified</t>
  </si>
  <si>
    <t>7,0,0,0,0,0,0,0,0,0</t>
  </si>
  <si>
    <t>15,0,0,0,0,0,0,0,0,0</t>
  </si>
  <si>
    <t>Possibly_benign</t>
    <phoneticPr fontId="4"/>
  </si>
  <si>
    <t>MedGen:C0162671,OMIM:540000,Orphanet:ORPHA550,SNOMED_CT:39925003</t>
  </si>
  <si>
    <t>Likely_benign</t>
    <phoneticPr fontId="4"/>
  </si>
  <si>
    <t>c.10G&gt;A</t>
  </si>
  <si>
    <t>p.Ala4Thr</t>
  </si>
  <si>
    <t>MedGen:C0023264,OMIM:256000,Orphanet:ORPHA506,SNOMED_CT:29570005</t>
  </si>
  <si>
    <t>c.30T&gt;C</t>
  </si>
  <si>
    <t>p.Ile10Ile</t>
  </si>
  <si>
    <t>c.85G&gt;A</t>
  </si>
  <si>
    <t>p.Gly29Ser</t>
  </si>
  <si>
    <t>c.88T&gt;C</t>
  </si>
  <si>
    <t>p.Tyr30His</t>
  </si>
  <si>
    <t>Human_Phenotype_Ontology:HP:0001112,MedGen:C0917796,OMIM:535000,Orphanet:ORPHA104,SNOMED_CT:58610003|MedGen:C0023264,OMIM:256000,Orphanet:ORPHA506,SNOMED_CT:29570005|MedGen:CN517202</t>
  </si>
  <si>
    <t>Leber's_optic_atrophy|Leigh_syndrome|not_provided</t>
  </si>
  <si>
    <t>c.90T&gt;C</t>
  </si>
  <si>
    <t>p.Tyr30Tyr</t>
  </si>
  <si>
    <t>13,0,0,0,0,0,0,0,0,0</t>
  </si>
  <si>
    <t>c.92T&gt;C</t>
  </si>
  <si>
    <t>p.Met31Thr</t>
  </si>
  <si>
    <t>c.115G&gt;A</t>
  </si>
  <si>
    <t>p.Val39Ile</t>
  </si>
  <si>
    <t>16,0,0,0,0,0,0,0,0,0</t>
  </si>
  <si>
    <t>c.190G&gt;T</t>
  </si>
  <si>
    <t>p.Ala64Ser</t>
  </si>
  <si>
    <t>c.191C&gt;T</t>
  </si>
  <si>
    <t>p.Ala64Val</t>
  </si>
  <si>
    <t>p.Pro75Pro</t>
  </si>
  <si>
    <t>c.229T&gt;C</t>
  </si>
  <si>
    <t>p.Leu77Leu</t>
  </si>
  <si>
    <t>c.231A&gt;G</t>
  </si>
  <si>
    <t>c.240C&gt;T</t>
  </si>
  <si>
    <t>p.Thr80Thr</t>
  </si>
  <si>
    <t>c.287T&gt;C</t>
  </si>
  <si>
    <t>p.Val96Ala</t>
  </si>
  <si>
    <t>c.339T&gt;C</t>
  </si>
  <si>
    <t>p.Val113Val</t>
  </si>
  <si>
    <t>c.450A&gt;G</t>
  </si>
  <si>
    <t>p.Leu150Leu</t>
  </si>
  <si>
    <t>c.453A&gt;G</t>
  </si>
  <si>
    <t>p.Leu151Leu</t>
  </si>
  <si>
    <t>c.618T&gt;A</t>
  </si>
  <si>
    <t>p.Leu206Leu</t>
  </si>
  <si>
    <t>c.618T&gt;C</t>
  </si>
  <si>
    <t>c.639T&gt;C</t>
  </si>
  <si>
    <t>p.Thr213Thr</t>
  </si>
  <si>
    <t>c.655T&gt;C</t>
  </si>
  <si>
    <t>p.Phe219Leu</t>
  </si>
  <si>
    <t>MedGen:C0023264,OMIM:256000,Orphanet:ORPHA506,SNOMED_CT:29570005|MedGen:CN517202</t>
  </si>
  <si>
    <t>Leigh_syndrome|not_provided</t>
  </si>
  <si>
    <t>Benign/Likely_benign</t>
  </si>
  <si>
    <t>c.715G&gt;A</t>
  </si>
  <si>
    <t>p.Ala239Thr</t>
  </si>
  <si>
    <t>19,0,0,0,0,0,0,0,0,0</t>
  </si>
  <si>
    <t>c.738T&gt;C</t>
  </si>
  <si>
    <t>p.Asp246Asp</t>
  </si>
  <si>
    <t>c.756G&gt;A</t>
  </si>
  <si>
    <t>p.Leu252Leu</t>
  </si>
  <si>
    <t>c.771T&gt;C</t>
  </si>
  <si>
    <t>p.Tyr257Tyr</t>
  </si>
  <si>
    <t>MT-TG</t>
  </si>
  <si>
    <t>MT-ND3</t>
  </si>
  <si>
    <t>c.26T&gt;C</t>
  </si>
  <si>
    <t>p.Ile9Thr</t>
  </si>
  <si>
    <t>c.42C&gt;T</t>
  </si>
  <si>
    <t>p.Ala14Ala</t>
  </si>
  <si>
    <t>c.45A&gt;G</t>
  </si>
  <si>
    <t>p.Leu15Leu</t>
  </si>
  <si>
    <t>c.46C&gt;T</t>
  </si>
  <si>
    <t>p.Leu16Leu</t>
  </si>
  <si>
    <t>c.48A&gt;G</t>
  </si>
  <si>
    <t>c.132A&gt;G</t>
  </si>
  <si>
    <t>p.Met44Met</t>
  </si>
  <si>
    <t>c.134C&gt;T</t>
  </si>
  <si>
    <t>p.Ser45Phe</t>
  </si>
  <si>
    <t>c.153C&gt;T</t>
  </si>
  <si>
    <t>p.Phe51Phe</t>
  </si>
  <si>
    <t>c.177T&gt;C</t>
  </si>
  <si>
    <t>p.Ala59Ala</t>
  </si>
  <si>
    <t>c.180T&gt;C</t>
  </si>
  <si>
    <t>p.Ile60Ile</t>
  </si>
  <si>
    <t>c.252G&gt;A</t>
  </si>
  <si>
    <t>p.Leu84Leu</t>
  </si>
  <si>
    <t>45,0,0,0,0,0,0,0,0,0</t>
  </si>
  <si>
    <t>c.267G&gt;A</t>
  </si>
  <si>
    <t>p.Met89Met</t>
  </si>
  <si>
    <t>MT-ND4L</t>
  </si>
  <si>
    <t>c.198T&gt;C</t>
  </si>
  <si>
    <t>p.Phe66Phe</t>
  </si>
  <si>
    <t>c.216G&gt;A</t>
  </si>
  <si>
    <t>p.Ala72Ala</t>
  </si>
  <si>
    <t>p.Glu185Glu</t>
  </si>
  <si>
    <t>c.621A&gt;G</t>
  </si>
  <si>
    <t>p.Met207Met</t>
  </si>
  <si>
    <t>c.1362T&gt;C</t>
  </si>
  <si>
    <t>p.Ile454Ile</t>
  </si>
  <si>
    <t>start_lost</t>
  </si>
  <si>
    <t>c.2T&gt;C</t>
  </si>
  <si>
    <t>Human_Phenotype_Ontology:HP:0001112,MedGen:C0917796,OMIM:535000,Orphanet:ORPHA104,SNOMED_CT:58610003|MedGen:C0023264,OMIM:256000,Orphanet:ORPHA506,SNOMED_CT:29570005</t>
  </si>
  <si>
    <t>Leber's_optic_atrophy|Leigh_syndrome</t>
  </si>
  <si>
    <t>c.25A&gt;G</t>
  </si>
  <si>
    <t>p.Thr9Ala</t>
  </si>
  <si>
    <t>c.37A&gt;G</t>
  </si>
  <si>
    <t>p.Thr13Ala</t>
  </si>
  <si>
    <t>c.60T&gt;C</t>
  </si>
  <si>
    <t>c.61A&gt;G</t>
  </si>
  <si>
    <t>p.Thr21Ala</t>
  </si>
  <si>
    <t>MedGen:C0023264,OMIM:256000,Orphanet:ORPHA506,SNOMED_CT:29570005|MedGen:C1853833,OMIM:605909</t>
  </si>
  <si>
    <t>Leigh_syndrome|Parkinson_disease_6,_autosomal_recessive_early-onset</t>
  </si>
  <si>
    <t>c.69C&gt;T</t>
  </si>
  <si>
    <t>p.Leu23Leu</t>
  </si>
  <si>
    <t>c.70G&gt;A</t>
  </si>
  <si>
    <t>p.Val24Ile</t>
  </si>
  <si>
    <t>12,0,0,0,0,0,0,0,0,0</t>
  </si>
  <si>
    <t>c.165G&gt;A</t>
  </si>
  <si>
    <t>p.Met55Met</t>
  </si>
  <si>
    <t>31,0,0,0,0,0,0,0,0,0</t>
  </si>
  <si>
    <t>c.213C&gt;T</t>
  </si>
  <si>
    <t>p.Thr71Thr</t>
  </si>
  <si>
    <t>c.288T&gt;C</t>
  </si>
  <si>
    <t>p.Val96Val</t>
  </si>
  <si>
    <t>c.297C&gt;T</t>
  </si>
  <si>
    <t>p.Ser99Ser</t>
  </si>
  <si>
    <t>c.326A&gt;G</t>
  </si>
  <si>
    <t>p.Asn109Ser</t>
  </si>
  <si>
    <t>c.360T&gt;C</t>
  </si>
  <si>
    <t>p.Tyr120Tyr</t>
  </si>
  <si>
    <t>20,0,0,0,0,0,0,0,0,0</t>
  </si>
  <si>
    <t>c.399C&gt;T</t>
  </si>
  <si>
    <t>p.Thr133Thr</t>
  </si>
  <si>
    <t>c.507T&gt;C</t>
  </si>
  <si>
    <t>p.Ile169Ile</t>
  </si>
  <si>
    <t>c.544T&gt;C</t>
  </si>
  <si>
    <t>p.Phe182Leu</t>
  </si>
  <si>
    <t>c.639A&gt;G</t>
  </si>
  <si>
    <t>p.Leu213Leu</t>
  </si>
  <si>
    <t>c.1345A&gt;G</t>
  </si>
  <si>
    <t>p.Thr449Ala</t>
  </si>
  <si>
    <t>c.1412A&gt;G</t>
  </si>
  <si>
    <t>p.Asn471Ser</t>
  </si>
  <si>
    <t>c.1476T&gt;C</t>
  </si>
  <si>
    <t>p.Ala492Ala</t>
  </si>
  <si>
    <t>c.1543T&gt;C</t>
  </si>
  <si>
    <t>p.Ser515Pro</t>
  </si>
  <si>
    <t>c.1563T&gt;C</t>
  </si>
  <si>
    <t>p.Tyr521Tyr</t>
  </si>
  <si>
    <t>c.1578C&gt;A</t>
  </si>
  <si>
    <t>p.Leu526Leu</t>
  </si>
  <si>
    <t>c.1680G&gt;A</t>
  </si>
  <si>
    <t>p.Lys560Lys</t>
  </si>
  <si>
    <t>c.337G&gt;A</t>
  </si>
  <si>
    <t>p.Val113Met</t>
  </si>
  <si>
    <t>c.303A&gt;G</t>
  </si>
  <si>
    <t>p.Gly101Gly</t>
  </si>
  <si>
    <t>c.222T&gt;C</t>
  </si>
  <si>
    <t>p.Ala74Ala</t>
  </si>
  <si>
    <t>p.Ala39Thr</t>
  </si>
  <si>
    <t>30,0,0,0,0,0,0,0,0,0</t>
  </si>
  <si>
    <t>c.168A&gt;G</t>
  </si>
  <si>
    <t>p.Ser56Ser</t>
  </si>
  <si>
    <t>c.181A&gt;G</t>
  </si>
  <si>
    <t>p.Thr61Ala</t>
  </si>
  <si>
    <t>17,0,0,0,0,0,0,0,0,0</t>
  </si>
  <si>
    <t>c.198C&gt;T</t>
  </si>
  <si>
    <t>p.Ile66Ile</t>
  </si>
  <si>
    <t>c.300A&gt;G</t>
  </si>
  <si>
    <t>p.Arg100Arg</t>
  </si>
  <si>
    <t>c.321T&gt;C</t>
  </si>
  <si>
    <t>p.Phe107Phe</t>
  </si>
  <si>
    <t>c.325T&gt;C</t>
  </si>
  <si>
    <t>p.Tyr109His</t>
  </si>
  <si>
    <t>c.426G&gt;A</t>
  </si>
  <si>
    <t>p.Gly142Gly</t>
  </si>
  <si>
    <t>c.463T&gt;C</t>
  </si>
  <si>
    <t>p.Tyr155His</t>
  </si>
  <si>
    <t>c.472A&gt;G</t>
  </si>
  <si>
    <t>p.Thr158Ala</t>
  </si>
  <si>
    <t>77,0,0,0,0,0,0,0,0,0</t>
  </si>
  <si>
    <t>c.477C&gt;T</t>
  </si>
  <si>
    <t>p.Asp159Asp</t>
  </si>
  <si>
    <t>c.483T&gt;C</t>
  </si>
  <si>
    <t>p.Val161Val</t>
  </si>
  <si>
    <t>c.489A&gt;G</t>
  </si>
  <si>
    <t>p.Trp163Trp</t>
  </si>
  <si>
    <t>c.490A&gt;G</t>
  </si>
  <si>
    <t>p.Ile164Val</t>
  </si>
  <si>
    <t>67,0,0,0,0,0,0,0,0,0</t>
  </si>
  <si>
    <t>c.498A&gt;G</t>
  </si>
  <si>
    <t>p.Gly166Gly</t>
  </si>
  <si>
    <t>43,0,0,0,0,0,0,0,0,0</t>
  </si>
  <si>
    <t>c.567T&gt;C</t>
  </si>
  <si>
    <t>p.Ile189Ile</t>
  </si>
  <si>
    <t>c.568G&gt;A</t>
  </si>
  <si>
    <t>p.Ala190Thr</t>
  </si>
  <si>
    <t>27,0,0,0,0,0,0,0,0,0</t>
  </si>
  <si>
    <t>Human_Phenotype_Ontology:HP:0100615,MedGen:C0919267,OMIM:167000,SNOMED_CT:123843001|MedGen:C0023264,OMIM:256000,Orphanet:ORPHA506,SNOMED_CT:29570005</t>
  </si>
  <si>
    <t>Neoplasm_of_ovary|Leigh_syndrome</t>
  </si>
  <si>
    <t>c.577G&gt;A</t>
  </si>
  <si>
    <t>p.Ala193Thr</t>
  </si>
  <si>
    <t>18,0,0,0,0,0,0,0,0,0</t>
  </si>
  <si>
    <t>MedGen:C0006142,OMIM:114480,Orphanet:ORPHA227535,SNOMED_CT:254843006|MedGen:C0023264,OMIM:256000,Orphanet:ORPHA506,SNOMED_CT:29570005</t>
  </si>
  <si>
    <t>Familial_cancer_of_breast|Leigh_syndrome</t>
  </si>
  <si>
    <t>c.656C&gt;T</t>
  </si>
  <si>
    <t>p.Thr219Ile</t>
  </si>
  <si>
    <t>c.676A&gt;G</t>
  </si>
  <si>
    <t>p.Ile226Val</t>
  </si>
  <si>
    <t>c.694T&gt;C</t>
  </si>
  <si>
    <t>p.Leu232Leu</t>
  </si>
  <si>
    <t>c.712T&gt;C</t>
  </si>
  <si>
    <t>p.Ser238Pro</t>
  </si>
  <si>
    <t>c.723A&gt;G</t>
  </si>
  <si>
    <t>p.Thr241Thr</t>
  </si>
  <si>
    <t>c.733T&gt;C</t>
  </si>
  <si>
    <t>p.Phe245Leu</t>
  </si>
  <si>
    <t>c.741A&gt;T</t>
  </si>
  <si>
    <t>p.Pro247Pro</t>
  </si>
  <si>
    <t>c.751G&gt;A</t>
  </si>
  <si>
    <t>p.Gly251Ser</t>
  </si>
  <si>
    <t>Human_Phenotype_Ontology:HP:0001513,MeSH:D009765,MedGen:C0028754,OMIM:601665,SNOMED_CT:414916001|MedGen:C0023264,OMIM:256000,Orphanet:ORPHA506,SNOMED_CT:29570005|MedGen:CN517202</t>
  </si>
  <si>
    <t>Obesity|Leigh_syndrome|not_provided</t>
  </si>
  <si>
    <t>c.762C&gt;T</t>
  </si>
  <si>
    <t>p.Asp254Asp</t>
  </si>
  <si>
    <t>c.772C&gt;T</t>
  </si>
  <si>
    <t>p.Leu258Leu</t>
  </si>
  <si>
    <t>c.778A&gt;G</t>
  </si>
  <si>
    <t>p.Asn260Asp</t>
  </si>
  <si>
    <t>c.784T&gt;C</t>
  </si>
  <si>
    <t>p.Leu262Leu</t>
  </si>
  <si>
    <t>c.816A&gt;G</t>
  </si>
  <si>
    <t>p.Trp272Trp</t>
  </si>
  <si>
    <t>c.819T&gt;C</t>
  </si>
  <si>
    <t>p.Tyr273Tyr</t>
  </si>
  <si>
    <t>c.870C&gt;T</t>
  </si>
  <si>
    <t>p.Gly290Gly</t>
  </si>
  <si>
    <t>c.876T&gt;C</t>
  </si>
  <si>
    <t>p.Leu292Leu</t>
  </si>
  <si>
    <t>c.916A&gt;G</t>
  </si>
  <si>
    <t>p.Ile306Val</t>
  </si>
  <si>
    <t>c.924T&gt;C</t>
  </si>
  <si>
    <t>p.His308His</t>
  </si>
  <si>
    <t>25,0,0,0,0,0,0,0,0,0</t>
  </si>
  <si>
    <t>Human_Phenotype_Ontology:HP:0100615,MedGen:C0919267,OMIM:167000,SNOMED_CT:123843001</t>
  </si>
  <si>
    <t>Neoplasm_of_ovary</t>
  </si>
  <si>
    <t>c.978A&gt;G</t>
  </si>
  <si>
    <t>p.Trp326Trp</t>
  </si>
  <si>
    <t>c.1000A&gt;G</t>
  </si>
  <si>
    <t>p.Ile334Val</t>
  </si>
  <si>
    <t>c.1012A&gt;G</t>
  </si>
  <si>
    <t>p.Ile338Val</t>
  </si>
  <si>
    <t>33,0,0,0,0,0,0,0,0,0</t>
  </si>
  <si>
    <t>c.1023A&gt;C</t>
  </si>
  <si>
    <t>p.Gln341His</t>
  </si>
  <si>
    <t>c.1038T&gt;C</t>
  </si>
  <si>
    <t>p.Pro346Pro</t>
  </si>
  <si>
    <t>38,0,0,0,0,0,0,0,0,0</t>
  </si>
  <si>
    <t>MedGen:C0006142,OMIM:114480,Orphanet:ORPHA227535,SNOMED_CT:254843006</t>
  </si>
  <si>
    <t>Familial_cancer_of_breast</t>
  </si>
  <si>
    <t>c.1047C&gt;T</t>
  </si>
  <si>
    <t>p.Ile349Ile</t>
  </si>
  <si>
    <t>c.1060G&gt;A</t>
  </si>
  <si>
    <t>p.Ala354Thr</t>
  </si>
  <si>
    <t>c.1104T&gt;C</t>
  </si>
  <si>
    <t>p.Thr368Thr</t>
  </si>
  <si>
    <t>c.1105A&gt;G</t>
  </si>
  <si>
    <t>p.Ile369Val</t>
  </si>
  <si>
    <t>c.1114A&gt;G</t>
  </si>
  <si>
    <t>p.Ile372Val</t>
  </si>
  <si>
    <t>c.1128A&gt;G</t>
  </si>
  <si>
    <t>p.Met376Met</t>
  </si>
  <si>
    <t>MedGen:C0006142,OMIM:114480,Orphanet:ORPHA227535,SNOMED_CT:254843006|MedGen:C0162671,OMIM:540000,Orphanet:ORPHA550,SNOMED_CT:39925003</t>
  </si>
  <si>
    <t>Familial_cancer_of_breast|Juvenile_myopathy,_encephalopathy,_lactic_acidosis_AND_stroke</t>
  </si>
  <si>
    <t>Table S10. The allele frequency of m.3243A&gt;G variant</t>
    <phoneticPr fontId="4"/>
  </si>
  <si>
    <t>Diagnosis</t>
    <phoneticPr fontId="4"/>
  </si>
  <si>
    <t>N</t>
    <phoneticPr fontId="4"/>
  </si>
  <si>
    <t>m.3243A&gt;G</t>
    <phoneticPr fontId="4"/>
  </si>
  <si>
    <t>Source</t>
    <phoneticPr fontId="4"/>
  </si>
  <si>
    <t>Tissue</t>
    <phoneticPr fontId="4"/>
  </si>
  <si>
    <t>Depth (×)</t>
    <phoneticPr fontId="4"/>
  </si>
  <si>
    <t>Total.frequency</t>
    <phoneticPr fontId="4"/>
  </si>
  <si>
    <t>Homoplasmy.frequency</t>
    <phoneticPr fontId="4"/>
  </si>
  <si>
    <t>Heteroplasmy.frequnency</t>
    <phoneticPr fontId="4"/>
  </si>
  <si>
    <t>BD</t>
    <phoneticPr fontId="4"/>
  </si>
  <si>
    <t>This study</t>
    <phoneticPr fontId="4"/>
  </si>
  <si>
    <t>Saliva/Blood</t>
    <phoneticPr fontId="4"/>
  </si>
  <si>
    <t>779 (mean)
711 (median)</t>
    <phoneticPr fontId="4"/>
  </si>
  <si>
    <t>downsampled</t>
    <phoneticPr fontId="4"/>
  </si>
  <si>
    <t>Schizophrenia</t>
    <phoneticPr fontId="4"/>
  </si>
  <si>
    <t>Fromer et al. 2014</t>
    <phoneticPr fontId="4"/>
  </si>
  <si>
    <t>Blood</t>
    <phoneticPr fontId="4"/>
  </si>
  <si>
    <t>105 (mean)
76 (median)</t>
    <phoneticPr fontId="4"/>
  </si>
  <si>
    <t>General population</t>
    <phoneticPr fontId="4"/>
  </si>
  <si>
    <t>ToMMo 8.3K</t>
    <phoneticPr fontId="4"/>
  </si>
  <si>
    <t>922 (mean)
786 (median)</t>
    <phoneticPr fontId="4"/>
  </si>
  <si>
    <t>Not specified</t>
    <phoneticPr fontId="4"/>
  </si>
  <si>
    <t>gnomAD v3.1</t>
    <phoneticPr fontId="4"/>
  </si>
  <si>
    <t>2,700 (median)</t>
    <phoneticPr fontId="4"/>
  </si>
  <si>
    <t>HelixMTdb</t>
    <phoneticPr fontId="4"/>
  </si>
  <si>
    <t>Saliva</t>
    <phoneticPr fontId="4"/>
  </si>
  <si>
    <t>182 (mean)</t>
    <phoneticPr fontId="4"/>
  </si>
  <si>
    <t>0.0000102*</t>
    <phoneticPr fontId="4"/>
  </si>
  <si>
    <t>* Homoplasmy in HelixMTdb is defined as allele fractions above 75%.</t>
    <phoneticPr fontId="4"/>
  </si>
  <si>
    <t xml:space="preserve">SCZAD, bipolar type </t>
    <phoneticPr fontId="1"/>
  </si>
  <si>
    <t>Sample ID</t>
  </si>
  <si>
    <t>Sample ID</t>
    <phoneticPr fontId="1"/>
  </si>
  <si>
    <t>Control</t>
    <phoneticPr fontId="1"/>
  </si>
  <si>
    <t>108.p1</t>
  </si>
  <si>
    <t>110.p1</t>
  </si>
  <si>
    <t>111.p1</t>
  </si>
  <si>
    <t>112.p1</t>
  </si>
  <si>
    <t>113.p1</t>
  </si>
  <si>
    <t>114.p1</t>
  </si>
  <si>
    <t>115.p1</t>
  </si>
  <si>
    <t>116.p1</t>
  </si>
  <si>
    <t>117.p1</t>
  </si>
  <si>
    <t>118.p1</t>
  </si>
  <si>
    <t>119.p1</t>
  </si>
  <si>
    <t>120.p1</t>
  </si>
  <si>
    <t>121.p1</t>
  </si>
  <si>
    <t>122.p1</t>
  </si>
  <si>
    <t>123.p1</t>
  </si>
  <si>
    <t>124.p1</t>
  </si>
  <si>
    <t>126.p1</t>
  </si>
  <si>
    <t>127.p1</t>
  </si>
  <si>
    <t>128.p1</t>
  </si>
  <si>
    <t>129.p1</t>
  </si>
  <si>
    <t>130.p1</t>
  </si>
  <si>
    <t>131.p1</t>
  </si>
  <si>
    <t>132.p1</t>
  </si>
  <si>
    <t>133.p1</t>
  </si>
  <si>
    <t>135.p1</t>
  </si>
  <si>
    <t>201.p1</t>
  </si>
  <si>
    <t>202.p1</t>
  </si>
  <si>
    <t>204.p1</t>
  </si>
  <si>
    <t>205.p1</t>
  </si>
  <si>
    <t>206.p1</t>
  </si>
  <si>
    <t>207.p1</t>
  </si>
  <si>
    <t>208.p1</t>
  </si>
  <si>
    <t>209.p1</t>
  </si>
  <si>
    <t>210.p1</t>
  </si>
  <si>
    <t>211.p1</t>
  </si>
  <si>
    <t>212.p1</t>
  </si>
  <si>
    <t>213.p1</t>
  </si>
  <si>
    <t>214.p1</t>
  </si>
  <si>
    <t>215.p1</t>
  </si>
  <si>
    <t>216.p1</t>
  </si>
  <si>
    <t>217.p1</t>
  </si>
  <si>
    <t>218.p1</t>
  </si>
  <si>
    <t>219.p1</t>
  </si>
  <si>
    <t>220.p1</t>
  </si>
  <si>
    <t>221.p1</t>
  </si>
  <si>
    <t>222.p1</t>
  </si>
  <si>
    <t>223.p1</t>
  </si>
  <si>
    <t>224.p1</t>
  </si>
  <si>
    <t>301.p1</t>
  </si>
  <si>
    <t>302.p1</t>
  </si>
  <si>
    <t>303.p1</t>
  </si>
  <si>
    <t>304.p1</t>
  </si>
  <si>
    <t>305.p1</t>
  </si>
  <si>
    <t>306.p1</t>
  </si>
  <si>
    <t>307.p1</t>
  </si>
  <si>
    <t>309.p1</t>
  </si>
  <si>
    <t>311.p1</t>
  </si>
  <si>
    <t>312.p1</t>
  </si>
  <si>
    <t>313.p1</t>
  </si>
  <si>
    <t>314.p1</t>
  </si>
  <si>
    <t>316.p1</t>
  </si>
  <si>
    <t>317.p1</t>
  </si>
  <si>
    <t>318.p1</t>
  </si>
  <si>
    <t>319.p1</t>
  </si>
  <si>
    <t>320.p1</t>
  </si>
  <si>
    <t>321.p1</t>
  </si>
  <si>
    <t>322.p1</t>
  </si>
  <si>
    <t>401.p1</t>
  </si>
  <si>
    <t>402.p1</t>
  </si>
  <si>
    <t>403.p1</t>
  </si>
  <si>
    <t>404.p1</t>
  </si>
  <si>
    <t>405.p1</t>
  </si>
  <si>
    <t>406.p1</t>
  </si>
  <si>
    <t>407.p1</t>
  </si>
  <si>
    <t>408.p1</t>
  </si>
  <si>
    <t>409.p1</t>
  </si>
  <si>
    <t>410.p1</t>
  </si>
  <si>
    <t>411.p1</t>
  </si>
  <si>
    <t>413.p1</t>
  </si>
  <si>
    <t>414.p1</t>
  </si>
  <si>
    <t>415.p1</t>
  </si>
  <si>
    <t>418.p1</t>
  </si>
  <si>
    <t>419.p1</t>
  </si>
  <si>
    <t>420.p1</t>
  </si>
  <si>
    <t>421.p1</t>
  </si>
  <si>
    <t>422.p1</t>
  </si>
  <si>
    <t>423.p1</t>
  </si>
  <si>
    <t>424.p1</t>
  </si>
  <si>
    <t>427.p1</t>
  </si>
  <si>
    <t>428.p1</t>
  </si>
  <si>
    <t>429.p1</t>
  </si>
  <si>
    <t>430.p1</t>
  </si>
  <si>
    <t>431.p1</t>
  </si>
  <si>
    <t>432.p1</t>
  </si>
  <si>
    <t>433.p1</t>
  </si>
  <si>
    <t>435.p1</t>
  </si>
  <si>
    <t>436.p1</t>
  </si>
  <si>
    <t>437.p1</t>
  </si>
  <si>
    <t>438.p1</t>
  </si>
  <si>
    <t>439.p1</t>
  </si>
  <si>
    <t>441.p1</t>
  </si>
  <si>
    <t>442.p1</t>
  </si>
  <si>
    <t>444.p1</t>
  </si>
  <si>
    <t>445.p1</t>
  </si>
  <si>
    <t>446.p1</t>
  </si>
  <si>
    <t>447.p1</t>
  </si>
  <si>
    <t>448.p1</t>
  </si>
  <si>
    <t>450.p1</t>
  </si>
  <si>
    <t>451.p1</t>
  </si>
  <si>
    <t>452.p1</t>
  </si>
  <si>
    <t>453.p1</t>
  </si>
  <si>
    <t>455.p1</t>
  </si>
  <si>
    <t>456.p1</t>
  </si>
  <si>
    <t>457.p1</t>
  </si>
  <si>
    <t>458.p1</t>
  </si>
  <si>
    <t>459.p1</t>
  </si>
  <si>
    <t>460.p1</t>
  </si>
  <si>
    <t>461.p1</t>
  </si>
  <si>
    <t>462.p1</t>
  </si>
  <si>
    <t>463.p1</t>
  </si>
  <si>
    <t>464.p1</t>
  </si>
  <si>
    <t>466.p1</t>
  </si>
  <si>
    <t>467.p1</t>
  </si>
  <si>
    <t>468.p1</t>
  </si>
  <si>
    <t>469.p1</t>
  </si>
  <si>
    <t>470.p1</t>
  </si>
  <si>
    <t>471.p1</t>
  </si>
  <si>
    <t>472.p1</t>
  </si>
  <si>
    <t>473.p1</t>
  </si>
  <si>
    <t>474.p1</t>
  </si>
  <si>
    <t>475.p1</t>
  </si>
  <si>
    <t>476.p1</t>
  </si>
  <si>
    <t>477.p1</t>
  </si>
  <si>
    <t>478.p1</t>
  </si>
  <si>
    <t>479.p1</t>
  </si>
  <si>
    <t>480.p1</t>
  </si>
  <si>
    <t>481.p1</t>
  </si>
  <si>
    <t>482.p1</t>
  </si>
  <si>
    <t>483.p1</t>
  </si>
  <si>
    <t>484.p1</t>
  </si>
  <si>
    <t>485.p1</t>
  </si>
  <si>
    <t>486.p1</t>
  </si>
  <si>
    <t>487.p1</t>
  </si>
  <si>
    <t>488.p1</t>
  </si>
  <si>
    <t>489.p1</t>
  </si>
  <si>
    <t>490.p1</t>
  </si>
  <si>
    <t>491.p1</t>
  </si>
  <si>
    <t>492.p1</t>
  </si>
  <si>
    <t>493.p1</t>
  </si>
  <si>
    <t>494.p1</t>
  </si>
  <si>
    <t>495.p1</t>
  </si>
  <si>
    <t>496.p1</t>
  </si>
  <si>
    <t>497.p1</t>
  </si>
  <si>
    <t>498.p1</t>
  </si>
  <si>
    <t>499.p1</t>
  </si>
  <si>
    <t>500.p1</t>
  </si>
  <si>
    <t>501.p1</t>
  </si>
  <si>
    <t>502.p1</t>
  </si>
  <si>
    <t>503.p1</t>
  </si>
  <si>
    <t>504.p1</t>
  </si>
  <si>
    <t>505.p1</t>
  </si>
  <si>
    <t>506.p1</t>
  </si>
  <si>
    <t>507.p1</t>
  </si>
  <si>
    <t>508.p1</t>
  </si>
  <si>
    <t>509.p1</t>
  </si>
  <si>
    <t>510.p1</t>
  </si>
  <si>
    <t>511.p1</t>
  </si>
  <si>
    <t>512.p1</t>
  </si>
  <si>
    <t>513.p1</t>
  </si>
  <si>
    <t>514.p1</t>
  </si>
  <si>
    <t>515.p1</t>
  </si>
  <si>
    <t>516.p1</t>
  </si>
  <si>
    <t>517.p1</t>
  </si>
  <si>
    <t>518.p1</t>
  </si>
  <si>
    <t>519.p1</t>
  </si>
  <si>
    <t>520.p1</t>
  </si>
  <si>
    <t>521.p1</t>
  </si>
  <si>
    <t>522.p1</t>
  </si>
  <si>
    <t>523.p1</t>
  </si>
  <si>
    <t>524.p1</t>
  </si>
  <si>
    <t>525.p1</t>
  </si>
  <si>
    <t>526.p1</t>
  </si>
  <si>
    <t>527.p1</t>
  </si>
  <si>
    <t>528.p1</t>
  </si>
  <si>
    <t>529.p1</t>
  </si>
  <si>
    <t>530.p1</t>
  </si>
  <si>
    <t>531.p1</t>
  </si>
  <si>
    <t>532.p1</t>
  </si>
  <si>
    <t>533.p1</t>
  </si>
  <si>
    <t>534.p1</t>
  </si>
  <si>
    <t>535.p1</t>
  </si>
  <si>
    <t>536.p1</t>
  </si>
  <si>
    <t>537.p1</t>
  </si>
  <si>
    <t>538.p1</t>
  </si>
  <si>
    <t>Sample ID</t>
    <phoneticPr fontId="4"/>
  </si>
  <si>
    <t>540.p1</t>
    <phoneticPr fontId="1"/>
  </si>
  <si>
    <t>572.p1</t>
    <phoneticPr fontId="1"/>
  </si>
  <si>
    <t>573.p1</t>
    <phoneticPr fontId="1"/>
  </si>
  <si>
    <t>574.p1</t>
    <phoneticPr fontId="1"/>
  </si>
  <si>
    <t>567.p1</t>
    <phoneticPr fontId="1"/>
  </si>
  <si>
    <t>556.p1</t>
    <phoneticPr fontId="1"/>
  </si>
  <si>
    <t>559.p1</t>
    <phoneticPr fontId="1"/>
  </si>
  <si>
    <t>578.p1</t>
    <phoneticPr fontId="1"/>
  </si>
  <si>
    <t>39 controls without psychiatric disorders</t>
    <phoneticPr fontId="1"/>
  </si>
  <si>
    <t>MT-TY</t>
  </si>
  <si>
    <t>1106,39</t>
  </si>
  <si>
    <t>60,57</t>
  </si>
  <si>
    <t>n.-1459A&gt;G</t>
  </si>
  <si>
    <t>MT-TK</t>
  </si>
  <si>
    <t>3081,82</t>
  </si>
  <si>
    <t>Likely_Benign</t>
  </si>
  <si>
    <t>n.-3911A&gt;G</t>
  </si>
  <si>
    <t>604,17</t>
  </si>
  <si>
    <t>c.-1266G&gt;A</t>
  </si>
  <si>
    <t>exploratory</t>
    <phoneticPr fontId="1"/>
  </si>
  <si>
    <t>.</t>
    <phoneticPr fontId="1"/>
  </si>
  <si>
    <t>116.s1</t>
  </si>
  <si>
    <t>580.ctrl</t>
  </si>
  <si>
    <t>119.s1</t>
  </si>
  <si>
    <t>119.s2</t>
  </si>
  <si>
    <t>211.s1</t>
  </si>
  <si>
    <t>543.s1</t>
  </si>
  <si>
    <t>307.s1</t>
  </si>
  <si>
    <t>322.s1</t>
  </si>
  <si>
    <t>408.s1</t>
  </si>
  <si>
    <t>581.ctrl</t>
  </si>
  <si>
    <t>582.ctrl</t>
  </si>
  <si>
    <t>550.s1</t>
  </si>
  <si>
    <t>552.s1</t>
  </si>
  <si>
    <t>554.s1</t>
  </si>
  <si>
    <t>554.s2</t>
  </si>
  <si>
    <t>583.ctrl</t>
  </si>
  <si>
    <t>518.s1</t>
  </si>
  <si>
    <t>555.s1</t>
  </si>
  <si>
    <t>555.s2</t>
  </si>
  <si>
    <t>519.s1</t>
  </si>
  <si>
    <t>519.s2</t>
  </si>
  <si>
    <t>558.s1</t>
  </si>
  <si>
    <t>584.ctrl</t>
  </si>
  <si>
    <t>585.ctrl</t>
  </si>
  <si>
    <t>586.ctrl</t>
  </si>
  <si>
    <t>587.ctrl</t>
  </si>
  <si>
    <t>588.ctrl</t>
  </si>
  <si>
    <t>589.ctrl</t>
  </si>
  <si>
    <t>590.ctrl</t>
  </si>
  <si>
    <t>591.ctrl</t>
  </si>
  <si>
    <t>592.ctrl</t>
  </si>
  <si>
    <t>593.ctrl</t>
  </si>
  <si>
    <t>594.ctrl</t>
  </si>
  <si>
    <t>595.ctrl</t>
  </si>
  <si>
    <t>596.ctrl</t>
  </si>
  <si>
    <t>597.ctrl</t>
  </si>
  <si>
    <t>598.ctrl</t>
  </si>
  <si>
    <t>599.ctrl</t>
  </si>
  <si>
    <t>600.ctrl</t>
  </si>
  <si>
    <t>NA</t>
    <phoneticPr fontId="1"/>
  </si>
  <si>
    <t>NA</t>
  </si>
  <si>
    <t>DNENRICH analysis</t>
    <phoneticPr fontId="1"/>
  </si>
  <si>
    <t>no, control</t>
    <phoneticPr fontId="1"/>
  </si>
  <si>
    <t>BD Trio</t>
    <phoneticPr fontId="1"/>
  </si>
  <si>
    <t>BD, Non-trio</t>
    <phoneticPr fontId="1"/>
  </si>
  <si>
    <t>539.p1</t>
  </si>
  <si>
    <t>540.p1</t>
  </si>
  <si>
    <t>541.p1</t>
  </si>
  <si>
    <t>542.p1</t>
  </si>
  <si>
    <t>543.p1</t>
  </si>
  <si>
    <t>544.p1</t>
  </si>
  <si>
    <t>545.p1</t>
  </si>
  <si>
    <t>546.p1</t>
  </si>
  <si>
    <t>547.p1</t>
  </si>
  <si>
    <t>548.p1</t>
  </si>
  <si>
    <t>549.p1</t>
  </si>
  <si>
    <t>550.p1</t>
  </si>
  <si>
    <t>551.p1</t>
  </si>
  <si>
    <t>552.p1</t>
  </si>
  <si>
    <t>553.p1</t>
  </si>
  <si>
    <t>554.p1</t>
  </si>
  <si>
    <t>555.p1</t>
  </si>
  <si>
    <t>556.p1</t>
  </si>
  <si>
    <t>557.p1</t>
  </si>
  <si>
    <t>558.p1</t>
  </si>
  <si>
    <t>559.p1</t>
  </si>
  <si>
    <t>560.p1</t>
  </si>
  <si>
    <t>561.p1</t>
  </si>
  <si>
    <t>562.p1</t>
  </si>
  <si>
    <t>563.p1</t>
  </si>
  <si>
    <t>564.p1</t>
  </si>
  <si>
    <t>565.p1</t>
  </si>
  <si>
    <t>566.p1</t>
  </si>
  <si>
    <t>567.p1</t>
  </si>
  <si>
    <t>568.p1</t>
  </si>
  <si>
    <t>569.p1</t>
  </si>
  <si>
    <t>570.p1</t>
  </si>
  <si>
    <t>571.p1</t>
  </si>
  <si>
    <t>572.p1</t>
  </si>
  <si>
    <t>573.p1</t>
  </si>
  <si>
    <t>574.p1</t>
  </si>
  <si>
    <t>575.p1</t>
  </si>
  <si>
    <t>576.p1</t>
  </si>
  <si>
    <t>577.p1</t>
  </si>
  <si>
    <t>578.p1</t>
  </si>
  <si>
    <t>579.p1</t>
  </si>
  <si>
    <t>307,21</t>
  </si>
  <si>
    <t>SLX4</t>
  </si>
  <si>
    <t>ENSG00000188827</t>
  </si>
  <si>
    <t>c.1992G&gt;A</t>
  </si>
  <si>
    <t>p.Pro664Pro</t>
  </si>
  <si>
    <t>MONDO:MONDO:0019391,MedGen:C0015625,OMIM:PS227650,Orphanet:ORPHA84,SNOMED_CT:30575002</t>
  </si>
  <si>
    <t>Fanconi_anemia</t>
  </si>
  <si>
    <t>275,13</t>
  </si>
  <si>
    <t>PPM1N</t>
  </si>
  <si>
    <t>ENSG00000213889</t>
  </si>
  <si>
    <t>c.689C&gt;T</t>
  </si>
  <si>
    <t>p.Ser230Leu</t>
  </si>
  <si>
    <t>155,31</t>
  </si>
  <si>
    <t>ABCB11</t>
  </si>
  <si>
    <t>ENSG00000073734</t>
  </si>
  <si>
    <t>c.3151T&gt;C</t>
  </si>
  <si>
    <t>p.Phe1051Leu</t>
  </si>
  <si>
    <t>245,7</t>
  </si>
  <si>
    <t>KIAA1109</t>
  </si>
  <si>
    <t>ENSG00000138688</t>
  </si>
  <si>
    <t>c.7640G&gt;A</t>
  </si>
  <si>
    <t>p.Arg2547Gln</t>
  </si>
  <si>
    <t>186,11</t>
  </si>
  <si>
    <t>LRP1</t>
  </si>
  <si>
    <t>ENSG00000123384</t>
  </si>
  <si>
    <t>c.5942G&gt;A</t>
  </si>
  <si>
    <t>p.Trp1981*</t>
  </si>
  <si>
    <t>mosaic</t>
    <phoneticPr fontId="4"/>
  </si>
  <si>
    <t>Control (exploratory)</t>
    <phoneticPr fontId="4"/>
  </si>
  <si>
    <t>no</t>
    <phoneticPr fontId="1"/>
  </si>
  <si>
    <t>Table S1. The Clinical data of the BD probands (N = 235) and the controls (N = 39)</t>
    <phoneticPr fontId="1"/>
  </si>
  <si>
    <t>Table S7. The proband heteroplasmy (pHets) and heteroplasmic variants from exploratory analysis in BD and control</t>
    <phoneticPr fontId="4"/>
  </si>
  <si>
    <t>Table S4. The mosaic variants in BD and control</t>
    <phoneticPr fontId="3"/>
  </si>
  <si>
    <t>Table S3. The depth of coverage and contamination estimate of the sequence data from the BD probands (N = 235) and the controls (N = 39)</t>
    <phoneticPr fontId="4"/>
  </si>
  <si>
    <t>Table S8. TAS validation of the heteroplasmic variants in BD</t>
    <phoneticPr fontId="4"/>
  </si>
  <si>
    <t>Control (trio-based)*</t>
    <phoneticPr fontId="4"/>
  </si>
  <si>
    <t>* The trio-based mDNVs in control samples are listed for reference (not used in the main text)</t>
    <phoneticPr fontId="1"/>
  </si>
  <si>
    <t>no</t>
    <phoneticPr fontId="1"/>
  </si>
  <si>
    <t>.</t>
    <phoneticPr fontId="1"/>
  </si>
  <si>
    <r>
      <t xml:space="preserve">the alternate allele fractions in the proband &lt; 0.40 and  </t>
    </r>
    <r>
      <rPr>
        <sz val="11"/>
        <rFont val="ＭＳ Ｐゴシック"/>
        <family val="3"/>
        <charset val="128"/>
      </rPr>
      <t>≥</t>
    </r>
    <r>
      <rPr>
        <sz val="11"/>
        <rFont val="Calibri"/>
        <family val="2"/>
      </rPr>
      <t xml:space="preserve"> 0.01</t>
    </r>
    <phoneticPr fontId="3"/>
  </si>
  <si>
    <r>
      <t xml:space="preserve">the alternate allele fractions in the proband &lt; 0.90 and  </t>
    </r>
    <r>
      <rPr>
        <sz val="11"/>
        <rFont val="ＭＳ Ｐゴシック"/>
        <family val="3"/>
        <charset val="128"/>
      </rPr>
      <t>≥</t>
    </r>
    <r>
      <rPr>
        <sz val="11"/>
        <rFont val="Calibri"/>
        <family val="2"/>
      </rPr>
      <t xml:space="preserve"> 0.01</t>
    </r>
    <phoneticPr fontId="3"/>
  </si>
  <si>
    <r>
      <t xml:space="preserve">the alternate allele count in the proband </t>
    </r>
    <r>
      <rPr>
        <sz val="11"/>
        <rFont val="ＭＳ Ｐゴシック"/>
        <family val="3"/>
        <charset val="128"/>
      </rPr>
      <t>≥</t>
    </r>
    <r>
      <rPr>
        <sz val="11"/>
        <rFont val="Calibri"/>
        <family val="2"/>
      </rPr>
      <t xml:space="preserve"> 5</t>
    </r>
    <phoneticPr fontId="3"/>
  </si>
  <si>
    <t>Table S6. The gene ontology (GO) analysis of the genes hit by non-synonymous mDNVs in BD</t>
    <phoneticPr fontId="4"/>
  </si>
  <si>
    <t>Table S1</t>
  </si>
  <si>
    <t>The Clinical data of the BD probands (N = 235) and the controls (N = 39)</t>
  </si>
  <si>
    <t>Table S2</t>
  </si>
  <si>
    <t>The pipelines for variant detection</t>
  </si>
  <si>
    <t>Table S3</t>
  </si>
  <si>
    <t>The depth of coverage and contamination estimate of the sequence data from the BD probands (N = 235) and the controls (N = 39)</t>
  </si>
  <si>
    <t>Table S4</t>
  </si>
  <si>
    <t>The mosaic variants in BD and control</t>
  </si>
  <si>
    <t>Table S5</t>
  </si>
  <si>
    <t>The single nucleotide germline de novo variants (gDNVs) in the trio-based BD probands (N = 190)</t>
  </si>
  <si>
    <t>Table S6</t>
  </si>
  <si>
    <t>The gene ontology (GO) analysis of the genes hit by non-synonymous mDNVs in BD</t>
  </si>
  <si>
    <t>Table S7</t>
  </si>
  <si>
    <t>The proband heteroplasmy (pHets) and heteroplasmic variants from exploratory analysis in BD and control</t>
  </si>
  <si>
    <t>Table S8</t>
  </si>
  <si>
    <t>TAS validation of the heteroplasmic variants in BD</t>
  </si>
  <si>
    <t>Table S9</t>
  </si>
  <si>
    <t>The proband homoplasmy (pHom) in BD (N = 190)</t>
  </si>
  <si>
    <t>Table S10</t>
  </si>
  <si>
    <t>The allele frequency of m.3243A&gt;G variant</t>
  </si>
  <si>
    <t>Supplementary Tables</t>
    <phoneticPr fontId="1"/>
  </si>
  <si>
    <t>c.2533delinsCATTGGGATTTTCATATTCAT</t>
  </si>
  <si>
    <t>p.Met845Hisfs*13</t>
    <phoneticPr fontId="1"/>
  </si>
  <si>
    <t>p.Glu199Glyfs*17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name val="ＭＳ Ｐゴシック"/>
      <family val="3"/>
      <charset val="128"/>
    </font>
    <font>
      <sz val="6"/>
      <name val="Calibri"/>
      <family val="2"/>
      <charset val="128"/>
    </font>
    <font>
      <sz val="6"/>
      <name val="ＭＳ Ｐゴシック"/>
      <family val="3"/>
      <charset val="128"/>
      <scheme val="minor"/>
    </font>
    <font>
      <b/>
      <sz val="11"/>
      <name val="Calibri"/>
      <family val="2"/>
    </font>
    <font>
      <sz val="11"/>
      <name val="Calibri"/>
      <family val="2"/>
    </font>
    <font>
      <i/>
      <sz val="11"/>
      <name val="Calibri"/>
      <family val="2"/>
    </font>
    <font>
      <b/>
      <i/>
      <sz val="11"/>
      <name val="Calibri"/>
      <family val="2"/>
    </font>
    <font>
      <b/>
      <sz val="11"/>
      <name val="ＭＳ Ｐゴシック"/>
      <family val="2"/>
      <scheme val="minor"/>
    </font>
    <font>
      <sz val="11"/>
      <name val="ＭＳ Ｐゴシック"/>
      <family val="2"/>
      <charset val="128"/>
      <scheme val="minor"/>
    </font>
    <font>
      <b/>
      <u/>
      <sz val="11"/>
      <name val="Calibri"/>
      <family val="2"/>
    </font>
    <font>
      <sz val="11"/>
      <color theme="1"/>
      <name val="Calibri"/>
      <family val="2"/>
    </font>
    <font>
      <b/>
      <u/>
      <sz val="18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auto="1"/>
      </top>
      <bottom/>
      <diagonal/>
    </border>
  </borders>
  <cellStyleXfs count="2">
    <xf numFmtId="0" fontId="0" fillId="0" borderId="0">
      <alignment vertical="center"/>
    </xf>
    <xf numFmtId="0" fontId="2" fillId="0" borderId="0">
      <alignment vertical="center"/>
    </xf>
  </cellStyleXfs>
  <cellXfs count="84">
    <xf numFmtId="0" fontId="0" fillId="0" borderId="0" xfId="0">
      <alignment vertical="center"/>
    </xf>
    <xf numFmtId="0" fontId="5" fillId="0" borderId="2" xfId="0" applyFont="1" applyBorder="1" applyAlignment="1">
      <alignment horizontal="center" vertical="center"/>
    </xf>
    <xf numFmtId="0" fontId="6" fillId="0" borderId="0" xfId="0" applyFont="1" applyAlignment="1">
      <alignment horizontal="left"/>
    </xf>
    <xf numFmtId="0" fontId="6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11" fontId="6" fillId="0" borderId="0" xfId="0" applyNumberFormat="1" applyFont="1" applyAlignment="1">
      <alignment horizontal="center"/>
    </xf>
    <xf numFmtId="3" fontId="6" fillId="0" borderId="0" xfId="0" applyNumberFormat="1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11" fontId="6" fillId="0" borderId="0" xfId="0" applyNumberFormat="1" applyFont="1" applyAlignment="1">
      <alignment horizontal="center" vertical="center"/>
    </xf>
    <xf numFmtId="0" fontId="6" fillId="0" borderId="1" xfId="0" applyFont="1" applyBorder="1" applyAlignment="1"/>
    <xf numFmtId="0" fontId="6" fillId="0" borderId="0" xfId="0" applyFont="1" applyAlignment="1"/>
    <xf numFmtId="0" fontId="5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5" fillId="0" borderId="0" xfId="0" applyFont="1" applyAlignment="1"/>
    <xf numFmtId="0" fontId="8" fillId="0" borderId="1" xfId="0" applyFont="1" applyBorder="1" applyAlignment="1">
      <alignment horizontal="center"/>
    </xf>
    <xf numFmtId="0" fontId="5" fillId="0" borderId="1" xfId="0" applyFont="1" applyBorder="1" applyAlignment="1"/>
    <xf numFmtId="0" fontId="6" fillId="0" borderId="0" xfId="0" applyFont="1">
      <alignment vertical="center"/>
    </xf>
    <xf numFmtId="0" fontId="6" fillId="0" borderId="1" xfId="0" applyFont="1" applyBorder="1" applyAlignment="1">
      <alignment horizontal="center" vertical="center"/>
    </xf>
    <xf numFmtId="11" fontId="6" fillId="0" borderId="1" xfId="0" applyNumberFormat="1" applyFont="1" applyBorder="1" applyAlignment="1">
      <alignment horizontal="center"/>
    </xf>
    <xf numFmtId="0" fontId="6" fillId="0" borderId="1" xfId="0" applyFont="1" applyBorder="1">
      <alignment vertical="center"/>
    </xf>
    <xf numFmtId="0" fontId="5" fillId="0" borderId="1" xfId="0" applyFont="1" applyBorder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6" fillId="0" borderId="0" xfId="0" applyFont="1" applyAlignment="1">
      <alignment horizontal="center" vertical="center" wrapText="1"/>
    </xf>
    <xf numFmtId="3" fontId="6" fillId="0" borderId="0" xfId="0" applyNumberFormat="1" applyFont="1" applyAlignment="1">
      <alignment horizontal="center" vertical="center"/>
    </xf>
    <xf numFmtId="3" fontId="6" fillId="0" borderId="1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left"/>
    </xf>
    <xf numFmtId="0" fontId="5" fillId="0" borderId="1" xfId="0" applyFont="1" applyBorder="1" applyAlignment="1">
      <alignment horizontal="center" vertical="center"/>
    </xf>
    <xf numFmtId="0" fontId="5" fillId="0" borderId="0" xfId="0" applyFont="1">
      <alignment vertical="center"/>
    </xf>
    <xf numFmtId="0" fontId="7" fillId="0" borderId="1" xfId="0" applyFont="1" applyBorder="1" applyAlignment="1">
      <alignment horizontal="center" vertical="center"/>
    </xf>
    <xf numFmtId="11" fontId="6" fillId="0" borderId="1" xfId="0" applyNumberFormat="1" applyFont="1" applyBorder="1" applyAlignment="1">
      <alignment horizontal="center" vertical="center"/>
    </xf>
    <xf numFmtId="0" fontId="7" fillId="0" borderId="0" xfId="0" applyFont="1">
      <alignment vertical="center"/>
    </xf>
    <xf numFmtId="0" fontId="7" fillId="0" borderId="1" xfId="0" applyFont="1" applyBorder="1" applyAlignment="1"/>
    <xf numFmtId="0" fontId="7" fillId="0" borderId="0" xfId="0" applyFont="1" applyAlignment="1"/>
    <xf numFmtId="56" fontId="6" fillId="0" borderId="0" xfId="0" applyNumberFormat="1" applyFont="1" applyAlignment="1">
      <alignment horizontal="center" vertical="center"/>
    </xf>
    <xf numFmtId="56" fontId="6" fillId="0" borderId="1" xfId="0" applyNumberFormat="1" applyFont="1" applyBorder="1" applyAlignment="1">
      <alignment horizontal="center" vertical="center"/>
    </xf>
    <xf numFmtId="0" fontId="5" fillId="0" borderId="3" xfId="0" applyFont="1" applyBorder="1" applyAlignment="1"/>
    <xf numFmtId="0" fontId="5" fillId="0" borderId="4" xfId="0" applyFont="1" applyBorder="1" applyAlignment="1"/>
    <xf numFmtId="0" fontId="5" fillId="0" borderId="5" xfId="0" applyFont="1" applyBorder="1" applyAlignment="1"/>
    <xf numFmtId="0" fontId="6" fillId="0" borderId="5" xfId="0" applyFont="1" applyBorder="1" applyAlignment="1"/>
    <xf numFmtId="0" fontId="6" fillId="0" borderId="6" xfId="0" applyFont="1" applyBorder="1" applyAlignment="1"/>
    <xf numFmtId="0" fontId="5" fillId="0" borderId="7" xfId="0" applyFont="1" applyBorder="1" applyAlignment="1"/>
    <xf numFmtId="0" fontId="6" fillId="0" borderId="7" xfId="0" applyFont="1" applyBorder="1" applyAlignment="1"/>
    <xf numFmtId="0" fontId="6" fillId="0" borderId="8" xfId="0" applyFont="1" applyBorder="1" applyAlignment="1"/>
    <xf numFmtId="0" fontId="11" fillId="0" borderId="5" xfId="0" applyFont="1" applyBorder="1" applyAlignment="1"/>
    <xf numFmtId="0" fontId="11" fillId="0" borderId="5" xfId="0" applyFont="1" applyBorder="1">
      <alignment vertical="center"/>
    </xf>
    <xf numFmtId="0" fontId="6" fillId="0" borderId="5" xfId="0" applyFont="1" applyBorder="1">
      <alignment vertical="center"/>
    </xf>
    <xf numFmtId="0" fontId="6" fillId="0" borderId="6" xfId="0" applyFont="1" applyBorder="1">
      <alignment vertical="center"/>
    </xf>
    <xf numFmtId="0" fontId="5" fillId="0" borderId="5" xfId="0" applyFont="1" applyBorder="1">
      <alignment vertical="center"/>
    </xf>
    <xf numFmtId="0" fontId="11" fillId="0" borderId="9" xfId="0" applyFont="1" applyBorder="1">
      <alignment vertical="center"/>
    </xf>
    <xf numFmtId="0" fontId="6" fillId="0" borderId="9" xfId="0" applyFont="1" applyBorder="1">
      <alignment vertical="center"/>
    </xf>
    <xf numFmtId="0" fontId="6" fillId="0" borderId="9" xfId="0" applyFont="1" applyBorder="1" applyAlignment="1"/>
    <xf numFmtId="0" fontId="5" fillId="0" borderId="7" xfId="0" applyFont="1" applyBorder="1">
      <alignment vertical="center"/>
    </xf>
    <xf numFmtId="0" fontId="11" fillId="0" borderId="10" xfId="0" applyFont="1" applyBorder="1">
      <alignment vertical="center"/>
    </xf>
    <xf numFmtId="0" fontId="6" fillId="0" borderId="11" xfId="0" applyFont="1" applyBorder="1">
      <alignment vertical="center"/>
    </xf>
    <xf numFmtId="0" fontId="5" fillId="0" borderId="12" xfId="0" applyFont="1" applyBorder="1">
      <alignment vertical="center"/>
    </xf>
    <xf numFmtId="0" fontId="5" fillId="0" borderId="13" xfId="0" applyFont="1" applyBorder="1">
      <alignment vertical="center"/>
    </xf>
    <xf numFmtId="0" fontId="6" fillId="0" borderId="7" xfId="0" applyFont="1" applyBorder="1">
      <alignment vertical="center"/>
    </xf>
    <xf numFmtId="0" fontId="6" fillId="0" borderId="8" xfId="0" applyFont="1" applyBorder="1">
      <alignment vertical="center"/>
    </xf>
    <xf numFmtId="0" fontId="12" fillId="0" borderId="0" xfId="0" applyFont="1">
      <alignment vertical="center"/>
    </xf>
    <xf numFmtId="0" fontId="13" fillId="0" borderId="0" xfId="0" applyFont="1">
      <alignment vertical="center"/>
    </xf>
    <xf numFmtId="0" fontId="5" fillId="0" borderId="14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10" fillId="0" borderId="14" xfId="0" applyFont="1" applyBorder="1" applyAlignment="1">
      <alignment horizontal="center" vertical="center"/>
    </xf>
    <xf numFmtId="0" fontId="5" fillId="0" borderId="1" xfId="0" applyFont="1" applyFill="1" applyBorder="1" applyAlignment="1">
      <alignment horizontal="left" vertical="center"/>
    </xf>
    <xf numFmtId="0" fontId="6" fillId="0" borderId="1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6" fillId="0" borderId="0" xfId="0" applyFont="1" applyFill="1">
      <alignment vertical="center"/>
    </xf>
    <xf numFmtId="0" fontId="5" fillId="0" borderId="1" xfId="0" applyFont="1" applyFill="1" applyBorder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11" fontId="6" fillId="0" borderId="0" xfId="0" applyNumberFormat="1" applyFont="1" applyFill="1" applyAlignment="1">
      <alignment horizontal="center" vertical="center"/>
    </xf>
    <xf numFmtId="3" fontId="6" fillId="0" borderId="0" xfId="0" applyNumberFormat="1" applyFont="1" applyFill="1" applyAlignment="1">
      <alignment horizontal="center" vertical="center"/>
    </xf>
    <xf numFmtId="49" fontId="7" fillId="0" borderId="0" xfId="0" applyNumberFormat="1" applyFont="1" applyFill="1" applyAlignment="1">
      <alignment horizontal="center" vertical="center"/>
    </xf>
    <xf numFmtId="0" fontId="6" fillId="0" borderId="0" xfId="0" applyFont="1" applyFill="1" applyAlignment="1">
      <alignment horizontal="center"/>
    </xf>
    <xf numFmtId="0" fontId="7" fillId="0" borderId="0" xfId="0" applyFont="1" applyFill="1" applyAlignment="1">
      <alignment horizontal="center"/>
    </xf>
    <xf numFmtId="0" fontId="6" fillId="0" borderId="0" xfId="0" applyFont="1" applyFill="1" applyAlignment="1"/>
    <xf numFmtId="11" fontId="6" fillId="0" borderId="0" xfId="0" applyNumberFormat="1" applyFont="1" applyFill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7" fillId="0" borderId="1" xfId="0" applyFont="1" applyFill="1" applyBorder="1" applyAlignment="1">
      <alignment horizontal="center"/>
    </xf>
    <xf numFmtId="0" fontId="7" fillId="0" borderId="0" xfId="0" applyFont="1" applyFill="1">
      <alignment vertical="center"/>
    </xf>
  </cellXfs>
  <cellStyles count="2">
    <cellStyle name="標準" xfId="0" builtinId="0"/>
    <cellStyle name="標準 8" xfId="1" xr:uid="{4A315955-CE0B-4541-A543-A511C8D366F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83BBFB-4A60-4A44-9659-9120982BDCD4}">
  <dimension ref="A1:B12"/>
  <sheetViews>
    <sheetView workbookViewId="0"/>
  </sheetViews>
  <sheetFormatPr defaultRowHeight="15"/>
  <cols>
    <col min="1" max="1" width="11" style="62" customWidth="1"/>
    <col min="2" max="2" width="118.375" style="62" bestFit="1" customWidth="1"/>
    <col min="3" max="16384" width="9" style="62"/>
  </cols>
  <sheetData>
    <row r="1" spans="1:2" ht="23.25">
      <c r="A1" s="63" t="s">
        <v>4498</v>
      </c>
    </row>
    <row r="2" spans="1:2" ht="11.25" customHeight="1">
      <c r="A2" s="63"/>
    </row>
    <row r="3" spans="1:2">
      <c r="A3" s="62" t="s">
        <v>4478</v>
      </c>
      <c r="B3" s="62" t="s">
        <v>4479</v>
      </c>
    </row>
    <row r="4" spans="1:2">
      <c r="A4" s="62" t="s">
        <v>4480</v>
      </c>
      <c r="B4" s="62" t="s">
        <v>4481</v>
      </c>
    </row>
    <row r="5" spans="1:2">
      <c r="A5" s="62" t="s">
        <v>4482</v>
      </c>
      <c r="B5" s="62" t="s">
        <v>4483</v>
      </c>
    </row>
    <row r="6" spans="1:2">
      <c r="A6" s="62" t="s">
        <v>4484</v>
      </c>
      <c r="B6" s="62" t="s">
        <v>4485</v>
      </c>
    </row>
    <row r="7" spans="1:2">
      <c r="A7" s="62" t="s">
        <v>4486</v>
      </c>
      <c r="B7" s="62" t="s">
        <v>4487</v>
      </c>
    </row>
    <row r="8" spans="1:2">
      <c r="A8" s="62" t="s">
        <v>4488</v>
      </c>
      <c r="B8" s="62" t="s">
        <v>4489</v>
      </c>
    </row>
    <row r="9" spans="1:2">
      <c r="A9" s="62" t="s">
        <v>4490</v>
      </c>
      <c r="B9" s="62" t="s">
        <v>4491</v>
      </c>
    </row>
    <row r="10" spans="1:2">
      <c r="A10" s="62" t="s">
        <v>4492</v>
      </c>
      <c r="B10" s="62" t="s">
        <v>4493</v>
      </c>
    </row>
    <row r="11" spans="1:2">
      <c r="A11" s="62" t="s">
        <v>4494</v>
      </c>
      <c r="B11" s="62" t="s">
        <v>4495</v>
      </c>
    </row>
    <row r="12" spans="1:2">
      <c r="A12" s="62" t="s">
        <v>4496</v>
      </c>
      <c r="B12" s="62" t="s">
        <v>4497</v>
      </c>
    </row>
  </sheetData>
  <phoneticPr fontId="1"/>
  <pageMargins left="0.7" right="0.7" top="0.75" bottom="0.75" header="0.3" footer="0.3"/>
  <pageSetup paperSize="9" orientation="portrait" horizontalDpi="4294967293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87FC71-5528-43C8-888B-D06549F0BEE4}">
  <dimension ref="A1:X142"/>
  <sheetViews>
    <sheetView workbookViewId="0"/>
  </sheetViews>
  <sheetFormatPr defaultRowHeight="15"/>
  <cols>
    <col min="1" max="1" width="8.625" style="20" customWidth="1"/>
    <col min="2" max="2" width="5.875" style="20" bestFit="1" customWidth="1"/>
    <col min="3" max="4" width="4.25" style="20" bestFit="1" customWidth="1"/>
    <col min="5" max="5" width="11" style="20" bestFit="1" customWidth="1"/>
    <col min="6" max="6" width="14.875" style="20" bestFit="1" customWidth="1"/>
    <col min="7" max="7" width="13.625" style="20" bestFit="1" customWidth="1"/>
    <col min="8" max="8" width="8.625" style="34" bestFit="1" customWidth="1"/>
    <col min="9" max="9" width="18.375" style="20" bestFit="1" customWidth="1"/>
    <col min="10" max="10" width="9.375" style="20" bestFit="1" customWidth="1"/>
    <col min="11" max="11" width="12.125" style="20" bestFit="1" customWidth="1"/>
    <col min="12" max="12" width="22.375" style="20" bestFit="1" customWidth="1"/>
    <col min="13" max="13" width="23.125" style="20" bestFit="1" customWidth="1"/>
    <col min="14" max="14" width="41.5" style="20" bestFit="1" customWidth="1"/>
    <col min="15" max="15" width="21.75" style="20" bestFit="1" customWidth="1"/>
    <col min="16" max="16" width="24.375" style="20" bestFit="1" customWidth="1"/>
    <col min="17" max="17" width="25.25" style="20" bestFit="1" customWidth="1"/>
    <col min="18" max="18" width="14.625" style="20" bestFit="1" customWidth="1"/>
    <col min="19" max="19" width="13" style="20" bestFit="1" customWidth="1"/>
    <col min="20" max="20" width="18.125" style="20" bestFit="1" customWidth="1"/>
    <col min="21" max="21" width="18.75" style="20" bestFit="1" customWidth="1"/>
    <col min="22" max="24" width="15.625" style="20" customWidth="1"/>
    <col min="25" max="16384" width="9" style="20"/>
  </cols>
  <sheetData>
    <row r="1" spans="1:24" s="14" customFormat="1">
      <c r="A1" s="29" t="s">
        <v>3810</v>
      </c>
      <c r="B1" s="3"/>
      <c r="C1" s="3"/>
      <c r="D1" s="3"/>
      <c r="E1" s="3"/>
      <c r="F1" s="3"/>
      <c r="G1" s="3"/>
      <c r="H1" s="4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</row>
    <row r="2" spans="1:24" s="31" customFormat="1">
      <c r="A2" s="5" t="s">
        <v>155</v>
      </c>
      <c r="B2" s="5" t="s">
        <v>156</v>
      </c>
      <c r="C2" s="5" t="s">
        <v>157</v>
      </c>
      <c r="D2" s="5" t="s">
        <v>158</v>
      </c>
      <c r="E2" s="30" t="s">
        <v>3811</v>
      </c>
      <c r="F2" s="30" t="s">
        <v>3812</v>
      </c>
      <c r="G2" s="5" t="s">
        <v>3813</v>
      </c>
      <c r="H2" s="5" t="s">
        <v>3814</v>
      </c>
      <c r="I2" s="5" t="s">
        <v>168</v>
      </c>
      <c r="J2" s="5" t="s">
        <v>169</v>
      </c>
      <c r="K2" s="5" t="s">
        <v>3591</v>
      </c>
      <c r="L2" s="5" t="s">
        <v>3815</v>
      </c>
      <c r="M2" s="5" t="s">
        <v>3816</v>
      </c>
      <c r="N2" s="5" t="s">
        <v>3594</v>
      </c>
      <c r="O2" s="5" t="s">
        <v>3817</v>
      </c>
      <c r="P2" s="5" t="s">
        <v>3818</v>
      </c>
      <c r="Q2" s="5" t="s">
        <v>3819</v>
      </c>
      <c r="R2" s="5" t="s">
        <v>3598</v>
      </c>
      <c r="S2" s="5" t="s">
        <v>3599</v>
      </c>
      <c r="T2" s="5" t="s">
        <v>3600</v>
      </c>
      <c r="U2" s="5" t="s">
        <v>3601</v>
      </c>
      <c r="V2" s="5" t="s">
        <v>3820</v>
      </c>
      <c r="W2" s="5" t="s">
        <v>3821</v>
      </c>
      <c r="X2" s="5" t="s">
        <v>3822</v>
      </c>
    </row>
    <row r="3" spans="1:24">
      <c r="A3" s="10" t="s">
        <v>3823</v>
      </c>
      <c r="B3" s="10">
        <v>951</v>
      </c>
      <c r="C3" s="10" t="s">
        <v>189</v>
      </c>
      <c r="D3" s="10" t="s">
        <v>190</v>
      </c>
      <c r="E3" s="10">
        <v>1</v>
      </c>
      <c r="F3" s="10">
        <v>2.882E-3</v>
      </c>
      <c r="G3" s="10" t="s">
        <v>3614</v>
      </c>
      <c r="H3" s="11" t="s">
        <v>3615</v>
      </c>
      <c r="I3" s="10" t="s">
        <v>198</v>
      </c>
      <c r="J3" s="10" t="s">
        <v>198</v>
      </c>
      <c r="K3" s="10" t="s">
        <v>198</v>
      </c>
      <c r="L3" s="10">
        <v>7.5497100000000003E-3</v>
      </c>
      <c r="M3" s="12">
        <v>1.7722300000000001E-5</v>
      </c>
      <c r="N3" s="10" t="s">
        <v>3676</v>
      </c>
      <c r="O3" s="10">
        <v>5.9999999999999995E-4</v>
      </c>
      <c r="P3" s="10">
        <v>7.3118599999999999E-3</v>
      </c>
      <c r="Q3" s="12">
        <v>4.0819899999999999E-5</v>
      </c>
      <c r="R3" s="10" t="s">
        <v>3824</v>
      </c>
      <c r="S3" s="10" t="s">
        <v>198</v>
      </c>
      <c r="T3" s="10" t="s">
        <v>198</v>
      </c>
      <c r="U3" s="10" t="s">
        <v>198</v>
      </c>
      <c r="V3" s="10" t="s">
        <v>3825</v>
      </c>
      <c r="W3" s="10" t="s">
        <v>3826</v>
      </c>
      <c r="X3" s="10" t="s">
        <v>917</v>
      </c>
    </row>
    <row r="4" spans="1:24">
      <c r="A4" s="10" t="s">
        <v>3823</v>
      </c>
      <c r="B4" s="10">
        <v>2766</v>
      </c>
      <c r="C4" s="10" t="s">
        <v>204</v>
      </c>
      <c r="D4" s="10" t="s">
        <v>203</v>
      </c>
      <c r="E4" s="10">
        <v>5</v>
      </c>
      <c r="F4" s="10">
        <v>0.02</v>
      </c>
      <c r="G4" s="10" t="s">
        <v>3614</v>
      </c>
      <c r="H4" s="11" t="s">
        <v>3626</v>
      </c>
      <c r="I4" s="10" t="s">
        <v>198</v>
      </c>
      <c r="J4" s="10" t="s">
        <v>198</v>
      </c>
      <c r="K4" s="10" t="s">
        <v>198</v>
      </c>
      <c r="L4" s="10">
        <v>1.59481E-4</v>
      </c>
      <c r="M4" s="10">
        <v>0</v>
      </c>
      <c r="N4" s="10" t="s">
        <v>3681</v>
      </c>
      <c r="O4" s="10">
        <v>2.2200000000000001E-2</v>
      </c>
      <c r="P4" s="10">
        <v>2.19407E-4</v>
      </c>
      <c r="Q4" s="10">
        <v>0</v>
      </c>
      <c r="R4" s="10" t="s">
        <v>3824</v>
      </c>
      <c r="S4" s="10" t="s">
        <v>198</v>
      </c>
      <c r="T4" s="10" t="s">
        <v>198</v>
      </c>
      <c r="U4" s="10" t="s">
        <v>198</v>
      </c>
      <c r="V4" s="10" t="s">
        <v>198</v>
      </c>
      <c r="W4" s="10" t="s">
        <v>198</v>
      </c>
      <c r="X4" s="10" t="s">
        <v>198</v>
      </c>
    </row>
    <row r="5" spans="1:24">
      <c r="A5" s="10" t="s">
        <v>3823</v>
      </c>
      <c r="B5" s="10">
        <v>2772</v>
      </c>
      <c r="C5" s="10" t="s">
        <v>204</v>
      </c>
      <c r="D5" s="10" t="s">
        <v>203</v>
      </c>
      <c r="E5" s="10">
        <v>13</v>
      </c>
      <c r="F5" s="10">
        <v>6.6000000000000003E-2</v>
      </c>
      <c r="G5" s="10" t="s">
        <v>3614</v>
      </c>
      <c r="H5" s="11" t="s">
        <v>3626</v>
      </c>
      <c r="I5" s="10" t="s">
        <v>198</v>
      </c>
      <c r="J5" s="10" t="s">
        <v>198</v>
      </c>
      <c r="K5" s="10" t="s">
        <v>198</v>
      </c>
      <c r="L5" s="10">
        <v>2.3215000000000002E-3</v>
      </c>
      <c r="M5" s="12">
        <v>1.7721399999999999E-5</v>
      </c>
      <c r="N5" s="10" t="s">
        <v>3691</v>
      </c>
      <c r="O5" s="10">
        <v>7.2599999999999998E-2</v>
      </c>
      <c r="P5" s="10">
        <v>2.1481500000000001E-3</v>
      </c>
      <c r="Q5" s="12">
        <v>2.0409899999999999E-5</v>
      </c>
      <c r="R5" s="10" t="s">
        <v>3824</v>
      </c>
      <c r="S5" s="10" t="s">
        <v>198</v>
      </c>
      <c r="T5" s="10" t="s">
        <v>198</v>
      </c>
      <c r="U5" s="10" t="s">
        <v>198</v>
      </c>
      <c r="V5" s="10" t="s">
        <v>198</v>
      </c>
      <c r="W5" s="10" t="s">
        <v>198</v>
      </c>
      <c r="X5" s="10" t="s">
        <v>198</v>
      </c>
    </row>
    <row r="6" spans="1:24">
      <c r="A6" s="10" t="s">
        <v>3823</v>
      </c>
      <c r="B6" s="10">
        <v>2831</v>
      </c>
      <c r="C6" s="10" t="s">
        <v>189</v>
      </c>
      <c r="D6" s="10" t="s">
        <v>190</v>
      </c>
      <c r="E6" s="10">
        <v>4</v>
      </c>
      <c r="F6" s="10">
        <v>0.02</v>
      </c>
      <c r="G6" s="10" t="s">
        <v>3614</v>
      </c>
      <c r="H6" s="11" t="s">
        <v>3626</v>
      </c>
      <c r="I6" s="10" t="s">
        <v>198</v>
      </c>
      <c r="J6" s="10" t="s">
        <v>198</v>
      </c>
      <c r="K6" s="10" t="s">
        <v>198</v>
      </c>
      <c r="L6" s="10">
        <v>1.11647E-3</v>
      </c>
      <c r="M6" s="12">
        <v>5.3165099999999997E-5</v>
      </c>
      <c r="N6" s="10" t="s">
        <v>3721</v>
      </c>
      <c r="O6" s="10">
        <v>3.04E-2</v>
      </c>
      <c r="P6" s="10">
        <v>6.6332299999999995E-4</v>
      </c>
      <c r="Q6" s="12">
        <v>6.1229799999999994E-5</v>
      </c>
      <c r="R6" s="10" t="s">
        <v>3824</v>
      </c>
      <c r="S6" s="10" t="s">
        <v>198</v>
      </c>
      <c r="T6" s="10" t="s">
        <v>198</v>
      </c>
      <c r="U6" s="10" t="s">
        <v>198</v>
      </c>
      <c r="V6" s="10" t="s">
        <v>198</v>
      </c>
      <c r="W6" s="10" t="s">
        <v>198</v>
      </c>
      <c r="X6" s="10" t="s">
        <v>198</v>
      </c>
    </row>
    <row r="7" spans="1:24">
      <c r="A7" s="10" t="s">
        <v>3823</v>
      </c>
      <c r="B7" s="10">
        <v>2857</v>
      </c>
      <c r="C7" s="10" t="s">
        <v>203</v>
      </c>
      <c r="D7" s="10" t="s">
        <v>204</v>
      </c>
      <c r="E7" s="10">
        <v>1</v>
      </c>
      <c r="F7" s="10">
        <v>5.764E-3</v>
      </c>
      <c r="G7" s="10" t="s">
        <v>3614</v>
      </c>
      <c r="H7" s="11" t="s">
        <v>3626</v>
      </c>
      <c r="I7" s="10" t="s">
        <v>198</v>
      </c>
      <c r="J7" s="10" t="s">
        <v>198</v>
      </c>
      <c r="K7" s="10" t="s">
        <v>198</v>
      </c>
      <c r="L7" s="10">
        <v>5.6710400000000002E-4</v>
      </c>
      <c r="M7" s="12">
        <v>1.7722000000000001E-5</v>
      </c>
      <c r="N7" s="10" t="s">
        <v>3827</v>
      </c>
      <c r="O7" s="10">
        <v>1.2800000000000001E-2</v>
      </c>
      <c r="P7" s="10">
        <v>3.6737899999999998E-4</v>
      </c>
      <c r="Q7" s="12">
        <v>6.1229799999999994E-5</v>
      </c>
      <c r="R7" s="10" t="s">
        <v>3824</v>
      </c>
      <c r="S7" s="10" t="s">
        <v>198</v>
      </c>
      <c r="T7" s="10" t="s">
        <v>198</v>
      </c>
      <c r="U7" s="10" t="s">
        <v>198</v>
      </c>
      <c r="V7" s="10" t="s">
        <v>198</v>
      </c>
      <c r="W7" s="10" t="s">
        <v>198</v>
      </c>
      <c r="X7" s="10" t="s">
        <v>198</v>
      </c>
    </row>
    <row r="8" spans="1:24">
      <c r="A8" s="10" t="s">
        <v>3823</v>
      </c>
      <c r="B8" s="10">
        <v>2863</v>
      </c>
      <c r="C8" s="10" t="s">
        <v>203</v>
      </c>
      <c r="D8" s="10" t="s">
        <v>204</v>
      </c>
      <c r="E8" s="10">
        <v>1</v>
      </c>
      <c r="F8" s="10">
        <v>2.882E-3</v>
      </c>
      <c r="G8" s="10" t="s">
        <v>3614</v>
      </c>
      <c r="H8" s="11" t="s">
        <v>3626</v>
      </c>
      <c r="I8" s="10" t="s">
        <v>198</v>
      </c>
      <c r="J8" s="10" t="s">
        <v>198</v>
      </c>
      <c r="K8" s="10" t="s">
        <v>198</v>
      </c>
      <c r="L8" s="10">
        <v>2.0025199999999998E-3</v>
      </c>
      <c r="M8" s="12">
        <v>1.7721399999999999E-5</v>
      </c>
      <c r="N8" s="10" t="s">
        <v>3691</v>
      </c>
      <c r="O8" s="10">
        <v>8.0000000000000004E-4</v>
      </c>
      <c r="P8" s="10">
        <v>5.3576100000000005E-4</v>
      </c>
      <c r="Q8" s="12">
        <v>2.55124E-5</v>
      </c>
      <c r="R8" s="10" t="s">
        <v>3824</v>
      </c>
      <c r="S8" s="10" t="s">
        <v>198</v>
      </c>
      <c r="T8" s="10" t="s">
        <v>198</v>
      </c>
      <c r="U8" s="10" t="s">
        <v>198</v>
      </c>
      <c r="V8" s="10" t="s">
        <v>198</v>
      </c>
      <c r="W8" s="10" t="s">
        <v>198</v>
      </c>
      <c r="X8" s="10" t="s">
        <v>198</v>
      </c>
    </row>
    <row r="9" spans="1:24">
      <c r="A9" s="10" t="s">
        <v>3823</v>
      </c>
      <c r="B9" s="10">
        <v>3083</v>
      </c>
      <c r="C9" s="10" t="s">
        <v>203</v>
      </c>
      <c r="D9" s="10" t="s">
        <v>204</v>
      </c>
      <c r="E9" s="10">
        <v>1</v>
      </c>
      <c r="F9" s="10">
        <v>2.882E-3</v>
      </c>
      <c r="G9" s="10" t="s">
        <v>3614</v>
      </c>
      <c r="H9" s="11" t="s">
        <v>3626</v>
      </c>
      <c r="I9" s="10" t="s">
        <v>198</v>
      </c>
      <c r="J9" s="10" t="s">
        <v>198</v>
      </c>
      <c r="K9" s="10" t="s">
        <v>198</v>
      </c>
      <c r="L9" s="10">
        <v>4.4311300000000002E-4</v>
      </c>
      <c r="M9" s="12">
        <v>5.3173600000000002E-5</v>
      </c>
      <c r="N9" s="10" t="s">
        <v>3828</v>
      </c>
      <c r="O9" s="10">
        <v>2.3999999999999998E-3</v>
      </c>
      <c r="P9" s="10">
        <v>5.3065800000000004E-4</v>
      </c>
      <c r="Q9" s="10">
        <v>1.5817699999999999E-4</v>
      </c>
      <c r="R9" s="10" t="s">
        <v>3824</v>
      </c>
      <c r="S9" s="10" t="s">
        <v>198</v>
      </c>
      <c r="T9" s="10" t="s">
        <v>198</v>
      </c>
      <c r="U9" s="10" t="s">
        <v>198</v>
      </c>
      <c r="V9" s="10" t="s">
        <v>198</v>
      </c>
      <c r="W9" s="10" t="s">
        <v>198</v>
      </c>
      <c r="X9" s="10" t="s">
        <v>198</v>
      </c>
    </row>
    <row r="10" spans="1:24">
      <c r="A10" s="10" t="s">
        <v>3823</v>
      </c>
      <c r="B10" s="10">
        <v>3145</v>
      </c>
      <c r="C10" s="10" t="s">
        <v>190</v>
      </c>
      <c r="D10" s="10" t="s">
        <v>189</v>
      </c>
      <c r="E10" s="10">
        <v>2</v>
      </c>
      <c r="F10" s="10">
        <v>5.764E-3</v>
      </c>
      <c r="G10" s="10" t="s">
        <v>3614</v>
      </c>
      <c r="H10" s="11" t="s">
        <v>3626</v>
      </c>
      <c r="I10" s="10" t="s">
        <v>198</v>
      </c>
      <c r="J10" s="10" t="s">
        <v>198</v>
      </c>
      <c r="K10" s="10" t="s">
        <v>198</v>
      </c>
      <c r="L10" s="10">
        <v>5.8484699999999999E-4</v>
      </c>
      <c r="M10" s="12">
        <v>3.5445299999999998E-5</v>
      </c>
      <c r="N10" s="10" t="s">
        <v>3666</v>
      </c>
      <c r="O10" s="10">
        <v>6.0000000000000001E-3</v>
      </c>
      <c r="P10" s="10">
        <v>9.9498399999999997E-4</v>
      </c>
      <c r="Q10" s="12">
        <v>1.5307499999999999E-5</v>
      </c>
      <c r="R10" s="10" t="s">
        <v>3824</v>
      </c>
      <c r="S10" s="10" t="s">
        <v>198</v>
      </c>
      <c r="T10" s="10" t="s">
        <v>198</v>
      </c>
      <c r="U10" s="10" t="s">
        <v>198</v>
      </c>
      <c r="V10" s="10" t="s">
        <v>198</v>
      </c>
      <c r="W10" s="10" t="s">
        <v>198</v>
      </c>
      <c r="X10" s="10" t="s">
        <v>198</v>
      </c>
    </row>
    <row r="11" spans="1:24">
      <c r="A11" s="10" t="s">
        <v>3823</v>
      </c>
      <c r="B11" s="10">
        <v>3204</v>
      </c>
      <c r="C11" s="10" t="s">
        <v>204</v>
      </c>
      <c r="D11" s="10" t="s">
        <v>203</v>
      </c>
      <c r="E11" s="10">
        <v>1</v>
      </c>
      <c r="F11" s="10">
        <v>5.764E-3</v>
      </c>
      <c r="G11" s="10" t="s">
        <v>3614</v>
      </c>
      <c r="H11" s="11" t="s">
        <v>3626</v>
      </c>
      <c r="I11" s="10" t="s">
        <v>198</v>
      </c>
      <c r="J11" s="10" t="s">
        <v>198</v>
      </c>
      <c r="K11" s="10" t="s">
        <v>198</v>
      </c>
      <c r="L11" s="10">
        <v>1.7011000000000001E-3</v>
      </c>
      <c r="M11" s="10">
        <v>0</v>
      </c>
      <c r="N11" s="10" t="s">
        <v>3725</v>
      </c>
      <c r="O11" s="10">
        <v>8.0000000000000004E-4</v>
      </c>
      <c r="P11" s="10">
        <v>2.4236800000000001E-3</v>
      </c>
      <c r="Q11" s="12">
        <v>4.5922399999999999E-5</v>
      </c>
      <c r="R11" s="10" t="s">
        <v>3824</v>
      </c>
      <c r="S11" s="10" t="s">
        <v>198</v>
      </c>
      <c r="T11" s="10" t="s">
        <v>198</v>
      </c>
      <c r="U11" s="10" t="s">
        <v>198</v>
      </c>
      <c r="V11" s="10" t="s">
        <v>198</v>
      </c>
      <c r="W11" s="10" t="s">
        <v>198</v>
      </c>
      <c r="X11" s="10" t="s">
        <v>198</v>
      </c>
    </row>
    <row r="12" spans="1:24">
      <c r="A12" s="10" t="s">
        <v>3823</v>
      </c>
      <c r="B12" s="10">
        <v>3206</v>
      </c>
      <c r="C12" s="10" t="s">
        <v>204</v>
      </c>
      <c r="D12" s="10" t="s">
        <v>203</v>
      </c>
      <c r="E12" s="10">
        <v>19</v>
      </c>
      <c r="F12" s="10">
        <v>0.112</v>
      </c>
      <c r="G12" s="10" t="s">
        <v>3614</v>
      </c>
      <c r="H12" s="11" t="s">
        <v>3626</v>
      </c>
      <c r="I12" s="10" t="s">
        <v>198</v>
      </c>
      <c r="J12" s="10" t="s">
        <v>198</v>
      </c>
      <c r="K12" s="10" t="s">
        <v>198</v>
      </c>
      <c r="L12" s="10">
        <v>1.4884900000000001E-3</v>
      </c>
      <c r="M12" s="12">
        <v>1.77201E-5</v>
      </c>
      <c r="N12" s="10" t="s">
        <v>3681</v>
      </c>
      <c r="O12" s="10">
        <v>9.6500000000000002E-2</v>
      </c>
      <c r="P12" s="10">
        <v>1.2756200000000001E-3</v>
      </c>
      <c r="Q12" s="12">
        <v>2.0409899999999999E-5</v>
      </c>
      <c r="R12" s="10" t="s">
        <v>3824</v>
      </c>
      <c r="S12" s="10" t="s">
        <v>198</v>
      </c>
      <c r="T12" s="10" t="s">
        <v>198</v>
      </c>
      <c r="U12" s="10" t="s">
        <v>198</v>
      </c>
      <c r="V12" s="10" t="s">
        <v>198</v>
      </c>
      <c r="W12" s="10" t="s">
        <v>198</v>
      </c>
      <c r="X12" s="10" t="s">
        <v>198</v>
      </c>
    </row>
    <row r="13" spans="1:24">
      <c r="A13" s="10" t="s">
        <v>3823</v>
      </c>
      <c r="B13" s="10">
        <v>3208</v>
      </c>
      <c r="C13" s="10" t="s">
        <v>204</v>
      </c>
      <c r="D13" s="10" t="s">
        <v>203</v>
      </c>
      <c r="E13" s="10">
        <v>1</v>
      </c>
      <c r="F13" s="10">
        <v>2.882E-3</v>
      </c>
      <c r="G13" s="10" t="s">
        <v>3614</v>
      </c>
      <c r="H13" s="11" t="s">
        <v>3626</v>
      </c>
      <c r="I13" s="10" t="s">
        <v>198</v>
      </c>
      <c r="J13" s="10" t="s">
        <v>198</v>
      </c>
      <c r="K13" s="10" t="s">
        <v>198</v>
      </c>
      <c r="L13" s="10">
        <v>1.7719799999999999E-4</v>
      </c>
      <c r="M13" s="12">
        <v>5.3159399999999998E-5</v>
      </c>
      <c r="N13" s="10" t="s">
        <v>3725</v>
      </c>
      <c r="O13" s="10">
        <v>1.9E-3</v>
      </c>
      <c r="P13" s="12">
        <v>8.1639700000000004E-5</v>
      </c>
      <c r="Q13" s="12">
        <v>1.5307499999999999E-5</v>
      </c>
      <c r="R13" s="10" t="s">
        <v>3824</v>
      </c>
      <c r="S13" s="10" t="s">
        <v>198</v>
      </c>
      <c r="T13" s="10" t="s">
        <v>198</v>
      </c>
      <c r="U13" s="10" t="s">
        <v>198</v>
      </c>
      <c r="V13" s="10" t="s">
        <v>198</v>
      </c>
      <c r="W13" s="10" t="s">
        <v>198</v>
      </c>
      <c r="X13" s="10" t="s">
        <v>198</v>
      </c>
    </row>
    <row r="14" spans="1:24">
      <c r="A14" s="10" t="s">
        <v>3823</v>
      </c>
      <c r="B14" s="10">
        <v>3221</v>
      </c>
      <c r="C14" s="10" t="s">
        <v>190</v>
      </c>
      <c r="D14" s="10" t="s">
        <v>189</v>
      </c>
      <c r="E14" s="10">
        <v>1</v>
      </c>
      <c r="F14" s="10">
        <v>2.882E-3</v>
      </c>
      <c r="G14" s="10" t="s">
        <v>3614</v>
      </c>
      <c r="H14" s="11" t="s">
        <v>3626</v>
      </c>
      <c r="I14" s="10" t="s">
        <v>198</v>
      </c>
      <c r="J14" s="10" t="s">
        <v>198</v>
      </c>
      <c r="K14" s="10" t="s">
        <v>198</v>
      </c>
      <c r="L14" s="10">
        <v>1.11645E-3</v>
      </c>
      <c r="M14" s="12">
        <v>3.5442799999999999E-5</v>
      </c>
      <c r="N14" s="10" t="s">
        <v>3691</v>
      </c>
      <c r="O14" s="10">
        <v>8.8999999999999999E-3</v>
      </c>
      <c r="P14" s="10">
        <v>1.2552100000000001E-3</v>
      </c>
      <c r="Q14" s="12">
        <v>3.5717399999999998E-5</v>
      </c>
      <c r="R14" s="10" t="s">
        <v>3824</v>
      </c>
      <c r="S14" s="10" t="s">
        <v>198</v>
      </c>
      <c r="T14" s="10" t="s">
        <v>198</v>
      </c>
      <c r="U14" s="10" t="s">
        <v>198</v>
      </c>
      <c r="V14" s="10" t="s">
        <v>198</v>
      </c>
      <c r="W14" s="10" t="s">
        <v>198</v>
      </c>
      <c r="X14" s="10" t="s">
        <v>198</v>
      </c>
    </row>
    <row r="15" spans="1:24">
      <c r="A15" s="10" t="s">
        <v>3823</v>
      </c>
      <c r="B15" s="10">
        <v>3254</v>
      </c>
      <c r="C15" s="10" t="s">
        <v>204</v>
      </c>
      <c r="D15" s="10" t="s">
        <v>203</v>
      </c>
      <c r="E15" s="10">
        <v>1</v>
      </c>
      <c r="F15" s="10">
        <v>2.882E-3</v>
      </c>
      <c r="G15" s="10" t="s">
        <v>3609</v>
      </c>
      <c r="H15" s="11" t="s">
        <v>3628</v>
      </c>
      <c r="I15" s="10" t="s">
        <v>198</v>
      </c>
      <c r="J15" s="10" t="s">
        <v>198</v>
      </c>
      <c r="K15" s="10" t="s">
        <v>198</v>
      </c>
      <c r="L15" s="10">
        <v>3.5441500000000001E-4</v>
      </c>
      <c r="M15" s="12">
        <v>1.7720800000000002E-5</v>
      </c>
      <c r="N15" s="10" t="s">
        <v>3711</v>
      </c>
      <c r="O15" s="10">
        <v>1E-4</v>
      </c>
      <c r="P15" s="10">
        <v>3.3676399999999998E-4</v>
      </c>
      <c r="Q15" s="12">
        <v>2.0409899999999999E-5</v>
      </c>
      <c r="R15" s="10" t="s">
        <v>3829</v>
      </c>
      <c r="S15" s="10">
        <v>8.4894999999999996</v>
      </c>
      <c r="T15" s="10" t="s">
        <v>200</v>
      </c>
      <c r="U15" s="10">
        <v>0.218172</v>
      </c>
      <c r="V15" s="10" t="s">
        <v>3830</v>
      </c>
      <c r="W15" s="10" t="s">
        <v>3741</v>
      </c>
      <c r="X15" s="10" t="s">
        <v>917</v>
      </c>
    </row>
    <row r="16" spans="1:24">
      <c r="A16" s="10" t="s">
        <v>3823</v>
      </c>
      <c r="B16" s="10">
        <v>3278</v>
      </c>
      <c r="C16" s="10" t="s">
        <v>203</v>
      </c>
      <c r="D16" s="10" t="s">
        <v>204</v>
      </c>
      <c r="E16" s="10">
        <v>1</v>
      </c>
      <c r="F16" s="10">
        <v>2.882E-3</v>
      </c>
      <c r="G16" s="10" t="s">
        <v>3609</v>
      </c>
      <c r="H16" s="11" t="s">
        <v>3628</v>
      </c>
      <c r="I16" s="10" t="s">
        <v>198</v>
      </c>
      <c r="J16" s="10" t="s">
        <v>198</v>
      </c>
      <c r="K16" s="10" t="s">
        <v>198</v>
      </c>
      <c r="L16" s="10">
        <v>5.1389299999999997E-4</v>
      </c>
      <c r="M16" s="12">
        <v>1.7720400000000001E-5</v>
      </c>
      <c r="N16" s="10" t="s">
        <v>3611</v>
      </c>
      <c r="O16" s="10">
        <v>5.9999999999999995E-4</v>
      </c>
      <c r="P16" s="10">
        <v>2.9084199999999998E-4</v>
      </c>
      <c r="Q16" s="12">
        <v>1.0205E-5</v>
      </c>
      <c r="R16" s="10" t="s">
        <v>3831</v>
      </c>
      <c r="S16" s="10">
        <v>4.7114200000000004</v>
      </c>
      <c r="T16" s="10" t="s">
        <v>200</v>
      </c>
      <c r="U16" s="10">
        <v>0.16003000000000001</v>
      </c>
      <c r="V16" s="10" t="s">
        <v>3830</v>
      </c>
      <c r="W16" s="10" t="s">
        <v>3741</v>
      </c>
      <c r="X16" s="10" t="s">
        <v>741</v>
      </c>
    </row>
    <row r="17" spans="1:24">
      <c r="A17" s="10" t="s">
        <v>3823</v>
      </c>
      <c r="B17" s="10">
        <v>3316</v>
      </c>
      <c r="C17" s="10" t="s">
        <v>189</v>
      </c>
      <c r="D17" s="10" t="s">
        <v>190</v>
      </c>
      <c r="E17" s="10">
        <v>1</v>
      </c>
      <c r="F17" s="10">
        <v>2.882E-3</v>
      </c>
      <c r="G17" s="10" t="s">
        <v>3635</v>
      </c>
      <c r="H17" s="11" t="s">
        <v>3636</v>
      </c>
      <c r="I17" s="10" t="s">
        <v>195</v>
      </c>
      <c r="J17" s="10" t="s">
        <v>3832</v>
      </c>
      <c r="K17" s="10" t="s">
        <v>3833</v>
      </c>
      <c r="L17" s="10">
        <v>4.5744699999999998E-3</v>
      </c>
      <c r="M17" s="10">
        <v>2.6595699999999999E-4</v>
      </c>
      <c r="N17" s="10" t="s">
        <v>3717</v>
      </c>
      <c r="O17" s="10">
        <v>6.1000000000000004E-3</v>
      </c>
      <c r="P17" s="10">
        <v>4.9494099999999996E-3</v>
      </c>
      <c r="Q17" s="10">
        <v>2.5512400000000002E-4</v>
      </c>
      <c r="R17" s="10" t="s">
        <v>3824</v>
      </c>
      <c r="S17" s="10" t="s">
        <v>198</v>
      </c>
      <c r="T17" s="10" t="s">
        <v>198</v>
      </c>
      <c r="U17" s="10" t="s">
        <v>198</v>
      </c>
      <c r="V17" s="10" t="s">
        <v>3834</v>
      </c>
      <c r="W17" s="10" t="s">
        <v>3660</v>
      </c>
      <c r="X17" s="10" t="s">
        <v>741</v>
      </c>
    </row>
    <row r="18" spans="1:24">
      <c r="A18" s="10" t="s">
        <v>3823</v>
      </c>
      <c r="B18" s="10">
        <v>3336</v>
      </c>
      <c r="C18" s="10" t="s">
        <v>203</v>
      </c>
      <c r="D18" s="10" t="s">
        <v>204</v>
      </c>
      <c r="E18" s="10">
        <v>2</v>
      </c>
      <c r="F18" s="10">
        <v>8.6459999999999992E-3</v>
      </c>
      <c r="G18" s="10" t="s">
        <v>3635</v>
      </c>
      <c r="H18" s="11" t="s">
        <v>3636</v>
      </c>
      <c r="I18" s="10" t="s">
        <v>208</v>
      </c>
      <c r="J18" s="10" t="s">
        <v>3835</v>
      </c>
      <c r="K18" s="10" t="s">
        <v>3836</v>
      </c>
      <c r="L18" s="10">
        <v>2.9949099999999999E-3</v>
      </c>
      <c r="M18" s="12">
        <v>1.7721399999999999E-5</v>
      </c>
      <c r="N18" s="10" t="s">
        <v>3691</v>
      </c>
      <c r="O18" s="10">
        <v>4.3E-3</v>
      </c>
      <c r="P18" s="10">
        <v>2.6073699999999999E-3</v>
      </c>
      <c r="Q18" s="12">
        <v>5.1024800000000001E-6</v>
      </c>
      <c r="R18" s="10" t="s">
        <v>3824</v>
      </c>
      <c r="S18" s="10" t="s">
        <v>198</v>
      </c>
      <c r="T18" s="10" t="s">
        <v>198</v>
      </c>
      <c r="U18" s="10" t="s">
        <v>198</v>
      </c>
      <c r="V18" s="10" t="s">
        <v>198</v>
      </c>
      <c r="W18" s="10" t="s">
        <v>198</v>
      </c>
      <c r="X18" s="10" t="s">
        <v>198</v>
      </c>
    </row>
    <row r="19" spans="1:24">
      <c r="A19" s="10" t="s">
        <v>3823</v>
      </c>
      <c r="B19" s="10">
        <v>3391</v>
      </c>
      <c r="C19" s="10" t="s">
        <v>189</v>
      </c>
      <c r="D19" s="10" t="s">
        <v>190</v>
      </c>
      <c r="E19" s="10">
        <v>4</v>
      </c>
      <c r="F19" s="10">
        <v>1.4E-2</v>
      </c>
      <c r="G19" s="10" t="s">
        <v>3635</v>
      </c>
      <c r="H19" s="11" t="s">
        <v>3636</v>
      </c>
      <c r="I19" s="10" t="s">
        <v>195</v>
      </c>
      <c r="J19" s="10" t="s">
        <v>3837</v>
      </c>
      <c r="K19" s="10" t="s">
        <v>3838</v>
      </c>
      <c r="L19" s="10">
        <v>3.3672999999999998E-4</v>
      </c>
      <c r="M19" s="12">
        <v>7.0890599999999995E-5</v>
      </c>
      <c r="N19" s="10" t="s">
        <v>3666</v>
      </c>
      <c r="O19" s="10">
        <v>1.35E-2</v>
      </c>
      <c r="P19" s="10">
        <v>4.8983800000000004E-4</v>
      </c>
      <c r="Q19" s="12">
        <v>9.6947200000000006E-5</v>
      </c>
      <c r="R19" s="10" t="s">
        <v>3824</v>
      </c>
      <c r="S19" s="10" t="s">
        <v>198</v>
      </c>
      <c r="T19" s="10" t="s">
        <v>198</v>
      </c>
      <c r="U19" s="10" t="s">
        <v>198</v>
      </c>
      <c r="V19" s="10" t="s">
        <v>3834</v>
      </c>
      <c r="W19" s="10" t="s">
        <v>3660</v>
      </c>
      <c r="X19" s="10" t="s">
        <v>741</v>
      </c>
    </row>
    <row r="20" spans="1:24">
      <c r="A20" s="10" t="s">
        <v>3823</v>
      </c>
      <c r="B20" s="10">
        <v>3394</v>
      </c>
      <c r="C20" s="10" t="s">
        <v>203</v>
      </c>
      <c r="D20" s="10" t="s">
        <v>204</v>
      </c>
      <c r="E20" s="10">
        <v>1</v>
      </c>
      <c r="F20" s="10">
        <v>1.2E-2</v>
      </c>
      <c r="G20" s="10" t="s">
        <v>3635</v>
      </c>
      <c r="H20" s="11" t="s">
        <v>3636</v>
      </c>
      <c r="I20" s="10" t="s">
        <v>195</v>
      </c>
      <c r="J20" s="10" t="s">
        <v>3839</v>
      </c>
      <c r="K20" s="10" t="s">
        <v>3840</v>
      </c>
      <c r="L20" s="10">
        <v>9.1102400000000004E-3</v>
      </c>
      <c r="M20" s="10">
        <v>2.1269099999999999E-4</v>
      </c>
      <c r="N20" s="10" t="s">
        <v>3747</v>
      </c>
      <c r="O20" s="10">
        <v>2.24E-2</v>
      </c>
      <c r="P20" s="10">
        <v>1.0853E-2</v>
      </c>
      <c r="Q20" s="12">
        <v>8.1639700000000004E-5</v>
      </c>
      <c r="R20" s="10" t="s">
        <v>3824</v>
      </c>
      <c r="S20" s="10" t="s">
        <v>198</v>
      </c>
      <c r="T20" s="10" t="s">
        <v>198</v>
      </c>
      <c r="U20" s="10" t="s">
        <v>198</v>
      </c>
      <c r="V20" s="10" t="s">
        <v>3841</v>
      </c>
      <c r="W20" s="10" t="s">
        <v>3842</v>
      </c>
      <c r="X20" s="10" t="s">
        <v>3624</v>
      </c>
    </row>
    <row r="21" spans="1:24">
      <c r="A21" s="10" t="s">
        <v>3823</v>
      </c>
      <c r="B21" s="10">
        <v>3396</v>
      </c>
      <c r="C21" s="10" t="s">
        <v>203</v>
      </c>
      <c r="D21" s="10" t="s">
        <v>204</v>
      </c>
      <c r="E21" s="10">
        <v>1</v>
      </c>
      <c r="F21" s="10">
        <v>2.882E-3</v>
      </c>
      <c r="G21" s="10" t="s">
        <v>3635</v>
      </c>
      <c r="H21" s="11" t="s">
        <v>3636</v>
      </c>
      <c r="I21" s="10" t="s">
        <v>208</v>
      </c>
      <c r="J21" s="10" t="s">
        <v>3843</v>
      </c>
      <c r="K21" s="10" t="s">
        <v>3844</v>
      </c>
      <c r="L21" s="10">
        <v>1.5082999999999999E-2</v>
      </c>
      <c r="M21" s="10">
        <v>1.24067E-4</v>
      </c>
      <c r="N21" s="10" t="s">
        <v>3845</v>
      </c>
      <c r="O21" s="10">
        <v>4.7000000000000002E-3</v>
      </c>
      <c r="P21" s="10">
        <v>4.02076E-3</v>
      </c>
      <c r="Q21" s="12">
        <v>9.1844700000000005E-5</v>
      </c>
      <c r="R21" s="10" t="s">
        <v>3824</v>
      </c>
      <c r="S21" s="10" t="s">
        <v>198</v>
      </c>
      <c r="T21" s="10" t="s">
        <v>198</v>
      </c>
      <c r="U21" s="10" t="s">
        <v>198</v>
      </c>
      <c r="V21" s="10" t="s">
        <v>436</v>
      </c>
      <c r="W21" s="10" t="s">
        <v>437</v>
      </c>
      <c r="X21" s="10" t="s">
        <v>917</v>
      </c>
    </row>
    <row r="22" spans="1:24">
      <c r="A22" s="10" t="s">
        <v>3823</v>
      </c>
      <c r="B22" s="10">
        <v>3398</v>
      </c>
      <c r="C22" s="10" t="s">
        <v>203</v>
      </c>
      <c r="D22" s="10" t="s">
        <v>204</v>
      </c>
      <c r="E22" s="10">
        <v>1</v>
      </c>
      <c r="F22" s="10">
        <v>2.882E-3</v>
      </c>
      <c r="G22" s="10" t="s">
        <v>3635</v>
      </c>
      <c r="H22" s="11" t="s">
        <v>3636</v>
      </c>
      <c r="I22" s="10" t="s">
        <v>195</v>
      </c>
      <c r="J22" s="10" t="s">
        <v>3846</v>
      </c>
      <c r="K22" s="10" t="s">
        <v>3847</v>
      </c>
      <c r="L22" s="10">
        <v>2.39222E-3</v>
      </c>
      <c r="M22" s="12">
        <v>8.86006E-5</v>
      </c>
      <c r="N22" s="10" t="s">
        <v>3681</v>
      </c>
      <c r="O22" s="10">
        <v>2.3999999999999998E-3</v>
      </c>
      <c r="P22" s="10">
        <v>2.7043200000000001E-3</v>
      </c>
      <c r="Q22" s="12">
        <v>6.1229799999999994E-5</v>
      </c>
      <c r="R22" s="10" t="s">
        <v>3824</v>
      </c>
      <c r="S22" s="10" t="s">
        <v>198</v>
      </c>
      <c r="T22" s="10" t="s">
        <v>198</v>
      </c>
      <c r="U22" s="10" t="s">
        <v>198</v>
      </c>
      <c r="V22" s="10" t="s">
        <v>3834</v>
      </c>
      <c r="W22" s="10" t="s">
        <v>3660</v>
      </c>
      <c r="X22" s="10" t="s">
        <v>741</v>
      </c>
    </row>
    <row r="23" spans="1:24">
      <c r="A23" s="10" t="s">
        <v>3823</v>
      </c>
      <c r="B23" s="10">
        <v>3421</v>
      </c>
      <c r="C23" s="10" t="s">
        <v>189</v>
      </c>
      <c r="D23" s="10" t="s">
        <v>190</v>
      </c>
      <c r="E23" s="10">
        <v>3</v>
      </c>
      <c r="F23" s="10">
        <v>1.4E-2</v>
      </c>
      <c r="G23" s="10" t="s">
        <v>3635</v>
      </c>
      <c r="H23" s="11" t="s">
        <v>3636</v>
      </c>
      <c r="I23" s="10" t="s">
        <v>195</v>
      </c>
      <c r="J23" s="10" t="s">
        <v>3848</v>
      </c>
      <c r="K23" s="10" t="s">
        <v>3849</v>
      </c>
      <c r="L23" s="10">
        <v>2.23333E-3</v>
      </c>
      <c r="M23" s="12">
        <v>5.3174499999999997E-5</v>
      </c>
      <c r="N23" s="10" t="s">
        <v>3850</v>
      </c>
      <c r="O23" s="10">
        <v>8.5000000000000006E-3</v>
      </c>
      <c r="P23" s="10">
        <v>1.24501E-3</v>
      </c>
      <c r="Q23" s="12">
        <v>7.1434799999999996E-5</v>
      </c>
      <c r="R23" s="10" t="s">
        <v>3824</v>
      </c>
      <c r="S23" s="10" t="s">
        <v>198</v>
      </c>
      <c r="T23" s="10" t="s">
        <v>198</v>
      </c>
      <c r="U23" s="10" t="s">
        <v>198</v>
      </c>
      <c r="V23" s="10" t="s">
        <v>3834</v>
      </c>
      <c r="W23" s="10" t="s">
        <v>3660</v>
      </c>
      <c r="X23" s="10" t="s">
        <v>741</v>
      </c>
    </row>
    <row r="24" spans="1:24">
      <c r="A24" s="10" t="s">
        <v>3823</v>
      </c>
      <c r="B24" s="10">
        <v>3496</v>
      </c>
      <c r="C24" s="10" t="s">
        <v>189</v>
      </c>
      <c r="D24" s="10" t="s">
        <v>203</v>
      </c>
      <c r="E24" s="10">
        <v>4</v>
      </c>
      <c r="F24" s="10">
        <v>2.3E-2</v>
      </c>
      <c r="G24" s="10" t="s">
        <v>3635</v>
      </c>
      <c r="H24" s="11" t="s">
        <v>3636</v>
      </c>
      <c r="I24" s="10" t="s">
        <v>195</v>
      </c>
      <c r="J24" s="10" t="s">
        <v>3851</v>
      </c>
      <c r="K24" s="10" t="s">
        <v>3852</v>
      </c>
      <c r="L24" s="10" t="s">
        <v>198</v>
      </c>
      <c r="M24" s="10" t="s">
        <v>198</v>
      </c>
      <c r="N24" s="10" t="s">
        <v>198</v>
      </c>
      <c r="O24" s="10">
        <v>1.1599999999999999E-2</v>
      </c>
      <c r="P24" s="12">
        <v>8.1639700000000004E-5</v>
      </c>
      <c r="Q24" s="10">
        <v>0</v>
      </c>
      <c r="R24" s="10" t="s">
        <v>3824</v>
      </c>
      <c r="S24" s="10" t="s">
        <v>198</v>
      </c>
      <c r="T24" s="10" t="s">
        <v>198</v>
      </c>
      <c r="U24" s="10" t="s">
        <v>198</v>
      </c>
      <c r="V24" s="10" t="s">
        <v>198</v>
      </c>
      <c r="W24" s="10" t="s">
        <v>198</v>
      </c>
      <c r="X24" s="10" t="s">
        <v>198</v>
      </c>
    </row>
    <row r="25" spans="1:24">
      <c r="A25" s="10" t="s">
        <v>3823</v>
      </c>
      <c r="B25" s="10">
        <v>3497</v>
      </c>
      <c r="C25" s="10" t="s">
        <v>204</v>
      </c>
      <c r="D25" s="10" t="s">
        <v>203</v>
      </c>
      <c r="E25" s="10">
        <v>8</v>
      </c>
      <c r="F25" s="10">
        <v>0.04</v>
      </c>
      <c r="G25" s="10" t="s">
        <v>3635</v>
      </c>
      <c r="H25" s="11" t="s">
        <v>3636</v>
      </c>
      <c r="I25" s="10" t="s">
        <v>195</v>
      </c>
      <c r="J25" s="10" t="s">
        <v>3853</v>
      </c>
      <c r="K25" s="10" t="s">
        <v>3854</v>
      </c>
      <c r="L25" s="10">
        <v>4.96164E-4</v>
      </c>
      <c r="M25" s="12">
        <v>1.77201E-5</v>
      </c>
      <c r="N25" s="10" t="s">
        <v>3681</v>
      </c>
      <c r="O25" s="10">
        <v>3.32E-2</v>
      </c>
      <c r="P25" s="10">
        <v>1.2143900000000001E-3</v>
      </c>
      <c r="Q25" s="12">
        <v>1.0205E-5</v>
      </c>
      <c r="R25" s="10" t="s">
        <v>3824</v>
      </c>
      <c r="S25" s="10" t="s">
        <v>198</v>
      </c>
      <c r="T25" s="10" t="s">
        <v>198</v>
      </c>
      <c r="U25" s="10" t="s">
        <v>198</v>
      </c>
      <c r="V25" s="10" t="s">
        <v>3834</v>
      </c>
      <c r="W25" s="10" t="s">
        <v>3660</v>
      </c>
      <c r="X25" s="10" t="s">
        <v>741</v>
      </c>
    </row>
    <row r="26" spans="1:24">
      <c r="A26" s="10" t="s">
        <v>3823</v>
      </c>
      <c r="B26" s="10">
        <v>3531</v>
      </c>
      <c r="C26" s="10" t="s">
        <v>189</v>
      </c>
      <c r="D26" s="10" t="s">
        <v>190</v>
      </c>
      <c r="E26" s="10">
        <v>1</v>
      </c>
      <c r="F26" s="10">
        <v>2.882E-3</v>
      </c>
      <c r="G26" s="10" t="s">
        <v>3635</v>
      </c>
      <c r="H26" s="11" t="s">
        <v>3636</v>
      </c>
      <c r="I26" s="10" t="s">
        <v>208</v>
      </c>
      <c r="J26" s="10" t="s">
        <v>694</v>
      </c>
      <c r="K26" s="10" t="s">
        <v>3855</v>
      </c>
      <c r="L26" s="10">
        <v>2.6586800000000001E-3</v>
      </c>
      <c r="M26" s="12">
        <v>8.8622599999999994E-5</v>
      </c>
      <c r="N26" s="10" t="s">
        <v>3828</v>
      </c>
      <c r="O26" s="10">
        <v>9.4999999999999998E-3</v>
      </c>
      <c r="P26" s="10">
        <v>3.45948E-3</v>
      </c>
      <c r="Q26" s="10">
        <v>1.2245999999999999E-4</v>
      </c>
      <c r="R26" s="10" t="s">
        <v>3824</v>
      </c>
      <c r="S26" s="10" t="s">
        <v>198</v>
      </c>
      <c r="T26" s="10" t="s">
        <v>198</v>
      </c>
      <c r="U26" s="10" t="s">
        <v>198</v>
      </c>
      <c r="V26" s="10" t="s">
        <v>198</v>
      </c>
      <c r="W26" s="10" t="s">
        <v>198</v>
      </c>
      <c r="X26" s="10" t="s">
        <v>198</v>
      </c>
    </row>
    <row r="27" spans="1:24">
      <c r="A27" s="10" t="s">
        <v>3823</v>
      </c>
      <c r="B27" s="10">
        <v>3535</v>
      </c>
      <c r="C27" s="10" t="s">
        <v>203</v>
      </c>
      <c r="D27" s="10" t="s">
        <v>204</v>
      </c>
      <c r="E27" s="10">
        <v>1</v>
      </c>
      <c r="F27" s="10">
        <v>5.764E-3</v>
      </c>
      <c r="G27" s="10" t="s">
        <v>3635</v>
      </c>
      <c r="H27" s="11" t="s">
        <v>3636</v>
      </c>
      <c r="I27" s="10" t="s">
        <v>208</v>
      </c>
      <c r="J27" s="10" t="s">
        <v>3856</v>
      </c>
      <c r="K27" s="10" t="s">
        <v>3857</v>
      </c>
      <c r="L27" s="10">
        <v>2.1265999999999999E-4</v>
      </c>
      <c r="M27" s="12">
        <v>3.54434E-5</v>
      </c>
      <c r="N27" s="10" t="s">
        <v>3721</v>
      </c>
      <c r="O27" s="10">
        <v>8.0000000000000004E-4</v>
      </c>
      <c r="P27" s="10">
        <v>3.1125100000000002E-4</v>
      </c>
      <c r="Q27" s="12">
        <v>2.55124E-5</v>
      </c>
      <c r="R27" s="10" t="s">
        <v>3824</v>
      </c>
      <c r="S27" s="10" t="s">
        <v>198</v>
      </c>
      <c r="T27" s="10" t="s">
        <v>198</v>
      </c>
      <c r="U27" s="10" t="s">
        <v>198</v>
      </c>
      <c r="V27" s="10" t="s">
        <v>198</v>
      </c>
      <c r="W27" s="10" t="s">
        <v>198</v>
      </c>
      <c r="X27" s="10" t="s">
        <v>198</v>
      </c>
    </row>
    <row r="28" spans="1:24">
      <c r="A28" s="10" t="s">
        <v>3823</v>
      </c>
      <c r="B28" s="10">
        <v>3537</v>
      </c>
      <c r="C28" s="10" t="s">
        <v>190</v>
      </c>
      <c r="D28" s="10" t="s">
        <v>189</v>
      </c>
      <c r="E28" s="10">
        <v>3</v>
      </c>
      <c r="F28" s="10">
        <v>8.6459999999999992E-3</v>
      </c>
      <c r="G28" s="10" t="s">
        <v>3635</v>
      </c>
      <c r="H28" s="11" t="s">
        <v>3636</v>
      </c>
      <c r="I28" s="10" t="s">
        <v>208</v>
      </c>
      <c r="J28" s="10" t="s">
        <v>3858</v>
      </c>
      <c r="K28" s="10" t="s">
        <v>3857</v>
      </c>
      <c r="L28" s="10">
        <v>2.9593699999999998E-3</v>
      </c>
      <c r="M28" s="12">
        <v>1.7720800000000002E-5</v>
      </c>
      <c r="N28" s="10" t="s">
        <v>3711</v>
      </c>
      <c r="O28" s="10">
        <v>6.7000000000000002E-3</v>
      </c>
      <c r="P28" s="10">
        <v>1.82669E-3</v>
      </c>
      <c r="Q28" s="12">
        <v>4.0819899999999999E-5</v>
      </c>
      <c r="R28" s="10" t="s">
        <v>3824</v>
      </c>
      <c r="S28" s="10" t="s">
        <v>198</v>
      </c>
      <c r="T28" s="10" t="s">
        <v>198</v>
      </c>
      <c r="U28" s="10" t="s">
        <v>198</v>
      </c>
      <c r="V28" s="10" t="s">
        <v>198</v>
      </c>
      <c r="W28" s="10" t="s">
        <v>198</v>
      </c>
      <c r="X28" s="10" t="s">
        <v>198</v>
      </c>
    </row>
    <row r="29" spans="1:24">
      <c r="A29" s="10" t="s">
        <v>3823</v>
      </c>
      <c r="B29" s="10">
        <v>3546</v>
      </c>
      <c r="C29" s="10" t="s">
        <v>204</v>
      </c>
      <c r="D29" s="10" t="s">
        <v>203</v>
      </c>
      <c r="E29" s="10">
        <v>2</v>
      </c>
      <c r="F29" s="10">
        <v>1.2E-2</v>
      </c>
      <c r="G29" s="10" t="s">
        <v>3635</v>
      </c>
      <c r="H29" s="11" t="s">
        <v>3636</v>
      </c>
      <c r="I29" s="10" t="s">
        <v>208</v>
      </c>
      <c r="J29" s="10" t="s">
        <v>3859</v>
      </c>
      <c r="K29" s="10" t="s">
        <v>3860</v>
      </c>
      <c r="L29" s="10">
        <v>3.0125799999999999E-4</v>
      </c>
      <c r="M29" s="10">
        <v>0</v>
      </c>
      <c r="N29" s="10" t="s">
        <v>3640</v>
      </c>
      <c r="O29" s="10">
        <v>2.5999999999999999E-3</v>
      </c>
      <c r="P29" s="10">
        <v>1.6327900000000001E-4</v>
      </c>
      <c r="Q29" s="12">
        <v>2.55124E-5</v>
      </c>
      <c r="R29" s="10" t="s">
        <v>3824</v>
      </c>
      <c r="S29" s="10" t="s">
        <v>198</v>
      </c>
      <c r="T29" s="10" t="s">
        <v>198</v>
      </c>
      <c r="U29" s="10" t="s">
        <v>198</v>
      </c>
      <c r="V29" s="10" t="s">
        <v>198</v>
      </c>
      <c r="W29" s="10" t="s">
        <v>198</v>
      </c>
      <c r="X29" s="10" t="s">
        <v>198</v>
      </c>
    </row>
    <row r="30" spans="1:24">
      <c r="A30" s="10" t="s">
        <v>3823</v>
      </c>
      <c r="B30" s="10">
        <v>3593</v>
      </c>
      <c r="C30" s="10" t="s">
        <v>203</v>
      </c>
      <c r="D30" s="10" t="s">
        <v>204</v>
      </c>
      <c r="E30" s="10">
        <v>1</v>
      </c>
      <c r="F30" s="10">
        <v>2.882E-3</v>
      </c>
      <c r="G30" s="10" t="s">
        <v>3635</v>
      </c>
      <c r="H30" s="11" t="s">
        <v>3636</v>
      </c>
      <c r="I30" s="10" t="s">
        <v>195</v>
      </c>
      <c r="J30" s="10" t="s">
        <v>3861</v>
      </c>
      <c r="K30" s="10" t="s">
        <v>3862</v>
      </c>
      <c r="L30" s="10">
        <v>3.1896799999999999E-4</v>
      </c>
      <c r="M30" s="10">
        <v>0</v>
      </c>
      <c r="N30" s="10" t="s">
        <v>3611</v>
      </c>
      <c r="O30" s="10">
        <v>5.9999999999999995E-4</v>
      </c>
      <c r="P30" s="10">
        <v>1.4286999999999999E-4</v>
      </c>
      <c r="Q30" s="12">
        <v>4.0819899999999999E-5</v>
      </c>
      <c r="R30" s="10" t="s">
        <v>3824</v>
      </c>
      <c r="S30" s="10" t="s">
        <v>198</v>
      </c>
      <c r="T30" s="10" t="s">
        <v>198</v>
      </c>
      <c r="U30" s="10" t="s">
        <v>198</v>
      </c>
      <c r="V30" s="10" t="s">
        <v>3834</v>
      </c>
      <c r="W30" s="10" t="s">
        <v>3660</v>
      </c>
      <c r="X30" s="10" t="s">
        <v>741</v>
      </c>
    </row>
    <row r="31" spans="1:24">
      <c r="A31" s="10" t="s">
        <v>3823</v>
      </c>
      <c r="B31" s="10">
        <v>3645</v>
      </c>
      <c r="C31" s="10" t="s">
        <v>203</v>
      </c>
      <c r="D31" s="10" t="s">
        <v>204</v>
      </c>
      <c r="E31" s="10">
        <v>2</v>
      </c>
      <c r="F31" s="10">
        <v>5.764E-3</v>
      </c>
      <c r="G31" s="10" t="s">
        <v>3635</v>
      </c>
      <c r="H31" s="11" t="s">
        <v>3636</v>
      </c>
      <c r="I31" s="10" t="s">
        <v>208</v>
      </c>
      <c r="J31" s="10" t="s">
        <v>3863</v>
      </c>
      <c r="K31" s="10" t="s">
        <v>3864</v>
      </c>
      <c r="L31" s="10">
        <v>5.8478499999999999E-4</v>
      </c>
      <c r="M31" s="12">
        <v>5.3162299999999998E-5</v>
      </c>
      <c r="N31" s="10" t="s">
        <v>3711</v>
      </c>
      <c r="O31" s="10">
        <v>5.9999999999999995E-4</v>
      </c>
      <c r="P31" s="10">
        <v>5.2045300000000004E-4</v>
      </c>
      <c r="Q31" s="12">
        <v>5.61273E-5</v>
      </c>
      <c r="R31" s="10" t="s">
        <v>3824</v>
      </c>
      <c r="S31" s="10" t="s">
        <v>198</v>
      </c>
      <c r="T31" s="10" t="s">
        <v>198</v>
      </c>
      <c r="U31" s="10" t="s">
        <v>198</v>
      </c>
      <c r="V31" s="10" t="s">
        <v>198</v>
      </c>
      <c r="W31" s="10" t="s">
        <v>198</v>
      </c>
      <c r="X31" s="10" t="s">
        <v>198</v>
      </c>
    </row>
    <row r="32" spans="1:24">
      <c r="A32" s="10" t="s">
        <v>3823</v>
      </c>
      <c r="B32" s="10">
        <v>3756</v>
      </c>
      <c r="C32" s="10" t="s">
        <v>190</v>
      </c>
      <c r="D32" s="10" t="s">
        <v>189</v>
      </c>
      <c r="E32" s="10">
        <v>1</v>
      </c>
      <c r="F32" s="10">
        <v>2.882E-3</v>
      </c>
      <c r="G32" s="10" t="s">
        <v>3635</v>
      </c>
      <c r="H32" s="11" t="s">
        <v>3636</v>
      </c>
      <c r="I32" s="10" t="s">
        <v>208</v>
      </c>
      <c r="J32" s="10" t="s">
        <v>3865</v>
      </c>
      <c r="K32" s="10" t="s">
        <v>3866</v>
      </c>
      <c r="L32" s="10">
        <v>1.5947800000000001E-4</v>
      </c>
      <c r="M32" s="10">
        <v>0</v>
      </c>
      <c r="N32" s="10" t="s">
        <v>3725</v>
      </c>
      <c r="O32" s="10">
        <v>1.1999999999999999E-3</v>
      </c>
      <c r="P32" s="10">
        <v>1.6838199999999999E-4</v>
      </c>
      <c r="Q32" s="10">
        <v>0</v>
      </c>
      <c r="R32" s="10" t="s">
        <v>3824</v>
      </c>
      <c r="S32" s="10" t="s">
        <v>198</v>
      </c>
      <c r="T32" s="10" t="s">
        <v>198</v>
      </c>
      <c r="U32" s="10" t="s">
        <v>198</v>
      </c>
      <c r="V32" s="10" t="s">
        <v>198</v>
      </c>
      <c r="W32" s="10" t="s">
        <v>198</v>
      </c>
      <c r="X32" s="10" t="s">
        <v>198</v>
      </c>
    </row>
    <row r="33" spans="1:24">
      <c r="A33" s="10" t="s">
        <v>3823</v>
      </c>
      <c r="B33" s="10">
        <v>3759</v>
      </c>
      <c r="C33" s="10" t="s">
        <v>190</v>
      </c>
      <c r="D33" s="10" t="s">
        <v>189</v>
      </c>
      <c r="E33" s="10">
        <v>1</v>
      </c>
      <c r="F33" s="10">
        <v>2.882E-3</v>
      </c>
      <c r="G33" s="10" t="s">
        <v>3635</v>
      </c>
      <c r="H33" s="11" t="s">
        <v>3636</v>
      </c>
      <c r="I33" s="10" t="s">
        <v>208</v>
      </c>
      <c r="J33" s="10" t="s">
        <v>3867</v>
      </c>
      <c r="K33" s="10" t="s">
        <v>3868</v>
      </c>
      <c r="L33" s="10">
        <v>3.1896799999999999E-4</v>
      </c>
      <c r="M33" s="12">
        <v>1.7720400000000001E-5</v>
      </c>
      <c r="N33" s="10" t="s">
        <v>3611</v>
      </c>
      <c r="O33" s="10">
        <v>5.3E-3</v>
      </c>
      <c r="P33" s="10">
        <v>2.5512400000000002E-4</v>
      </c>
      <c r="Q33" s="12">
        <v>1.0205E-5</v>
      </c>
      <c r="R33" s="10" t="s">
        <v>3824</v>
      </c>
      <c r="S33" s="10" t="s">
        <v>198</v>
      </c>
      <c r="T33" s="10" t="s">
        <v>198</v>
      </c>
      <c r="U33" s="10" t="s">
        <v>198</v>
      </c>
      <c r="V33" s="10" t="s">
        <v>198</v>
      </c>
      <c r="W33" s="10" t="s">
        <v>198</v>
      </c>
      <c r="X33" s="10" t="s">
        <v>198</v>
      </c>
    </row>
    <row r="34" spans="1:24">
      <c r="A34" s="10" t="s">
        <v>3823</v>
      </c>
      <c r="B34" s="10">
        <v>9824</v>
      </c>
      <c r="C34" s="10" t="s">
        <v>203</v>
      </c>
      <c r="D34" s="10" t="s">
        <v>190</v>
      </c>
      <c r="E34" s="10">
        <v>13</v>
      </c>
      <c r="F34" s="10">
        <v>7.1999999999999995E-2</v>
      </c>
      <c r="G34" s="10" t="s">
        <v>3635</v>
      </c>
      <c r="H34" s="11" t="s">
        <v>3654</v>
      </c>
      <c r="I34" s="10" t="s">
        <v>208</v>
      </c>
      <c r="J34" s="10" t="s">
        <v>3869</v>
      </c>
      <c r="K34" s="10" t="s">
        <v>3870</v>
      </c>
      <c r="L34" s="10">
        <v>6.5564499999999995E-4</v>
      </c>
      <c r="M34" s="10">
        <v>0</v>
      </c>
      <c r="N34" s="10" t="s">
        <v>3681</v>
      </c>
      <c r="O34" s="10">
        <v>7.0900000000000005E-2</v>
      </c>
      <c r="P34" s="10">
        <v>7.8578199999999995E-4</v>
      </c>
      <c r="Q34" s="12">
        <v>5.1024800000000001E-6</v>
      </c>
      <c r="R34" s="10" t="s">
        <v>3824</v>
      </c>
      <c r="S34" s="10" t="s">
        <v>198</v>
      </c>
      <c r="T34" s="10" t="s">
        <v>198</v>
      </c>
      <c r="U34" s="10" t="s">
        <v>198</v>
      </c>
      <c r="V34" s="10" t="s">
        <v>198</v>
      </c>
      <c r="W34" s="10" t="s">
        <v>198</v>
      </c>
      <c r="X34" s="10" t="s">
        <v>198</v>
      </c>
    </row>
    <row r="35" spans="1:24">
      <c r="A35" s="10" t="s">
        <v>3823</v>
      </c>
      <c r="B35" s="10">
        <v>9824</v>
      </c>
      <c r="C35" s="10" t="s">
        <v>203</v>
      </c>
      <c r="D35" s="10" t="s">
        <v>204</v>
      </c>
      <c r="E35" s="10">
        <v>22</v>
      </c>
      <c r="F35" s="10">
        <v>0.11799999999999999</v>
      </c>
      <c r="G35" s="10" t="s">
        <v>3635</v>
      </c>
      <c r="H35" s="11" t="s">
        <v>3654</v>
      </c>
      <c r="I35" s="10" t="s">
        <v>208</v>
      </c>
      <c r="J35" s="10" t="s">
        <v>3871</v>
      </c>
      <c r="K35" s="10" t="s">
        <v>3870</v>
      </c>
      <c r="L35" s="10">
        <v>4.8201299999999997E-3</v>
      </c>
      <c r="M35" s="10">
        <v>0</v>
      </c>
      <c r="N35" s="10" t="s">
        <v>3640</v>
      </c>
      <c r="O35" s="10">
        <v>0.1331</v>
      </c>
      <c r="P35" s="10">
        <v>5.0565599999999999E-3</v>
      </c>
      <c r="Q35" s="12">
        <v>3.0614899999999997E-5</v>
      </c>
      <c r="R35" s="10" t="s">
        <v>3824</v>
      </c>
      <c r="S35" s="10" t="s">
        <v>198</v>
      </c>
      <c r="T35" s="10" t="s">
        <v>198</v>
      </c>
      <c r="U35" s="10" t="s">
        <v>198</v>
      </c>
      <c r="V35" s="10" t="s">
        <v>198</v>
      </c>
      <c r="W35" s="10" t="s">
        <v>198</v>
      </c>
      <c r="X35" s="10" t="s">
        <v>198</v>
      </c>
    </row>
    <row r="36" spans="1:24">
      <c r="A36" s="10" t="s">
        <v>3823</v>
      </c>
      <c r="B36" s="10">
        <v>9845</v>
      </c>
      <c r="C36" s="10" t="s">
        <v>203</v>
      </c>
      <c r="D36" s="10" t="s">
        <v>204</v>
      </c>
      <c r="E36" s="10">
        <v>1</v>
      </c>
      <c r="F36" s="10">
        <v>2.882E-3</v>
      </c>
      <c r="G36" s="10" t="s">
        <v>3635</v>
      </c>
      <c r="H36" s="11" t="s">
        <v>3654</v>
      </c>
      <c r="I36" s="10" t="s">
        <v>208</v>
      </c>
      <c r="J36" s="10" t="s">
        <v>3872</v>
      </c>
      <c r="K36" s="10" t="s">
        <v>3873</v>
      </c>
      <c r="L36" s="10">
        <v>4.6079699999999999E-4</v>
      </c>
      <c r="M36" s="10">
        <v>0</v>
      </c>
      <c r="N36" s="10" t="s">
        <v>3774</v>
      </c>
      <c r="O36" s="10">
        <v>2.0000000000000001E-4</v>
      </c>
      <c r="P36" s="10">
        <v>6.9903999999999995E-4</v>
      </c>
      <c r="Q36" s="12">
        <v>4.5922399999999999E-5</v>
      </c>
      <c r="R36" s="10" t="s">
        <v>3824</v>
      </c>
      <c r="S36" s="10" t="s">
        <v>198</v>
      </c>
      <c r="T36" s="10" t="s">
        <v>198</v>
      </c>
      <c r="U36" s="10" t="s">
        <v>198</v>
      </c>
      <c r="V36" s="10" t="s">
        <v>198</v>
      </c>
      <c r="W36" s="10" t="s">
        <v>198</v>
      </c>
      <c r="X36" s="10" t="s">
        <v>198</v>
      </c>
    </row>
    <row r="37" spans="1:24">
      <c r="A37" s="10" t="s">
        <v>3823</v>
      </c>
      <c r="B37" s="10">
        <v>9861</v>
      </c>
      <c r="C37" s="10" t="s">
        <v>203</v>
      </c>
      <c r="D37" s="10" t="s">
        <v>204</v>
      </c>
      <c r="E37" s="10">
        <v>1</v>
      </c>
      <c r="F37" s="10">
        <v>5.764E-3</v>
      </c>
      <c r="G37" s="10" t="s">
        <v>3635</v>
      </c>
      <c r="H37" s="11" t="s">
        <v>3654</v>
      </c>
      <c r="I37" s="10" t="s">
        <v>195</v>
      </c>
      <c r="J37" s="10" t="s">
        <v>3874</v>
      </c>
      <c r="K37" s="10" t="s">
        <v>3875</v>
      </c>
      <c r="L37" s="10">
        <v>2.1272800000000001E-3</v>
      </c>
      <c r="M37" s="10">
        <v>1.24091E-4</v>
      </c>
      <c r="N37" s="10" t="s">
        <v>3694</v>
      </c>
      <c r="O37" s="10">
        <v>5.9999999999999995E-4</v>
      </c>
      <c r="P37" s="10">
        <v>1.16847E-3</v>
      </c>
      <c r="Q37" s="12">
        <v>6.6332299999999995E-5</v>
      </c>
      <c r="R37" s="10" t="s">
        <v>3824</v>
      </c>
      <c r="S37" s="10" t="s">
        <v>198</v>
      </c>
      <c r="T37" s="10" t="s">
        <v>198</v>
      </c>
      <c r="U37" s="10" t="s">
        <v>198</v>
      </c>
      <c r="V37" s="10" t="s">
        <v>3876</v>
      </c>
      <c r="W37" s="10" t="s">
        <v>3877</v>
      </c>
      <c r="X37" s="10" t="s">
        <v>3878</v>
      </c>
    </row>
    <row r="38" spans="1:24">
      <c r="A38" s="10" t="s">
        <v>3823</v>
      </c>
      <c r="B38" s="10">
        <v>9921</v>
      </c>
      <c r="C38" s="10" t="s">
        <v>189</v>
      </c>
      <c r="D38" s="10" t="s">
        <v>190</v>
      </c>
      <c r="E38" s="10">
        <v>1</v>
      </c>
      <c r="F38" s="10">
        <v>5.764E-3</v>
      </c>
      <c r="G38" s="10" t="s">
        <v>3635</v>
      </c>
      <c r="H38" s="11" t="s">
        <v>3654</v>
      </c>
      <c r="I38" s="10" t="s">
        <v>195</v>
      </c>
      <c r="J38" s="10" t="s">
        <v>3879</v>
      </c>
      <c r="K38" s="10" t="s">
        <v>3880</v>
      </c>
      <c r="L38" s="10">
        <v>5.84951E-4</v>
      </c>
      <c r="M38" s="10">
        <v>1.2407999999999999E-4</v>
      </c>
      <c r="N38" s="10" t="s">
        <v>3881</v>
      </c>
      <c r="O38" s="10">
        <v>1.4E-3</v>
      </c>
      <c r="P38" s="10">
        <v>7.7047499999999996E-4</v>
      </c>
      <c r="Q38" s="12">
        <v>6.1229799999999994E-5</v>
      </c>
      <c r="R38" s="10" t="s">
        <v>3824</v>
      </c>
      <c r="S38" s="10" t="s">
        <v>198</v>
      </c>
      <c r="T38" s="10" t="s">
        <v>198</v>
      </c>
      <c r="U38" s="10" t="s">
        <v>198</v>
      </c>
      <c r="V38" s="10" t="s">
        <v>3834</v>
      </c>
      <c r="W38" s="10" t="s">
        <v>3660</v>
      </c>
      <c r="X38" s="10" t="s">
        <v>741</v>
      </c>
    </row>
    <row r="39" spans="1:24">
      <c r="A39" s="10" t="s">
        <v>3823</v>
      </c>
      <c r="B39" s="10">
        <v>9944</v>
      </c>
      <c r="C39" s="10" t="s">
        <v>203</v>
      </c>
      <c r="D39" s="10" t="s">
        <v>204</v>
      </c>
      <c r="E39" s="10">
        <v>1</v>
      </c>
      <c r="F39" s="10">
        <v>5.764E-3</v>
      </c>
      <c r="G39" s="10" t="s">
        <v>3635</v>
      </c>
      <c r="H39" s="11" t="s">
        <v>3654</v>
      </c>
      <c r="I39" s="10" t="s">
        <v>208</v>
      </c>
      <c r="J39" s="10" t="s">
        <v>3882</v>
      </c>
      <c r="K39" s="10" t="s">
        <v>3883</v>
      </c>
      <c r="L39" s="10">
        <v>4.2532099999999999E-4</v>
      </c>
      <c r="M39" s="10">
        <v>0</v>
      </c>
      <c r="N39" s="10" t="s">
        <v>3721</v>
      </c>
      <c r="O39" s="10">
        <v>6.9999999999999999E-4</v>
      </c>
      <c r="P39" s="10">
        <v>6.3270799999999995E-4</v>
      </c>
      <c r="Q39" s="12">
        <v>3.5717399999999998E-5</v>
      </c>
      <c r="R39" s="10" t="s">
        <v>3824</v>
      </c>
      <c r="S39" s="10" t="s">
        <v>198</v>
      </c>
      <c r="T39" s="10" t="s">
        <v>198</v>
      </c>
      <c r="U39" s="10" t="s">
        <v>198</v>
      </c>
      <c r="V39" s="10" t="s">
        <v>198</v>
      </c>
      <c r="W39" s="10" t="s">
        <v>198</v>
      </c>
      <c r="X39" s="10" t="s">
        <v>198</v>
      </c>
    </row>
    <row r="40" spans="1:24">
      <c r="A40" s="10" t="s">
        <v>3823</v>
      </c>
      <c r="B40" s="10">
        <v>9962</v>
      </c>
      <c r="C40" s="10" t="s">
        <v>189</v>
      </c>
      <c r="D40" s="10" t="s">
        <v>190</v>
      </c>
      <c r="E40" s="10">
        <v>2</v>
      </c>
      <c r="F40" s="10">
        <v>5.764E-3</v>
      </c>
      <c r="G40" s="10" t="s">
        <v>3635</v>
      </c>
      <c r="H40" s="11" t="s">
        <v>3654</v>
      </c>
      <c r="I40" s="10" t="s">
        <v>208</v>
      </c>
      <c r="J40" s="10" t="s">
        <v>3884</v>
      </c>
      <c r="K40" s="10" t="s">
        <v>3885</v>
      </c>
      <c r="L40" s="10">
        <v>1.9847200000000001E-3</v>
      </c>
      <c r="M40" s="10">
        <v>0</v>
      </c>
      <c r="N40" s="10" t="s">
        <v>3711</v>
      </c>
      <c r="O40" s="10">
        <v>6.3E-3</v>
      </c>
      <c r="P40" s="10">
        <v>2.9084200000000001E-3</v>
      </c>
      <c r="Q40" s="12">
        <v>3.5717399999999998E-5</v>
      </c>
      <c r="R40" s="10" t="s">
        <v>3824</v>
      </c>
      <c r="S40" s="10" t="s">
        <v>198</v>
      </c>
      <c r="T40" s="10" t="s">
        <v>198</v>
      </c>
      <c r="U40" s="10" t="s">
        <v>198</v>
      </c>
      <c r="V40" s="10" t="s">
        <v>198</v>
      </c>
      <c r="W40" s="10" t="s">
        <v>198</v>
      </c>
      <c r="X40" s="10" t="s">
        <v>198</v>
      </c>
    </row>
    <row r="41" spans="1:24">
      <c r="A41" s="10" t="s">
        <v>3823</v>
      </c>
      <c r="B41" s="10">
        <v>9977</v>
      </c>
      <c r="C41" s="10" t="s">
        <v>203</v>
      </c>
      <c r="D41" s="10" t="s">
        <v>204</v>
      </c>
      <c r="E41" s="10">
        <v>1</v>
      </c>
      <c r="F41" s="10">
        <v>2.882E-3</v>
      </c>
      <c r="G41" s="10" t="s">
        <v>3635</v>
      </c>
      <c r="H41" s="11" t="s">
        <v>3654</v>
      </c>
      <c r="I41" s="10" t="s">
        <v>208</v>
      </c>
      <c r="J41" s="10" t="s">
        <v>3886</v>
      </c>
      <c r="K41" s="10" t="s">
        <v>3887</v>
      </c>
      <c r="L41" s="12">
        <v>5.31698E-5</v>
      </c>
      <c r="M41" s="12">
        <v>3.54465E-5</v>
      </c>
      <c r="N41" s="10" t="s">
        <v>3737</v>
      </c>
      <c r="O41" s="10">
        <v>1.6000000000000001E-3</v>
      </c>
      <c r="P41" s="12">
        <v>8.6742200000000004E-5</v>
      </c>
      <c r="Q41" s="12">
        <v>2.55124E-5</v>
      </c>
      <c r="R41" s="10" t="s">
        <v>3824</v>
      </c>
      <c r="S41" s="10" t="s">
        <v>198</v>
      </c>
      <c r="T41" s="10" t="s">
        <v>198</v>
      </c>
      <c r="U41" s="10" t="s">
        <v>198</v>
      </c>
      <c r="V41" s="10" t="s">
        <v>198</v>
      </c>
      <c r="W41" s="10" t="s">
        <v>198</v>
      </c>
      <c r="X41" s="10" t="s">
        <v>198</v>
      </c>
    </row>
    <row r="42" spans="1:24">
      <c r="A42" s="10" t="s">
        <v>3823</v>
      </c>
      <c r="B42" s="10">
        <v>10005</v>
      </c>
      <c r="C42" s="10" t="s">
        <v>190</v>
      </c>
      <c r="D42" s="10" t="s">
        <v>189</v>
      </c>
      <c r="E42" s="10">
        <v>1</v>
      </c>
      <c r="F42" s="10">
        <v>2.882E-3</v>
      </c>
      <c r="G42" s="10" t="s">
        <v>3609</v>
      </c>
      <c r="H42" s="11" t="s">
        <v>3888</v>
      </c>
      <c r="I42" s="10" t="s">
        <v>198</v>
      </c>
      <c r="J42" s="10" t="s">
        <v>198</v>
      </c>
      <c r="K42" s="10" t="s">
        <v>198</v>
      </c>
      <c r="L42" s="10">
        <v>2.83527E-4</v>
      </c>
      <c r="M42" s="12">
        <v>1.7720400000000001E-5</v>
      </c>
      <c r="N42" s="10" t="s">
        <v>3611</v>
      </c>
      <c r="O42" s="10">
        <v>5.1000000000000004E-3</v>
      </c>
      <c r="P42" s="10">
        <v>3.5207100000000002E-4</v>
      </c>
      <c r="Q42" s="12">
        <v>1.5307499999999999E-5</v>
      </c>
      <c r="R42" s="10" t="s">
        <v>3831</v>
      </c>
      <c r="S42" s="10">
        <v>3.71733</v>
      </c>
      <c r="T42" s="10" t="s">
        <v>3621</v>
      </c>
      <c r="U42" s="10">
        <v>0.40226200000000001</v>
      </c>
      <c r="V42" s="10" t="s">
        <v>3830</v>
      </c>
      <c r="W42" s="10" t="s">
        <v>3741</v>
      </c>
      <c r="X42" s="10" t="s">
        <v>741</v>
      </c>
    </row>
    <row r="43" spans="1:24">
      <c r="A43" s="10" t="s">
        <v>3823</v>
      </c>
      <c r="B43" s="10">
        <v>10029</v>
      </c>
      <c r="C43" s="10" t="s">
        <v>190</v>
      </c>
      <c r="D43" s="10" t="s">
        <v>189</v>
      </c>
      <c r="E43" s="10">
        <v>1</v>
      </c>
      <c r="F43" s="10">
        <v>2.882E-3</v>
      </c>
      <c r="G43" s="10" t="s">
        <v>3609</v>
      </c>
      <c r="H43" s="11" t="s">
        <v>3888</v>
      </c>
      <c r="I43" s="10" t="s">
        <v>198</v>
      </c>
      <c r="J43" s="10" t="s">
        <v>198</v>
      </c>
      <c r="K43" s="10" t="s">
        <v>198</v>
      </c>
      <c r="L43" s="10">
        <v>7.0880499999999996E-4</v>
      </c>
      <c r="M43" s="10">
        <v>0</v>
      </c>
      <c r="N43" s="10" t="s">
        <v>3681</v>
      </c>
      <c r="O43" s="10">
        <v>4.0000000000000002E-4</v>
      </c>
      <c r="P43" s="10">
        <v>6.4291299999999995E-4</v>
      </c>
      <c r="Q43" s="12">
        <v>5.1024800000000001E-6</v>
      </c>
      <c r="R43" s="10" t="s">
        <v>3831</v>
      </c>
      <c r="S43" s="10">
        <v>8.2972300000000008</v>
      </c>
      <c r="T43" s="10" t="s">
        <v>200</v>
      </c>
      <c r="U43" s="10">
        <v>0.199574</v>
      </c>
      <c r="V43" s="10" t="s">
        <v>3830</v>
      </c>
      <c r="W43" s="10" t="s">
        <v>3741</v>
      </c>
      <c r="X43" s="10" t="s">
        <v>741</v>
      </c>
    </row>
    <row r="44" spans="1:24">
      <c r="A44" s="10" t="s">
        <v>3823</v>
      </c>
      <c r="B44" s="10">
        <v>10084</v>
      </c>
      <c r="C44" s="10" t="s">
        <v>203</v>
      </c>
      <c r="D44" s="10" t="s">
        <v>204</v>
      </c>
      <c r="E44" s="10">
        <v>1</v>
      </c>
      <c r="F44" s="10">
        <v>1.4E-2</v>
      </c>
      <c r="G44" s="10" t="s">
        <v>3635</v>
      </c>
      <c r="H44" s="11" t="s">
        <v>3889</v>
      </c>
      <c r="I44" s="10" t="s">
        <v>195</v>
      </c>
      <c r="J44" s="10" t="s">
        <v>3890</v>
      </c>
      <c r="K44" s="10" t="s">
        <v>3891</v>
      </c>
      <c r="L44" s="10">
        <v>5.1756500000000004E-3</v>
      </c>
      <c r="M44" s="12">
        <v>7.0899400000000001E-5</v>
      </c>
      <c r="N44" s="10" t="s">
        <v>3850</v>
      </c>
      <c r="O44" s="10">
        <v>8.3999999999999995E-3</v>
      </c>
      <c r="P44" s="10">
        <v>5.8117300000000002E-3</v>
      </c>
      <c r="Q44" s="12">
        <v>6.6332299999999995E-5</v>
      </c>
      <c r="R44" s="10" t="s">
        <v>3824</v>
      </c>
      <c r="S44" s="10" t="s">
        <v>198</v>
      </c>
      <c r="T44" s="10" t="s">
        <v>198</v>
      </c>
      <c r="U44" s="10" t="s">
        <v>198</v>
      </c>
      <c r="V44" s="10" t="s">
        <v>3876</v>
      </c>
      <c r="W44" s="10" t="s">
        <v>3877</v>
      </c>
      <c r="X44" s="10" t="s">
        <v>3878</v>
      </c>
    </row>
    <row r="45" spans="1:24">
      <c r="A45" s="10" t="s">
        <v>3823</v>
      </c>
      <c r="B45" s="10">
        <v>10100</v>
      </c>
      <c r="C45" s="10" t="s">
        <v>204</v>
      </c>
      <c r="D45" s="10" t="s">
        <v>203</v>
      </c>
      <c r="E45" s="10">
        <v>1</v>
      </c>
      <c r="F45" s="10">
        <v>2.882E-3</v>
      </c>
      <c r="G45" s="10" t="s">
        <v>3635</v>
      </c>
      <c r="H45" s="11" t="s">
        <v>3889</v>
      </c>
      <c r="I45" s="10" t="s">
        <v>208</v>
      </c>
      <c r="J45" s="10" t="s">
        <v>3892</v>
      </c>
      <c r="K45" s="10" t="s">
        <v>3893</v>
      </c>
      <c r="L45" s="10">
        <v>1.5947800000000001E-4</v>
      </c>
      <c r="M45" s="12">
        <v>1.7719799999999999E-5</v>
      </c>
      <c r="N45" s="10" t="s">
        <v>3725</v>
      </c>
      <c r="O45" s="10" t="s">
        <v>198</v>
      </c>
      <c r="P45" s="10">
        <v>1.7858699999999999E-4</v>
      </c>
      <c r="Q45" s="12">
        <v>1.0205E-5</v>
      </c>
      <c r="R45" s="10" t="s">
        <v>3824</v>
      </c>
      <c r="S45" s="10" t="s">
        <v>198</v>
      </c>
      <c r="T45" s="10" t="s">
        <v>198</v>
      </c>
      <c r="U45" s="10" t="s">
        <v>198</v>
      </c>
      <c r="V45" s="10" t="s">
        <v>198</v>
      </c>
      <c r="W45" s="10" t="s">
        <v>198</v>
      </c>
      <c r="X45" s="10" t="s">
        <v>198</v>
      </c>
    </row>
    <row r="46" spans="1:24">
      <c r="A46" s="10" t="s">
        <v>3823</v>
      </c>
      <c r="B46" s="10">
        <v>10103</v>
      </c>
      <c r="C46" s="10" t="s">
        <v>190</v>
      </c>
      <c r="D46" s="10" t="s">
        <v>189</v>
      </c>
      <c r="E46" s="10">
        <v>1</v>
      </c>
      <c r="F46" s="10">
        <v>5.764E-3</v>
      </c>
      <c r="G46" s="10" t="s">
        <v>3635</v>
      </c>
      <c r="H46" s="11" t="s">
        <v>3889</v>
      </c>
      <c r="I46" s="10" t="s">
        <v>208</v>
      </c>
      <c r="J46" s="10" t="s">
        <v>3894</v>
      </c>
      <c r="K46" s="10" t="s">
        <v>3895</v>
      </c>
      <c r="L46" s="12">
        <v>7.0881800000000003E-5</v>
      </c>
      <c r="M46" s="10">
        <v>0</v>
      </c>
      <c r="N46" s="10" t="s">
        <v>3611</v>
      </c>
      <c r="O46" s="10">
        <v>8.0000000000000004E-4</v>
      </c>
      <c r="P46" s="10">
        <v>1.7858699999999999E-4</v>
      </c>
      <c r="Q46" s="12">
        <v>1.0205E-5</v>
      </c>
      <c r="R46" s="10" t="s">
        <v>3824</v>
      </c>
      <c r="S46" s="10" t="s">
        <v>198</v>
      </c>
      <c r="T46" s="10" t="s">
        <v>198</v>
      </c>
      <c r="U46" s="10" t="s">
        <v>198</v>
      </c>
      <c r="V46" s="10" t="s">
        <v>198</v>
      </c>
      <c r="W46" s="10" t="s">
        <v>198</v>
      </c>
      <c r="X46" s="10" t="s">
        <v>198</v>
      </c>
    </row>
    <row r="47" spans="1:24">
      <c r="A47" s="10" t="s">
        <v>3823</v>
      </c>
      <c r="B47" s="10">
        <v>10104</v>
      </c>
      <c r="C47" s="10" t="s">
        <v>204</v>
      </c>
      <c r="D47" s="10" t="s">
        <v>203</v>
      </c>
      <c r="E47" s="10">
        <v>2</v>
      </c>
      <c r="F47" s="10">
        <v>1.4E-2</v>
      </c>
      <c r="G47" s="10" t="s">
        <v>3635</v>
      </c>
      <c r="H47" s="11" t="s">
        <v>3889</v>
      </c>
      <c r="I47" s="10" t="s">
        <v>208</v>
      </c>
      <c r="J47" s="10" t="s">
        <v>3896</v>
      </c>
      <c r="K47" s="10" t="s">
        <v>3897</v>
      </c>
      <c r="L47" s="12">
        <v>7.0879300000000004E-5</v>
      </c>
      <c r="M47" s="10">
        <v>0</v>
      </c>
      <c r="N47" s="10" t="s">
        <v>3725</v>
      </c>
      <c r="O47" s="10">
        <v>1.6199999999999999E-2</v>
      </c>
      <c r="P47" s="12">
        <v>9.1844700000000005E-5</v>
      </c>
      <c r="Q47" s="12">
        <v>5.1024800000000001E-6</v>
      </c>
      <c r="R47" s="10" t="s">
        <v>3824</v>
      </c>
      <c r="S47" s="10" t="s">
        <v>198</v>
      </c>
      <c r="T47" s="10" t="s">
        <v>198</v>
      </c>
      <c r="U47" s="10" t="s">
        <v>198</v>
      </c>
      <c r="V47" s="10" t="s">
        <v>198</v>
      </c>
      <c r="W47" s="10" t="s">
        <v>198</v>
      </c>
      <c r="X47" s="10" t="s">
        <v>198</v>
      </c>
    </row>
    <row r="48" spans="1:24">
      <c r="A48" s="10" t="s">
        <v>3823</v>
      </c>
      <c r="B48" s="10">
        <v>10106</v>
      </c>
      <c r="C48" s="10" t="s">
        <v>190</v>
      </c>
      <c r="D48" s="10" t="s">
        <v>189</v>
      </c>
      <c r="E48" s="10">
        <v>1</v>
      </c>
      <c r="F48" s="10">
        <v>2.882E-3</v>
      </c>
      <c r="G48" s="10" t="s">
        <v>3635</v>
      </c>
      <c r="H48" s="11" t="s">
        <v>3889</v>
      </c>
      <c r="I48" s="10" t="s">
        <v>208</v>
      </c>
      <c r="J48" s="10" t="s">
        <v>3898</v>
      </c>
      <c r="K48" s="10" t="s">
        <v>3897</v>
      </c>
      <c r="L48" s="10" t="s">
        <v>198</v>
      </c>
      <c r="M48" s="10" t="s">
        <v>198</v>
      </c>
      <c r="N48" s="10" t="s">
        <v>198</v>
      </c>
      <c r="O48" s="10" t="s">
        <v>198</v>
      </c>
      <c r="P48" s="10" t="s">
        <v>198</v>
      </c>
      <c r="Q48" s="10" t="s">
        <v>198</v>
      </c>
      <c r="R48" s="10" t="s">
        <v>3824</v>
      </c>
      <c r="S48" s="10" t="s">
        <v>198</v>
      </c>
      <c r="T48" s="10" t="s">
        <v>198</v>
      </c>
      <c r="U48" s="10" t="s">
        <v>198</v>
      </c>
      <c r="V48" s="10" t="s">
        <v>198</v>
      </c>
      <c r="W48" s="10" t="s">
        <v>198</v>
      </c>
      <c r="X48" s="10" t="s">
        <v>198</v>
      </c>
    </row>
    <row r="49" spans="1:24">
      <c r="A49" s="10" t="s">
        <v>3823</v>
      </c>
      <c r="B49" s="10">
        <v>10190</v>
      </c>
      <c r="C49" s="10" t="s">
        <v>190</v>
      </c>
      <c r="D49" s="10" t="s">
        <v>189</v>
      </c>
      <c r="E49" s="10">
        <v>1</v>
      </c>
      <c r="F49" s="10">
        <v>5.764E-3</v>
      </c>
      <c r="G49" s="10" t="s">
        <v>3635</v>
      </c>
      <c r="H49" s="11" t="s">
        <v>3889</v>
      </c>
      <c r="I49" s="10" t="s">
        <v>208</v>
      </c>
      <c r="J49" s="10" t="s">
        <v>3899</v>
      </c>
      <c r="K49" s="10" t="s">
        <v>3900</v>
      </c>
      <c r="L49" s="12">
        <v>1.77201E-5</v>
      </c>
      <c r="M49" s="10">
        <v>0</v>
      </c>
      <c r="N49" s="10" t="s">
        <v>3681</v>
      </c>
      <c r="O49" s="10">
        <v>2.3E-3</v>
      </c>
      <c r="P49" s="12">
        <v>1.0205E-5</v>
      </c>
      <c r="Q49" s="12">
        <v>1.0205E-5</v>
      </c>
      <c r="R49" s="10" t="s">
        <v>3824</v>
      </c>
      <c r="S49" s="10" t="s">
        <v>198</v>
      </c>
      <c r="T49" s="10" t="s">
        <v>198</v>
      </c>
      <c r="U49" s="10" t="s">
        <v>198</v>
      </c>
      <c r="V49" s="10" t="s">
        <v>198</v>
      </c>
      <c r="W49" s="10" t="s">
        <v>198</v>
      </c>
      <c r="X49" s="10" t="s">
        <v>198</v>
      </c>
    </row>
    <row r="50" spans="1:24">
      <c r="A50" s="10" t="s">
        <v>3823</v>
      </c>
      <c r="B50" s="10">
        <v>10192</v>
      </c>
      <c r="C50" s="10" t="s">
        <v>204</v>
      </c>
      <c r="D50" s="10" t="s">
        <v>203</v>
      </c>
      <c r="E50" s="10">
        <v>1</v>
      </c>
      <c r="F50" s="10">
        <v>5.764E-3</v>
      </c>
      <c r="G50" s="10" t="s">
        <v>3635</v>
      </c>
      <c r="H50" s="11" t="s">
        <v>3889</v>
      </c>
      <c r="I50" s="10" t="s">
        <v>195</v>
      </c>
      <c r="J50" s="10" t="s">
        <v>3901</v>
      </c>
      <c r="K50" s="10" t="s">
        <v>3902</v>
      </c>
      <c r="L50" s="10">
        <v>1.4354299999999999E-3</v>
      </c>
      <c r="M50" s="12">
        <v>3.5442799999999999E-5</v>
      </c>
      <c r="N50" s="10" t="s">
        <v>3691</v>
      </c>
      <c r="O50" s="10">
        <v>1.4E-3</v>
      </c>
      <c r="P50" s="10">
        <v>1.6225899999999999E-3</v>
      </c>
      <c r="Q50" s="12">
        <v>2.55124E-5</v>
      </c>
      <c r="R50" s="10" t="s">
        <v>3824</v>
      </c>
      <c r="S50" s="10" t="s">
        <v>198</v>
      </c>
      <c r="T50" s="10" t="s">
        <v>198</v>
      </c>
      <c r="U50" s="10" t="s">
        <v>198</v>
      </c>
      <c r="V50" s="10" t="s">
        <v>3834</v>
      </c>
      <c r="W50" s="10" t="s">
        <v>3660</v>
      </c>
      <c r="X50" s="10" t="s">
        <v>741</v>
      </c>
    </row>
    <row r="51" spans="1:24">
      <c r="A51" s="10" t="s">
        <v>3823</v>
      </c>
      <c r="B51" s="10">
        <v>10211</v>
      </c>
      <c r="C51" s="10" t="s">
        <v>204</v>
      </c>
      <c r="D51" s="10" t="s">
        <v>203</v>
      </c>
      <c r="E51" s="10">
        <v>2</v>
      </c>
      <c r="F51" s="10">
        <v>8.6459999999999992E-3</v>
      </c>
      <c r="G51" s="10" t="s">
        <v>3635</v>
      </c>
      <c r="H51" s="11" t="s">
        <v>3889</v>
      </c>
      <c r="I51" s="10" t="s">
        <v>208</v>
      </c>
      <c r="J51" s="10" t="s">
        <v>3903</v>
      </c>
      <c r="K51" s="10" t="s">
        <v>3904</v>
      </c>
      <c r="L51" s="10">
        <v>1.31131E-3</v>
      </c>
      <c r="M51" s="12">
        <v>1.7720400000000001E-5</v>
      </c>
      <c r="N51" s="10" t="s">
        <v>3611</v>
      </c>
      <c r="O51" s="10">
        <v>2.5000000000000001E-3</v>
      </c>
      <c r="P51" s="10">
        <v>2.4287800000000002E-3</v>
      </c>
      <c r="Q51" s="12">
        <v>2.0409899999999999E-5</v>
      </c>
      <c r="R51" s="10" t="s">
        <v>3824</v>
      </c>
      <c r="S51" s="10" t="s">
        <v>198</v>
      </c>
      <c r="T51" s="10" t="s">
        <v>198</v>
      </c>
      <c r="U51" s="10" t="s">
        <v>198</v>
      </c>
      <c r="V51" s="10" t="s">
        <v>198</v>
      </c>
      <c r="W51" s="10" t="s">
        <v>198</v>
      </c>
      <c r="X51" s="10" t="s">
        <v>198</v>
      </c>
    </row>
    <row r="52" spans="1:24">
      <c r="A52" s="10" t="s">
        <v>3823</v>
      </c>
      <c r="B52" s="10">
        <v>10235</v>
      </c>
      <c r="C52" s="10" t="s">
        <v>203</v>
      </c>
      <c r="D52" s="10" t="s">
        <v>204</v>
      </c>
      <c r="E52" s="10">
        <v>1</v>
      </c>
      <c r="F52" s="10">
        <v>2.882E-3</v>
      </c>
      <c r="G52" s="10" t="s">
        <v>3635</v>
      </c>
      <c r="H52" s="11" t="s">
        <v>3889</v>
      </c>
      <c r="I52" s="10" t="s">
        <v>208</v>
      </c>
      <c r="J52" s="10" t="s">
        <v>3905</v>
      </c>
      <c r="K52" s="10" t="s">
        <v>3906</v>
      </c>
      <c r="L52" s="10">
        <v>2.3037000000000001E-4</v>
      </c>
      <c r="M52" s="10">
        <v>0</v>
      </c>
      <c r="N52" s="10" t="s">
        <v>3711</v>
      </c>
      <c r="O52" s="10">
        <v>3.5999999999999999E-3</v>
      </c>
      <c r="P52" s="10">
        <v>2.39817E-4</v>
      </c>
      <c r="Q52" s="12">
        <v>1.0205E-5</v>
      </c>
      <c r="R52" s="10" t="s">
        <v>3824</v>
      </c>
      <c r="S52" s="10" t="s">
        <v>198</v>
      </c>
      <c r="T52" s="10" t="s">
        <v>198</v>
      </c>
      <c r="U52" s="10" t="s">
        <v>198</v>
      </c>
      <c r="V52" s="10" t="s">
        <v>198</v>
      </c>
      <c r="W52" s="10" t="s">
        <v>198</v>
      </c>
      <c r="X52" s="10" t="s">
        <v>198</v>
      </c>
    </row>
    <row r="53" spans="1:24">
      <c r="A53" s="10" t="s">
        <v>3823</v>
      </c>
      <c r="B53" s="10">
        <v>10238</v>
      </c>
      <c r="C53" s="10" t="s">
        <v>203</v>
      </c>
      <c r="D53" s="10" t="s">
        <v>204</v>
      </c>
      <c r="E53" s="10">
        <v>1</v>
      </c>
      <c r="F53" s="10">
        <v>8.6459999999999992E-3</v>
      </c>
      <c r="G53" s="10" t="s">
        <v>3635</v>
      </c>
      <c r="H53" s="11" t="s">
        <v>3889</v>
      </c>
      <c r="I53" s="10" t="s">
        <v>208</v>
      </c>
      <c r="J53" s="10" t="s">
        <v>3907</v>
      </c>
      <c r="K53" s="10" t="s">
        <v>3908</v>
      </c>
      <c r="L53" s="10">
        <v>2.4829400000000001E-2</v>
      </c>
      <c r="M53" s="12">
        <v>3.5445299999999998E-5</v>
      </c>
      <c r="N53" s="10" t="s">
        <v>3666</v>
      </c>
      <c r="O53" s="10">
        <v>1.5299999999999999E-2</v>
      </c>
      <c r="P53" s="10">
        <v>3.2329299999999998E-2</v>
      </c>
      <c r="Q53" s="12">
        <v>8.1639700000000004E-5</v>
      </c>
      <c r="R53" s="10" t="s">
        <v>3824</v>
      </c>
      <c r="S53" s="10" t="s">
        <v>198</v>
      </c>
      <c r="T53" s="10" t="s">
        <v>198</v>
      </c>
      <c r="U53" s="10" t="s">
        <v>198</v>
      </c>
      <c r="V53" s="10" t="s">
        <v>198</v>
      </c>
      <c r="W53" s="10" t="s">
        <v>198</v>
      </c>
      <c r="X53" s="10" t="s">
        <v>198</v>
      </c>
    </row>
    <row r="54" spans="1:24">
      <c r="A54" s="10" t="s">
        <v>3823</v>
      </c>
      <c r="B54" s="10">
        <v>10310</v>
      </c>
      <c r="C54" s="10" t="s">
        <v>189</v>
      </c>
      <c r="D54" s="10" t="s">
        <v>190</v>
      </c>
      <c r="E54" s="10">
        <v>26</v>
      </c>
      <c r="F54" s="10">
        <v>0.13300000000000001</v>
      </c>
      <c r="G54" s="10" t="s">
        <v>3635</v>
      </c>
      <c r="H54" s="11" t="s">
        <v>3889</v>
      </c>
      <c r="I54" s="10" t="s">
        <v>208</v>
      </c>
      <c r="J54" s="10" t="s">
        <v>3909</v>
      </c>
      <c r="K54" s="10" t="s">
        <v>3910</v>
      </c>
      <c r="L54" s="10">
        <v>8.9379100000000003E-3</v>
      </c>
      <c r="M54" s="12">
        <v>7.0935799999999999E-5</v>
      </c>
      <c r="N54" s="10" t="s">
        <v>3911</v>
      </c>
      <c r="O54" s="10">
        <v>7.8299999999999995E-2</v>
      </c>
      <c r="P54" s="10">
        <v>6.6281300000000003E-3</v>
      </c>
      <c r="Q54" s="10">
        <v>1.9899699999999999E-4</v>
      </c>
      <c r="R54" s="10" t="s">
        <v>3824</v>
      </c>
      <c r="S54" s="10" t="s">
        <v>198</v>
      </c>
      <c r="T54" s="10" t="s">
        <v>198</v>
      </c>
      <c r="U54" s="10" t="s">
        <v>198</v>
      </c>
      <c r="V54" s="10" t="s">
        <v>198</v>
      </c>
      <c r="W54" s="10" t="s">
        <v>198</v>
      </c>
      <c r="X54" s="10" t="s">
        <v>198</v>
      </c>
    </row>
    <row r="55" spans="1:24">
      <c r="A55" s="10" t="s">
        <v>3823</v>
      </c>
      <c r="B55" s="10">
        <v>10325</v>
      </c>
      <c r="C55" s="10" t="s">
        <v>189</v>
      </c>
      <c r="D55" s="10" t="s">
        <v>190</v>
      </c>
      <c r="E55" s="10">
        <v>1</v>
      </c>
      <c r="F55" s="10">
        <v>8.6459999999999992E-3</v>
      </c>
      <c r="G55" s="10" t="s">
        <v>3635</v>
      </c>
      <c r="H55" s="11" t="s">
        <v>3889</v>
      </c>
      <c r="I55" s="10" t="s">
        <v>208</v>
      </c>
      <c r="J55" s="10" t="s">
        <v>3912</v>
      </c>
      <c r="K55" s="10" t="s">
        <v>3913</v>
      </c>
      <c r="L55" s="10">
        <v>2.0556099999999998E-3</v>
      </c>
      <c r="M55" s="12">
        <v>3.5441500000000003E-5</v>
      </c>
      <c r="N55" s="10" t="s">
        <v>3711</v>
      </c>
      <c r="O55" s="10">
        <v>3.0000000000000001E-3</v>
      </c>
      <c r="P55" s="10">
        <v>1.46952E-3</v>
      </c>
      <c r="Q55" s="12">
        <v>5.10248E-5</v>
      </c>
      <c r="R55" s="10" t="s">
        <v>3824</v>
      </c>
      <c r="S55" s="10" t="s">
        <v>198</v>
      </c>
      <c r="T55" s="10" t="s">
        <v>198</v>
      </c>
      <c r="U55" s="10" t="s">
        <v>198</v>
      </c>
      <c r="V55" s="10" t="s">
        <v>198</v>
      </c>
      <c r="W55" s="10" t="s">
        <v>198</v>
      </c>
      <c r="X55" s="10" t="s">
        <v>198</v>
      </c>
    </row>
    <row r="56" spans="1:24">
      <c r="A56" s="10" t="s">
        <v>3823</v>
      </c>
      <c r="B56" s="10">
        <v>10667</v>
      </c>
      <c r="C56" s="10" t="s">
        <v>203</v>
      </c>
      <c r="D56" s="10" t="s">
        <v>204</v>
      </c>
      <c r="E56" s="10">
        <v>1</v>
      </c>
      <c r="F56" s="10">
        <v>2.882E-3</v>
      </c>
      <c r="G56" s="10" t="s">
        <v>3635</v>
      </c>
      <c r="H56" s="11" t="s">
        <v>3914</v>
      </c>
      <c r="I56" s="10" t="s">
        <v>208</v>
      </c>
      <c r="J56" s="10" t="s">
        <v>3915</v>
      </c>
      <c r="K56" s="10" t="s">
        <v>3916</v>
      </c>
      <c r="L56" s="10">
        <v>8.4005299999999998E-3</v>
      </c>
      <c r="M56" s="12">
        <v>5.3167900000000003E-5</v>
      </c>
      <c r="N56" s="10" t="s">
        <v>3666</v>
      </c>
      <c r="O56" s="10">
        <v>4.0000000000000002E-4</v>
      </c>
      <c r="P56" s="10">
        <v>1.28583E-3</v>
      </c>
      <c r="Q56" s="12">
        <v>3.0614899999999997E-5</v>
      </c>
      <c r="R56" s="10" t="s">
        <v>3824</v>
      </c>
      <c r="S56" s="10" t="s">
        <v>198</v>
      </c>
      <c r="T56" s="10" t="s">
        <v>198</v>
      </c>
      <c r="U56" s="10" t="s">
        <v>198</v>
      </c>
      <c r="V56" s="10" t="s">
        <v>198</v>
      </c>
      <c r="W56" s="10" t="s">
        <v>198</v>
      </c>
      <c r="X56" s="10" t="s">
        <v>198</v>
      </c>
    </row>
    <row r="57" spans="1:24">
      <c r="A57" s="10" t="s">
        <v>3823</v>
      </c>
      <c r="B57" s="10">
        <v>10685</v>
      </c>
      <c r="C57" s="10" t="s">
        <v>189</v>
      </c>
      <c r="D57" s="10" t="s">
        <v>190</v>
      </c>
      <c r="E57" s="10">
        <v>1</v>
      </c>
      <c r="F57" s="10">
        <v>2.882E-3</v>
      </c>
      <c r="G57" s="10" t="s">
        <v>3635</v>
      </c>
      <c r="H57" s="11" t="s">
        <v>3914</v>
      </c>
      <c r="I57" s="10" t="s">
        <v>208</v>
      </c>
      <c r="J57" s="10" t="s">
        <v>3917</v>
      </c>
      <c r="K57" s="10" t="s">
        <v>3918</v>
      </c>
      <c r="L57" s="10">
        <v>4.8405999999999996E-3</v>
      </c>
      <c r="M57" s="10">
        <v>1.06387E-4</v>
      </c>
      <c r="N57" s="10" t="s">
        <v>3619</v>
      </c>
      <c r="O57" s="10">
        <v>7.0000000000000001E-3</v>
      </c>
      <c r="P57" s="10">
        <v>5.2708700000000004E-3</v>
      </c>
      <c r="Q57" s="10">
        <v>1.8368900000000001E-4</v>
      </c>
      <c r="R57" s="10" t="s">
        <v>3824</v>
      </c>
      <c r="S57" s="10" t="s">
        <v>198</v>
      </c>
      <c r="T57" s="10" t="s">
        <v>198</v>
      </c>
      <c r="U57" s="10" t="s">
        <v>198</v>
      </c>
      <c r="V57" s="10" t="s">
        <v>198</v>
      </c>
      <c r="W57" s="10" t="s">
        <v>198</v>
      </c>
      <c r="X57" s="10" t="s">
        <v>198</v>
      </c>
    </row>
    <row r="58" spans="1:24">
      <c r="A58" s="10" t="s">
        <v>3823</v>
      </c>
      <c r="B58" s="10">
        <v>11314</v>
      </c>
      <c r="C58" s="10" t="s">
        <v>190</v>
      </c>
      <c r="D58" s="10" t="s">
        <v>189</v>
      </c>
      <c r="E58" s="10">
        <v>1</v>
      </c>
      <c r="F58" s="10">
        <v>2.882E-3</v>
      </c>
      <c r="G58" s="10" t="s">
        <v>3635</v>
      </c>
      <c r="H58" s="11" t="s">
        <v>3662</v>
      </c>
      <c r="I58" s="10" t="s">
        <v>208</v>
      </c>
      <c r="J58" s="10" t="s">
        <v>209</v>
      </c>
      <c r="K58" s="10" t="s">
        <v>3919</v>
      </c>
      <c r="L58" s="10">
        <v>2.0379999999999999E-3</v>
      </c>
      <c r="M58" s="10">
        <v>1.0632999999999999E-4</v>
      </c>
      <c r="N58" s="10" t="s">
        <v>3721</v>
      </c>
      <c r="O58" s="10">
        <v>1.8E-3</v>
      </c>
      <c r="P58" s="10">
        <v>2.1481500000000001E-3</v>
      </c>
      <c r="Q58" s="12">
        <v>7.1434799999999996E-5</v>
      </c>
      <c r="R58" s="10" t="s">
        <v>3824</v>
      </c>
      <c r="S58" s="10" t="s">
        <v>198</v>
      </c>
      <c r="T58" s="10" t="s">
        <v>198</v>
      </c>
      <c r="U58" s="10" t="s">
        <v>198</v>
      </c>
      <c r="V58" s="10" t="s">
        <v>198</v>
      </c>
      <c r="W58" s="10" t="s">
        <v>198</v>
      </c>
      <c r="X58" s="10" t="s">
        <v>198</v>
      </c>
    </row>
    <row r="59" spans="1:24">
      <c r="A59" s="10" t="s">
        <v>3823</v>
      </c>
      <c r="B59" s="10">
        <v>11380</v>
      </c>
      <c r="C59" s="10" t="s">
        <v>190</v>
      </c>
      <c r="D59" s="10" t="s">
        <v>189</v>
      </c>
      <c r="E59" s="10">
        <v>1</v>
      </c>
      <c r="F59" s="10">
        <v>2.882E-3</v>
      </c>
      <c r="G59" s="10" t="s">
        <v>3635</v>
      </c>
      <c r="H59" s="11" t="s">
        <v>3662</v>
      </c>
      <c r="I59" s="10" t="s">
        <v>208</v>
      </c>
      <c r="J59" s="10" t="s">
        <v>3920</v>
      </c>
      <c r="K59" s="10" t="s">
        <v>3921</v>
      </c>
      <c r="L59" s="10">
        <v>9.7471099999999996E-4</v>
      </c>
      <c r="M59" s="10">
        <v>0</v>
      </c>
      <c r="N59" s="10" t="s">
        <v>3827</v>
      </c>
      <c r="O59" s="10" t="s">
        <v>198</v>
      </c>
      <c r="P59" s="10">
        <v>4.3371099999999998E-4</v>
      </c>
      <c r="Q59" s="12">
        <v>4.5922399999999999E-5</v>
      </c>
      <c r="R59" s="10" t="s">
        <v>3824</v>
      </c>
      <c r="S59" s="10" t="s">
        <v>198</v>
      </c>
      <c r="T59" s="10" t="s">
        <v>198</v>
      </c>
      <c r="U59" s="10" t="s">
        <v>198</v>
      </c>
      <c r="V59" s="10" t="s">
        <v>198</v>
      </c>
      <c r="W59" s="10" t="s">
        <v>198</v>
      </c>
      <c r="X59" s="10" t="s">
        <v>198</v>
      </c>
    </row>
    <row r="60" spans="1:24">
      <c r="A60" s="10" t="s">
        <v>3823</v>
      </c>
      <c r="B60" s="10">
        <v>12121</v>
      </c>
      <c r="C60" s="10" t="s">
        <v>203</v>
      </c>
      <c r="D60" s="10" t="s">
        <v>204</v>
      </c>
      <c r="E60" s="10">
        <v>1</v>
      </c>
      <c r="F60" s="10">
        <v>2.882E-3</v>
      </c>
      <c r="G60" s="10" t="s">
        <v>3635</v>
      </c>
      <c r="H60" s="11" t="s">
        <v>3662</v>
      </c>
      <c r="I60" s="10" t="s">
        <v>208</v>
      </c>
      <c r="J60" s="10" t="s">
        <v>3922</v>
      </c>
      <c r="K60" s="10" t="s">
        <v>3923</v>
      </c>
      <c r="L60" s="10">
        <v>3.8984300000000001E-4</v>
      </c>
      <c r="M60" s="10">
        <v>0</v>
      </c>
      <c r="N60" s="10" t="s">
        <v>3681</v>
      </c>
      <c r="O60" s="10">
        <v>1.1000000000000001E-3</v>
      </c>
      <c r="P60" s="10">
        <v>5.1535100000000005E-4</v>
      </c>
      <c r="Q60" s="12">
        <v>2.0409899999999999E-5</v>
      </c>
      <c r="R60" s="10" t="s">
        <v>3824</v>
      </c>
      <c r="S60" s="10" t="s">
        <v>198</v>
      </c>
      <c r="T60" s="10" t="s">
        <v>198</v>
      </c>
      <c r="U60" s="10" t="s">
        <v>198</v>
      </c>
      <c r="V60" s="10" t="s">
        <v>198</v>
      </c>
      <c r="W60" s="10" t="s">
        <v>198</v>
      </c>
      <c r="X60" s="10" t="s">
        <v>198</v>
      </c>
    </row>
    <row r="61" spans="1:24">
      <c r="A61" s="10" t="s">
        <v>3823</v>
      </c>
      <c r="B61" s="10">
        <v>12234</v>
      </c>
      <c r="C61" s="10" t="s">
        <v>190</v>
      </c>
      <c r="D61" s="10" t="s">
        <v>189</v>
      </c>
      <c r="E61" s="10">
        <v>3</v>
      </c>
      <c r="F61" s="10">
        <v>8.6459999999999992E-3</v>
      </c>
      <c r="G61" s="10" t="s">
        <v>3609</v>
      </c>
      <c r="H61" s="11" t="s">
        <v>3678</v>
      </c>
      <c r="I61" s="10" t="s">
        <v>198</v>
      </c>
      <c r="J61" s="10" t="s">
        <v>198</v>
      </c>
      <c r="K61" s="10" t="s">
        <v>198</v>
      </c>
      <c r="L61" s="10">
        <v>4.9620800000000004E-4</v>
      </c>
      <c r="M61" s="10">
        <v>0</v>
      </c>
      <c r="N61" s="10" t="s">
        <v>3721</v>
      </c>
      <c r="O61" s="10">
        <v>7.0000000000000001E-3</v>
      </c>
      <c r="P61" s="10">
        <v>4.1330099999999998E-4</v>
      </c>
      <c r="Q61" s="12">
        <v>5.10248E-5</v>
      </c>
      <c r="R61" s="10" t="s">
        <v>3831</v>
      </c>
      <c r="S61" s="10">
        <v>3.43689</v>
      </c>
      <c r="T61" s="10" t="s">
        <v>200</v>
      </c>
      <c r="U61" s="10">
        <v>0.13630700000000001</v>
      </c>
      <c r="V61" s="10" t="s">
        <v>3830</v>
      </c>
      <c r="W61" s="10" t="s">
        <v>3741</v>
      </c>
      <c r="X61" s="10" t="s">
        <v>741</v>
      </c>
    </row>
    <row r="62" spans="1:24">
      <c r="A62" s="10" t="s">
        <v>3823</v>
      </c>
      <c r="B62" s="10">
        <v>12311</v>
      </c>
      <c r="C62" s="10" t="s">
        <v>203</v>
      </c>
      <c r="D62" s="10" t="s">
        <v>204</v>
      </c>
      <c r="E62" s="10">
        <v>2</v>
      </c>
      <c r="F62" s="10">
        <v>1.4E-2</v>
      </c>
      <c r="G62" s="10" t="s">
        <v>3609</v>
      </c>
      <c r="H62" s="11" t="s">
        <v>3680</v>
      </c>
      <c r="I62" s="10" t="s">
        <v>198</v>
      </c>
      <c r="J62" s="10" t="s">
        <v>198</v>
      </c>
      <c r="K62" s="10" t="s">
        <v>198</v>
      </c>
      <c r="L62" s="10">
        <v>1.5062400000000001E-3</v>
      </c>
      <c r="M62" s="12">
        <v>1.7720400000000001E-5</v>
      </c>
      <c r="N62" s="10" t="s">
        <v>3611</v>
      </c>
      <c r="O62" s="10">
        <v>1.2800000000000001E-2</v>
      </c>
      <c r="P62" s="10">
        <v>3.6737899999999998E-4</v>
      </c>
      <c r="Q62" s="12">
        <v>1.5307499999999999E-5</v>
      </c>
      <c r="R62" s="10" t="s">
        <v>3829</v>
      </c>
      <c r="S62" s="10">
        <v>10.4377</v>
      </c>
      <c r="T62" s="10" t="s">
        <v>200</v>
      </c>
      <c r="U62" s="10">
        <v>9.5801999999999998E-2</v>
      </c>
      <c r="V62" s="10" t="s">
        <v>3830</v>
      </c>
      <c r="W62" s="10" t="s">
        <v>3741</v>
      </c>
      <c r="X62" s="10" t="s">
        <v>741</v>
      </c>
    </row>
    <row r="63" spans="1:24">
      <c r="A63" s="10" t="s">
        <v>3823</v>
      </c>
      <c r="B63" s="10">
        <v>12338</v>
      </c>
      <c r="C63" s="10" t="s">
        <v>203</v>
      </c>
      <c r="D63" s="10" t="s">
        <v>204</v>
      </c>
      <c r="E63" s="10">
        <v>1</v>
      </c>
      <c r="F63" s="10">
        <v>5.764E-3</v>
      </c>
      <c r="G63" s="10" t="s">
        <v>3635</v>
      </c>
      <c r="H63" s="11" t="s">
        <v>3684</v>
      </c>
      <c r="I63" s="10" t="s">
        <v>3924</v>
      </c>
      <c r="J63" s="10" t="s">
        <v>3925</v>
      </c>
      <c r="K63" s="10" t="s">
        <v>3773</v>
      </c>
      <c r="L63" s="10">
        <v>1.24047E-3</v>
      </c>
      <c r="M63" s="12">
        <v>3.5442099999999997E-5</v>
      </c>
      <c r="N63" s="10" t="s">
        <v>3640</v>
      </c>
      <c r="O63" s="10">
        <v>5.4999999999999997E-3</v>
      </c>
      <c r="P63" s="10">
        <v>1.1174399999999999E-3</v>
      </c>
      <c r="Q63" s="12">
        <v>2.55124E-5</v>
      </c>
      <c r="R63" s="10" t="s">
        <v>3824</v>
      </c>
      <c r="S63" s="10" t="s">
        <v>198</v>
      </c>
      <c r="T63" s="10" t="s">
        <v>198</v>
      </c>
      <c r="U63" s="10" t="s">
        <v>198</v>
      </c>
      <c r="V63" s="10" t="s">
        <v>3926</v>
      </c>
      <c r="W63" s="10" t="s">
        <v>3927</v>
      </c>
      <c r="X63" s="10" t="s">
        <v>741</v>
      </c>
    </row>
    <row r="64" spans="1:24">
      <c r="A64" s="10" t="s">
        <v>3823</v>
      </c>
      <c r="B64" s="10">
        <v>12361</v>
      </c>
      <c r="C64" s="10" t="s">
        <v>190</v>
      </c>
      <c r="D64" s="10" t="s">
        <v>189</v>
      </c>
      <c r="E64" s="10">
        <v>2</v>
      </c>
      <c r="F64" s="10">
        <v>1.4E-2</v>
      </c>
      <c r="G64" s="10" t="s">
        <v>3635</v>
      </c>
      <c r="H64" s="11" t="s">
        <v>3684</v>
      </c>
      <c r="I64" s="10" t="s">
        <v>195</v>
      </c>
      <c r="J64" s="10" t="s">
        <v>3928</v>
      </c>
      <c r="K64" s="10" t="s">
        <v>3929</v>
      </c>
      <c r="L64" s="10">
        <v>1.4531800000000001E-3</v>
      </c>
      <c r="M64" s="12">
        <v>1.77217E-5</v>
      </c>
      <c r="N64" s="10" t="s">
        <v>3721</v>
      </c>
      <c r="O64" s="10">
        <v>3.2099999999999997E-2</v>
      </c>
      <c r="P64" s="10">
        <v>1.82669E-3</v>
      </c>
      <c r="Q64" s="12">
        <v>2.55124E-5</v>
      </c>
      <c r="R64" s="10" t="s">
        <v>3824</v>
      </c>
      <c r="S64" s="10" t="s">
        <v>198</v>
      </c>
      <c r="T64" s="10" t="s">
        <v>198</v>
      </c>
      <c r="U64" s="10" t="s">
        <v>198</v>
      </c>
      <c r="V64" s="10" t="s">
        <v>3834</v>
      </c>
      <c r="W64" s="10" t="s">
        <v>3660</v>
      </c>
      <c r="X64" s="10" t="s">
        <v>741</v>
      </c>
    </row>
    <row r="65" spans="1:24">
      <c r="A65" s="10" t="s">
        <v>3823</v>
      </c>
      <c r="B65" s="10">
        <v>12373</v>
      </c>
      <c r="C65" s="10" t="s">
        <v>190</v>
      </c>
      <c r="D65" s="10" t="s">
        <v>189</v>
      </c>
      <c r="E65" s="10">
        <v>1</v>
      </c>
      <c r="F65" s="10">
        <v>5.764E-3</v>
      </c>
      <c r="G65" s="10" t="s">
        <v>3635</v>
      </c>
      <c r="H65" s="11" t="s">
        <v>3684</v>
      </c>
      <c r="I65" s="10" t="s">
        <v>195</v>
      </c>
      <c r="J65" s="10" t="s">
        <v>3930</v>
      </c>
      <c r="K65" s="10" t="s">
        <v>3931</v>
      </c>
      <c r="L65" s="10">
        <v>9.2151199999999998E-4</v>
      </c>
      <c r="M65" s="12">
        <v>1.7721399999999999E-5</v>
      </c>
      <c r="N65" s="10" t="s">
        <v>3691</v>
      </c>
      <c r="O65" s="10">
        <v>5.0000000000000001E-4</v>
      </c>
      <c r="P65" s="10">
        <v>1.18888E-3</v>
      </c>
      <c r="Q65" s="12">
        <v>2.0409899999999999E-5</v>
      </c>
      <c r="R65" s="10" t="s">
        <v>3824</v>
      </c>
      <c r="S65" s="10" t="s">
        <v>198</v>
      </c>
      <c r="T65" s="10" t="s">
        <v>198</v>
      </c>
      <c r="U65" s="10" t="s">
        <v>198</v>
      </c>
      <c r="V65" s="10" t="s">
        <v>3834</v>
      </c>
      <c r="W65" s="10" t="s">
        <v>3660</v>
      </c>
      <c r="X65" s="10" t="s">
        <v>741</v>
      </c>
    </row>
    <row r="66" spans="1:24">
      <c r="A66" s="10" t="s">
        <v>3823</v>
      </c>
      <c r="B66" s="10">
        <v>12396</v>
      </c>
      <c r="C66" s="10" t="s">
        <v>203</v>
      </c>
      <c r="D66" s="10" t="s">
        <v>204</v>
      </c>
      <c r="E66" s="10">
        <v>1</v>
      </c>
      <c r="F66" s="10">
        <v>1.4E-2</v>
      </c>
      <c r="G66" s="10" t="s">
        <v>3635</v>
      </c>
      <c r="H66" s="11" t="s">
        <v>3684</v>
      </c>
      <c r="I66" s="10" t="s">
        <v>208</v>
      </c>
      <c r="J66" s="10" t="s">
        <v>3932</v>
      </c>
      <c r="K66" s="10" t="s">
        <v>3764</v>
      </c>
      <c r="L66" s="10">
        <v>2.30378E-4</v>
      </c>
      <c r="M66" s="12">
        <v>5.3164200000000002E-5</v>
      </c>
      <c r="N66" s="10" t="s">
        <v>3691</v>
      </c>
      <c r="O66" s="10">
        <v>4.1000000000000003E-3</v>
      </c>
      <c r="P66" s="10">
        <v>2.3471399999999999E-4</v>
      </c>
      <c r="Q66" s="12">
        <v>2.55124E-5</v>
      </c>
      <c r="R66" s="10" t="s">
        <v>3824</v>
      </c>
      <c r="S66" s="10" t="s">
        <v>198</v>
      </c>
      <c r="T66" s="10" t="s">
        <v>198</v>
      </c>
      <c r="U66" s="10" t="s">
        <v>198</v>
      </c>
      <c r="V66" s="10" t="s">
        <v>198</v>
      </c>
      <c r="W66" s="10" t="s">
        <v>198</v>
      </c>
      <c r="X66" s="10" t="s">
        <v>198</v>
      </c>
    </row>
    <row r="67" spans="1:24">
      <c r="A67" s="10" t="s">
        <v>3823</v>
      </c>
      <c r="B67" s="10">
        <v>12397</v>
      </c>
      <c r="C67" s="10" t="s">
        <v>190</v>
      </c>
      <c r="D67" s="10" t="s">
        <v>189</v>
      </c>
      <c r="E67" s="10">
        <v>1</v>
      </c>
      <c r="F67" s="10">
        <v>2.882E-3</v>
      </c>
      <c r="G67" s="10" t="s">
        <v>3635</v>
      </c>
      <c r="H67" s="11" t="s">
        <v>3684</v>
      </c>
      <c r="I67" s="10" t="s">
        <v>195</v>
      </c>
      <c r="J67" s="10" t="s">
        <v>3933</v>
      </c>
      <c r="K67" s="10" t="s">
        <v>3934</v>
      </c>
      <c r="L67" s="10">
        <v>3.2959999999999999E-3</v>
      </c>
      <c r="M67" s="12">
        <v>5.3161300000000002E-5</v>
      </c>
      <c r="N67" s="10" t="s">
        <v>3611</v>
      </c>
      <c r="O67" s="10">
        <v>1.4E-3</v>
      </c>
      <c r="P67" s="10">
        <v>3.5564300000000002E-3</v>
      </c>
      <c r="Q67" s="12">
        <v>6.1229799999999994E-5</v>
      </c>
      <c r="R67" s="10" t="s">
        <v>3824</v>
      </c>
      <c r="S67" s="10" t="s">
        <v>198</v>
      </c>
      <c r="T67" s="10" t="s">
        <v>198</v>
      </c>
      <c r="U67" s="10" t="s">
        <v>198</v>
      </c>
      <c r="V67" s="10" t="s">
        <v>3935</v>
      </c>
      <c r="W67" s="10" t="s">
        <v>3936</v>
      </c>
      <c r="X67" s="10" t="s">
        <v>741</v>
      </c>
    </row>
    <row r="68" spans="1:24">
      <c r="A68" s="10" t="s">
        <v>3823</v>
      </c>
      <c r="B68" s="10">
        <v>12405</v>
      </c>
      <c r="C68" s="10" t="s">
        <v>204</v>
      </c>
      <c r="D68" s="10" t="s">
        <v>203</v>
      </c>
      <c r="E68" s="10">
        <v>7</v>
      </c>
      <c r="F68" s="10">
        <v>4.5999999999999999E-2</v>
      </c>
      <c r="G68" s="10" t="s">
        <v>3635</v>
      </c>
      <c r="H68" s="11" t="s">
        <v>3684</v>
      </c>
      <c r="I68" s="10" t="s">
        <v>208</v>
      </c>
      <c r="J68" s="10" t="s">
        <v>3937</v>
      </c>
      <c r="K68" s="10" t="s">
        <v>3938</v>
      </c>
      <c r="L68" s="10">
        <v>2.26822E-3</v>
      </c>
      <c r="M68" s="12">
        <v>3.5440900000000001E-5</v>
      </c>
      <c r="N68" s="10" t="s">
        <v>3611</v>
      </c>
      <c r="O68" s="10">
        <v>5.2600000000000001E-2</v>
      </c>
      <c r="P68" s="10">
        <v>2.0307900000000002E-3</v>
      </c>
      <c r="Q68" s="12">
        <v>5.1024800000000001E-6</v>
      </c>
      <c r="R68" s="10" t="s">
        <v>3824</v>
      </c>
      <c r="S68" s="10" t="s">
        <v>198</v>
      </c>
      <c r="T68" s="10" t="s">
        <v>198</v>
      </c>
      <c r="U68" s="10" t="s">
        <v>198</v>
      </c>
      <c r="V68" s="10" t="s">
        <v>198</v>
      </c>
      <c r="W68" s="10" t="s">
        <v>198</v>
      </c>
      <c r="X68" s="10" t="s">
        <v>198</v>
      </c>
    </row>
    <row r="69" spans="1:24">
      <c r="A69" s="10" t="s">
        <v>3823</v>
      </c>
      <c r="B69" s="10">
        <v>12406</v>
      </c>
      <c r="C69" s="10" t="s">
        <v>189</v>
      </c>
      <c r="D69" s="10" t="s">
        <v>190</v>
      </c>
      <c r="E69" s="10">
        <v>19</v>
      </c>
      <c r="F69" s="10">
        <v>9.1999999999999998E-2</v>
      </c>
      <c r="G69" s="10" t="s">
        <v>3635</v>
      </c>
      <c r="H69" s="11" t="s">
        <v>3684</v>
      </c>
      <c r="I69" s="10" t="s">
        <v>195</v>
      </c>
      <c r="J69" s="10" t="s">
        <v>3939</v>
      </c>
      <c r="K69" s="10" t="s">
        <v>3940</v>
      </c>
      <c r="L69" s="10">
        <v>8.8086199999999996E-3</v>
      </c>
      <c r="M69" s="10">
        <v>1.77236E-4</v>
      </c>
      <c r="N69" s="10" t="s">
        <v>3941</v>
      </c>
      <c r="O69" s="10">
        <v>5.5599999999999997E-2</v>
      </c>
      <c r="P69" s="10">
        <v>6.67915E-3</v>
      </c>
      <c r="Q69" s="12">
        <v>7.1434799999999996E-5</v>
      </c>
      <c r="R69" s="10" t="s">
        <v>3824</v>
      </c>
      <c r="S69" s="10" t="s">
        <v>198</v>
      </c>
      <c r="T69" s="10" t="s">
        <v>198</v>
      </c>
      <c r="U69" s="10" t="s">
        <v>198</v>
      </c>
      <c r="V69" s="10" t="s">
        <v>3834</v>
      </c>
      <c r="W69" s="10" t="s">
        <v>3660</v>
      </c>
      <c r="X69" s="10" t="s">
        <v>741</v>
      </c>
    </row>
    <row r="70" spans="1:24">
      <c r="A70" s="10" t="s">
        <v>3823</v>
      </c>
      <c r="B70" s="10">
        <v>12501</v>
      </c>
      <c r="C70" s="10" t="s">
        <v>189</v>
      </c>
      <c r="D70" s="10" t="s">
        <v>190</v>
      </c>
      <c r="E70" s="10">
        <v>1</v>
      </c>
      <c r="F70" s="10">
        <v>2.882E-3</v>
      </c>
      <c r="G70" s="10" t="s">
        <v>3635</v>
      </c>
      <c r="H70" s="11" t="s">
        <v>3684</v>
      </c>
      <c r="I70" s="10" t="s">
        <v>208</v>
      </c>
      <c r="J70" s="10" t="s">
        <v>3942</v>
      </c>
      <c r="K70" s="10" t="s">
        <v>3943</v>
      </c>
      <c r="L70" s="10">
        <v>2.7303500000000001E-2</v>
      </c>
      <c r="M70" s="10">
        <v>1.5956600000000001E-4</v>
      </c>
      <c r="N70" s="10" t="s">
        <v>3944</v>
      </c>
      <c r="O70" s="10">
        <v>7.7999999999999996E-3</v>
      </c>
      <c r="P70" s="10">
        <v>3.1732299999999998E-2</v>
      </c>
      <c r="Q70" s="10">
        <v>2.9084199999999998E-4</v>
      </c>
      <c r="R70" s="10" t="s">
        <v>3824</v>
      </c>
      <c r="S70" s="10" t="s">
        <v>198</v>
      </c>
      <c r="T70" s="10" t="s">
        <v>198</v>
      </c>
      <c r="U70" s="10" t="s">
        <v>198</v>
      </c>
      <c r="V70" s="10" t="s">
        <v>198</v>
      </c>
      <c r="W70" s="10" t="s">
        <v>198</v>
      </c>
      <c r="X70" s="10" t="s">
        <v>198</v>
      </c>
    </row>
    <row r="71" spans="1:24">
      <c r="A71" s="10" t="s">
        <v>3823</v>
      </c>
      <c r="B71" s="10">
        <v>12549</v>
      </c>
      <c r="C71" s="10" t="s">
        <v>204</v>
      </c>
      <c r="D71" s="10" t="s">
        <v>203</v>
      </c>
      <c r="E71" s="10">
        <v>1</v>
      </c>
      <c r="F71" s="10">
        <v>2.882E-3</v>
      </c>
      <c r="G71" s="10" t="s">
        <v>3635</v>
      </c>
      <c r="H71" s="11" t="s">
        <v>3684</v>
      </c>
      <c r="I71" s="10" t="s">
        <v>208</v>
      </c>
      <c r="J71" s="10" t="s">
        <v>3945</v>
      </c>
      <c r="K71" s="10" t="s">
        <v>3946</v>
      </c>
      <c r="L71" s="10">
        <v>6.7337699999999996E-4</v>
      </c>
      <c r="M71" s="10">
        <v>0</v>
      </c>
      <c r="N71" s="10" t="s">
        <v>3611</v>
      </c>
      <c r="O71" s="10">
        <v>3.3E-3</v>
      </c>
      <c r="P71" s="10">
        <v>5.2555600000000005E-4</v>
      </c>
      <c r="Q71" s="12">
        <v>5.1024800000000001E-6</v>
      </c>
      <c r="R71" s="10" t="s">
        <v>3824</v>
      </c>
      <c r="S71" s="10" t="s">
        <v>198</v>
      </c>
      <c r="T71" s="10" t="s">
        <v>198</v>
      </c>
      <c r="U71" s="10" t="s">
        <v>198</v>
      </c>
      <c r="V71" s="10" t="s">
        <v>198</v>
      </c>
      <c r="W71" s="10" t="s">
        <v>198</v>
      </c>
      <c r="X71" s="10" t="s">
        <v>198</v>
      </c>
    </row>
    <row r="72" spans="1:24">
      <c r="A72" s="10" t="s">
        <v>3823</v>
      </c>
      <c r="B72" s="10">
        <v>12624</v>
      </c>
      <c r="C72" s="10" t="s">
        <v>203</v>
      </c>
      <c r="D72" s="10" t="s">
        <v>204</v>
      </c>
      <c r="E72" s="10">
        <v>1</v>
      </c>
      <c r="F72" s="10">
        <v>5.764E-3</v>
      </c>
      <c r="G72" s="10" t="s">
        <v>3635</v>
      </c>
      <c r="H72" s="11" t="s">
        <v>3684</v>
      </c>
      <c r="I72" s="10" t="s">
        <v>208</v>
      </c>
      <c r="J72" s="10" t="s">
        <v>3947</v>
      </c>
      <c r="K72" s="10" t="s">
        <v>3948</v>
      </c>
      <c r="L72" s="10">
        <v>4.6074799999999997E-4</v>
      </c>
      <c r="M72" s="12">
        <v>1.7721099999999999E-5</v>
      </c>
      <c r="N72" s="10" t="s">
        <v>3640</v>
      </c>
      <c r="O72" s="10">
        <v>2.0000000000000001E-4</v>
      </c>
      <c r="P72" s="10">
        <v>4.1840399999999999E-4</v>
      </c>
      <c r="Q72" s="12">
        <v>2.0409899999999999E-5</v>
      </c>
      <c r="R72" s="10" t="s">
        <v>3824</v>
      </c>
      <c r="S72" s="10" t="s">
        <v>198</v>
      </c>
      <c r="T72" s="10" t="s">
        <v>198</v>
      </c>
      <c r="U72" s="10" t="s">
        <v>198</v>
      </c>
      <c r="V72" s="10" t="s">
        <v>198</v>
      </c>
      <c r="W72" s="10" t="s">
        <v>198</v>
      </c>
      <c r="X72" s="10" t="s">
        <v>198</v>
      </c>
    </row>
    <row r="73" spans="1:24">
      <c r="A73" s="10" t="s">
        <v>3823</v>
      </c>
      <c r="B73" s="10">
        <v>12633</v>
      </c>
      <c r="C73" s="10" t="s">
        <v>204</v>
      </c>
      <c r="D73" s="10" t="s">
        <v>203</v>
      </c>
      <c r="E73" s="10">
        <v>12</v>
      </c>
      <c r="F73" s="10">
        <v>5.5E-2</v>
      </c>
      <c r="G73" s="10" t="s">
        <v>3635</v>
      </c>
      <c r="H73" s="11" t="s">
        <v>3684</v>
      </c>
      <c r="I73" s="10" t="s">
        <v>208</v>
      </c>
      <c r="J73" s="10" t="s">
        <v>3949</v>
      </c>
      <c r="K73" s="10" t="s">
        <v>3950</v>
      </c>
      <c r="L73" s="10">
        <v>4.6073199999999999E-4</v>
      </c>
      <c r="M73" s="12">
        <v>1.7720400000000001E-5</v>
      </c>
      <c r="N73" s="10" t="s">
        <v>3611</v>
      </c>
      <c r="O73" s="10">
        <v>3.7100000000000001E-2</v>
      </c>
      <c r="P73" s="10">
        <v>1.0256E-3</v>
      </c>
      <c r="Q73" s="12">
        <v>2.0409899999999999E-5</v>
      </c>
      <c r="R73" s="10" t="s">
        <v>3824</v>
      </c>
      <c r="S73" s="10" t="s">
        <v>198</v>
      </c>
      <c r="T73" s="10" t="s">
        <v>198</v>
      </c>
      <c r="U73" s="10" t="s">
        <v>198</v>
      </c>
      <c r="V73" s="10" t="s">
        <v>198</v>
      </c>
      <c r="W73" s="10" t="s">
        <v>198</v>
      </c>
      <c r="X73" s="10" t="s">
        <v>198</v>
      </c>
    </row>
    <row r="74" spans="1:24">
      <c r="A74" s="10" t="s">
        <v>3823</v>
      </c>
      <c r="B74" s="10">
        <v>12662</v>
      </c>
      <c r="C74" s="10" t="s">
        <v>190</v>
      </c>
      <c r="D74" s="10" t="s">
        <v>189</v>
      </c>
      <c r="E74" s="10">
        <v>1</v>
      </c>
      <c r="F74" s="10">
        <v>2.882E-3</v>
      </c>
      <c r="G74" s="10" t="s">
        <v>3635</v>
      </c>
      <c r="H74" s="11" t="s">
        <v>3684</v>
      </c>
      <c r="I74" s="10" t="s">
        <v>195</v>
      </c>
      <c r="J74" s="10" t="s">
        <v>3951</v>
      </c>
      <c r="K74" s="10" t="s">
        <v>3952</v>
      </c>
      <c r="L74" s="10">
        <v>3.36676E-4</v>
      </c>
      <c r="M74" s="12">
        <v>1.7719799999999999E-5</v>
      </c>
      <c r="N74" s="10" t="s">
        <v>3725</v>
      </c>
      <c r="O74" s="10">
        <v>1E-4</v>
      </c>
      <c r="P74" s="10">
        <v>3.1125100000000002E-4</v>
      </c>
      <c r="Q74" s="12">
        <v>3.0614899999999997E-5</v>
      </c>
      <c r="R74" s="10" t="s">
        <v>3824</v>
      </c>
      <c r="S74" s="10" t="s">
        <v>198</v>
      </c>
      <c r="T74" s="10" t="s">
        <v>198</v>
      </c>
      <c r="U74" s="10" t="s">
        <v>198</v>
      </c>
      <c r="V74" s="10" t="s">
        <v>3834</v>
      </c>
      <c r="W74" s="10" t="s">
        <v>3660</v>
      </c>
      <c r="X74" s="10" t="s">
        <v>741</v>
      </c>
    </row>
    <row r="75" spans="1:24">
      <c r="A75" s="10" t="s">
        <v>3823</v>
      </c>
      <c r="B75" s="10">
        <v>12696</v>
      </c>
      <c r="C75" s="10" t="s">
        <v>203</v>
      </c>
      <c r="D75" s="10" t="s">
        <v>204</v>
      </c>
      <c r="E75" s="10">
        <v>1</v>
      </c>
      <c r="F75" s="10">
        <v>2.882E-3</v>
      </c>
      <c r="G75" s="10" t="s">
        <v>3635</v>
      </c>
      <c r="H75" s="11" t="s">
        <v>3684</v>
      </c>
      <c r="I75" s="10" t="s">
        <v>208</v>
      </c>
      <c r="J75" s="10" t="s">
        <v>3953</v>
      </c>
      <c r="K75" s="10" t="s">
        <v>3954</v>
      </c>
      <c r="L75" s="10">
        <v>2.7120899999999999E-3</v>
      </c>
      <c r="M75" s="10">
        <v>2.1271300000000001E-4</v>
      </c>
      <c r="N75" s="10" t="s">
        <v>3955</v>
      </c>
      <c r="O75" s="10">
        <v>2.3999999999999998E-3</v>
      </c>
      <c r="P75" s="10">
        <v>2.5053200000000001E-3</v>
      </c>
      <c r="Q75" s="10">
        <v>1.0715199999999999E-4</v>
      </c>
      <c r="R75" s="10" t="s">
        <v>3824</v>
      </c>
      <c r="S75" s="10" t="s">
        <v>198</v>
      </c>
      <c r="T75" s="10" t="s">
        <v>198</v>
      </c>
      <c r="U75" s="10" t="s">
        <v>198</v>
      </c>
      <c r="V75" s="10" t="s">
        <v>198</v>
      </c>
      <c r="W75" s="10" t="s">
        <v>198</v>
      </c>
      <c r="X75" s="10" t="s">
        <v>198</v>
      </c>
    </row>
    <row r="76" spans="1:24">
      <c r="A76" s="10" t="s">
        <v>3823</v>
      </c>
      <c r="B76" s="10">
        <v>12735</v>
      </c>
      <c r="C76" s="10" t="s">
        <v>204</v>
      </c>
      <c r="D76" s="10" t="s">
        <v>203</v>
      </c>
      <c r="E76" s="10">
        <v>1</v>
      </c>
      <c r="F76" s="10">
        <v>2.882E-3</v>
      </c>
      <c r="G76" s="10" t="s">
        <v>3635</v>
      </c>
      <c r="H76" s="11" t="s">
        <v>3684</v>
      </c>
      <c r="I76" s="10" t="s">
        <v>208</v>
      </c>
      <c r="J76" s="10" t="s">
        <v>3956</v>
      </c>
      <c r="K76" s="10" t="s">
        <v>3957</v>
      </c>
      <c r="L76" s="12">
        <v>1.7721399999999999E-5</v>
      </c>
      <c r="M76" s="10">
        <v>0</v>
      </c>
      <c r="N76" s="10" t="s">
        <v>3691</v>
      </c>
      <c r="O76" s="10">
        <v>1E-4</v>
      </c>
      <c r="P76" s="12">
        <v>1.0205E-5</v>
      </c>
      <c r="Q76" s="10">
        <v>0</v>
      </c>
      <c r="R76" s="10" t="s">
        <v>3824</v>
      </c>
      <c r="S76" s="10" t="s">
        <v>198</v>
      </c>
      <c r="T76" s="10" t="s">
        <v>198</v>
      </c>
      <c r="U76" s="10" t="s">
        <v>198</v>
      </c>
      <c r="V76" s="10" t="s">
        <v>198</v>
      </c>
      <c r="W76" s="10" t="s">
        <v>198</v>
      </c>
      <c r="X76" s="10" t="s">
        <v>198</v>
      </c>
    </row>
    <row r="77" spans="1:24">
      <c r="A77" s="10" t="s">
        <v>3823</v>
      </c>
      <c r="B77" s="10">
        <v>12843</v>
      </c>
      <c r="C77" s="10" t="s">
        <v>203</v>
      </c>
      <c r="D77" s="10" t="s">
        <v>204</v>
      </c>
      <c r="E77" s="10">
        <v>1</v>
      </c>
      <c r="F77" s="10">
        <v>2.882E-3</v>
      </c>
      <c r="G77" s="10" t="s">
        <v>3635</v>
      </c>
      <c r="H77" s="11" t="s">
        <v>3684</v>
      </c>
      <c r="I77" s="10" t="s">
        <v>208</v>
      </c>
      <c r="J77" s="10" t="s">
        <v>3958</v>
      </c>
      <c r="K77" s="10" t="s">
        <v>3959</v>
      </c>
      <c r="L77" s="10">
        <v>1.4177100000000001E-4</v>
      </c>
      <c r="M77" s="12">
        <v>1.7721399999999999E-5</v>
      </c>
      <c r="N77" s="10" t="s">
        <v>3691</v>
      </c>
      <c r="O77" s="10" t="s">
        <v>198</v>
      </c>
      <c r="P77" s="10">
        <v>3.6227600000000003E-4</v>
      </c>
      <c r="Q77" s="12">
        <v>1.5307499999999999E-5</v>
      </c>
      <c r="R77" s="10" t="s">
        <v>3824</v>
      </c>
      <c r="S77" s="10" t="s">
        <v>198</v>
      </c>
      <c r="T77" s="10" t="s">
        <v>198</v>
      </c>
      <c r="U77" s="10" t="s">
        <v>198</v>
      </c>
      <c r="V77" s="10" t="s">
        <v>198</v>
      </c>
      <c r="W77" s="10" t="s">
        <v>198</v>
      </c>
      <c r="X77" s="10" t="s">
        <v>198</v>
      </c>
    </row>
    <row r="78" spans="1:24">
      <c r="A78" s="10" t="s">
        <v>3823</v>
      </c>
      <c r="B78" s="10">
        <v>12880</v>
      </c>
      <c r="C78" s="10" t="s">
        <v>203</v>
      </c>
      <c r="D78" s="10" t="s">
        <v>204</v>
      </c>
      <c r="E78" s="10">
        <v>5</v>
      </c>
      <c r="F78" s="10">
        <v>2.9000000000000001E-2</v>
      </c>
      <c r="G78" s="10" t="s">
        <v>3635</v>
      </c>
      <c r="H78" s="11" t="s">
        <v>3684</v>
      </c>
      <c r="I78" s="10" t="s">
        <v>195</v>
      </c>
      <c r="J78" s="10" t="s">
        <v>3960</v>
      </c>
      <c r="K78" s="10" t="s">
        <v>3961</v>
      </c>
      <c r="L78" s="10">
        <v>3.0125300000000002E-4</v>
      </c>
      <c r="M78" s="12">
        <v>1.7720800000000002E-5</v>
      </c>
      <c r="N78" s="10" t="s">
        <v>3711</v>
      </c>
      <c r="O78" s="10">
        <v>1.44E-2</v>
      </c>
      <c r="P78" s="10">
        <v>4.7453099999999999E-4</v>
      </c>
      <c r="Q78" s="12">
        <v>6.1229799999999994E-5</v>
      </c>
      <c r="R78" s="10" t="s">
        <v>3824</v>
      </c>
      <c r="S78" s="10" t="s">
        <v>198</v>
      </c>
      <c r="T78" s="10" t="s">
        <v>198</v>
      </c>
      <c r="U78" s="10" t="s">
        <v>198</v>
      </c>
      <c r="V78" s="10" t="s">
        <v>3834</v>
      </c>
      <c r="W78" s="10" t="s">
        <v>3660</v>
      </c>
      <c r="X78" s="10" t="s">
        <v>741</v>
      </c>
    </row>
    <row r="79" spans="1:24">
      <c r="A79" s="10" t="s">
        <v>3823</v>
      </c>
      <c r="B79" s="10">
        <v>12975</v>
      </c>
      <c r="C79" s="10" t="s">
        <v>190</v>
      </c>
      <c r="D79" s="10" t="s">
        <v>189</v>
      </c>
      <c r="E79" s="10">
        <v>2</v>
      </c>
      <c r="F79" s="10">
        <v>1.2E-2</v>
      </c>
      <c r="G79" s="10" t="s">
        <v>3635</v>
      </c>
      <c r="H79" s="11" t="s">
        <v>3684</v>
      </c>
      <c r="I79" s="10" t="s">
        <v>208</v>
      </c>
      <c r="J79" s="10" t="s">
        <v>3962</v>
      </c>
      <c r="K79" s="10" t="s">
        <v>3963</v>
      </c>
      <c r="L79" s="10">
        <v>2.4807699999999998E-4</v>
      </c>
      <c r="M79" s="12">
        <v>1.7719799999999999E-5</v>
      </c>
      <c r="N79" s="10" t="s">
        <v>3725</v>
      </c>
      <c r="O79" s="10">
        <v>1.9E-3</v>
      </c>
      <c r="P79" s="10">
        <v>3.0104699999999998E-4</v>
      </c>
      <c r="Q79" s="10">
        <v>0</v>
      </c>
      <c r="R79" s="10" t="s">
        <v>3824</v>
      </c>
      <c r="S79" s="10" t="s">
        <v>198</v>
      </c>
      <c r="T79" s="10" t="s">
        <v>198</v>
      </c>
      <c r="U79" s="10" t="s">
        <v>198</v>
      </c>
      <c r="V79" s="10" t="s">
        <v>198</v>
      </c>
      <c r="W79" s="10" t="s">
        <v>198</v>
      </c>
      <c r="X79" s="10" t="s">
        <v>198</v>
      </c>
    </row>
    <row r="80" spans="1:24">
      <c r="A80" s="10" t="s">
        <v>3823</v>
      </c>
      <c r="B80" s="10">
        <v>13681</v>
      </c>
      <c r="C80" s="10" t="s">
        <v>190</v>
      </c>
      <c r="D80" s="10" t="s">
        <v>189</v>
      </c>
      <c r="E80" s="10">
        <v>1</v>
      </c>
      <c r="F80" s="10">
        <v>2.882E-3</v>
      </c>
      <c r="G80" s="10" t="s">
        <v>3635</v>
      </c>
      <c r="H80" s="11" t="s">
        <v>3684</v>
      </c>
      <c r="I80" s="10" t="s">
        <v>195</v>
      </c>
      <c r="J80" s="10" t="s">
        <v>3964</v>
      </c>
      <c r="K80" s="10" t="s">
        <v>3965</v>
      </c>
      <c r="L80" s="10">
        <v>3.9000200000000001E-3</v>
      </c>
      <c r="M80" s="12">
        <v>3.5454699999999998E-5</v>
      </c>
      <c r="N80" s="10" t="s">
        <v>3694</v>
      </c>
      <c r="O80" s="10">
        <v>3.8E-3</v>
      </c>
      <c r="P80" s="10">
        <v>3.9595300000000002E-3</v>
      </c>
      <c r="Q80" s="10">
        <v>1.2756200000000001E-4</v>
      </c>
      <c r="R80" s="10" t="s">
        <v>3824</v>
      </c>
      <c r="S80" s="10" t="s">
        <v>198</v>
      </c>
      <c r="T80" s="10" t="s">
        <v>198</v>
      </c>
      <c r="U80" s="10" t="s">
        <v>198</v>
      </c>
      <c r="V80" s="10" t="s">
        <v>3834</v>
      </c>
      <c r="W80" s="10" t="s">
        <v>3660</v>
      </c>
      <c r="X80" s="10" t="s">
        <v>741</v>
      </c>
    </row>
    <row r="81" spans="1:24">
      <c r="A81" s="10" t="s">
        <v>3823</v>
      </c>
      <c r="B81" s="10">
        <v>13748</v>
      </c>
      <c r="C81" s="10" t="s">
        <v>190</v>
      </c>
      <c r="D81" s="10" t="s">
        <v>189</v>
      </c>
      <c r="E81" s="10">
        <v>1</v>
      </c>
      <c r="F81" s="10">
        <v>5.764E-3</v>
      </c>
      <c r="G81" s="10" t="s">
        <v>3635</v>
      </c>
      <c r="H81" s="11" t="s">
        <v>3684</v>
      </c>
      <c r="I81" s="10" t="s">
        <v>195</v>
      </c>
      <c r="J81" s="10" t="s">
        <v>3966</v>
      </c>
      <c r="K81" s="10" t="s">
        <v>3967</v>
      </c>
      <c r="L81" s="10">
        <v>6.2023700000000005E-4</v>
      </c>
      <c r="M81" s="12">
        <v>1.7721099999999999E-5</v>
      </c>
      <c r="N81" s="10" t="s">
        <v>3640</v>
      </c>
      <c r="O81" s="10">
        <v>8.0000000000000004E-4</v>
      </c>
      <c r="P81" s="10">
        <v>9.2354899999999996E-4</v>
      </c>
      <c r="Q81" s="10">
        <v>0</v>
      </c>
      <c r="R81" s="10" t="s">
        <v>3824</v>
      </c>
      <c r="S81" s="10" t="s">
        <v>198</v>
      </c>
      <c r="T81" s="10" t="s">
        <v>198</v>
      </c>
      <c r="U81" s="10" t="s">
        <v>198</v>
      </c>
      <c r="V81" s="10" t="s">
        <v>3834</v>
      </c>
      <c r="W81" s="10" t="s">
        <v>3660</v>
      </c>
      <c r="X81" s="10" t="s">
        <v>741</v>
      </c>
    </row>
    <row r="82" spans="1:24">
      <c r="A82" s="10" t="s">
        <v>3823</v>
      </c>
      <c r="B82" s="10">
        <v>13812</v>
      </c>
      <c r="C82" s="10" t="s">
        <v>203</v>
      </c>
      <c r="D82" s="10" t="s">
        <v>204</v>
      </c>
      <c r="E82" s="10">
        <v>1</v>
      </c>
      <c r="F82" s="10">
        <v>2.882E-3</v>
      </c>
      <c r="G82" s="10" t="s">
        <v>3635</v>
      </c>
      <c r="H82" s="11" t="s">
        <v>3684</v>
      </c>
      <c r="I82" s="10" t="s">
        <v>208</v>
      </c>
      <c r="J82" s="10" t="s">
        <v>3968</v>
      </c>
      <c r="K82" s="10" t="s">
        <v>3969</v>
      </c>
      <c r="L82" s="10">
        <v>3.8987700000000001E-4</v>
      </c>
      <c r="M82" s="12">
        <v>1.77217E-5</v>
      </c>
      <c r="N82" s="10" t="s">
        <v>3721</v>
      </c>
      <c r="O82" s="10">
        <v>1.1000000000000001E-3</v>
      </c>
      <c r="P82" s="10">
        <v>2.7553400000000002E-4</v>
      </c>
      <c r="Q82" s="12">
        <v>3.0614899999999997E-5</v>
      </c>
      <c r="R82" s="10" t="s">
        <v>3824</v>
      </c>
      <c r="S82" s="10" t="s">
        <v>198</v>
      </c>
      <c r="T82" s="10" t="s">
        <v>198</v>
      </c>
      <c r="U82" s="10" t="s">
        <v>198</v>
      </c>
      <c r="V82" s="10" t="s">
        <v>198</v>
      </c>
      <c r="W82" s="10" t="s">
        <v>198</v>
      </c>
      <c r="X82" s="10" t="s">
        <v>198</v>
      </c>
    </row>
    <row r="83" spans="1:24">
      <c r="A83" s="10" t="s">
        <v>3823</v>
      </c>
      <c r="B83" s="10">
        <v>13879</v>
      </c>
      <c r="C83" s="10" t="s">
        <v>203</v>
      </c>
      <c r="D83" s="10" t="s">
        <v>204</v>
      </c>
      <c r="E83" s="10">
        <v>1</v>
      </c>
      <c r="F83" s="10">
        <v>2.882E-3</v>
      </c>
      <c r="G83" s="10" t="s">
        <v>3635</v>
      </c>
      <c r="H83" s="11" t="s">
        <v>3684</v>
      </c>
      <c r="I83" s="10" t="s">
        <v>195</v>
      </c>
      <c r="J83" s="10" t="s">
        <v>3970</v>
      </c>
      <c r="K83" s="10" t="s">
        <v>3971</v>
      </c>
      <c r="L83" s="10">
        <v>9.4675799999999997E-3</v>
      </c>
      <c r="M83" s="10">
        <v>1.9502500000000001E-4</v>
      </c>
      <c r="N83" s="10" t="s">
        <v>3944</v>
      </c>
      <c r="O83" s="10">
        <v>1.01E-2</v>
      </c>
      <c r="P83" s="10">
        <v>1.16796E-2</v>
      </c>
      <c r="Q83" s="10">
        <v>1.12255E-4</v>
      </c>
      <c r="R83" s="10" t="s">
        <v>3824</v>
      </c>
      <c r="S83" s="10" t="s">
        <v>198</v>
      </c>
      <c r="T83" s="10" t="s">
        <v>198</v>
      </c>
      <c r="U83" s="10" t="s">
        <v>198</v>
      </c>
      <c r="V83" s="10" t="s">
        <v>3834</v>
      </c>
      <c r="W83" s="10" t="s">
        <v>3660</v>
      </c>
      <c r="X83" s="10" t="s">
        <v>741</v>
      </c>
    </row>
    <row r="84" spans="1:24">
      <c r="A84" s="10" t="s">
        <v>3823</v>
      </c>
      <c r="B84" s="10">
        <v>13899</v>
      </c>
      <c r="C84" s="10" t="s">
        <v>203</v>
      </c>
      <c r="D84" s="10" t="s">
        <v>204</v>
      </c>
      <c r="E84" s="10">
        <v>1</v>
      </c>
      <c r="F84" s="10">
        <v>5.764E-3</v>
      </c>
      <c r="G84" s="10" t="s">
        <v>3635</v>
      </c>
      <c r="H84" s="11" t="s">
        <v>3684</v>
      </c>
      <c r="I84" s="10" t="s">
        <v>208</v>
      </c>
      <c r="J84" s="10" t="s">
        <v>3972</v>
      </c>
      <c r="K84" s="10" t="s">
        <v>3973</v>
      </c>
      <c r="L84" s="10">
        <v>1.2051E-3</v>
      </c>
      <c r="M84" s="12">
        <v>1.7722000000000001E-5</v>
      </c>
      <c r="N84" s="10" t="s">
        <v>3827</v>
      </c>
      <c r="O84" s="10" t="s">
        <v>198</v>
      </c>
      <c r="P84" s="10">
        <v>1.7603600000000001E-3</v>
      </c>
      <c r="Q84" s="12">
        <v>5.10248E-5</v>
      </c>
      <c r="R84" s="10" t="s">
        <v>3824</v>
      </c>
      <c r="S84" s="10" t="s">
        <v>198</v>
      </c>
      <c r="T84" s="10" t="s">
        <v>198</v>
      </c>
      <c r="U84" s="10" t="s">
        <v>198</v>
      </c>
      <c r="V84" s="10" t="s">
        <v>198</v>
      </c>
      <c r="W84" s="10" t="s">
        <v>198</v>
      </c>
      <c r="X84" s="10" t="s">
        <v>198</v>
      </c>
    </row>
    <row r="85" spans="1:24">
      <c r="A85" s="10" t="s">
        <v>3823</v>
      </c>
      <c r="B85" s="10">
        <v>13914</v>
      </c>
      <c r="C85" s="10" t="s">
        <v>204</v>
      </c>
      <c r="D85" s="10" t="s">
        <v>190</v>
      </c>
      <c r="E85" s="10">
        <v>1</v>
      </c>
      <c r="F85" s="10">
        <v>2.882E-3</v>
      </c>
      <c r="G85" s="10" t="s">
        <v>3635</v>
      </c>
      <c r="H85" s="11" t="s">
        <v>3684</v>
      </c>
      <c r="I85" s="10" t="s">
        <v>208</v>
      </c>
      <c r="J85" s="10" t="s">
        <v>3974</v>
      </c>
      <c r="K85" s="10" t="s">
        <v>3975</v>
      </c>
      <c r="L85" s="10">
        <v>1.9953200000000001E-2</v>
      </c>
      <c r="M85" s="10">
        <v>0</v>
      </c>
      <c r="N85" s="10" t="s">
        <v>3611</v>
      </c>
      <c r="O85" s="10">
        <v>4.0000000000000002E-4</v>
      </c>
      <c r="P85" s="10">
        <v>2.9594399999999998E-3</v>
      </c>
      <c r="Q85" s="12">
        <v>2.0409899999999999E-5</v>
      </c>
      <c r="R85" s="10" t="s">
        <v>3824</v>
      </c>
      <c r="S85" s="10" t="s">
        <v>198</v>
      </c>
      <c r="T85" s="10" t="s">
        <v>198</v>
      </c>
      <c r="U85" s="10" t="s">
        <v>198</v>
      </c>
      <c r="V85" s="10" t="s">
        <v>198</v>
      </c>
      <c r="W85" s="10" t="s">
        <v>198</v>
      </c>
      <c r="X85" s="10" t="s">
        <v>198</v>
      </c>
    </row>
    <row r="86" spans="1:24">
      <c r="A86" s="10" t="s">
        <v>3823</v>
      </c>
      <c r="B86" s="10">
        <v>14016</v>
      </c>
      <c r="C86" s="10" t="s">
        <v>189</v>
      </c>
      <c r="D86" s="10" t="s">
        <v>190</v>
      </c>
      <c r="E86" s="10">
        <v>1</v>
      </c>
      <c r="F86" s="10">
        <v>8.6459999999999992E-3</v>
      </c>
      <c r="G86" s="10" t="s">
        <v>3635</v>
      </c>
      <c r="H86" s="11" t="s">
        <v>3684</v>
      </c>
      <c r="I86" s="10" t="s">
        <v>208</v>
      </c>
      <c r="J86" s="10" t="s">
        <v>3976</v>
      </c>
      <c r="K86" s="10" t="s">
        <v>3977</v>
      </c>
      <c r="L86" s="10">
        <v>3.82884E-3</v>
      </c>
      <c r="M86" s="12">
        <v>5.3178299999999999E-5</v>
      </c>
      <c r="N86" s="10" t="s">
        <v>3955</v>
      </c>
      <c r="O86" s="10">
        <v>2E-3</v>
      </c>
      <c r="P86" s="10">
        <v>2.9951600000000002E-3</v>
      </c>
      <c r="Q86" s="10">
        <v>1.2756200000000001E-4</v>
      </c>
      <c r="R86" s="10" t="s">
        <v>3824</v>
      </c>
      <c r="S86" s="10" t="s">
        <v>198</v>
      </c>
      <c r="T86" s="10" t="s">
        <v>198</v>
      </c>
      <c r="U86" s="10" t="s">
        <v>198</v>
      </c>
      <c r="V86" s="10" t="s">
        <v>198</v>
      </c>
      <c r="W86" s="10" t="s">
        <v>198</v>
      </c>
      <c r="X86" s="10" t="s">
        <v>198</v>
      </c>
    </row>
    <row r="87" spans="1:24">
      <c r="A87" s="10" t="s">
        <v>3823</v>
      </c>
      <c r="B87" s="10">
        <v>14337</v>
      </c>
      <c r="C87" s="10" t="s">
        <v>204</v>
      </c>
      <c r="D87" s="10" t="s">
        <v>203</v>
      </c>
      <c r="E87" s="10">
        <v>1</v>
      </c>
      <c r="F87" s="10">
        <v>2.882E-3</v>
      </c>
      <c r="G87" s="10" t="s">
        <v>3635</v>
      </c>
      <c r="H87" s="11" t="s">
        <v>3713</v>
      </c>
      <c r="I87" s="10" t="s">
        <v>195</v>
      </c>
      <c r="J87" s="10" t="s">
        <v>3978</v>
      </c>
      <c r="K87" s="10" t="s">
        <v>3979</v>
      </c>
      <c r="L87" s="12">
        <v>3.5439599999999999E-5</v>
      </c>
      <c r="M87" s="10">
        <v>0</v>
      </c>
      <c r="N87" s="10" t="s">
        <v>3725</v>
      </c>
      <c r="O87" s="10">
        <v>1.2999999999999999E-3</v>
      </c>
      <c r="P87" s="12">
        <v>5.61273E-5</v>
      </c>
      <c r="Q87" s="12">
        <v>5.1024800000000001E-6</v>
      </c>
      <c r="R87" s="10" t="s">
        <v>3824</v>
      </c>
      <c r="S87" s="10" t="s">
        <v>198</v>
      </c>
      <c r="T87" s="10" t="s">
        <v>198</v>
      </c>
      <c r="U87" s="10" t="s">
        <v>198</v>
      </c>
      <c r="V87" s="10" t="s">
        <v>198</v>
      </c>
      <c r="W87" s="10" t="s">
        <v>198</v>
      </c>
      <c r="X87" s="10" t="s">
        <v>198</v>
      </c>
    </row>
    <row r="88" spans="1:24">
      <c r="A88" s="10" t="s">
        <v>3823</v>
      </c>
      <c r="B88" s="10">
        <v>14371</v>
      </c>
      <c r="C88" s="10" t="s">
        <v>203</v>
      </c>
      <c r="D88" s="10" t="s">
        <v>204</v>
      </c>
      <c r="E88" s="10">
        <v>3</v>
      </c>
      <c r="F88" s="10">
        <v>1.7000000000000001E-2</v>
      </c>
      <c r="G88" s="10" t="s">
        <v>3635</v>
      </c>
      <c r="H88" s="11" t="s">
        <v>3713</v>
      </c>
      <c r="I88" s="10" t="s">
        <v>208</v>
      </c>
      <c r="J88" s="10" t="s">
        <v>3980</v>
      </c>
      <c r="K88" s="10" t="s">
        <v>3981</v>
      </c>
      <c r="L88" s="10">
        <v>1.7720400000000001E-4</v>
      </c>
      <c r="M88" s="12">
        <v>7.0881800000000003E-5</v>
      </c>
      <c r="N88" s="10" t="s">
        <v>3611</v>
      </c>
      <c r="O88" s="10">
        <v>5.7999999999999996E-3</v>
      </c>
      <c r="P88" s="10">
        <v>2.3471399999999999E-4</v>
      </c>
      <c r="Q88" s="12">
        <v>2.55124E-5</v>
      </c>
      <c r="R88" s="10" t="s">
        <v>3824</v>
      </c>
      <c r="S88" s="10" t="s">
        <v>198</v>
      </c>
      <c r="T88" s="10" t="s">
        <v>198</v>
      </c>
      <c r="U88" s="10" t="s">
        <v>198</v>
      </c>
      <c r="V88" s="10" t="s">
        <v>198</v>
      </c>
      <c r="W88" s="10" t="s">
        <v>198</v>
      </c>
      <c r="X88" s="10" t="s">
        <v>198</v>
      </c>
    </row>
    <row r="89" spans="1:24">
      <c r="A89" s="10" t="s">
        <v>3823</v>
      </c>
      <c r="B89" s="10">
        <v>14452</v>
      </c>
      <c r="C89" s="10" t="s">
        <v>190</v>
      </c>
      <c r="D89" s="10" t="s">
        <v>189</v>
      </c>
      <c r="E89" s="10">
        <v>1</v>
      </c>
      <c r="F89" s="10">
        <v>5.764E-3</v>
      </c>
      <c r="G89" s="10" t="s">
        <v>3635</v>
      </c>
      <c r="H89" s="11" t="s">
        <v>3713</v>
      </c>
      <c r="I89" s="10" t="s">
        <v>208</v>
      </c>
      <c r="J89" s="10" t="s">
        <v>3982</v>
      </c>
      <c r="K89" s="10" t="s">
        <v>3983</v>
      </c>
      <c r="L89" s="12">
        <v>5.31604E-5</v>
      </c>
      <c r="M89" s="10">
        <v>0</v>
      </c>
      <c r="N89" s="10" t="s">
        <v>3681</v>
      </c>
      <c r="O89" s="10">
        <v>6.9999999999999999E-4</v>
      </c>
      <c r="P89" s="12">
        <v>9.6947200000000006E-5</v>
      </c>
      <c r="Q89" s="12">
        <v>3.0614899999999997E-5</v>
      </c>
      <c r="R89" s="10" t="s">
        <v>3824</v>
      </c>
      <c r="S89" s="10" t="s">
        <v>198</v>
      </c>
      <c r="T89" s="10" t="s">
        <v>198</v>
      </c>
      <c r="U89" s="10" t="s">
        <v>198</v>
      </c>
      <c r="V89" s="10" t="s">
        <v>198</v>
      </c>
      <c r="W89" s="10" t="s">
        <v>198</v>
      </c>
      <c r="X89" s="10" t="s">
        <v>198</v>
      </c>
    </row>
    <row r="90" spans="1:24">
      <c r="A90" s="10" t="s">
        <v>3823</v>
      </c>
      <c r="B90" s="10">
        <v>14861</v>
      </c>
      <c r="C90" s="10" t="s">
        <v>189</v>
      </c>
      <c r="D90" s="10" t="s">
        <v>190</v>
      </c>
      <c r="E90" s="10">
        <v>1</v>
      </c>
      <c r="F90" s="10">
        <v>5.764E-3</v>
      </c>
      <c r="G90" s="10" t="s">
        <v>3635</v>
      </c>
      <c r="H90" s="11" t="s">
        <v>3727</v>
      </c>
      <c r="I90" s="10" t="s">
        <v>195</v>
      </c>
      <c r="J90" s="10" t="s">
        <v>3848</v>
      </c>
      <c r="K90" s="10" t="s">
        <v>3984</v>
      </c>
      <c r="L90" s="10">
        <v>2.9962399999999998E-3</v>
      </c>
      <c r="M90" s="10">
        <v>1.41834E-4</v>
      </c>
      <c r="N90" s="10" t="s">
        <v>3985</v>
      </c>
      <c r="O90" s="10">
        <v>4.3E-3</v>
      </c>
      <c r="P90" s="10">
        <v>3.2094599999999999E-3</v>
      </c>
      <c r="Q90" s="10">
        <v>1.3776700000000001E-4</v>
      </c>
      <c r="R90" s="10" t="s">
        <v>3824</v>
      </c>
      <c r="S90" s="10" t="s">
        <v>198</v>
      </c>
      <c r="T90" s="10" t="s">
        <v>198</v>
      </c>
      <c r="U90" s="10" t="s">
        <v>198</v>
      </c>
      <c r="V90" s="10" t="s">
        <v>3834</v>
      </c>
      <c r="W90" s="10" t="s">
        <v>3660</v>
      </c>
      <c r="X90" s="10" t="s">
        <v>741</v>
      </c>
    </row>
    <row r="91" spans="1:24">
      <c r="A91" s="10" t="s">
        <v>3823</v>
      </c>
      <c r="B91" s="10">
        <v>14914</v>
      </c>
      <c r="C91" s="10" t="s">
        <v>190</v>
      </c>
      <c r="D91" s="10" t="s">
        <v>189</v>
      </c>
      <c r="E91" s="10">
        <v>1</v>
      </c>
      <c r="F91" s="10">
        <v>5.764E-3</v>
      </c>
      <c r="G91" s="10" t="s">
        <v>3635</v>
      </c>
      <c r="H91" s="11" t="s">
        <v>3727</v>
      </c>
      <c r="I91" s="10" t="s">
        <v>208</v>
      </c>
      <c r="J91" s="10" t="s">
        <v>3986</v>
      </c>
      <c r="K91" s="10" t="s">
        <v>3987</v>
      </c>
      <c r="L91" s="10">
        <v>1.9492500000000001E-4</v>
      </c>
      <c r="M91" s="10">
        <v>0</v>
      </c>
      <c r="N91" s="10" t="s">
        <v>3611</v>
      </c>
      <c r="O91" s="10">
        <v>3.8E-3</v>
      </c>
      <c r="P91" s="10">
        <v>7.4496299999999996E-4</v>
      </c>
      <c r="Q91" s="10">
        <v>0</v>
      </c>
      <c r="R91" s="10" t="s">
        <v>3824</v>
      </c>
      <c r="S91" s="10" t="s">
        <v>198</v>
      </c>
      <c r="T91" s="10" t="s">
        <v>198</v>
      </c>
      <c r="U91" s="10" t="s">
        <v>198</v>
      </c>
      <c r="V91" s="10" t="s">
        <v>198</v>
      </c>
      <c r="W91" s="10" t="s">
        <v>198</v>
      </c>
      <c r="X91" s="10" t="s">
        <v>198</v>
      </c>
    </row>
    <row r="92" spans="1:24">
      <c r="A92" s="10" t="s">
        <v>3823</v>
      </c>
      <c r="B92" s="10">
        <v>14927</v>
      </c>
      <c r="C92" s="10" t="s">
        <v>190</v>
      </c>
      <c r="D92" s="10" t="s">
        <v>189</v>
      </c>
      <c r="E92" s="10">
        <v>3</v>
      </c>
      <c r="F92" s="10">
        <v>1.4E-2</v>
      </c>
      <c r="G92" s="10" t="s">
        <v>3635</v>
      </c>
      <c r="H92" s="11" t="s">
        <v>3727</v>
      </c>
      <c r="I92" s="10" t="s">
        <v>195</v>
      </c>
      <c r="J92" s="10" t="s">
        <v>3988</v>
      </c>
      <c r="K92" s="10" t="s">
        <v>3989</v>
      </c>
      <c r="L92" s="10">
        <v>1.1875900000000001E-3</v>
      </c>
      <c r="M92" s="12">
        <v>3.5450300000000002E-5</v>
      </c>
      <c r="N92" s="10" t="s">
        <v>3990</v>
      </c>
      <c r="O92" s="10">
        <v>1.37E-2</v>
      </c>
      <c r="P92" s="10">
        <v>1.42359E-3</v>
      </c>
      <c r="Q92" s="12">
        <v>3.0614899999999997E-5</v>
      </c>
      <c r="R92" s="10" t="s">
        <v>3824</v>
      </c>
      <c r="S92" s="10" t="s">
        <v>198</v>
      </c>
      <c r="T92" s="10" t="s">
        <v>198</v>
      </c>
      <c r="U92" s="10" t="s">
        <v>198</v>
      </c>
      <c r="V92" s="10" t="s">
        <v>3834</v>
      </c>
      <c r="W92" s="10" t="s">
        <v>3660</v>
      </c>
      <c r="X92" s="10" t="s">
        <v>741</v>
      </c>
    </row>
    <row r="93" spans="1:24">
      <c r="A93" s="10" t="s">
        <v>3823</v>
      </c>
      <c r="B93" s="10">
        <v>14944</v>
      </c>
      <c r="C93" s="10" t="s">
        <v>204</v>
      </c>
      <c r="D93" s="10" t="s">
        <v>203</v>
      </c>
      <c r="E93" s="10">
        <v>6</v>
      </c>
      <c r="F93" s="10">
        <v>3.5000000000000003E-2</v>
      </c>
      <c r="G93" s="10" t="s">
        <v>3635</v>
      </c>
      <c r="H93" s="11" t="s">
        <v>3727</v>
      </c>
      <c r="I93" s="10" t="s">
        <v>208</v>
      </c>
      <c r="J93" s="10" t="s">
        <v>3991</v>
      </c>
      <c r="K93" s="10" t="s">
        <v>3992</v>
      </c>
      <c r="L93" s="10">
        <v>2.30366E-4</v>
      </c>
      <c r="M93" s="12">
        <v>1.7720400000000001E-5</v>
      </c>
      <c r="N93" s="10" t="s">
        <v>3611</v>
      </c>
      <c r="O93" s="10">
        <v>2.8899999999999999E-2</v>
      </c>
      <c r="P93" s="10">
        <v>2.2450899999999999E-4</v>
      </c>
      <c r="Q93" s="12">
        <v>2.0409899999999999E-5</v>
      </c>
      <c r="R93" s="10" t="s">
        <v>3824</v>
      </c>
      <c r="S93" s="10" t="s">
        <v>198</v>
      </c>
      <c r="T93" s="10" t="s">
        <v>198</v>
      </c>
      <c r="U93" s="10" t="s">
        <v>198</v>
      </c>
      <c r="V93" s="10" t="s">
        <v>198</v>
      </c>
      <c r="W93" s="10" t="s">
        <v>198</v>
      </c>
      <c r="X93" s="10" t="s">
        <v>198</v>
      </c>
    </row>
    <row r="94" spans="1:24">
      <c r="A94" s="10" t="s">
        <v>3823</v>
      </c>
      <c r="B94" s="10">
        <v>15046</v>
      </c>
      <c r="C94" s="10" t="s">
        <v>190</v>
      </c>
      <c r="D94" s="10" t="s">
        <v>189</v>
      </c>
      <c r="E94" s="10">
        <v>1</v>
      </c>
      <c r="F94" s="10">
        <v>2.882E-3</v>
      </c>
      <c r="G94" s="10" t="s">
        <v>3635</v>
      </c>
      <c r="H94" s="11" t="s">
        <v>3727</v>
      </c>
      <c r="I94" s="10" t="s">
        <v>208</v>
      </c>
      <c r="J94" s="10" t="s">
        <v>3993</v>
      </c>
      <c r="K94" s="10" t="s">
        <v>3994</v>
      </c>
      <c r="L94" s="10">
        <v>1.2404500000000001E-4</v>
      </c>
      <c r="M94" s="10">
        <v>0</v>
      </c>
      <c r="N94" s="10" t="s">
        <v>3711</v>
      </c>
      <c r="O94" s="10">
        <v>4.0000000000000002E-4</v>
      </c>
      <c r="P94" s="12">
        <v>4.5922399999999999E-5</v>
      </c>
      <c r="Q94" s="12">
        <v>1.5307499999999999E-5</v>
      </c>
      <c r="R94" s="10" t="s">
        <v>3824</v>
      </c>
      <c r="S94" s="10" t="s">
        <v>198</v>
      </c>
      <c r="T94" s="10" t="s">
        <v>198</v>
      </c>
      <c r="U94" s="10" t="s">
        <v>198</v>
      </c>
      <c r="V94" s="10" t="s">
        <v>198</v>
      </c>
      <c r="W94" s="10" t="s">
        <v>198</v>
      </c>
      <c r="X94" s="10" t="s">
        <v>198</v>
      </c>
    </row>
    <row r="95" spans="1:24">
      <c r="A95" s="10" t="s">
        <v>3823</v>
      </c>
      <c r="B95" s="10">
        <v>15067</v>
      </c>
      <c r="C95" s="10" t="s">
        <v>203</v>
      </c>
      <c r="D95" s="10" t="s">
        <v>204</v>
      </c>
      <c r="E95" s="10">
        <v>8</v>
      </c>
      <c r="F95" s="10">
        <v>2.9000000000000001E-2</v>
      </c>
      <c r="G95" s="10" t="s">
        <v>3635</v>
      </c>
      <c r="H95" s="11" t="s">
        <v>3727</v>
      </c>
      <c r="I95" s="10" t="s">
        <v>208</v>
      </c>
      <c r="J95" s="10" t="s">
        <v>3995</v>
      </c>
      <c r="K95" s="10" t="s">
        <v>3996</v>
      </c>
      <c r="L95" s="10">
        <v>2.07355E-3</v>
      </c>
      <c r="M95" s="10">
        <v>0</v>
      </c>
      <c r="N95" s="10" t="s">
        <v>3666</v>
      </c>
      <c r="O95" s="10">
        <v>2.3300000000000001E-2</v>
      </c>
      <c r="P95" s="10">
        <v>1.6532000000000001E-3</v>
      </c>
      <c r="Q95" s="12">
        <v>2.55124E-5</v>
      </c>
      <c r="R95" s="10" t="s">
        <v>3824</v>
      </c>
      <c r="S95" s="10" t="s">
        <v>198</v>
      </c>
      <c r="T95" s="10" t="s">
        <v>198</v>
      </c>
      <c r="U95" s="10" t="s">
        <v>198</v>
      </c>
      <c r="V95" s="10" t="s">
        <v>198</v>
      </c>
      <c r="W95" s="10" t="s">
        <v>198</v>
      </c>
      <c r="X95" s="10" t="s">
        <v>198</v>
      </c>
    </row>
    <row r="96" spans="1:24">
      <c r="A96" s="10" t="s">
        <v>3823</v>
      </c>
      <c r="B96" s="10">
        <v>15071</v>
      </c>
      <c r="C96" s="10" t="s">
        <v>203</v>
      </c>
      <c r="D96" s="10" t="s">
        <v>204</v>
      </c>
      <c r="E96" s="10">
        <v>1</v>
      </c>
      <c r="F96" s="10">
        <v>2.882E-3</v>
      </c>
      <c r="G96" s="10" t="s">
        <v>3635</v>
      </c>
      <c r="H96" s="11" t="s">
        <v>3727</v>
      </c>
      <c r="I96" s="10" t="s">
        <v>195</v>
      </c>
      <c r="J96" s="10" t="s">
        <v>3997</v>
      </c>
      <c r="K96" s="10" t="s">
        <v>3998</v>
      </c>
      <c r="L96" s="10">
        <v>9.7465900000000001E-4</v>
      </c>
      <c r="M96" s="12">
        <v>7.0884300000000002E-5</v>
      </c>
      <c r="N96" s="10" t="s">
        <v>3640</v>
      </c>
      <c r="O96" s="10">
        <v>3.3E-3</v>
      </c>
      <c r="P96" s="10">
        <v>9.4395899999999997E-4</v>
      </c>
      <c r="Q96" s="12">
        <v>5.61273E-5</v>
      </c>
      <c r="R96" s="10" t="s">
        <v>3824</v>
      </c>
      <c r="S96" s="10" t="s">
        <v>198</v>
      </c>
      <c r="T96" s="10" t="s">
        <v>198</v>
      </c>
      <c r="U96" s="10" t="s">
        <v>198</v>
      </c>
      <c r="V96" s="10" t="s">
        <v>3876</v>
      </c>
      <c r="W96" s="10" t="s">
        <v>3877</v>
      </c>
      <c r="X96" s="10" t="s">
        <v>3878</v>
      </c>
    </row>
    <row r="97" spans="1:24">
      <c r="A97" s="10" t="s">
        <v>3823</v>
      </c>
      <c r="B97" s="10">
        <v>15172</v>
      </c>
      <c r="C97" s="10" t="s">
        <v>189</v>
      </c>
      <c r="D97" s="10" t="s">
        <v>190</v>
      </c>
      <c r="E97" s="10">
        <v>1</v>
      </c>
      <c r="F97" s="10">
        <v>5.764E-3</v>
      </c>
      <c r="G97" s="10" t="s">
        <v>3635</v>
      </c>
      <c r="H97" s="11" t="s">
        <v>3727</v>
      </c>
      <c r="I97" s="10" t="s">
        <v>208</v>
      </c>
      <c r="J97" s="10" t="s">
        <v>3999</v>
      </c>
      <c r="K97" s="10" t="s">
        <v>4000</v>
      </c>
      <c r="L97" s="10">
        <v>3.5636399999999999E-3</v>
      </c>
      <c r="M97" s="10">
        <v>1.9502500000000001E-4</v>
      </c>
      <c r="N97" s="10" t="s">
        <v>3944</v>
      </c>
      <c r="O97" s="10">
        <v>2.5000000000000001E-3</v>
      </c>
      <c r="P97" s="10">
        <v>3.9187099999999997E-3</v>
      </c>
      <c r="Q97" s="10">
        <v>2.0409900000000001E-4</v>
      </c>
      <c r="R97" s="10" t="s">
        <v>3824</v>
      </c>
      <c r="S97" s="10" t="s">
        <v>198</v>
      </c>
      <c r="T97" s="10" t="s">
        <v>198</v>
      </c>
      <c r="U97" s="10" t="s">
        <v>198</v>
      </c>
      <c r="V97" s="10" t="s">
        <v>198</v>
      </c>
      <c r="W97" s="10" t="s">
        <v>198</v>
      </c>
      <c r="X97" s="10" t="s">
        <v>198</v>
      </c>
    </row>
    <row r="98" spans="1:24">
      <c r="A98" s="10" t="s">
        <v>3823</v>
      </c>
      <c r="B98" s="10">
        <v>15209</v>
      </c>
      <c r="C98" s="10" t="s">
        <v>203</v>
      </c>
      <c r="D98" s="10" t="s">
        <v>204</v>
      </c>
      <c r="E98" s="10">
        <v>1</v>
      </c>
      <c r="F98" s="10">
        <v>5.764E-3</v>
      </c>
      <c r="G98" s="10" t="s">
        <v>3635</v>
      </c>
      <c r="H98" s="11" t="s">
        <v>3727</v>
      </c>
      <c r="I98" s="10" t="s">
        <v>195</v>
      </c>
      <c r="J98" s="10" t="s">
        <v>4001</v>
      </c>
      <c r="K98" s="10" t="s">
        <v>4002</v>
      </c>
      <c r="L98" s="10">
        <v>1.4177100000000001E-4</v>
      </c>
      <c r="M98" s="12">
        <v>3.5442799999999999E-5</v>
      </c>
      <c r="N98" s="10" t="s">
        <v>3691</v>
      </c>
      <c r="O98" s="10">
        <v>4.0000000000000002E-4</v>
      </c>
      <c r="P98" s="10">
        <v>1.2245999999999999E-4</v>
      </c>
      <c r="Q98" s="12">
        <v>1.0205E-5</v>
      </c>
      <c r="R98" s="10" t="s">
        <v>3824</v>
      </c>
      <c r="S98" s="10" t="s">
        <v>198</v>
      </c>
      <c r="T98" s="10" t="s">
        <v>198</v>
      </c>
      <c r="U98" s="10" t="s">
        <v>198</v>
      </c>
      <c r="V98" s="10" t="s">
        <v>198</v>
      </c>
      <c r="W98" s="10" t="s">
        <v>198</v>
      </c>
      <c r="X98" s="10" t="s">
        <v>198</v>
      </c>
    </row>
    <row r="99" spans="1:24">
      <c r="A99" s="10" t="s">
        <v>3823</v>
      </c>
      <c r="B99" s="10">
        <v>15218</v>
      </c>
      <c r="C99" s="10" t="s">
        <v>190</v>
      </c>
      <c r="D99" s="10" t="s">
        <v>189</v>
      </c>
      <c r="E99" s="10">
        <v>3</v>
      </c>
      <c r="F99" s="10">
        <v>1.2E-2</v>
      </c>
      <c r="G99" s="10" t="s">
        <v>3635</v>
      </c>
      <c r="H99" s="11" t="s">
        <v>3727</v>
      </c>
      <c r="I99" s="10" t="s">
        <v>195</v>
      </c>
      <c r="J99" s="10" t="s">
        <v>4003</v>
      </c>
      <c r="K99" s="10" t="s">
        <v>4004</v>
      </c>
      <c r="L99" s="10">
        <v>2.25349E-2</v>
      </c>
      <c r="M99" s="12">
        <v>5.3232100000000001E-5</v>
      </c>
      <c r="N99" s="10" t="s">
        <v>4005</v>
      </c>
      <c r="O99" s="10">
        <v>6.8999999999999999E-3</v>
      </c>
      <c r="P99" s="10">
        <v>3.2706899999999997E-2</v>
      </c>
      <c r="Q99" s="10">
        <v>1.1735699999999999E-4</v>
      </c>
      <c r="R99" s="10" t="s">
        <v>3824</v>
      </c>
      <c r="S99" s="10" t="s">
        <v>198</v>
      </c>
      <c r="T99" s="10" t="s">
        <v>198</v>
      </c>
      <c r="U99" s="10" t="s">
        <v>198</v>
      </c>
      <c r="V99" s="10" t="s">
        <v>3834</v>
      </c>
      <c r="W99" s="10" t="s">
        <v>3660</v>
      </c>
      <c r="X99" s="10" t="s">
        <v>741</v>
      </c>
    </row>
    <row r="100" spans="1:24">
      <c r="A100" s="10" t="s">
        <v>3823</v>
      </c>
      <c r="B100" s="10">
        <v>15223</v>
      </c>
      <c r="C100" s="10" t="s">
        <v>204</v>
      </c>
      <c r="D100" s="10" t="s">
        <v>203</v>
      </c>
      <c r="E100" s="10">
        <v>2</v>
      </c>
      <c r="F100" s="10">
        <v>1.4E-2</v>
      </c>
      <c r="G100" s="10" t="s">
        <v>3635</v>
      </c>
      <c r="H100" s="11" t="s">
        <v>3727</v>
      </c>
      <c r="I100" s="10" t="s">
        <v>208</v>
      </c>
      <c r="J100" s="10" t="s">
        <v>4006</v>
      </c>
      <c r="K100" s="10" t="s">
        <v>4007</v>
      </c>
      <c r="L100" s="10">
        <v>1.06325E-3</v>
      </c>
      <c r="M100" s="10">
        <v>0</v>
      </c>
      <c r="N100" s="10" t="s">
        <v>3711</v>
      </c>
      <c r="O100" s="10">
        <v>3.15E-2</v>
      </c>
      <c r="P100" s="10">
        <v>1.29093E-3</v>
      </c>
      <c r="Q100" s="12">
        <v>1.5307499999999999E-5</v>
      </c>
      <c r="R100" s="10" t="s">
        <v>3824</v>
      </c>
      <c r="S100" s="10" t="s">
        <v>198</v>
      </c>
      <c r="T100" s="10" t="s">
        <v>198</v>
      </c>
      <c r="U100" s="10" t="s">
        <v>198</v>
      </c>
      <c r="V100" s="10" t="s">
        <v>198</v>
      </c>
      <c r="W100" s="10" t="s">
        <v>198</v>
      </c>
      <c r="X100" s="10" t="s">
        <v>198</v>
      </c>
    </row>
    <row r="101" spans="1:24">
      <c r="A101" s="10" t="s">
        <v>3823</v>
      </c>
      <c r="B101" s="10">
        <v>15229</v>
      </c>
      <c r="C101" s="10" t="s">
        <v>203</v>
      </c>
      <c r="D101" s="10" t="s">
        <v>204</v>
      </c>
      <c r="E101" s="10">
        <v>1</v>
      </c>
      <c r="F101" s="10">
        <v>2.882E-3</v>
      </c>
      <c r="G101" s="10" t="s">
        <v>3635</v>
      </c>
      <c r="H101" s="11" t="s">
        <v>3727</v>
      </c>
      <c r="I101" s="10" t="s">
        <v>208</v>
      </c>
      <c r="J101" s="10" t="s">
        <v>4008</v>
      </c>
      <c r="K101" s="10" t="s">
        <v>4009</v>
      </c>
      <c r="L101" s="10">
        <v>4.6607200000000001E-3</v>
      </c>
      <c r="M101" s="12">
        <v>3.5442799999999999E-5</v>
      </c>
      <c r="N101" s="10" t="s">
        <v>3691</v>
      </c>
      <c r="O101" s="10">
        <v>4.0000000000000002E-4</v>
      </c>
      <c r="P101" s="10">
        <v>1.38277E-3</v>
      </c>
      <c r="Q101" s="12">
        <v>6.1229799999999994E-5</v>
      </c>
      <c r="R101" s="10" t="s">
        <v>3824</v>
      </c>
      <c r="S101" s="10" t="s">
        <v>198</v>
      </c>
      <c r="T101" s="10" t="s">
        <v>198</v>
      </c>
      <c r="U101" s="10" t="s">
        <v>198</v>
      </c>
      <c r="V101" s="10" t="s">
        <v>198</v>
      </c>
      <c r="W101" s="10" t="s">
        <v>198</v>
      </c>
      <c r="X101" s="10" t="s">
        <v>198</v>
      </c>
    </row>
    <row r="102" spans="1:24">
      <c r="A102" s="10" t="s">
        <v>3823</v>
      </c>
      <c r="B102" s="10">
        <v>15235</v>
      </c>
      <c r="C102" s="10" t="s">
        <v>190</v>
      </c>
      <c r="D102" s="10" t="s">
        <v>189</v>
      </c>
      <c r="E102" s="10">
        <v>2</v>
      </c>
      <c r="F102" s="10">
        <v>5.764E-3</v>
      </c>
      <c r="G102" s="10" t="s">
        <v>3635</v>
      </c>
      <c r="H102" s="11" t="s">
        <v>3727</v>
      </c>
      <c r="I102" s="10" t="s">
        <v>208</v>
      </c>
      <c r="J102" s="10" t="s">
        <v>4010</v>
      </c>
      <c r="K102" s="10" t="s">
        <v>4011</v>
      </c>
      <c r="L102" s="10">
        <v>1.02775E-3</v>
      </c>
      <c r="M102" s="10">
        <v>0</v>
      </c>
      <c r="N102" s="10" t="s">
        <v>3725</v>
      </c>
      <c r="O102" s="10">
        <v>5.7999999999999996E-3</v>
      </c>
      <c r="P102" s="10">
        <v>1.2552100000000001E-3</v>
      </c>
      <c r="Q102" s="12">
        <v>2.0409899999999999E-5</v>
      </c>
      <c r="R102" s="10" t="s">
        <v>3824</v>
      </c>
      <c r="S102" s="10" t="s">
        <v>198</v>
      </c>
      <c r="T102" s="10" t="s">
        <v>198</v>
      </c>
      <c r="U102" s="10" t="s">
        <v>198</v>
      </c>
      <c r="V102" s="10" t="s">
        <v>436</v>
      </c>
      <c r="W102" s="10" t="s">
        <v>437</v>
      </c>
      <c r="X102" s="10" t="s">
        <v>741</v>
      </c>
    </row>
    <row r="103" spans="1:24">
      <c r="A103" s="10" t="s">
        <v>3823</v>
      </c>
      <c r="B103" s="10">
        <v>15236</v>
      </c>
      <c r="C103" s="10" t="s">
        <v>190</v>
      </c>
      <c r="D103" s="10" t="s">
        <v>189</v>
      </c>
      <c r="E103" s="10">
        <v>5</v>
      </c>
      <c r="F103" s="10">
        <v>2.5999999999999999E-2</v>
      </c>
      <c r="G103" s="10" t="s">
        <v>3635</v>
      </c>
      <c r="H103" s="11" t="s">
        <v>3727</v>
      </c>
      <c r="I103" s="10" t="s">
        <v>195</v>
      </c>
      <c r="J103" s="10" t="s">
        <v>4012</v>
      </c>
      <c r="K103" s="10" t="s">
        <v>4013</v>
      </c>
      <c r="L103" s="10">
        <v>2.6256500000000002E-3</v>
      </c>
      <c r="M103" s="12">
        <v>5.3222600000000001E-5</v>
      </c>
      <c r="N103" s="10" t="s">
        <v>4014</v>
      </c>
      <c r="O103" s="10">
        <v>2.9600000000000001E-2</v>
      </c>
      <c r="P103" s="10">
        <v>2.85739E-3</v>
      </c>
      <c r="Q103" s="10">
        <v>1.4286999999999999E-4</v>
      </c>
      <c r="R103" s="10" t="s">
        <v>3824</v>
      </c>
      <c r="S103" s="10" t="s">
        <v>198</v>
      </c>
      <c r="T103" s="10" t="s">
        <v>198</v>
      </c>
      <c r="U103" s="10" t="s">
        <v>198</v>
      </c>
      <c r="V103" s="10" t="s">
        <v>3834</v>
      </c>
      <c r="W103" s="10" t="s">
        <v>3660</v>
      </c>
      <c r="X103" s="10" t="s">
        <v>741</v>
      </c>
    </row>
    <row r="104" spans="1:24">
      <c r="A104" s="10" t="s">
        <v>3823</v>
      </c>
      <c r="B104" s="10">
        <v>15244</v>
      </c>
      <c r="C104" s="10" t="s">
        <v>190</v>
      </c>
      <c r="D104" s="10" t="s">
        <v>189</v>
      </c>
      <c r="E104" s="10">
        <v>2</v>
      </c>
      <c r="F104" s="10">
        <v>8.6459999999999992E-3</v>
      </c>
      <c r="G104" s="10" t="s">
        <v>3635</v>
      </c>
      <c r="H104" s="11" t="s">
        <v>3727</v>
      </c>
      <c r="I104" s="10" t="s">
        <v>208</v>
      </c>
      <c r="J104" s="10" t="s">
        <v>4015</v>
      </c>
      <c r="K104" s="10" t="s">
        <v>4016</v>
      </c>
      <c r="L104" s="10">
        <v>1.8123500000000001E-2</v>
      </c>
      <c r="M104" s="10">
        <v>1.596E-4</v>
      </c>
      <c r="N104" s="10" t="s">
        <v>4017</v>
      </c>
      <c r="O104" s="10">
        <v>1.11E-2</v>
      </c>
      <c r="P104" s="10">
        <v>5.4596599999999999E-3</v>
      </c>
      <c r="Q104" s="10">
        <v>2.6532900000000002E-4</v>
      </c>
      <c r="R104" s="10" t="s">
        <v>3824</v>
      </c>
      <c r="S104" s="10" t="s">
        <v>198</v>
      </c>
      <c r="T104" s="10" t="s">
        <v>198</v>
      </c>
      <c r="U104" s="10" t="s">
        <v>198</v>
      </c>
      <c r="V104" s="10" t="s">
        <v>198</v>
      </c>
      <c r="W104" s="10" t="s">
        <v>198</v>
      </c>
      <c r="X104" s="10" t="s">
        <v>198</v>
      </c>
    </row>
    <row r="105" spans="1:24">
      <c r="A105" s="10" t="s">
        <v>3823</v>
      </c>
      <c r="B105" s="10">
        <v>15313</v>
      </c>
      <c r="C105" s="10" t="s">
        <v>203</v>
      </c>
      <c r="D105" s="10" t="s">
        <v>204</v>
      </c>
      <c r="E105" s="10">
        <v>1</v>
      </c>
      <c r="F105" s="10">
        <v>2.882E-3</v>
      </c>
      <c r="G105" s="10" t="s">
        <v>3635</v>
      </c>
      <c r="H105" s="11" t="s">
        <v>3727</v>
      </c>
      <c r="I105" s="10" t="s">
        <v>208</v>
      </c>
      <c r="J105" s="10" t="s">
        <v>4018</v>
      </c>
      <c r="K105" s="10" t="s">
        <v>4019</v>
      </c>
      <c r="L105" s="10">
        <v>1.09873E-3</v>
      </c>
      <c r="M105" s="12">
        <v>1.7721399999999999E-5</v>
      </c>
      <c r="N105" s="10" t="s">
        <v>3691</v>
      </c>
      <c r="O105" s="10">
        <v>1.1000000000000001E-3</v>
      </c>
      <c r="P105" s="10">
        <v>8.0619199999999995E-4</v>
      </c>
      <c r="Q105" s="12">
        <v>4.5922399999999999E-5</v>
      </c>
      <c r="R105" s="10" t="s">
        <v>3824</v>
      </c>
      <c r="S105" s="10" t="s">
        <v>198</v>
      </c>
      <c r="T105" s="10" t="s">
        <v>198</v>
      </c>
      <c r="U105" s="10" t="s">
        <v>198</v>
      </c>
      <c r="V105" s="10" t="s">
        <v>198</v>
      </c>
      <c r="W105" s="10" t="s">
        <v>198</v>
      </c>
      <c r="X105" s="10" t="s">
        <v>198</v>
      </c>
    </row>
    <row r="106" spans="1:24">
      <c r="A106" s="10" t="s">
        <v>3823</v>
      </c>
      <c r="B106" s="10">
        <v>15314</v>
      </c>
      <c r="C106" s="10" t="s">
        <v>189</v>
      </c>
      <c r="D106" s="10" t="s">
        <v>190</v>
      </c>
      <c r="E106" s="10">
        <v>3</v>
      </c>
      <c r="F106" s="10">
        <v>2.5999999999999999E-2</v>
      </c>
      <c r="G106" s="10" t="s">
        <v>3635</v>
      </c>
      <c r="H106" s="11" t="s">
        <v>3727</v>
      </c>
      <c r="I106" s="10" t="s">
        <v>195</v>
      </c>
      <c r="J106" s="10" t="s">
        <v>4020</v>
      </c>
      <c r="K106" s="10" t="s">
        <v>4021</v>
      </c>
      <c r="L106" s="10">
        <v>4.0775100000000003E-3</v>
      </c>
      <c r="M106" s="10">
        <v>2.30468E-4</v>
      </c>
      <c r="N106" s="10" t="s">
        <v>4022</v>
      </c>
      <c r="O106" s="10">
        <v>1.46E-2</v>
      </c>
      <c r="P106" s="10">
        <v>3.2655900000000001E-3</v>
      </c>
      <c r="Q106" s="10">
        <v>1.6327900000000001E-4</v>
      </c>
      <c r="R106" s="10" t="s">
        <v>3824</v>
      </c>
      <c r="S106" s="10" t="s">
        <v>198</v>
      </c>
      <c r="T106" s="10" t="s">
        <v>198</v>
      </c>
      <c r="U106" s="10" t="s">
        <v>198</v>
      </c>
      <c r="V106" s="10" t="s">
        <v>4023</v>
      </c>
      <c r="W106" s="10" t="s">
        <v>4024</v>
      </c>
      <c r="X106" s="10" t="s">
        <v>741</v>
      </c>
    </row>
    <row r="107" spans="1:24">
      <c r="A107" s="10" t="s">
        <v>3823</v>
      </c>
      <c r="B107" s="10">
        <v>15323</v>
      </c>
      <c r="C107" s="10" t="s">
        <v>189</v>
      </c>
      <c r="D107" s="10" t="s">
        <v>190</v>
      </c>
      <c r="E107" s="10">
        <v>6</v>
      </c>
      <c r="F107" s="10">
        <v>2.9000000000000001E-2</v>
      </c>
      <c r="G107" s="10" t="s">
        <v>3635</v>
      </c>
      <c r="H107" s="11" t="s">
        <v>3727</v>
      </c>
      <c r="I107" s="10" t="s">
        <v>195</v>
      </c>
      <c r="J107" s="10" t="s">
        <v>4025</v>
      </c>
      <c r="K107" s="10" t="s">
        <v>4026</v>
      </c>
      <c r="L107" s="10">
        <v>2.37521E-3</v>
      </c>
      <c r="M107" s="10">
        <v>3.0133299999999998E-4</v>
      </c>
      <c r="N107" s="10" t="s">
        <v>4027</v>
      </c>
      <c r="O107" s="10">
        <v>4.4499999999999998E-2</v>
      </c>
      <c r="P107" s="10">
        <v>2.9594399999999998E-3</v>
      </c>
      <c r="Q107" s="12">
        <v>9.6947200000000006E-5</v>
      </c>
      <c r="R107" s="10" t="s">
        <v>3824</v>
      </c>
      <c r="S107" s="10" t="s">
        <v>198</v>
      </c>
      <c r="T107" s="10" t="s">
        <v>198</v>
      </c>
      <c r="U107" s="10" t="s">
        <v>198</v>
      </c>
      <c r="V107" s="10" t="s">
        <v>4028</v>
      </c>
      <c r="W107" s="10" t="s">
        <v>4029</v>
      </c>
      <c r="X107" s="10" t="s">
        <v>741</v>
      </c>
    </row>
    <row r="108" spans="1:24">
      <c r="A108" s="10" t="s">
        <v>3823</v>
      </c>
      <c r="B108" s="10">
        <v>15402</v>
      </c>
      <c r="C108" s="10" t="s">
        <v>204</v>
      </c>
      <c r="D108" s="10" t="s">
        <v>203</v>
      </c>
      <c r="E108" s="10">
        <v>1</v>
      </c>
      <c r="F108" s="10">
        <v>2.882E-3</v>
      </c>
      <c r="G108" s="10" t="s">
        <v>3635</v>
      </c>
      <c r="H108" s="11" t="s">
        <v>3727</v>
      </c>
      <c r="I108" s="10" t="s">
        <v>195</v>
      </c>
      <c r="J108" s="10" t="s">
        <v>4030</v>
      </c>
      <c r="K108" s="10" t="s">
        <v>4031</v>
      </c>
      <c r="L108" s="10">
        <v>1.5947800000000001E-4</v>
      </c>
      <c r="M108" s="10">
        <v>0</v>
      </c>
      <c r="N108" s="10" t="s">
        <v>3725</v>
      </c>
      <c r="O108" s="10">
        <v>3.2000000000000002E-3</v>
      </c>
      <c r="P108" s="10">
        <v>1.1735699999999999E-4</v>
      </c>
      <c r="Q108" s="12">
        <v>1.5307499999999999E-5</v>
      </c>
      <c r="R108" s="10" t="s">
        <v>3824</v>
      </c>
      <c r="S108" s="10" t="s">
        <v>198</v>
      </c>
      <c r="T108" s="10" t="s">
        <v>198</v>
      </c>
      <c r="U108" s="10" t="s">
        <v>198</v>
      </c>
      <c r="V108" s="10" t="s">
        <v>3834</v>
      </c>
      <c r="W108" s="10" t="s">
        <v>3660</v>
      </c>
      <c r="X108" s="10" t="s">
        <v>741</v>
      </c>
    </row>
    <row r="109" spans="1:24">
      <c r="A109" s="10" t="s">
        <v>3823</v>
      </c>
      <c r="B109" s="10">
        <v>15422</v>
      </c>
      <c r="C109" s="10" t="s">
        <v>190</v>
      </c>
      <c r="D109" s="10" t="s">
        <v>189</v>
      </c>
      <c r="E109" s="10">
        <v>2</v>
      </c>
      <c r="F109" s="10">
        <v>5.764E-3</v>
      </c>
      <c r="G109" s="10" t="s">
        <v>3635</v>
      </c>
      <c r="H109" s="11" t="s">
        <v>3727</v>
      </c>
      <c r="I109" s="10" t="s">
        <v>195</v>
      </c>
      <c r="J109" s="10" t="s">
        <v>4032</v>
      </c>
      <c r="K109" s="10" t="s">
        <v>4033</v>
      </c>
      <c r="L109" s="10">
        <v>1.06321E-4</v>
      </c>
      <c r="M109" s="12">
        <v>3.54403E-5</v>
      </c>
      <c r="N109" s="10" t="s">
        <v>3681</v>
      </c>
      <c r="O109" s="10">
        <v>4.1999999999999997E-3</v>
      </c>
      <c r="P109" s="12">
        <v>8.1639700000000004E-5</v>
      </c>
      <c r="Q109" s="10">
        <v>0</v>
      </c>
      <c r="R109" s="10" t="s">
        <v>3824</v>
      </c>
      <c r="S109" s="10" t="s">
        <v>198</v>
      </c>
      <c r="T109" s="10" t="s">
        <v>198</v>
      </c>
      <c r="U109" s="10" t="s">
        <v>198</v>
      </c>
      <c r="V109" s="10" t="s">
        <v>198</v>
      </c>
      <c r="W109" s="10" t="s">
        <v>198</v>
      </c>
      <c r="X109" s="10" t="s">
        <v>198</v>
      </c>
    </row>
    <row r="110" spans="1:24">
      <c r="A110" s="10" t="s">
        <v>3823</v>
      </c>
      <c r="B110" s="10">
        <v>15440</v>
      </c>
      <c r="C110" s="10" t="s">
        <v>203</v>
      </c>
      <c r="D110" s="10" t="s">
        <v>204</v>
      </c>
      <c r="E110" s="10">
        <v>6</v>
      </c>
      <c r="F110" s="10">
        <v>3.6999999999999998E-2</v>
      </c>
      <c r="G110" s="10" t="s">
        <v>3635</v>
      </c>
      <c r="H110" s="11" t="s">
        <v>3727</v>
      </c>
      <c r="I110" s="10" t="s">
        <v>208</v>
      </c>
      <c r="J110" s="10" t="s">
        <v>4034</v>
      </c>
      <c r="K110" s="10" t="s">
        <v>4035</v>
      </c>
      <c r="L110" s="10">
        <v>8.6837899999999996E-4</v>
      </c>
      <c r="M110" s="12">
        <v>5.3165999999999999E-5</v>
      </c>
      <c r="N110" s="10" t="s">
        <v>3827</v>
      </c>
      <c r="O110" s="10">
        <v>2.86E-2</v>
      </c>
      <c r="P110" s="10">
        <v>8.4190999999999997E-4</v>
      </c>
      <c r="Q110" s="12">
        <v>4.0819899999999999E-5</v>
      </c>
      <c r="R110" s="10" t="s">
        <v>3824</v>
      </c>
      <c r="S110" s="10" t="s">
        <v>198</v>
      </c>
      <c r="T110" s="10" t="s">
        <v>198</v>
      </c>
      <c r="U110" s="10" t="s">
        <v>198</v>
      </c>
      <c r="V110" s="10" t="s">
        <v>198</v>
      </c>
      <c r="W110" s="10" t="s">
        <v>198</v>
      </c>
      <c r="X110" s="10" t="s">
        <v>198</v>
      </c>
    </row>
    <row r="111" spans="1:24">
      <c r="A111" s="10" t="s">
        <v>3823</v>
      </c>
      <c r="B111" s="10">
        <v>15458</v>
      </c>
      <c r="C111" s="10" t="s">
        <v>203</v>
      </c>
      <c r="D111" s="10" t="s">
        <v>204</v>
      </c>
      <c r="E111" s="10">
        <v>1</v>
      </c>
      <c r="F111" s="10">
        <v>5.764E-3</v>
      </c>
      <c r="G111" s="10" t="s">
        <v>3635</v>
      </c>
      <c r="H111" s="11" t="s">
        <v>3727</v>
      </c>
      <c r="I111" s="10" t="s">
        <v>195</v>
      </c>
      <c r="J111" s="10" t="s">
        <v>4036</v>
      </c>
      <c r="K111" s="10" t="s">
        <v>4037</v>
      </c>
      <c r="L111" s="10">
        <v>2.0027999999999999E-3</v>
      </c>
      <c r="M111" s="12">
        <v>5.3171699999999998E-5</v>
      </c>
      <c r="N111" s="10" t="s">
        <v>3845</v>
      </c>
      <c r="O111" s="10">
        <v>5.9999999999999995E-4</v>
      </c>
      <c r="P111" s="10">
        <v>8.5721699999999996E-4</v>
      </c>
      <c r="Q111" s="12">
        <v>8.6742200000000004E-5</v>
      </c>
      <c r="R111" s="10" t="s">
        <v>3824</v>
      </c>
      <c r="S111" s="10" t="s">
        <v>198</v>
      </c>
      <c r="T111" s="10" t="s">
        <v>198</v>
      </c>
      <c r="U111" s="10" t="s">
        <v>198</v>
      </c>
      <c r="V111" s="10" t="s">
        <v>4028</v>
      </c>
      <c r="W111" s="10" t="s">
        <v>4029</v>
      </c>
      <c r="X111" s="10" t="s">
        <v>741</v>
      </c>
    </row>
    <row r="112" spans="1:24">
      <c r="A112" s="10" t="s">
        <v>3823</v>
      </c>
      <c r="B112" s="10">
        <v>15469</v>
      </c>
      <c r="C112" s="10" t="s">
        <v>190</v>
      </c>
      <c r="D112" s="10" t="s">
        <v>189</v>
      </c>
      <c r="E112" s="10">
        <v>1</v>
      </c>
      <c r="F112" s="10">
        <v>5.764E-3</v>
      </c>
      <c r="G112" s="10" t="s">
        <v>3635</v>
      </c>
      <c r="H112" s="11" t="s">
        <v>3727</v>
      </c>
      <c r="I112" s="10" t="s">
        <v>208</v>
      </c>
      <c r="J112" s="10" t="s">
        <v>4038</v>
      </c>
      <c r="K112" s="10" t="s">
        <v>4039</v>
      </c>
      <c r="L112" s="10" t="s">
        <v>198</v>
      </c>
      <c r="M112" s="10" t="s">
        <v>198</v>
      </c>
      <c r="N112" s="10" t="s">
        <v>198</v>
      </c>
      <c r="O112" s="10">
        <v>1E-4</v>
      </c>
      <c r="P112" s="12">
        <v>1.0205E-5</v>
      </c>
      <c r="Q112" s="10">
        <v>0</v>
      </c>
      <c r="R112" s="10" t="s">
        <v>3824</v>
      </c>
      <c r="S112" s="10" t="s">
        <v>198</v>
      </c>
      <c r="T112" s="10" t="s">
        <v>198</v>
      </c>
      <c r="U112" s="10" t="s">
        <v>198</v>
      </c>
      <c r="V112" s="10" t="s">
        <v>198</v>
      </c>
      <c r="W112" s="10" t="s">
        <v>198</v>
      </c>
      <c r="X112" s="10" t="s">
        <v>198</v>
      </c>
    </row>
    <row r="113" spans="1:24">
      <c r="A113" s="10" t="s">
        <v>3823</v>
      </c>
      <c r="B113" s="10">
        <v>15479</v>
      </c>
      <c r="C113" s="10" t="s">
        <v>203</v>
      </c>
      <c r="D113" s="10" t="s">
        <v>204</v>
      </c>
      <c r="E113" s="10">
        <v>1</v>
      </c>
      <c r="F113" s="10">
        <v>2.882E-3</v>
      </c>
      <c r="G113" s="10" t="s">
        <v>3635</v>
      </c>
      <c r="H113" s="11" t="s">
        <v>3727</v>
      </c>
      <c r="I113" s="10" t="s">
        <v>195</v>
      </c>
      <c r="J113" s="10" t="s">
        <v>4040</v>
      </c>
      <c r="K113" s="10" t="s">
        <v>4041</v>
      </c>
      <c r="L113" s="10">
        <v>1.3824900000000001E-3</v>
      </c>
      <c r="M113" s="10">
        <v>1.4179399999999999E-4</v>
      </c>
      <c r="N113" s="10" t="s">
        <v>3747</v>
      </c>
      <c r="O113" s="10">
        <v>2.8999999999999998E-3</v>
      </c>
      <c r="P113" s="10">
        <v>1.36747E-3</v>
      </c>
      <c r="Q113" s="12">
        <v>7.1434799999999996E-5</v>
      </c>
      <c r="R113" s="10" t="s">
        <v>3824</v>
      </c>
      <c r="S113" s="10" t="s">
        <v>198</v>
      </c>
      <c r="T113" s="10" t="s">
        <v>198</v>
      </c>
      <c r="U113" s="10" t="s">
        <v>198</v>
      </c>
      <c r="V113" s="10" t="s">
        <v>3834</v>
      </c>
      <c r="W113" s="10" t="s">
        <v>3660</v>
      </c>
      <c r="X113" s="10" t="s">
        <v>741</v>
      </c>
    </row>
    <row r="114" spans="1:24">
      <c r="A114" s="10" t="s">
        <v>3823</v>
      </c>
      <c r="B114" s="10">
        <v>15487</v>
      </c>
      <c r="C114" s="10" t="s">
        <v>190</v>
      </c>
      <c r="D114" s="10" t="s">
        <v>203</v>
      </c>
      <c r="E114" s="10">
        <v>2</v>
      </c>
      <c r="F114" s="10">
        <v>1.2E-2</v>
      </c>
      <c r="G114" s="10" t="s">
        <v>3635</v>
      </c>
      <c r="H114" s="11" t="s">
        <v>3727</v>
      </c>
      <c r="I114" s="10" t="s">
        <v>208</v>
      </c>
      <c r="J114" s="10" t="s">
        <v>4042</v>
      </c>
      <c r="K114" s="10" t="s">
        <v>4043</v>
      </c>
      <c r="L114" s="10">
        <v>1.7899200000000001E-2</v>
      </c>
      <c r="M114" s="10">
        <v>0</v>
      </c>
      <c r="N114" s="10" t="s">
        <v>3827</v>
      </c>
      <c r="O114" s="10">
        <v>2.7400000000000001E-2</v>
      </c>
      <c r="P114" s="10">
        <v>1.6741200000000001E-2</v>
      </c>
      <c r="Q114" s="12">
        <v>2.55124E-5</v>
      </c>
      <c r="R114" s="10" t="s">
        <v>3824</v>
      </c>
      <c r="S114" s="10" t="s">
        <v>198</v>
      </c>
      <c r="T114" s="10" t="s">
        <v>198</v>
      </c>
      <c r="U114" s="10" t="s">
        <v>198</v>
      </c>
      <c r="V114" s="10" t="s">
        <v>198</v>
      </c>
      <c r="W114" s="10" t="s">
        <v>198</v>
      </c>
      <c r="X114" s="10" t="s">
        <v>198</v>
      </c>
    </row>
    <row r="115" spans="1:24">
      <c r="A115" s="10" t="s">
        <v>3823</v>
      </c>
      <c r="B115" s="10">
        <v>15497</v>
      </c>
      <c r="C115" s="10" t="s">
        <v>189</v>
      </c>
      <c r="D115" s="10" t="s">
        <v>190</v>
      </c>
      <c r="E115" s="10">
        <v>7</v>
      </c>
      <c r="F115" s="10">
        <v>2.9000000000000001E-2</v>
      </c>
      <c r="G115" s="10" t="s">
        <v>3635</v>
      </c>
      <c r="H115" s="11" t="s">
        <v>3727</v>
      </c>
      <c r="I115" s="10" t="s">
        <v>195</v>
      </c>
      <c r="J115" s="10" t="s">
        <v>4044</v>
      </c>
      <c r="K115" s="10" t="s">
        <v>4045</v>
      </c>
      <c r="L115" s="10">
        <v>3.8640800000000002E-3</v>
      </c>
      <c r="M115" s="12">
        <v>8.8625800000000001E-5</v>
      </c>
      <c r="N115" s="10" t="s">
        <v>3990</v>
      </c>
      <c r="O115" s="10">
        <v>4.4699999999999997E-2</v>
      </c>
      <c r="P115" s="10">
        <v>3.50541E-3</v>
      </c>
      <c r="Q115" s="10">
        <v>1.3776700000000001E-4</v>
      </c>
      <c r="R115" s="10" t="s">
        <v>3824</v>
      </c>
      <c r="S115" s="10" t="s">
        <v>198</v>
      </c>
      <c r="T115" s="10" t="s">
        <v>198</v>
      </c>
      <c r="U115" s="10" t="s">
        <v>198</v>
      </c>
      <c r="V115" s="10" t="s">
        <v>4046</v>
      </c>
      <c r="W115" s="10" t="s">
        <v>4047</v>
      </c>
      <c r="X115" s="10" t="s">
        <v>3878</v>
      </c>
    </row>
    <row r="116" spans="1:24">
      <c r="A116" s="10" t="s">
        <v>3823</v>
      </c>
      <c r="B116" s="10">
        <v>15508</v>
      </c>
      <c r="C116" s="10" t="s">
        <v>204</v>
      </c>
      <c r="D116" s="10" t="s">
        <v>203</v>
      </c>
      <c r="E116" s="10">
        <v>2</v>
      </c>
      <c r="F116" s="10">
        <v>1.4E-2</v>
      </c>
      <c r="G116" s="10" t="s">
        <v>3635</v>
      </c>
      <c r="H116" s="11" t="s">
        <v>3727</v>
      </c>
      <c r="I116" s="10" t="s">
        <v>208</v>
      </c>
      <c r="J116" s="10" t="s">
        <v>4048</v>
      </c>
      <c r="K116" s="10" t="s">
        <v>4049</v>
      </c>
      <c r="L116" s="10">
        <v>6.3794700000000004E-4</v>
      </c>
      <c r="M116" s="10">
        <v>0</v>
      </c>
      <c r="N116" s="10" t="s">
        <v>3711</v>
      </c>
      <c r="O116" s="10">
        <v>3.15E-2</v>
      </c>
      <c r="P116" s="10">
        <v>1.1786699999999999E-3</v>
      </c>
      <c r="Q116" s="12">
        <v>1.5307499999999999E-5</v>
      </c>
      <c r="R116" s="10" t="s">
        <v>3824</v>
      </c>
      <c r="S116" s="10" t="s">
        <v>198</v>
      </c>
      <c r="T116" s="10" t="s">
        <v>198</v>
      </c>
      <c r="U116" s="10" t="s">
        <v>198</v>
      </c>
      <c r="V116" s="10" t="s">
        <v>198</v>
      </c>
      <c r="W116" s="10" t="s">
        <v>198</v>
      </c>
      <c r="X116" s="10" t="s">
        <v>198</v>
      </c>
    </row>
    <row r="117" spans="1:24">
      <c r="A117" s="10" t="s">
        <v>3823</v>
      </c>
      <c r="B117" s="10">
        <v>15518</v>
      </c>
      <c r="C117" s="10" t="s">
        <v>204</v>
      </c>
      <c r="D117" s="10" t="s">
        <v>203</v>
      </c>
      <c r="E117" s="10">
        <v>8</v>
      </c>
      <c r="F117" s="10">
        <v>3.6999999999999998E-2</v>
      </c>
      <c r="G117" s="10" t="s">
        <v>3635</v>
      </c>
      <c r="H117" s="11" t="s">
        <v>3727</v>
      </c>
      <c r="I117" s="10" t="s">
        <v>208</v>
      </c>
      <c r="J117" s="10" t="s">
        <v>4050</v>
      </c>
      <c r="K117" s="10" t="s">
        <v>4051</v>
      </c>
      <c r="L117" s="10">
        <v>2.3036199999999999E-4</v>
      </c>
      <c r="M117" s="10">
        <v>0</v>
      </c>
      <c r="N117" s="10" t="s">
        <v>3681</v>
      </c>
      <c r="O117" s="10">
        <v>2.0500000000000001E-2</v>
      </c>
      <c r="P117" s="10">
        <v>3.5207100000000002E-4</v>
      </c>
      <c r="Q117" s="10">
        <v>0</v>
      </c>
      <c r="R117" s="10" t="s">
        <v>3824</v>
      </c>
      <c r="S117" s="10" t="s">
        <v>198</v>
      </c>
      <c r="T117" s="10" t="s">
        <v>198</v>
      </c>
      <c r="U117" s="10" t="s">
        <v>198</v>
      </c>
      <c r="V117" s="10" t="s">
        <v>198</v>
      </c>
      <c r="W117" s="10" t="s">
        <v>198</v>
      </c>
      <c r="X117" s="10" t="s">
        <v>198</v>
      </c>
    </row>
    <row r="118" spans="1:24">
      <c r="A118" s="10" t="s">
        <v>3823</v>
      </c>
      <c r="B118" s="10">
        <v>15524</v>
      </c>
      <c r="C118" s="10" t="s">
        <v>190</v>
      </c>
      <c r="D118" s="10" t="s">
        <v>189</v>
      </c>
      <c r="E118" s="10">
        <v>3</v>
      </c>
      <c r="F118" s="10">
        <v>1.7000000000000001E-2</v>
      </c>
      <c r="G118" s="10" t="s">
        <v>3635</v>
      </c>
      <c r="H118" s="11" t="s">
        <v>3727</v>
      </c>
      <c r="I118" s="10" t="s">
        <v>195</v>
      </c>
      <c r="J118" s="10" t="s">
        <v>4052</v>
      </c>
      <c r="K118" s="10" t="s">
        <v>4053</v>
      </c>
      <c r="L118" s="12">
        <v>5.31604E-5</v>
      </c>
      <c r="M118" s="12">
        <v>3.54403E-5</v>
      </c>
      <c r="N118" s="10" t="s">
        <v>3681</v>
      </c>
      <c r="O118" s="10">
        <v>2.1100000000000001E-2</v>
      </c>
      <c r="P118" s="10">
        <v>1.4797200000000001E-4</v>
      </c>
      <c r="Q118" s="10">
        <v>0</v>
      </c>
      <c r="R118" s="10" t="s">
        <v>3824</v>
      </c>
      <c r="S118" s="10" t="s">
        <v>198</v>
      </c>
      <c r="T118" s="10" t="s">
        <v>198</v>
      </c>
      <c r="U118" s="10" t="s">
        <v>198</v>
      </c>
      <c r="V118" s="10" t="s">
        <v>3834</v>
      </c>
      <c r="W118" s="10" t="s">
        <v>3660</v>
      </c>
      <c r="X118" s="10" t="s">
        <v>741</v>
      </c>
    </row>
    <row r="119" spans="1:24">
      <c r="A119" s="10" t="s">
        <v>3823</v>
      </c>
      <c r="B119" s="10">
        <v>15530</v>
      </c>
      <c r="C119" s="10" t="s">
        <v>203</v>
      </c>
      <c r="D119" s="10" t="s">
        <v>204</v>
      </c>
      <c r="E119" s="10">
        <v>1</v>
      </c>
      <c r="F119" s="10">
        <v>5.764E-3</v>
      </c>
      <c r="G119" s="10" t="s">
        <v>3635</v>
      </c>
      <c r="H119" s="11" t="s">
        <v>3727</v>
      </c>
      <c r="I119" s="10" t="s">
        <v>208</v>
      </c>
      <c r="J119" s="10" t="s">
        <v>4054</v>
      </c>
      <c r="K119" s="10" t="s">
        <v>4055</v>
      </c>
      <c r="L119" s="10">
        <v>1.68377E-3</v>
      </c>
      <c r="M119" s="12">
        <v>7.0895600000000006E-5</v>
      </c>
      <c r="N119" s="10" t="s">
        <v>3845</v>
      </c>
      <c r="O119" s="10">
        <v>8.0000000000000004E-4</v>
      </c>
      <c r="P119" s="10">
        <v>2.3267299999999999E-3</v>
      </c>
      <c r="Q119" s="12">
        <v>8.6742200000000004E-5</v>
      </c>
      <c r="R119" s="10" t="s">
        <v>3824</v>
      </c>
      <c r="S119" s="10" t="s">
        <v>198</v>
      </c>
      <c r="T119" s="10" t="s">
        <v>198</v>
      </c>
      <c r="U119" s="10" t="s">
        <v>198</v>
      </c>
      <c r="V119" s="10" t="s">
        <v>198</v>
      </c>
      <c r="W119" s="10" t="s">
        <v>198</v>
      </c>
      <c r="X119" s="10" t="s">
        <v>198</v>
      </c>
    </row>
    <row r="120" spans="1:24">
      <c r="A120" s="10" t="s">
        <v>3823</v>
      </c>
      <c r="B120" s="10">
        <v>15562</v>
      </c>
      <c r="C120" s="10" t="s">
        <v>190</v>
      </c>
      <c r="D120" s="10" t="s">
        <v>189</v>
      </c>
      <c r="E120" s="10">
        <v>2</v>
      </c>
      <c r="F120" s="10">
        <v>8.6459999999999992E-3</v>
      </c>
      <c r="G120" s="10" t="s">
        <v>3635</v>
      </c>
      <c r="H120" s="11" t="s">
        <v>3727</v>
      </c>
      <c r="I120" s="10" t="s">
        <v>208</v>
      </c>
      <c r="J120" s="10" t="s">
        <v>4056</v>
      </c>
      <c r="K120" s="10" t="s">
        <v>4057</v>
      </c>
      <c r="L120" s="10">
        <v>4.4304199999999999E-4</v>
      </c>
      <c r="M120" s="12">
        <v>5.3165099999999997E-5</v>
      </c>
      <c r="N120" s="10" t="s">
        <v>3721</v>
      </c>
      <c r="O120" s="10">
        <v>3.8999999999999998E-3</v>
      </c>
      <c r="P120" s="10">
        <v>4.5412099999999998E-4</v>
      </c>
      <c r="Q120" s="12">
        <v>5.61273E-5</v>
      </c>
      <c r="R120" s="10" t="s">
        <v>3824</v>
      </c>
      <c r="S120" s="10" t="s">
        <v>198</v>
      </c>
      <c r="T120" s="10" t="s">
        <v>198</v>
      </c>
      <c r="U120" s="10" t="s">
        <v>198</v>
      </c>
      <c r="V120" s="10" t="s">
        <v>198</v>
      </c>
      <c r="W120" s="10" t="s">
        <v>198</v>
      </c>
      <c r="X120" s="10" t="s">
        <v>198</v>
      </c>
    </row>
    <row r="121" spans="1:24">
      <c r="A121" s="10" t="s">
        <v>3823</v>
      </c>
      <c r="B121" s="10">
        <v>15565</v>
      </c>
      <c r="C121" s="10" t="s">
        <v>203</v>
      </c>
      <c r="D121" s="10" t="s">
        <v>204</v>
      </c>
      <c r="E121" s="10">
        <v>1</v>
      </c>
      <c r="F121" s="10">
        <v>5.764E-3</v>
      </c>
      <c r="G121" s="10" t="s">
        <v>3635</v>
      </c>
      <c r="H121" s="11" t="s">
        <v>3727</v>
      </c>
      <c r="I121" s="10" t="s">
        <v>208</v>
      </c>
      <c r="J121" s="10" t="s">
        <v>4058</v>
      </c>
      <c r="K121" s="10" t="s">
        <v>4059</v>
      </c>
      <c r="L121" s="10">
        <v>9.0388700000000003E-4</v>
      </c>
      <c r="M121" s="12">
        <v>5.31698E-5</v>
      </c>
      <c r="N121" s="10" t="s">
        <v>3737</v>
      </c>
      <c r="O121" s="10">
        <v>1.6000000000000001E-3</v>
      </c>
      <c r="P121" s="10">
        <v>1.2603099999999999E-3</v>
      </c>
      <c r="Q121" s="12">
        <v>7.1434799999999996E-5</v>
      </c>
      <c r="R121" s="10" t="s">
        <v>3824</v>
      </c>
      <c r="S121" s="10" t="s">
        <v>198</v>
      </c>
      <c r="T121" s="10" t="s">
        <v>198</v>
      </c>
      <c r="U121" s="10" t="s">
        <v>198</v>
      </c>
      <c r="V121" s="10" t="s">
        <v>198</v>
      </c>
      <c r="W121" s="10" t="s">
        <v>198</v>
      </c>
      <c r="X121" s="10" t="s">
        <v>198</v>
      </c>
    </row>
    <row r="122" spans="1:24">
      <c r="A122" s="10" t="s">
        <v>3823</v>
      </c>
      <c r="B122" s="10">
        <v>15616</v>
      </c>
      <c r="C122" s="10" t="s">
        <v>204</v>
      </c>
      <c r="D122" s="10" t="s">
        <v>203</v>
      </c>
      <c r="E122" s="10">
        <v>1</v>
      </c>
      <c r="F122" s="10">
        <v>2.882E-3</v>
      </c>
      <c r="G122" s="10" t="s">
        <v>3635</v>
      </c>
      <c r="H122" s="11" t="s">
        <v>3727</v>
      </c>
      <c r="I122" s="10" t="s">
        <v>208</v>
      </c>
      <c r="J122" s="10" t="s">
        <v>4060</v>
      </c>
      <c r="K122" s="10" t="s">
        <v>4061</v>
      </c>
      <c r="L122" s="10">
        <v>1.2404699999999999E-4</v>
      </c>
      <c r="M122" s="12">
        <v>3.5442099999999997E-5</v>
      </c>
      <c r="N122" s="10" t="s">
        <v>3640</v>
      </c>
      <c r="O122" s="10">
        <v>1.2999999999999999E-3</v>
      </c>
      <c r="P122" s="10">
        <v>1.8368900000000001E-4</v>
      </c>
      <c r="Q122" s="12">
        <v>2.55124E-5</v>
      </c>
      <c r="R122" s="10" t="s">
        <v>3824</v>
      </c>
      <c r="S122" s="10" t="s">
        <v>198</v>
      </c>
      <c r="T122" s="10" t="s">
        <v>198</v>
      </c>
      <c r="U122" s="10" t="s">
        <v>198</v>
      </c>
      <c r="V122" s="10" t="s">
        <v>198</v>
      </c>
      <c r="W122" s="10" t="s">
        <v>198</v>
      </c>
      <c r="X122" s="10" t="s">
        <v>198</v>
      </c>
    </row>
    <row r="123" spans="1:24">
      <c r="A123" s="10" t="s">
        <v>3823</v>
      </c>
      <c r="B123" s="10">
        <v>15622</v>
      </c>
      <c r="C123" s="10" t="s">
        <v>203</v>
      </c>
      <c r="D123" s="10" t="s">
        <v>204</v>
      </c>
      <c r="E123" s="10">
        <v>2</v>
      </c>
      <c r="F123" s="10">
        <v>1.2E-2</v>
      </c>
      <c r="G123" s="10" t="s">
        <v>3635</v>
      </c>
      <c r="H123" s="11" t="s">
        <v>3727</v>
      </c>
      <c r="I123" s="10" t="s">
        <v>208</v>
      </c>
      <c r="J123" s="10" t="s">
        <v>4062</v>
      </c>
      <c r="K123" s="10" t="s">
        <v>4063</v>
      </c>
      <c r="L123" s="10">
        <v>3.72149E-4</v>
      </c>
      <c r="M123" s="12">
        <v>1.7721399999999999E-5</v>
      </c>
      <c r="N123" s="10" t="s">
        <v>3691</v>
      </c>
      <c r="O123" s="10">
        <v>3.3E-3</v>
      </c>
      <c r="P123" s="10">
        <v>6.1229800000000005E-4</v>
      </c>
      <c r="Q123" s="12">
        <v>4.0819899999999999E-5</v>
      </c>
      <c r="R123" s="10" t="s">
        <v>3824</v>
      </c>
      <c r="S123" s="10" t="s">
        <v>198</v>
      </c>
      <c r="T123" s="10" t="s">
        <v>198</v>
      </c>
      <c r="U123" s="10" t="s">
        <v>198</v>
      </c>
      <c r="V123" s="10" t="s">
        <v>198</v>
      </c>
      <c r="W123" s="10" t="s">
        <v>198</v>
      </c>
      <c r="X123" s="10" t="s">
        <v>198</v>
      </c>
    </row>
    <row r="124" spans="1:24">
      <c r="A124" s="10" t="s">
        <v>3823</v>
      </c>
      <c r="B124" s="10">
        <v>15662</v>
      </c>
      <c r="C124" s="10" t="s">
        <v>190</v>
      </c>
      <c r="D124" s="10" t="s">
        <v>189</v>
      </c>
      <c r="E124" s="10">
        <v>2</v>
      </c>
      <c r="F124" s="10">
        <v>1.4E-2</v>
      </c>
      <c r="G124" s="10" t="s">
        <v>3635</v>
      </c>
      <c r="H124" s="11" t="s">
        <v>3727</v>
      </c>
      <c r="I124" s="10" t="s">
        <v>195</v>
      </c>
      <c r="J124" s="10" t="s">
        <v>4064</v>
      </c>
      <c r="K124" s="10" t="s">
        <v>4065</v>
      </c>
      <c r="L124" s="10">
        <v>1.0455099999999999E-3</v>
      </c>
      <c r="M124" s="10">
        <v>0</v>
      </c>
      <c r="N124" s="10" t="s">
        <v>3611</v>
      </c>
      <c r="O124" s="10">
        <v>3.15E-2</v>
      </c>
      <c r="P124" s="10">
        <v>1.56646E-3</v>
      </c>
      <c r="Q124" s="12">
        <v>1.5307499999999999E-5</v>
      </c>
      <c r="R124" s="10" t="s">
        <v>3824</v>
      </c>
      <c r="S124" s="10" t="s">
        <v>198</v>
      </c>
      <c r="T124" s="10" t="s">
        <v>198</v>
      </c>
      <c r="U124" s="10" t="s">
        <v>198</v>
      </c>
      <c r="V124" s="10" t="s">
        <v>3834</v>
      </c>
      <c r="W124" s="10" t="s">
        <v>3660</v>
      </c>
      <c r="X124" s="10" t="s">
        <v>741</v>
      </c>
    </row>
    <row r="125" spans="1:24">
      <c r="A125" s="10" t="s">
        <v>3823</v>
      </c>
      <c r="B125" s="10">
        <v>15670</v>
      </c>
      <c r="C125" s="10" t="s">
        <v>203</v>
      </c>
      <c r="D125" s="10" t="s">
        <v>204</v>
      </c>
      <c r="E125" s="10">
        <v>2</v>
      </c>
      <c r="F125" s="10">
        <v>1.2E-2</v>
      </c>
      <c r="G125" s="10" t="s">
        <v>3635</v>
      </c>
      <c r="H125" s="11" t="s">
        <v>3727</v>
      </c>
      <c r="I125" s="10" t="s">
        <v>208</v>
      </c>
      <c r="J125" s="10" t="s">
        <v>4066</v>
      </c>
      <c r="K125" s="10" t="s">
        <v>4067</v>
      </c>
      <c r="L125" s="10">
        <v>1.5547200000000001E-2</v>
      </c>
      <c r="M125" s="10">
        <v>1.06366E-4</v>
      </c>
      <c r="N125" s="10" t="s">
        <v>4068</v>
      </c>
      <c r="O125" s="10">
        <v>4.8999999999999998E-3</v>
      </c>
      <c r="P125" s="10">
        <v>5.4035300000000001E-3</v>
      </c>
      <c r="Q125" s="10">
        <v>1.7348400000000001E-4</v>
      </c>
      <c r="R125" s="10" t="s">
        <v>3824</v>
      </c>
      <c r="S125" s="10" t="s">
        <v>198</v>
      </c>
      <c r="T125" s="10" t="s">
        <v>198</v>
      </c>
      <c r="U125" s="10" t="s">
        <v>198</v>
      </c>
      <c r="V125" s="10" t="s">
        <v>4069</v>
      </c>
      <c r="W125" s="10" t="s">
        <v>4070</v>
      </c>
      <c r="X125" s="10" t="s">
        <v>3612</v>
      </c>
    </row>
    <row r="126" spans="1:24">
      <c r="A126" s="10" t="s">
        <v>3823</v>
      </c>
      <c r="B126" s="10">
        <v>15724</v>
      </c>
      <c r="C126" s="10" t="s">
        <v>190</v>
      </c>
      <c r="D126" s="10" t="s">
        <v>189</v>
      </c>
      <c r="E126" s="10">
        <v>4</v>
      </c>
      <c r="F126" s="10">
        <v>0.02</v>
      </c>
      <c r="G126" s="10" t="s">
        <v>3635</v>
      </c>
      <c r="H126" s="11" t="s">
        <v>3727</v>
      </c>
      <c r="I126" s="10" t="s">
        <v>208</v>
      </c>
      <c r="J126" s="10" t="s">
        <v>4071</v>
      </c>
      <c r="K126" s="10" t="s">
        <v>4072</v>
      </c>
      <c r="L126" s="10">
        <v>8.3294900000000004E-4</v>
      </c>
      <c r="M126" s="12">
        <v>1.7722300000000001E-5</v>
      </c>
      <c r="N126" s="10" t="s">
        <v>3676</v>
      </c>
      <c r="O126" s="10">
        <v>1.23E-2</v>
      </c>
      <c r="P126" s="10">
        <v>7.7047499999999996E-4</v>
      </c>
      <c r="Q126" s="12">
        <v>2.55124E-5</v>
      </c>
      <c r="R126" s="10" t="s">
        <v>3824</v>
      </c>
      <c r="S126" s="10" t="s">
        <v>198</v>
      </c>
      <c r="T126" s="10" t="s">
        <v>198</v>
      </c>
      <c r="U126" s="10" t="s">
        <v>198</v>
      </c>
      <c r="V126" s="10" t="s">
        <v>198</v>
      </c>
      <c r="W126" s="10" t="s">
        <v>198</v>
      </c>
      <c r="X126" s="10" t="s">
        <v>198</v>
      </c>
    </row>
    <row r="127" spans="1:24">
      <c r="A127" s="10" t="s">
        <v>3823</v>
      </c>
      <c r="B127" s="10">
        <v>15746</v>
      </c>
      <c r="C127" s="10" t="s">
        <v>190</v>
      </c>
      <c r="D127" s="10" t="s">
        <v>189</v>
      </c>
      <c r="E127" s="10">
        <v>1</v>
      </c>
      <c r="F127" s="10">
        <v>5.764E-3</v>
      </c>
      <c r="G127" s="10" t="s">
        <v>3635</v>
      </c>
      <c r="H127" s="11" t="s">
        <v>3727</v>
      </c>
      <c r="I127" s="10" t="s">
        <v>195</v>
      </c>
      <c r="J127" s="10" t="s">
        <v>4073</v>
      </c>
      <c r="K127" s="10" t="s">
        <v>4074</v>
      </c>
      <c r="L127" s="10">
        <v>2.3568600000000001E-3</v>
      </c>
      <c r="M127" s="10">
        <v>0</v>
      </c>
      <c r="N127" s="10" t="s">
        <v>3711</v>
      </c>
      <c r="O127" s="10">
        <v>3.5999999999999999E-3</v>
      </c>
      <c r="P127" s="10">
        <v>2.4645000000000001E-3</v>
      </c>
      <c r="Q127" s="12">
        <v>2.0409899999999999E-5</v>
      </c>
      <c r="R127" s="10" t="s">
        <v>3824</v>
      </c>
      <c r="S127" s="10" t="s">
        <v>198</v>
      </c>
      <c r="T127" s="10" t="s">
        <v>198</v>
      </c>
      <c r="U127" s="10" t="s">
        <v>198</v>
      </c>
      <c r="V127" s="10" t="s">
        <v>3876</v>
      </c>
      <c r="W127" s="10" t="s">
        <v>3877</v>
      </c>
      <c r="X127" s="10" t="s">
        <v>741</v>
      </c>
    </row>
    <row r="128" spans="1:24">
      <c r="A128" s="10" t="s">
        <v>3823</v>
      </c>
      <c r="B128" s="10">
        <v>15758</v>
      </c>
      <c r="C128" s="10" t="s">
        <v>190</v>
      </c>
      <c r="D128" s="10" t="s">
        <v>189</v>
      </c>
      <c r="E128" s="10">
        <v>2</v>
      </c>
      <c r="F128" s="10">
        <v>5.764E-3</v>
      </c>
      <c r="G128" s="10" t="s">
        <v>3635</v>
      </c>
      <c r="H128" s="11" t="s">
        <v>3727</v>
      </c>
      <c r="I128" s="10" t="s">
        <v>195</v>
      </c>
      <c r="J128" s="10" t="s">
        <v>4075</v>
      </c>
      <c r="K128" s="10" t="s">
        <v>4076</v>
      </c>
      <c r="L128" s="10">
        <v>1.11168E-2</v>
      </c>
      <c r="M128" s="10">
        <v>2.1276199999999999E-4</v>
      </c>
      <c r="N128" s="10" t="s">
        <v>4077</v>
      </c>
      <c r="O128" s="10">
        <v>1.15E-2</v>
      </c>
      <c r="P128" s="10">
        <v>1.22868E-2</v>
      </c>
      <c r="Q128" s="10">
        <v>2.19407E-4</v>
      </c>
      <c r="R128" s="10" t="s">
        <v>3824</v>
      </c>
      <c r="S128" s="10" t="s">
        <v>198</v>
      </c>
      <c r="T128" s="10" t="s">
        <v>198</v>
      </c>
      <c r="U128" s="10" t="s">
        <v>198</v>
      </c>
      <c r="V128" s="10" t="s">
        <v>4028</v>
      </c>
      <c r="W128" s="10" t="s">
        <v>4029</v>
      </c>
      <c r="X128" s="10" t="s">
        <v>741</v>
      </c>
    </row>
    <row r="129" spans="1:24">
      <c r="A129" s="10" t="s">
        <v>3823</v>
      </c>
      <c r="B129" s="10">
        <v>15769</v>
      </c>
      <c r="C129" s="10" t="s">
        <v>190</v>
      </c>
      <c r="D129" s="10" t="s">
        <v>204</v>
      </c>
      <c r="E129" s="10">
        <v>1</v>
      </c>
      <c r="F129" s="10">
        <v>5.764E-3</v>
      </c>
      <c r="G129" s="10" t="s">
        <v>3635</v>
      </c>
      <c r="H129" s="11" t="s">
        <v>3727</v>
      </c>
      <c r="I129" s="10" t="s">
        <v>195</v>
      </c>
      <c r="J129" s="10" t="s">
        <v>4078</v>
      </c>
      <c r="K129" s="10" t="s">
        <v>4079</v>
      </c>
      <c r="L129" s="12">
        <v>1.7719799999999999E-5</v>
      </c>
      <c r="M129" s="10">
        <v>0</v>
      </c>
      <c r="N129" s="10" t="s">
        <v>3725</v>
      </c>
      <c r="O129" s="10">
        <v>1.1999999999999999E-3</v>
      </c>
      <c r="P129" s="12">
        <v>1.0205E-5</v>
      </c>
      <c r="Q129" s="10">
        <v>0</v>
      </c>
      <c r="R129" s="10" t="s">
        <v>3824</v>
      </c>
      <c r="S129" s="10" t="s">
        <v>198</v>
      </c>
      <c r="T129" s="10" t="s">
        <v>198</v>
      </c>
      <c r="U129" s="10" t="s">
        <v>198</v>
      </c>
      <c r="V129" s="10" t="s">
        <v>198</v>
      </c>
      <c r="W129" s="10" t="s">
        <v>198</v>
      </c>
      <c r="X129" s="10" t="s">
        <v>198</v>
      </c>
    </row>
    <row r="130" spans="1:24">
      <c r="A130" s="10" t="s">
        <v>3823</v>
      </c>
      <c r="B130" s="10">
        <v>15784</v>
      </c>
      <c r="C130" s="10" t="s">
        <v>203</v>
      </c>
      <c r="D130" s="10" t="s">
        <v>204</v>
      </c>
      <c r="E130" s="10">
        <v>2</v>
      </c>
      <c r="F130" s="10">
        <v>5.764E-3</v>
      </c>
      <c r="G130" s="10" t="s">
        <v>3635</v>
      </c>
      <c r="H130" s="11" t="s">
        <v>3727</v>
      </c>
      <c r="I130" s="10" t="s">
        <v>208</v>
      </c>
      <c r="J130" s="10" t="s">
        <v>4080</v>
      </c>
      <c r="K130" s="10" t="s">
        <v>4081</v>
      </c>
      <c r="L130" s="10">
        <v>6.2539899999999995E-2</v>
      </c>
      <c r="M130" s="10">
        <v>1.24122E-4</v>
      </c>
      <c r="N130" s="10" t="s">
        <v>4082</v>
      </c>
      <c r="O130" s="10">
        <v>9.2999999999999992E-3</v>
      </c>
      <c r="P130" s="10">
        <v>1.5827899999999999E-2</v>
      </c>
      <c r="Q130" s="10">
        <v>1.0205E-4</v>
      </c>
      <c r="R130" s="10" t="s">
        <v>3824</v>
      </c>
      <c r="S130" s="10" t="s">
        <v>198</v>
      </c>
      <c r="T130" s="10" t="s">
        <v>198</v>
      </c>
      <c r="U130" s="10" t="s">
        <v>198</v>
      </c>
      <c r="V130" s="10" t="s">
        <v>4083</v>
      </c>
      <c r="W130" s="10" t="s">
        <v>4084</v>
      </c>
      <c r="X130" s="10" t="s">
        <v>3612</v>
      </c>
    </row>
    <row r="131" spans="1:24">
      <c r="A131" s="10" t="s">
        <v>3823</v>
      </c>
      <c r="B131" s="10">
        <v>15793</v>
      </c>
      <c r="C131" s="10" t="s">
        <v>204</v>
      </c>
      <c r="D131" s="10" t="s">
        <v>203</v>
      </c>
      <c r="E131" s="10">
        <v>1</v>
      </c>
      <c r="F131" s="10">
        <v>2.882E-3</v>
      </c>
      <c r="G131" s="10" t="s">
        <v>3635</v>
      </c>
      <c r="H131" s="11" t="s">
        <v>3727</v>
      </c>
      <c r="I131" s="10" t="s">
        <v>208</v>
      </c>
      <c r="J131" s="10" t="s">
        <v>4085</v>
      </c>
      <c r="K131" s="10" t="s">
        <v>4086</v>
      </c>
      <c r="L131" s="10">
        <v>1.59481E-4</v>
      </c>
      <c r="M131" s="12">
        <v>1.77201E-5</v>
      </c>
      <c r="N131" s="10" t="s">
        <v>3681</v>
      </c>
      <c r="O131" s="10">
        <v>3.2000000000000002E-3</v>
      </c>
      <c r="P131" s="10">
        <v>1.8368900000000001E-4</v>
      </c>
      <c r="Q131" s="10">
        <v>0</v>
      </c>
      <c r="R131" s="10" t="s">
        <v>3824</v>
      </c>
      <c r="S131" s="10" t="s">
        <v>198</v>
      </c>
      <c r="T131" s="10" t="s">
        <v>198</v>
      </c>
      <c r="U131" s="10" t="s">
        <v>198</v>
      </c>
      <c r="V131" s="10" t="s">
        <v>198</v>
      </c>
      <c r="W131" s="10" t="s">
        <v>198</v>
      </c>
      <c r="X131" s="10" t="s">
        <v>198</v>
      </c>
    </row>
    <row r="132" spans="1:24">
      <c r="A132" s="10" t="s">
        <v>3823</v>
      </c>
      <c r="B132" s="10">
        <v>15806</v>
      </c>
      <c r="C132" s="10" t="s">
        <v>189</v>
      </c>
      <c r="D132" s="10" t="s">
        <v>190</v>
      </c>
      <c r="E132" s="10">
        <v>1</v>
      </c>
      <c r="F132" s="10">
        <v>2.882E-3</v>
      </c>
      <c r="G132" s="10" t="s">
        <v>3635</v>
      </c>
      <c r="H132" s="11" t="s">
        <v>3727</v>
      </c>
      <c r="I132" s="10" t="s">
        <v>195</v>
      </c>
      <c r="J132" s="10" t="s">
        <v>4087</v>
      </c>
      <c r="K132" s="10" t="s">
        <v>4088</v>
      </c>
      <c r="L132" s="12">
        <v>7.0918200000000001E-5</v>
      </c>
      <c r="M132" s="12">
        <v>8.8647799999999995E-5</v>
      </c>
      <c r="N132" s="10" t="s">
        <v>3944</v>
      </c>
      <c r="O132" s="10">
        <v>3.2000000000000002E-3</v>
      </c>
      <c r="P132" s="12">
        <v>1.5307499999999999E-5</v>
      </c>
      <c r="Q132" s="12">
        <v>4.5922399999999999E-5</v>
      </c>
      <c r="R132" s="10" t="s">
        <v>3824</v>
      </c>
      <c r="S132" s="10" t="s">
        <v>198</v>
      </c>
      <c r="T132" s="10" t="s">
        <v>198</v>
      </c>
      <c r="U132" s="10" t="s">
        <v>198</v>
      </c>
      <c r="V132" s="10" t="s">
        <v>198</v>
      </c>
      <c r="W132" s="10" t="s">
        <v>198</v>
      </c>
      <c r="X132" s="10" t="s">
        <v>198</v>
      </c>
    </row>
    <row r="133" spans="1:24">
      <c r="A133" s="10" t="s">
        <v>3823</v>
      </c>
      <c r="B133" s="10">
        <v>15850</v>
      </c>
      <c r="C133" s="10" t="s">
        <v>203</v>
      </c>
      <c r="D133" s="10" t="s">
        <v>204</v>
      </c>
      <c r="E133" s="10">
        <v>1</v>
      </c>
      <c r="F133" s="10">
        <v>5.764E-3</v>
      </c>
      <c r="G133" s="10" t="s">
        <v>3635</v>
      </c>
      <c r="H133" s="11" t="s">
        <v>3727</v>
      </c>
      <c r="I133" s="10" t="s">
        <v>208</v>
      </c>
      <c r="J133" s="10" t="s">
        <v>4089</v>
      </c>
      <c r="K133" s="10" t="s">
        <v>4090</v>
      </c>
      <c r="L133" s="10">
        <v>2.6582999999999999E-4</v>
      </c>
      <c r="M133" s="12">
        <v>5.3165999999999999E-5</v>
      </c>
      <c r="N133" s="10" t="s">
        <v>3827</v>
      </c>
      <c r="O133" s="10">
        <v>1.9099999999999999E-2</v>
      </c>
      <c r="P133" s="10">
        <v>4.1330099999999998E-4</v>
      </c>
      <c r="Q133" s="12">
        <v>3.5717399999999998E-5</v>
      </c>
      <c r="R133" s="10" t="s">
        <v>3824</v>
      </c>
      <c r="S133" s="10" t="s">
        <v>198</v>
      </c>
      <c r="T133" s="10" t="s">
        <v>198</v>
      </c>
      <c r="U133" s="10" t="s">
        <v>198</v>
      </c>
      <c r="V133" s="10" t="s">
        <v>198</v>
      </c>
      <c r="W133" s="10" t="s">
        <v>198</v>
      </c>
      <c r="X133" s="10" t="s">
        <v>198</v>
      </c>
    </row>
    <row r="134" spans="1:24">
      <c r="A134" s="10" t="s">
        <v>3823</v>
      </c>
      <c r="B134" s="10">
        <v>15851</v>
      </c>
      <c r="C134" s="10" t="s">
        <v>190</v>
      </c>
      <c r="D134" s="10" t="s">
        <v>189</v>
      </c>
      <c r="E134" s="10">
        <v>2</v>
      </c>
      <c r="F134" s="10">
        <v>1.4E-2</v>
      </c>
      <c r="G134" s="10" t="s">
        <v>3635</v>
      </c>
      <c r="H134" s="11" t="s">
        <v>3727</v>
      </c>
      <c r="I134" s="10" t="s">
        <v>195</v>
      </c>
      <c r="J134" s="10" t="s">
        <v>4091</v>
      </c>
      <c r="K134" s="10" t="s">
        <v>4092</v>
      </c>
      <c r="L134" s="10">
        <v>8.8605400000000005E-4</v>
      </c>
      <c r="M134" s="12">
        <v>1.7721099999999999E-5</v>
      </c>
      <c r="N134" s="10" t="s">
        <v>3640</v>
      </c>
      <c r="O134" s="10">
        <v>3.2099999999999997E-2</v>
      </c>
      <c r="P134" s="10">
        <v>1.2143900000000001E-3</v>
      </c>
      <c r="Q134" s="12">
        <v>1.5307499999999999E-5</v>
      </c>
      <c r="R134" s="10" t="s">
        <v>3824</v>
      </c>
      <c r="S134" s="10" t="s">
        <v>198</v>
      </c>
      <c r="T134" s="10" t="s">
        <v>198</v>
      </c>
      <c r="U134" s="10" t="s">
        <v>198</v>
      </c>
      <c r="V134" s="10" t="s">
        <v>3834</v>
      </c>
      <c r="W134" s="10" t="s">
        <v>3660</v>
      </c>
      <c r="X134" s="10" t="s">
        <v>741</v>
      </c>
    </row>
    <row r="135" spans="1:24">
      <c r="A135" s="10" t="s">
        <v>3823</v>
      </c>
      <c r="B135" s="10">
        <v>15860</v>
      </c>
      <c r="C135" s="10" t="s">
        <v>190</v>
      </c>
      <c r="D135" s="10" t="s">
        <v>189</v>
      </c>
      <c r="E135" s="10">
        <v>6</v>
      </c>
      <c r="F135" s="10">
        <v>2.5999999999999999E-2</v>
      </c>
      <c r="G135" s="10" t="s">
        <v>3635</v>
      </c>
      <c r="H135" s="11" t="s">
        <v>3727</v>
      </c>
      <c r="I135" s="10" t="s">
        <v>195</v>
      </c>
      <c r="J135" s="10" t="s">
        <v>4093</v>
      </c>
      <c r="K135" s="10" t="s">
        <v>4094</v>
      </c>
      <c r="L135" s="10">
        <v>3.54421E-4</v>
      </c>
      <c r="M135" s="10">
        <v>0</v>
      </c>
      <c r="N135" s="10" t="s">
        <v>3640</v>
      </c>
      <c r="O135" s="10">
        <v>4.1399999999999999E-2</v>
      </c>
      <c r="P135" s="10">
        <v>3.6737899999999998E-4</v>
      </c>
      <c r="Q135" s="10">
        <v>0</v>
      </c>
      <c r="R135" s="10" t="s">
        <v>3824</v>
      </c>
      <c r="S135" s="10" t="s">
        <v>198</v>
      </c>
      <c r="T135" s="10" t="s">
        <v>198</v>
      </c>
      <c r="U135" s="10" t="s">
        <v>198</v>
      </c>
      <c r="V135" s="10" t="s">
        <v>3834</v>
      </c>
      <c r="W135" s="10" t="s">
        <v>3660</v>
      </c>
      <c r="X135" s="10" t="s">
        <v>741</v>
      </c>
    </row>
    <row r="136" spans="1:24">
      <c r="A136" s="10" t="s">
        <v>3823</v>
      </c>
      <c r="B136" s="10">
        <v>15874</v>
      </c>
      <c r="C136" s="10" t="s">
        <v>190</v>
      </c>
      <c r="D136" s="10" t="s">
        <v>189</v>
      </c>
      <c r="E136" s="10">
        <v>4</v>
      </c>
      <c r="F136" s="10">
        <v>2.3E-2</v>
      </c>
      <c r="G136" s="10" t="s">
        <v>3635</v>
      </c>
      <c r="H136" s="11" t="s">
        <v>3727</v>
      </c>
      <c r="I136" s="10" t="s">
        <v>208</v>
      </c>
      <c r="J136" s="10" t="s">
        <v>4095</v>
      </c>
      <c r="K136" s="10" t="s">
        <v>4096</v>
      </c>
      <c r="L136" s="10">
        <v>1.59481E-4</v>
      </c>
      <c r="M136" s="10">
        <v>0</v>
      </c>
      <c r="N136" s="10" t="s">
        <v>3681</v>
      </c>
      <c r="O136" s="10">
        <v>4.99E-2</v>
      </c>
      <c r="P136" s="10">
        <v>3.8268599999999997E-4</v>
      </c>
      <c r="Q136" s="12">
        <v>1.0205E-5</v>
      </c>
      <c r="R136" s="10" t="s">
        <v>3824</v>
      </c>
      <c r="S136" s="10" t="s">
        <v>198</v>
      </c>
      <c r="T136" s="10" t="s">
        <v>198</v>
      </c>
      <c r="U136" s="10" t="s">
        <v>198</v>
      </c>
      <c r="V136" s="10" t="s">
        <v>198</v>
      </c>
      <c r="W136" s="10" t="s">
        <v>198</v>
      </c>
      <c r="X136" s="10" t="s">
        <v>198</v>
      </c>
    </row>
    <row r="137" spans="1:24">
      <c r="A137" s="10" t="s">
        <v>3823</v>
      </c>
      <c r="B137" s="10">
        <v>15927</v>
      </c>
      <c r="C137" s="10" t="s">
        <v>189</v>
      </c>
      <c r="D137" s="10" t="s">
        <v>190</v>
      </c>
      <c r="E137" s="10">
        <v>2</v>
      </c>
      <c r="F137" s="10">
        <v>1.4E-2</v>
      </c>
      <c r="G137" s="10" t="s">
        <v>3609</v>
      </c>
      <c r="H137" s="11" t="s">
        <v>3739</v>
      </c>
      <c r="I137" s="10" t="s">
        <v>198</v>
      </c>
      <c r="J137" s="10" t="s">
        <v>198</v>
      </c>
      <c r="K137" s="10" t="s">
        <v>198</v>
      </c>
      <c r="L137" s="10">
        <v>7.0921999999999999E-3</v>
      </c>
      <c r="M137" s="12">
        <v>5.3191500000000001E-5</v>
      </c>
      <c r="N137" s="10" t="s">
        <v>3717</v>
      </c>
      <c r="O137" s="10">
        <v>3.1699999999999999E-2</v>
      </c>
      <c r="P137" s="10">
        <v>9.1997799999999994E-3</v>
      </c>
      <c r="Q137" s="10">
        <v>1.7858699999999999E-4</v>
      </c>
      <c r="R137" s="10" t="s">
        <v>3831</v>
      </c>
      <c r="S137" s="10">
        <v>5.8081399999999999</v>
      </c>
      <c r="T137" s="10" t="s">
        <v>200</v>
      </c>
      <c r="U137" s="10">
        <v>0.11264200000000001</v>
      </c>
      <c r="V137" s="10" t="s">
        <v>4097</v>
      </c>
      <c r="W137" s="10" t="s">
        <v>4098</v>
      </c>
      <c r="X137" s="10" t="s">
        <v>741</v>
      </c>
    </row>
    <row r="138" spans="1:24">
      <c r="A138" s="10" t="s">
        <v>3823</v>
      </c>
      <c r="B138" s="10">
        <v>15930</v>
      </c>
      <c r="C138" s="10" t="s">
        <v>189</v>
      </c>
      <c r="D138" s="10" t="s">
        <v>190</v>
      </c>
      <c r="E138" s="10">
        <v>2</v>
      </c>
      <c r="F138" s="10">
        <v>1.2E-2</v>
      </c>
      <c r="G138" s="10" t="s">
        <v>3609</v>
      </c>
      <c r="H138" s="11" t="s">
        <v>3739</v>
      </c>
      <c r="I138" s="10" t="s">
        <v>198</v>
      </c>
      <c r="J138" s="10" t="s">
        <v>198</v>
      </c>
      <c r="K138" s="10" t="s">
        <v>198</v>
      </c>
      <c r="L138" s="10">
        <v>8.5983799999999992E-3</v>
      </c>
      <c r="M138" s="10">
        <v>1.59557E-4</v>
      </c>
      <c r="N138" s="10" t="s">
        <v>3658</v>
      </c>
      <c r="O138" s="10">
        <v>3.5000000000000001E-3</v>
      </c>
      <c r="P138" s="10">
        <v>7.9139499999999995E-3</v>
      </c>
      <c r="Q138" s="10">
        <v>2.1430399999999999E-4</v>
      </c>
      <c r="R138" s="10" t="s">
        <v>3831</v>
      </c>
      <c r="S138" s="10">
        <v>2.3887800000000001</v>
      </c>
      <c r="T138" s="10" t="s">
        <v>3612</v>
      </c>
      <c r="U138" s="10">
        <v>0.54464199999999996</v>
      </c>
      <c r="V138" s="10" t="s">
        <v>3830</v>
      </c>
      <c r="W138" s="10" t="s">
        <v>3741</v>
      </c>
      <c r="X138" s="10" t="s">
        <v>741</v>
      </c>
    </row>
    <row r="139" spans="1:24">
      <c r="A139" s="10" t="s">
        <v>3823</v>
      </c>
      <c r="B139" s="10">
        <v>15941</v>
      </c>
      <c r="C139" s="10" t="s">
        <v>203</v>
      </c>
      <c r="D139" s="10" t="s">
        <v>204</v>
      </c>
      <c r="E139" s="10">
        <v>1</v>
      </c>
      <c r="F139" s="10">
        <v>5.764E-3</v>
      </c>
      <c r="G139" s="10" t="s">
        <v>3609</v>
      </c>
      <c r="H139" s="11" t="s">
        <v>3739</v>
      </c>
      <c r="I139" s="10" t="s">
        <v>198</v>
      </c>
      <c r="J139" s="10" t="s">
        <v>198</v>
      </c>
      <c r="K139" s="10" t="s">
        <v>198</v>
      </c>
      <c r="L139" s="10">
        <v>2.3923899999999999E-3</v>
      </c>
      <c r="M139" s="12">
        <v>3.5442799999999999E-5</v>
      </c>
      <c r="N139" s="10" t="s">
        <v>3691</v>
      </c>
      <c r="O139" s="10">
        <v>7.0000000000000001E-3</v>
      </c>
      <c r="P139" s="10">
        <v>9.8477900000000008E-4</v>
      </c>
      <c r="Q139" s="12">
        <v>4.5922399999999999E-5</v>
      </c>
      <c r="R139" s="10" t="s">
        <v>3831</v>
      </c>
      <c r="S139" s="10">
        <v>2.8613400000000002</v>
      </c>
      <c r="T139" s="10" t="s">
        <v>200</v>
      </c>
      <c r="U139" s="10">
        <v>0.21501700000000001</v>
      </c>
      <c r="V139" s="10" t="s">
        <v>3830</v>
      </c>
      <c r="W139" s="10" t="s">
        <v>3741</v>
      </c>
      <c r="X139" s="10" t="s">
        <v>741</v>
      </c>
    </row>
    <row r="140" spans="1:24">
      <c r="A140" s="10" t="s">
        <v>3823</v>
      </c>
      <c r="B140" s="10">
        <v>15951</v>
      </c>
      <c r="C140" s="10" t="s">
        <v>190</v>
      </c>
      <c r="D140" s="10" t="s">
        <v>189</v>
      </c>
      <c r="E140" s="10">
        <v>5</v>
      </c>
      <c r="F140" s="10">
        <v>3.2000000000000001E-2</v>
      </c>
      <c r="G140" s="10" t="s">
        <v>3609</v>
      </c>
      <c r="H140" s="11" t="s">
        <v>3739</v>
      </c>
      <c r="I140" s="10" t="s">
        <v>198</v>
      </c>
      <c r="J140" s="10" t="s">
        <v>198</v>
      </c>
      <c r="K140" s="10" t="s">
        <v>198</v>
      </c>
      <c r="L140" s="10">
        <v>8.6834800000000001E-4</v>
      </c>
      <c r="M140" s="10">
        <v>1.06328E-4</v>
      </c>
      <c r="N140" s="10" t="s">
        <v>3691</v>
      </c>
      <c r="O140" s="10">
        <v>2.29E-2</v>
      </c>
      <c r="P140" s="10">
        <v>1.0613199999999999E-3</v>
      </c>
      <c r="Q140" s="12">
        <v>4.0819899999999999E-5</v>
      </c>
      <c r="R140" s="10" t="s">
        <v>3831</v>
      </c>
      <c r="S140" s="10">
        <v>8.2550100000000004</v>
      </c>
      <c r="T140" s="10" t="s">
        <v>200</v>
      </c>
      <c r="U140" s="10">
        <v>9.9394999999999997E-2</v>
      </c>
      <c r="V140" s="10" t="s">
        <v>3830</v>
      </c>
      <c r="W140" s="10" t="s">
        <v>3741</v>
      </c>
      <c r="X140" s="10" t="s">
        <v>741</v>
      </c>
    </row>
    <row r="141" spans="1:24">
      <c r="A141" s="10" t="s">
        <v>3823</v>
      </c>
      <c r="B141" s="10">
        <v>16000</v>
      </c>
      <c r="C141" s="10" t="s">
        <v>189</v>
      </c>
      <c r="D141" s="10" t="s">
        <v>190</v>
      </c>
      <c r="E141" s="10">
        <v>1</v>
      </c>
      <c r="F141" s="10">
        <v>2.882E-3</v>
      </c>
      <c r="G141" s="10" t="s">
        <v>3609</v>
      </c>
      <c r="H141" s="11" t="s">
        <v>3788</v>
      </c>
      <c r="I141" s="10" t="s">
        <v>198</v>
      </c>
      <c r="J141" s="10" t="s">
        <v>198</v>
      </c>
      <c r="K141" s="10" t="s">
        <v>198</v>
      </c>
      <c r="L141" s="12">
        <v>7.09019E-5</v>
      </c>
      <c r="M141" s="12">
        <v>5.3176400000000001E-5</v>
      </c>
      <c r="N141" s="10" t="s">
        <v>4027</v>
      </c>
      <c r="O141" s="10">
        <v>2.3999999999999998E-3</v>
      </c>
      <c r="P141" s="10">
        <v>1.4797200000000001E-4</v>
      </c>
      <c r="Q141" s="12">
        <v>4.5922399999999999E-5</v>
      </c>
      <c r="R141" s="10" t="s">
        <v>3831</v>
      </c>
      <c r="S141" s="10">
        <v>1.3933500000000001</v>
      </c>
      <c r="T141" s="10" t="s">
        <v>200</v>
      </c>
      <c r="U141" s="10">
        <v>0.212259</v>
      </c>
      <c r="V141" s="10" t="s">
        <v>198</v>
      </c>
      <c r="W141" s="10" t="s">
        <v>198</v>
      </c>
      <c r="X141" s="10" t="s">
        <v>198</v>
      </c>
    </row>
    <row r="142" spans="1:24">
      <c r="A142" s="21" t="s">
        <v>3823</v>
      </c>
      <c r="B142" s="21">
        <v>16017</v>
      </c>
      <c r="C142" s="21" t="s">
        <v>203</v>
      </c>
      <c r="D142" s="21" t="s">
        <v>204</v>
      </c>
      <c r="E142" s="21">
        <v>1</v>
      </c>
      <c r="F142" s="21">
        <v>5.764E-3</v>
      </c>
      <c r="G142" s="21" t="s">
        <v>3609</v>
      </c>
      <c r="H142" s="32" t="s">
        <v>3788</v>
      </c>
      <c r="I142" s="21" t="s">
        <v>198</v>
      </c>
      <c r="J142" s="21" t="s">
        <v>198</v>
      </c>
      <c r="K142" s="21" t="s">
        <v>198</v>
      </c>
      <c r="L142" s="21">
        <v>2.1090700000000002E-3</v>
      </c>
      <c r="M142" s="21">
        <v>1.2406299999999999E-4</v>
      </c>
      <c r="N142" s="21" t="s">
        <v>3737</v>
      </c>
      <c r="O142" s="21">
        <v>4.0000000000000002E-4</v>
      </c>
      <c r="P142" s="21">
        <v>4.5922299999999998E-4</v>
      </c>
      <c r="Q142" s="33">
        <v>9.6947200000000006E-5</v>
      </c>
      <c r="R142" s="21" t="s">
        <v>3831</v>
      </c>
      <c r="S142" s="21">
        <v>7.4154999999999998</v>
      </c>
      <c r="T142" s="21" t="s">
        <v>200</v>
      </c>
      <c r="U142" s="21">
        <v>0.28867100000000001</v>
      </c>
      <c r="V142" s="21" t="s">
        <v>3830</v>
      </c>
      <c r="W142" s="21" t="s">
        <v>3741</v>
      </c>
      <c r="X142" s="21" t="s">
        <v>741</v>
      </c>
    </row>
  </sheetData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E18ED3-6E98-4B7F-86B4-9CF39557F2C9}">
  <dimension ref="A1:I9"/>
  <sheetViews>
    <sheetView workbookViewId="0"/>
  </sheetViews>
  <sheetFormatPr defaultRowHeight="15"/>
  <cols>
    <col min="1" max="1" width="18.25" style="14" customWidth="1"/>
    <col min="2" max="2" width="7.25" style="14" bestFit="1" customWidth="1"/>
    <col min="3" max="3" width="10.25" style="14" bestFit="1" customWidth="1"/>
    <col min="4" max="4" width="15.875" style="14" bestFit="1" customWidth="1"/>
    <col min="5" max="5" width="11.5" style="14" bestFit="1" customWidth="1"/>
    <col min="6" max="6" width="12.75" style="14" customWidth="1"/>
    <col min="7" max="7" width="14.125" style="14" bestFit="1" customWidth="1"/>
    <col min="8" max="8" width="21.125" style="14" bestFit="1" customWidth="1"/>
    <col min="9" max="9" width="23" style="14" bestFit="1" customWidth="1"/>
    <col min="10" max="16384" width="9" style="14"/>
  </cols>
  <sheetData>
    <row r="1" spans="1:9">
      <c r="A1" s="19" t="s">
        <v>4099</v>
      </c>
      <c r="B1" s="13"/>
      <c r="C1" s="13"/>
      <c r="D1" s="13"/>
      <c r="E1" s="13"/>
      <c r="F1" s="13"/>
      <c r="G1" s="13"/>
      <c r="H1" s="13"/>
      <c r="I1" s="13"/>
    </row>
    <row r="2" spans="1:9" s="10" customFormat="1">
      <c r="A2" s="1" t="s">
        <v>4100</v>
      </c>
      <c r="B2" s="1" t="s">
        <v>4101</v>
      </c>
      <c r="C2" s="1" t="s">
        <v>4102</v>
      </c>
      <c r="D2" s="1" t="s">
        <v>4103</v>
      </c>
      <c r="E2" s="1" t="s">
        <v>4104</v>
      </c>
      <c r="F2" s="1" t="s">
        <v>4105</v>
      </c>
      <c r="G2" s="1" t="s">
        <v>4106</v>
      </c>
      <c r="H2" s="1" t="s">
        <v>4107</v>
      </c>
      <c r="I2" s="1" t="s">
        <v>4108</v>
      </c>
    </row>
    <row r="3" spans="1:9" s="10" customFormat="1" ht="30">
      <c r="A3" s="10" t="s">
        <v>4109</v>
      </c>
      <c r="B3" s="10">
        <v>231</v>
      </c>
      <c r="C3" s="10">
        <v>2</v>
      </c>
      <c r="D3" s="10" t="s">
        <v>4110</v>
      </c>
      <c r="E3" s="10" t="s">
        <v>4111</v>
      </c>
      <c r="F3" s="26" t="s">
        <v>4112</v>
      </c>
      <c r="G3" s="10">
        <f>2/231</f>
        <v>8.658008658008658E-3</v>
      </c>
      <c r="H3" s="10">
        <v>0</v>
      </c>
      <c r="I3" s="10">
        <f>2/231</f>
        <v>8.658008658008658E-3</v>
      </c>
    </row>
    <row r="4" spans="1:9" s="10" customFormat="1">
      <c r="A4" s="10" t="s">
        <v>4109</v>
      </c>
      <c r="B4" s="10">
        <v>231</v>
      </c>
      <c r="C4" s="10">
        <v>2</v>
      </c>
      <c r="D4" s="10" t="s">
        <v>4113</v>
      </c>
      <c r="E4" s="10" t="s">
        <v>4111</v>
      </c>
      <c r="F4" s="10">
        <v>182</v>
      </c>
      <c r="G4" s="10">
        <f>2/231</f>
        <v>8.658008658008658E-3</v>
      </c>
      <c r="H4" s="10">
        <v>0</v>
      </c>
      <c r="I4" s="10">
        <f>2/231</f>
        <v>8.658008658008658E-3</v>
      </c>
    </row>
    <row r="5" spans="1:9" s="10" customFormat="1" ht="30">
      <c r="A5" s="10" t="s">
        <v>4114</v>
      </c>
      <c r="B5" s="10">
        <v>143</v>
      </c>
      <c r="C5" s="10">
        <v>1</v>
      </c>
      <c r="D5" s="10" t="s">
        <v>4115</v>
      </c>
      <c r="E5" s="10" t="s">
        <v>4116</v>
      </c>
      <c r="F5" s="26" t="s">
        <v>4117</v>
      </c>
      <c r="G5" s="10">
        <f>1/143</f>
        <v>6.993006993006993E-3</v>
      </c>
      <c r="H5" s="10">
        <v>0</v>
      </c>
      <c r="I5" s="10">
        <f>1/143</f>
        <v>6.993006993006993E-3</v>
      </c>
    </row>
    <row r="6" spans="1:9" s="10" customFormat="1" ht="30">
      <c r="A6" s="10" t="s">
        <v>4118</v>
      </c>
      <c r="B6" s="27">
        <v>7720</v>
      </c>
      <c r="C6" s="27">
        <v>10</v>
      </c>
      <c r="D6" s="10" t="s">
        <v>4119</v>
      </c>
      <c r="E6" s="10" t="s">
        <v>4116</v>
      </c>
      <c r="F6" s="26" t="s">
        <v>4120</v>
      </c>
      <c r="G6" s="10">
        <f>10/7720</f>
        <v>1.2953367875647669E-3</v>
      </c>
      <c r="H6" s="10">
        <v>0</v>
      </c>
      <c r="I6" s="10">
        <f>10/7720</f>
        <v>1.2953367875647669E-3</v>
      </c>
    </row>
    <row r="7" spans="1:9" s="10" customFormat="1">
      <c r="A7" s="10" t="s">
        <v>4121</v>
      </c>
      <c r="B7" s="27">
        <v>56383</v>
      </c>
      <c r="C7" s="27">
        <v>57</v>
      </c>
      <c r="D7" s="10" t="s">
        <v>4122</v>
      </c>
      <c r="E7" s="10" t="s">
        <v>4116</v>
      </c>
      <c r="F7" s="10" t="s">
        <v>4123</v>
      </c>
      <c r="G7" s="10">
        <f>(51+6)/56383</f>
        <v>1.010943014738485E-3</v>
      </c>
      <c r="H7" s="10">
        <v>0</v>
      </c>
      <c r="I7" s="10">
        <f>(51+6)/56383</f>
        <v>1.010943014738485E-3</v>
      </c>
    </row>
    <row r="8" spans="1:9" s="10" customFormat="1">
      <c r="A8" s="21" t="s">
        <v>4121</v>
      </c>
      <c r="B8" s="28">
        <v>195983</v>
      </c>
      <c r="C8" s="28">
        <v>51</v>
      </c>
      <c r="D8" s="21" t="s">
        <v>4124</v>
      </c>
      <c r="E8" s="21" t="s">
        <v>4125</v>
      </c>
      <c r="F8" s="21" t="s">
        <v>4126</v>
      </c>
      <c r="G8" s="21">
        <f>51/195983</f>
        <v>2.6022665231168011E-4</v>
      </c>
      <c r="H8" s="21" t="s">
        <v>4127</v>
      </c>
      <c r="I8" s="21">
        <v>2.5002200000000003E-4</v>
      </c>
    </row>
    <row r="9" spans="1:9">
      <c r="A9" s="14" t="s">
        <v>4128</v>
      </c>
    </row>
  </sheetData>
  <phoneticPr fontId="1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A98466-1B56-445E-BEF8-D7299F02A493}">
  <dimension ref="A1:O277"/>
  <sheetViews>
    <sheetView workbookViewId="0"/>
  </sheetViews>
  <sheetFormatPr defaultRowHeight="15"/>
  <cols>
    <col min="1" max="1" width="15.125" style="10" customWidth="1"/>
    <col min="2" max="2" width="8.625" style="10" bestFit="1" customWidth="1"/>
    <col min="3" max="3" width="11.25" style="10" bestFit="1" customWidth="1"/>
    <col min="4" max="4" width="13.125" style="10" bestFit="1" customWidth="1"/>
    <col min="5" max="5" width="20.75" style="10" bestFit="1" customWidth="1"/>
    <col min="6" max="6" width="7.25" style="10" bestFit="1" customWidth="1"/>
    <col min="7" max="7" width="8.875" style="10" bestFit="1" customWidth="1"/>
    <col min="8" max="8" width="17.125" style="10" bestFit="1" customWidth="1"/>
    <col min="9" max="9" width="11.5" style="10" bestFit="1" customWidth="1"/>
    <col min="10" max="10" width="6.375" style="10" bestFit="1" customWidth="1"/>
    <col min="11" max="11" width="22.25" style="10" bestFit="1" customWidth="1"/>
    <col min="12" max="12" width="23" style="10" bestFit="1" customWidth="1"/>
    <col min="13" max="13" width="15.625" style="10" bestFit="1" customWidth="1"/>
    <col min="14" max="14" width="19.125" style="10" bestFit="1" customWidth="1"/>
    <col min="15" max="15" width="16" style="10" bestFit="1" customWidth="1"/>
    <col min="16" max="16384" width="9" style="20"/>
  </cols>
  <sheetData>
    <row r="1" spans="1:15">
      <c r="A1" s="24" t="s">
        <v>4465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</row>
    <row r="2" spans="1:15">
      <c r="A2" s="1" t="s">
        <v>22</v>
      </c>
      <c r="B2" s="1" t="s">
        <v>20</v>
      </c>
      <c r="C2" s="1" t="s">
        <v>4131</v>
      </c>
      <c r="D2" s="1" t="s">
        <v>37</v>
      </c>
      <c r="E2" s="1" t="s">
        <v>10</v>
      </c>
      <c r="F2" s="1" t="s">
        <v>11</v>
      </c>
      <c r="G2" s="1" t="s">
        <v>4</v>
      </c>
      <c r="H2" s="1" t="s">
        <v>23</v>
      </c>
      <c r="I2" s="1" t="s">
        <v>24</v>
      </c>
      <c r="J2" s="1" t="s">
        <v>25</v>
      </c>
      <c r="K2" s="1" t="s">
        <v>38</v>
      </c>
      <c r="L2" s="1" t="s">
        <v>39</v>
      </c>
      <c r="M2" s="1" t="s">
        <v>40</v>
      </c>
      <c r="N2" s="1" t="s">
        <v>41</v>
      </c>
      <c r="O2" s="1" t="s">
        <v>4390</v>
      </c>
    </row>
    <row r="3" spans="1:15">
      <c r="A3" s="10" t="s">
        <v>4392</v>
      </c>
      <c r="B3" s="10">
        <v>108</v>
      </c>
      <c r="C3" s="10" t="s">
        <v>4133</v>
      </c>
      <c r="D3" s="10" t="s">
        <v>26</v>
      </c>
      <c r="E3" s="10" t="s">
        <v>8</v>
      </c>
      <c r="F3" s="10" t="s">
        <v>0</v>
      </c>
      <c r="G3" s="10" t="s">
        <v>26</v>
      </c>
      <c r="H3" s="10">
        <v>33</v>
      </c>
      <c r="I3" s="10">
        <v>22</v>
      </c>
      <c r="J3" s="10" t="s">
        <v>27</v>
      </c>
      <c r="K3" s="10" t="s">
        <v>14</v>
      </c>
      <c r="L3" s="10" t="s">
        <v>19</v>
      </c>
      <c r="M3" s="10" t="s">
        <v>7</v>
      </c>
      <c r="N3" s="10" t="s">
        <v>7</v>
      </c>
      <c r="O3" s="10" t="s">
        <v>26</v>
      </c>
    </row>
    <row r="4" spans="1:15">
      <c r="A4" s="10" t="s">
        <v>4392</v>
      </c>
      <c r="B4" s="10">
        <v>110</v>
      </c>
      <c r="C4" s="10" t="s">
        <v>4134</v>
      </c>
      <c r="D4" s="10" t="s">
        <v>26</v>
      </c>
      <c r="E4" s="10" t="s">
        <v>8</v>
      </c>
      <c r="F4" s="10" t="s">
        <v>1</v>
      </c>
      <c r="G4" s="10" t="s">
        <v>31</v>
      </c>
      <c r="H4" s="10">
        <v>32</v>
      </c>
      <c r="I4" s="10">
        <v>20</v>
      </c>
      <c r="J4" s="10" t="s">
        <v>27</v>
      </c>
      <c r="K4" s="10" t="s">
        <v>14</v>
      </c>
      <c r="L4" s="10" t="s">
        <v>19</v>
      </c>
      <c r="M4" s="10" t="s">
        <v>7</v>
      </c>
      <c r="N4" s="10" t="s">
        <v>7</v>
      </c>
      <c r="O4" s="10" t="s">
        <v>26</v>
      </c>
    </row>
    <row r="5" spans="1:15">
      <c r="A5" s="10" t="s">
        <v>4392</v>
      </c>
      <c r="B5" s="10">
        <v>111</v>
      </c>
      <c r="C5" s="10" t="s">
        <v>4135</v>
      </c>
      <c r="D5" s="10" t="s">
        <v>26</v>
      </c>
      <c r="E5" s="10" t="s">
        <v>8</v>
      </c>
      <c r="F5" s="10" t="s">
        <v>0</v>
      </c>
      <c r="G5" s="10" t="s">
        <v>26</v>
      </c>
      <c r="H5" s="10">
        <v>37</v>
      </c>
      <c r="I5" s="10">
        <v>24</v>
      </c>
      <c r="J5" s="10" t="s">
        <v>28</v>
      </c>
      <c r="K5" s="10" t="s">
        <v>14</v>
      </c>
      <c r="L5" s="10" t="s">
        <v>19</v>
      </c>
      <c r="M5" s="10" t="s">
        <v>7</v>
      </c>
      <c r="N5" s="10" t="s">
        <v>7</v>
      </c>
      <c r="O5" s="10" t="s">
        <v>26</v>
      </c>
    </row>
    <row r="6" spans="1:15">
      <c r="A6" s="10" t="s">
        <v>4392</v>
      </c>
      <c r="B6" s="10">
        <v>112</v>
      </c>
      <c r="C6" s="10" t="s">
        <v>4136</v>
      </c>
      <c r="D6" s="10" t="s">
        <v>26</v>
      </c>
      <c r="E6" s="10" t="s">
        <v>8</v>
      </c>
      <c r="F6" s="10" t="s">
        <v>1</v>
      </c>
      <c r="G6" s="10" t="s">
        <v>31</v>
      </c>
      <c r="H6" s="10">
        <v>48</v>
      </c>
      <c r="I6" s="10">
        <v>25</v>
      </c>
      <c r="J6" s="10" t="s">
        <v>28</v>
      </c>
      <c r="K6" s="10" t="s">
        <v>14</v>
      </c>
      <c r="L6" s="10" t="s">
        <v>19</v>
      </c>
      <c r="M6" s="10" t="s">
        <v>7</v>
      </c>
      <c r="N6" s="10" t="s">
        <v>7</v>
      </c>
      <c r="O6" s="10" t="s">
        <v>26</v>
      </c>
    </row>
    <row r="7" spans="1:15">
      <c r="A7" s="10" t="s">
        <v>4392</v>
      </c>
      <c r="B7" s="10">
        <v>113</v>
      </c>
      <c r="C7" s="10" t="s">
        <v>4137</v>
      </c>
      <c r="D7" s="10" t="s">
        <v>26</v>
      </c>
      <c r="E7" s="10" t="s">
        <v>8</v>
      </c>
      <c r="F7" s="10" t="s">
        <v>0</v>
      </c>
      <c r="G7" s="10" t="s">
        <v>31</v>
      </c>
      <c r="H7" s="10">
        <v>45</v>
      </c>
      <c r="I7" s="10">
        <v>15</v>
      </c>
      <c r="J7" s="10" t="s">
        <v>28</v>
      </c>
      <c r="K7" s="10" t="s">
        <v>14</v>
      </c>
      <c r="L7" s="10" t="s">
        <v>19</v>
      </c>
      <c r="M7" s="10" t="s">
        <v>7</v>
      </c>
      <c r="N7" s="10" t="s">
        <v>7</v>
      </c>
      <c r="O7" s="10" t="s">
        <v>26</v>
      </c>
    </row>
    <row r="8" spans="1:15">
      <c r="A8" s="10" t="s">
        <v>4392</v>
      </c>
      <c r="B8" s="10">
        <v>114</v>
      </c>
      <c r="C8" s="10" t="s">
        <v>4138</v>
      </c>
      <c r="D8" s="10" t="s">
        <v>26</v>
      </c>
      <c r="E8" s="10" t="s">
        <v>8</v>
      </c>
      <c r="F8" s="10" t="s">
        <v>1</v>
      </c>
      <c r="G8" s="10" t="s">
        <v>31</v>
      </c>
      <c r="H8" s="10">
        <v>34</v>
      </c>
      <c r="I8" s="10">
        <v>24</v>
      </c>
      <c r="J8" s="10" t="s">
        <v>28</v>
      </c>
      <c r="K8" s="10" t="s">
        <v>14</v>
      </c>
      <c r="L8" s="10" t="s">
        <v>19</v>
      </c>
      <c r="M8" s="10" t="s">
        <v>35</v>
      </c>
      <c r="N8" s="10" t="s">
        <v>9</v>
      </c>
      <c r="O8" s="10" t="s">
        <v>26</v>
      </c>
    </row>
    <row r="9" spans="1:15">
      <c r="A9" s="10" t="s">
        <v>4392</v>
      </c>
      <c r="B9" s="10">
        <v>115</v>
      </c>
      <c r="C9" s="10" t="s">
        <v>4139</v>
      </c>
      <c r="D9" s="10" t="s">
        <v>26</v>
      </c>
      <c r="E9" s="10" t="s">
        <v>8</v>
      </c>
      <c r="F9" s="10" t="s">
        <v>0</v>
      </c>
      <c r="G9" s="10" t="s">
        <v>31</v>
      </c>
      <c r="H9" s="10">
        <v>36</v>
      </c>
      <c r="I9" s="10">
        <v>19</v>
      </c>
      <c r="J9" s="10" t="s">
        <v>28</v>
      </c>
      <c r="K9" s="10" t="s">
        <v>14</v>
      </c>
      <c r="L9" s="10" t="s">
        <v>19</v>
      </c>
      <c r="M9" s="10" t="s">
        <v>7</v>
      </c>
      <c r="N9" s="10" t="s">
        <v>6</v>
      </c>
      <c r="O9" s="10" t="s">
        <v>26</v>
      </c>
    </row>
    <row r="10" spans="1:15">
      <c r="A10" s="10" t="s">
        <v>4392</v>
      </c>
      <c r="B10" s="10">
        <v>116</v>
      </c>
      <c r="C10" s="10" t="s">
        <v>4140</v>
      </c>
      <c r="D10" s="10" t="s">
        <v>26</v>
      </c>
      <c r="E10" s="10" t="s">
        <v>8</v>
      </c>
      <c r="F10" s="10" t="s">
        <v>0</v>
      </c>
      <c r="G10" s="10" t="s">
        <v>26</v>
      </c>
      <c r="H10" s="10">
        <v>55</v>
      </c>
      <c r="I10" s="10">
        <v>21</v>
      </c>
      <c r="J10" s="10" t="s">
        <v>28</v>
      </c>
      <c r="K10" s="10" t="s">
        <v>14</v>
      </c>
      <c r="L10" s="10" t="s">
        <v>19</v>
      </c>
      <c r="M10" s="10" t="s">
        <v>7</v>
      </c>
      <c r="N10" s="10" t="s">
        <v>7</v>
      </c>
      <c r="O10" s="10" t="s">
        <v>26</v>
      </c>
    </row>
    <row r="11" spans="1:15">
      <c r="A11" s="10" t="s">
        <v>4392</v>
      </c>
      <c r="B11" s="10">
        <v>117</v>
      </c>
      <c r="C11" s="10" t="s">
        <v>4141</v>
      </c>
      <c r="D11" s="10" t="s">
        <v>26</v>
      </c>
      <c r="E11" s="10" t="s">
        <v>8</v>
      </c>
      <c r="F11" s="10" t="s">
        <v>1</v>
      </c>
      <c r="G11" s="10" t="s">
        <v>31</v>
      </c>
      <c r="H11" s="10" t="s">
        <v>18</v>
      </c>
      <c r="I11" s="10">
        <v>30</v>
      </c>
      <c r="J11" s="10" t="s">
        <v>28</v>
      </c>
      <c r="K11" s="10" t="s">
        <v>14</v>
      </c>
      <c r="L11" s="10" t="s">
        <v>19</v>
      </c>
      <c r="M11" s="10" t="s">
        <v>6</v>
      </c>
      <c r="N11" s="10" t="s">
        <v>7</v>
      </c>
      <c r="O11" s="10" t="s">
        <v>26</v>
      </c>
    </row>
    <row r="12" spans="1:15">
      <c r="A12" s="10" t="s">
        <v>4392</v>
      </c>
      <c r="B12" s="10">
        <v>118</v>
      </c>
      <c r="C12" s="10" t="s">
        <v>4142</v>
      </c>
      <c r="D12" s="10" t="s">
        <v>26</v>
      </c>
      <c r="E12" s="10" t="s">
        <v>8</v>
      </c>
      <c r="F12" s="10" t="s">
        <v>0</v>
      </c>
      <c r="G12" s="10" t="s">
        <v>31</v>
      </c>
      <c r="H12" s="10">
        <v>19</v>
      </c>
      <c r="I12" s="10">
        <v>16</v>
      </c>
      <c r="J12" s="10" t="s">
        <v>28</v>
      </c>
      <c r="K12" s="10" t="s">
        <v>14</v>
      </c>
      <c r="L12" s="10" t="s">
        <v>19</v>
      </c>
      <c r="M12" s="10" t="s">
        <v>7</v>
      </c>
      <c r="N12" s="10" t="s">
        <v>6</v>
      </c>
      <c r="O12" s="10" t="s">
        <v>26</v>
      </c>
    </row>
    <row r="13" spans="1:15">
      <c r="A13" s="10" t="s">
        <v>4392</v>
      </c>
      <c r="B13" s="10">
        <v>119</v>
      </c>
      <c r="C13" s="10" t="s">
        <v>4143</v>
      </c>
      <c r="D13" s="10" t="s">
        <v>26</v>
      </c>
      <c r="E13" s="10" t="s">
        <v>8</v>
      </c>
      <c r="F13" s="10" t="s">
        <v>0</v>
      </c>
      <c r="G13" s="10" t="s">
        <v>31</v>
      </c>
      <c r="H13" s="10">
        <v>26</v>
      </c>
      <c r="I13" s="10">
        <v>22</v>
      </c>
      <c r="J13" s="10" t="s">
        <v>28</v>
      </c>
      <c r="K13" s="10" t="s">
        <v>14</v>
      </c>
      <c r="L13" s="10" t="s">
        <v>19</v>
      </c>
      <c r="M13" s="10" t="s">
        <v>35</v>
      </c>
      <c r="N13" s="10" t="s">
        <v>18</v>
      </c>
      <c r="O13" s="10" t="s">
        <v>26</v>
      </c>
    </row>
    <row r="14" spans="1:15">
      <c r="A14" s="10" t="s">
        <v>4392</v>
      </c>
      <c r="B14" s="10">
        <v>120</v>
      </c>
      <c r="C14" s="10" t="s">
        <v>4144</v>
      </c>
      <c r="D14" s="10" t="s">
        <v>26</v>
      </c>
      <c r="E14" s="10" t="s">
        <v>8</v>
      </c>
      <c r="F14" s="10" t="s">
        <v>1</v>
      </c>
      <c r="G14" s="10" t="s">
        <v>31</v>
      </c>
      <c r="H14" s="10">
        <v>19</v>
      </c>
      <c r="I14" s="10">
        <v>14</v>
      </c>
      <c r="J14" s="10" t="s">
        <v>28</v>
      </c>
      <c r="K14" s="10" t="s">
        <v>14</v>
      </c>
      <c r="L14" s="10" t="s">
        <v>19</v>
      </c>
      <c r="M14" s="10" t="s">
        <v>7</v>
      </c>
      <c r="N14" s="10" t="s">
        <v>7</v>
      </c>
      <c r="O14" s="10" t="s">
        <v>26</v>
      </c>
    </row>
    <row r="15" spans="1:15">
      <c r="A15" s="10" t="s">
        <v>4392</v>
      </c>
      <c r="B15" s="10">
        <v>121</v>
      </c>
      <c r="C15" s="10" t="s">
        <v>4145</v>
      </c>
      <c r="D15" s="10" t="s">
        <v>26</v>
      </c>
      <c r="E15" s="10" t="s">
        <v>8</v>
      </c>
      <c r="F15" s="10" t="s">
        <v>0</v>
      </c>
      <c r="G15" s="10" t="s">
        <v>26</v>
      </c>
      <c r="H15" s="10">
        <v>45</v>
      </c>
      <c r="I15" s="10">
        <v>23</v>
      </c>
      <c r="J15" s="10" t="s">
        <v>28</v>
      </c>
      <c r="K15" s="10" t="s">
        <v>14</v>
      </c>
      <c r="L15" s="10" t="s">
        <v>19</v>
      </c>
      <c r="M15" s="10" t="s">
        <v>7</v>
      </c>
      <c r="N15" s="10" t="s">
        <v>7</v>
      </c>
      <c r="O15" s="10" t="s">
        <v>26</v>
      </c>
    </row>
    <row r="16" spans="1:15">
      <c r="A16" s="10" t="s">
        <v>4392</v>
      </c>
      <c r="B16" s="10">
        <v>122</v>
      </c>
      <c r="C16" s="10" t="s">
        <v>4146</v>
      </c>
      <c r="D16" s="10" t="s">
        <v>26</v>
      </c>
      <c r="E16" s="10" t="s">
        <v>8</v>
      </c>
      <c r="F16" s="10" t="s">
        <v>1</v>
      </c>
      <c r="G16" s="10" t="s">
        <v>26</v>
      </c>
      <c r="H16" s="10">
        <v>33</v>
      </c>
      <c r="I16" s="10">
        <v>25</v>
      </c>
      <c r="J16" s="10" t="s">
        <v>28</v>
      </c>
      <c r="K16" s="10" t="s">
        <v>14</v>
      </c>
      <c r="L16" s="10" t="s">
        <v>19</v>
      </c>
      <c r="M16" s="10" t="s">
        <v>7</v>
      </c>
      <c r="N16" s="10" t="s">
        <v>7</v>
      </c>
      <c r="O16" s="10" t="s">
        <v>26</v>
      </c>
    </row>
    <row r="17" spans="1:15">
      <c r="A17" s="10" t="s">
        <v>4392</v>
      </c>
      <c r="B17" s="10">
        <v>123</v>
      </c>
      <c r="C17" s="10" t="s">
        <v>4147</v>
      </c>
      <c r="D17" s="10" t="s">
        <v>26</v>
      </c>
      <c r="E17" s="10" t="s">
        <v>5</v>
      </c>
      <c r="F17" s="10" t="s">
        <v>1</v>
      </c>
      <c r="G17" s="10" t="s">
        <v>26</v>
      </c>
      <c r="H17" s="10">
        <v>26</v>
      </c>
      <c r="I17" s="10">
        <v>14</v>
      </c>
      <c r="J17" s="10" t="s">
        <v>28</v>
      </c>
      <c r="K17" s="10" t="s">
        <v>14</v>
      </c>
      <c r="L17" s="10" t="s">
        <v>19</v>
      </c>
      <c r="M17" s="10" t="s">
        <v>35</v>
      </c>
      <c r="N17" s="10" t="s">
        <v>7</v>
      </c>
      <c r="O17" s="10" t="s">
        <v>26</v>
      </c>
    </row>
    <row r="18" spans="1:15">
      <c r="A18" s="10" t="s">
        <v>4392</v>
      </c>
      <c r="B18" s="10">
        <v>124</v>
      </c>
      <c r="C18" s="10" t="s">
        <v>4148</v>
      </c>
      <c r="D18" s="10" t="s">
        <v>26</v>
      </c>
      <c r="E18" s="10" t="s">
        <v>5</v>
      </c>
      <c r="F18" s="10" t="s">
        <v>0</v>
      </c>
      <c r="G18" s="10" t="s">
        <v>31</v>
      </c>
      <c r="H18" s="10">
        <v>35</v>
      </c>
      <c r="I18" s="10">
        <v>22</v>
      </c>
      <c r="J18" s="10" t="s">
        <v>28</v>
      </c>
      <c r="K18" s="10" t="s">
        <v>14</v>
      </c>
      <c r="L18" s="10" t="s">
        <v>19</v>
      </c>
      <c r="M18" s="10" t="s">
        <v>7</v>
      </c>
      <c r="N18" s="10" t="s">
        <v>7</v>
      </c>
      <c r="O18" s="10" t="s">
        <v>26</v>
      </c>
    </row>
    <row r="19" spans="1:15">
      <c r="A19" s="10" t="s">
        <v>4392</v>
      </c>
      <c r="B19" s="10">
        <v>126</v>
      </c>
      <c r="C19" s="10" t="s">
        <v>4149</v>
      </c>
      <c r="D19" s="10" t="s">
        <v>26</v>
      </c>
      <c r="E19" s="10" t="s">
        <v>8</v>
      </c>
      <c r="F19" s="10" t="s">
        <v>1</v>
      </c>
      <c r="G19" s="10" t="s">
        <v>26</v>
      </c>
      <c r="H19" s="10">
        <v>38</v>
      </c>
      <c r="I19" s="10">
        <v>17</v>
      </c>
      <c r="J19" s="10" t="s">
        <v>28</v>
      </c>
      <c r="K19" s="10" t="s">
        <v>14</v>
      </c>
      <c r="L19" s="10" t="s">
        <v>19</v>
      </c>
      <c r="M19" s="10" t="s">
        <v>7</v>
      </c>
      <c r="N19" s="10" t="s">
        <v>35</v>
      </c>
      <c r="O19" s="10" t="s">
        <v>26</v>
      </c>
    </row>
    <row r="20" spans="1:15">
      <c r="A20" s="10" t="s">
        <v>4392</v>
      </c>
      <c r="B20" s="10">
        <v>127</v>
      </c>
      <c r="C20" s="10" t="s">
        <v>4150</v>
      </c>
      <c r="D20" s="10" t="s">
        <v>26</v>
      </c>
      <c r="E20" s="10" t="s">
        <v>5</v>
      </c>
      <c r="F20" s="10" t="s">
        <v>1</v>
      </c>
      <c r="G20" s="10" t="s">
        <v>31</v>
      </c>
      <c r="H20" s="10">
        <v>30</v>
      </c>
      <c r="I20" s="10">
        <v>20</v>
      </c>
      <c r="J20" s="10" t="s">
        <v>28</v>
      </c>
      <c r="K20" s="10" t="s">
        <v>14</v>
      </c>
      <c r="L20" s="10" t="s">
        <v>19</v>
      </c>
      <c r="M20" s="10" t="s">
        <v>7</v>
      </c>
      <c r="N20" s="10" t="s">
        <v>7</v>
      </c>
      <c r="O20" s="10" t="s">
        <v>26</v>
      </c>
    </row>
    <row r="21" spans="1:15">
      <c r="A21" s="10" t="s">
        <v>4392</v>
      </c>
      <c r="B21" s="10">
        <v>128</v>
      </c>
      <c r="C21" s="10" t="s">
        <v>4151</v>
      </c>
      <c r="D21" s="10" t="s">
        <v>26</v>
      </c>
      <c r="E21" s="10" t="s">
        <v>8</v>
      </c>
      <c r="F21" s="10" t="s">
        <v>0</v>
      </c>
      <c r="G21" s="10" t="s">
        <v>31</v>
      </c>
      <c r="H21" s="10">
        <v>38</v>
      </c>
      <c r="I21" s="10">
        <v>35</v>
      </c>
      <c r="J21" s="10" t="s">
        <v>28</v>
      </c>
      <c r="K21" s="10" t="s">
        <v>14</v>
      </c>
      <c r="L21" s="10" t="s">
        <v>19</v>
      </c>
      <c r="M21" s="10" t="s">
        <v>35</v>
      </c>
      <c r="N21" s="10" t="s">
        <v>35</v>
      </c>
      <c r="O21" s="10" t="s">
        <v>26</v>
      </c>
    </row>
    <row r="22" spans="1:15">
      <c r="A22" s="10" t="s">
        <v>4392</v>
      </c>
      <c r="B22" s="10">
        <v>129</v>
      </c>
      <c r="C22" s="10" t="s">
        <v>4152</v>
      </c>
      <c r="D22" s="10" t="s">
        <v>26</v>
      </c>
      <c r="E22" s="10" t="s">
        <v>8</v>
      </c>
      <c r="F22" s="10" t="s">
        <v>0</v>
      </c>
      <c r="G22" s="10" t="s">
        <v>31</v>
      </c>
      <c r="H22" s="10">
        <v>37</v>
      </c>
      <c r="I22" s="10">
        <v>32</v>
      </c>
      <c r="J22" s="10" t="s">
        <v>28</v>
      </c>
      <c r="K22" s="10" t="s">
        <v>14</v>
      </c>
      <c r="L22" s="10" t="s">
        <v>19</v>
      </c>
      <c r="M22" s="10" t="s">
        <v>7</v>
      </c>
      <c r="N22" s="10" t="s">
        <v>7</v>
      </c>
      <c r="O22" s="10" t="s">
        <v>26</v>
      </c>
    </row>
    <row r="23" spans="1:15">
      <c r="A23" s="10" t="s">
        <v>4392</v>
      </c>
      <c r="B23" s="10">
        <v>130</v>
      </c>
      <c r="C23" s="10" t="s">
        <v>4153</v>
      </c>
      <c r="D23" s="10" t="s">
        <v>26</v>
      </c>
      <c r="E23" s="10" t="s">
        <v>8</v>
      </c>
      <c r="F23" s="10" t="s">
        <v>1</v>
      </c>
      <c r="G23" s="10" t="s">
        <v>31</v>
      </c>
      <c r="H23" s="10">
        <v>42</v>
      </c>
      <c r="I23" s="10">
        <v>20</v>
      </c>
      <c r="J23" s="10" t="s">
        <v>28</v>
      </c>
      <c r="K23" s="10" t="s">
        <v>14</v>
      </c>
      <c r="L23" s="10" t="s">
        <v>19</v>
      </c>
      <c r="M23" s="10" t="s">
        <v>7</v>
      </c>
      <c r="N23" s="10" t="s">
        <v>9</v>
      </c>
      <c r="O23" s="10" t="s">
        <v>26</v>
      </c>
    </row>
    <row r="24" spans="1:15">
      <c r="A24" s="10" t="s">
        <v>4392</v>
      </c>
      <c r="B24" s="10">
        <v>131</v>
      </c>
      <c r="C24" s="10" t="s">
        <v>4154</v>
      </c>
      <c r="D24" s="10" t="s">
        <v>26</v>
      </c>
      <c r="E24" s="10" t="s">
        <v>5</v>
      </c>
      <c r="F24" s="10" t="s">
        <v>0</v>
      </c>
      <c r="G24" s="10" t="s">
        <v>31</v>
      </c>
      <c r="H24" s="10">
        <v>30</v>
      </c>
      <c r="I24" s="10">
        <v>19</v>
      </c>
      <c r="J24" s="10" t="s">
        <v>28</v>
      </c>
      <c r="K24" s="10" t="s">
        <v>14</v>
      </c>
      <c r="L24" s="10" t="s">
        <v>19</v>
      </c>
      <c r="M24" s="10" t="s">
        <v>7</v>
      </c>
      <c r="N24" s="10" t="s">
        <v>7</v>
      </c>
      <c r="O24" s="10" t="s">
        <v>26</v>
      </c>
    </row>
    <row r="25" spans="1:15">
      <c r="A25" s="10" t="s">
        <v>4392</v>
      </c>
      <c r="B25" s="10">
        <v>132</v>
      </c>
      <c r="C25" s="10" t="s">
        <v>4155</v>
      </c>
      <c r="D25" s="10" t="s">
        <v>26</v>
      </c>
      <c r="E25" s="10" t="s">
        <v>8</v>
      </c>
      <c r="F25" s="10" t="s">
        <v>0</v>
      </c>
      <c r="G25" s="10" t="s">
        <v>31</v>
      </c>
      <c r="H25" s="10">
        <v>38</v>
      </c>
      <c r="I25" s="10">
        <v>18</v>
      </c>
      <c r="J25" s="10" t="s">
        <v>28</v>
      </c>
      <c r="K25" s="10" t="s">
        <v>14</v>
      </c>
      <c r="L25" s="10" t="s">
        <v>19</v>
      </c>
      <c r="M25" s="10" t="s">
        <v>7</v>
      </c>
      <c r="N25" s="10" t="s">
        <v>7</v>
      </c>
      <c r="O25" s="10" t="s">
        <v>26</v>
      </c>
    </row>
    <row r="26" spans="1:15">
      <c r="A26" s="10" t="s">
        <v>4392</v>
      </c>
      <c r="B26" s="10">
        <v>133</v>
      </c>
      <c r="C26" s="10" t="s">
        <v>4156</v>
      </c>
      <c r="D26" s="10" t="s">
        <v>26</v>
      </c>
      <c r="E26" s="10" t="s">
        <v>8</v>
      </c>
      <c r="F26" s="10" t="s">
        <v>1</v>
      </c>
      <c r="G26" s="10" t="s">
        <v>26</v>
      </c>
      <c r="H26" s="10">
        <v>41</v>
      </c>
      <c r="I26" s="10">
        <v>26</v>
      </c>
      <c r="J26" s="10" t="s">
        <v>28</v>
      </c>
      <c r="K26" s="10" t="s">
        <v>14</v>
      </c>
      <c r="L26" s="10" t="s">
        <v>19</v>
      </c>
      <c r="M26" s="10" t="s">
        <v>7</v>
      </c>
      <c r="N26" s="10" t="s">
        <v>7</v>
      </c>
      <c r="O26" s="10" t="s">
        <v>26</v>
      </c>
    </row>
    <row r="27" spans="1:15">
      <c r="A27" s="10" t="s">
        <v>4392</v>
      </c>
      <c r="B27" s="10">
        <v>135</v>
      </c>
      <c r="C27" s="10" t="s">
        <v>4157</v>
      </c>
      <c r="D27" s="10" t="s">
        <v>26</v>
      </c>
      <c r="E27" s="10" t="s">
        <v>8</v>
      </c>
      <c r="F27" s="10" t="s">
        <v>0</v>
      </c>
      <c r="G27" s="10" t="s">
        <v>26</v>
      </c>
      <c r="H27" s="10">
        <v>49</v>
      </c>
      <c r="I27" s="10">
        <v>21</v>
      </c>
      <c r="J27" s="10" t="s">
        <v>28</v>
      </c>
      <c r="K27" s="10" t="s">
        <v>14</v>
      </c>
      <c r="L27" s="10" t="s">
        <v>19</v>
      </c>
      <c r="M27" s="10" t="s">
        <v>7</v>
      </c>
      <c r="N27" s="10" t="s">
        <v>7</v>
      </c>
      <c r="O27" s="10" t="s">
        <v>26</v>
      </c>
    </row>
    <row r="28" spans="1:15">
      <c r="A28" s="10" t="s">
        <v>4392</v>
      </c>
      <c r="B28" s="10">
        <v>201</v>
      </c>
      <c r="C28" s="10" t="s">
        <v>4158</v>
      </c>
      <c r="D28" s="10" t="s">
        <v>26</v>
      </c>
      <c r="E28" s="10" t="s">
        <v>5</v>
      </c>
      <c r="F28" s="10" t="s">
        <v>0</v>
      </c>
      <c r="G28" s="10" t="s">
        <v>31</v>
      </c>
      <c r="H28" s="10">
        <v>37</v>
      </c>
      <c r="I28" s="10">
        <v>30</v>
      </c>
      <c r="J28" s="10" t="s">
        <v>28</v>
      </c>
      <c r="K28" s="10" t="s">
        <v>14</v>
      </c>
      <c r="L28" s="10" t="s">
        <v>19</v>
      </c>
      <c r="M28" s="10" t="s">
        <v>18</v>
      </c>
      <c r="N28" s="10" t="s">
        <v>18</v>
      </c>
      <c r="O28" s="10" t="s">
        <v>26</v>
      </c>
    </row>
    <row r="29" spans="1:15">
      <c r="A29" s="10" t="s">
        <v>4392</v>
      </c>
      <c r="B29" s="10">
        <v>202</v>
      </c>
      <c r="C29" s="10" t="s">
        <v>4159</v>
      </c>
      <c r="D29" s="10" t="s">
        <v>26</v>
      </c>
      <c r="E29" s="10" t="s">
        <v>8</v>
      </c>
      <c r="F29" s="10" t="s">
        <v>0</v>
      </c>
      <c r="G29" s="10" t="s">
        <v>18</v>
      </c>
      <c r="H29" s="10" t="s">
        <v>18</v>
      </c>
      <c r="I29" s="10">
        <v>22</v>
      </c>
      <c r="J29" s="10" t="s">
        <v>28</v>
      </c>
      <c r="K29" s="10" t="s">
        <v>14</v>
      </c>
      <c r="L29" s="10" t="s">
        <v>19</v>
      </c>
      <c r="M29" s="10" t="s">
        <v>7</v>
      </c>
      <c r="N29" s="10" t="s">
        <v>7</v>
      </c>
      <c r="O29" s="10" t="s">
        <v>26</v>
      </c>
    </row>
    <row r="30" spans="1:15">
      <c r="A30" s="10" t="s">
        <v>4392</v>
      </c>
      <c r="B30" s="10">
        <v>204</v>
      </c>
      <c r="C30" s="10" t="s">
        <v>4160</v>
      </c>
      <c r="D30" s="10" t="s">
        <v>26</v>
      </c>
      <c r="E30" s="10" t="s">
        <v>8</v>
      </c>
      <c r="F30" s="10" t="s">
        <v>1</v>
      </c>
      <c r="G30" s="10" t="s">
        <v>31</v>
      </c>
      <c r="H30" s="10">
        <v>42</v>
      </c>
      <c r="I30" s="10">
        <v>20</v>
      </c>
      <c r="J30" s="10" t="s">
        <v>28</v>
      </c>
      <c r="K30" s="10" t="s">
        <v>14</v>
      </c>
      <c r="L30" s="10" t="s">
        <v>19</v>
      </c>
      <c r="M30" s="10" t="s">
        <v>7</v>
      </c>
      <c r="N30" s="10" t="s">
        <v>7</v>
      </c>
      <c r="O30" s="10" t="s">
        <v>26</v>
      </c>
    </row>
    <row r="31" spans="1:15">
      <c r="A31" s="10" t="s">
        <v>4392</v>
      </c>
      <c r="B31" s="10">
        <v>205</v>
      </c>
      <c r="C31" s="10" t="s">
        <v>4161</v>
      </c>
      <c r="D31" s="10" t="s">
        <v>26</v>
      </c>
      <c r="E31" s="10" t="s">
        <v>8</v>
      </c>
      <c r="F31" s="10" t="s">
        <v>0</v>
      </c>
      <c r="G31" s="10" t="s">
        <v>31</v>
      </c>
      <c r="H31" s="10">
        <v>16</v>
      </c>
      <c r="I31" s="10">
        <v>16</v>
      </c>
      <c r="J31" s="10" t="s">
        <v>28</v>
      </c>
      <c r="K31" s="10" t="s">
        <v>14</v>
      </c>
      <c r="L31" s="10" t="s">
        <v>19</v>
      </c>
      <c r="M31" s="10" t="s">
        <v>7</v>
      </c>
      <c r="N31" s="10" t="s">
        <v>7</v>
      </c>
      <c r="O31" s="10" t="s">
        <v>26</v>
      </c>
    </row>
    <row r="32" spans="1:15">
      <c r="A32" s="10" t="s">
        <v>4392</v>
      </c>
      <c r="B32" s="10">
        <v>206</v>
      </c>
      <c r="C32" s="10" t="s">
        <v>4162</v>
      </c>
      <c r="D32" s="10" t="s">
        <v>26</v>
      </c>
      <c r="E32" s="10" t="s">
        <v>5</v>
      </c>
      <c r="F32" s="10" t="s">
        <v>1</v>
      </c>
      <c r="G32" s="10" t="s">
        <v>31</v>
      </c>
      <c r="H32" s="10">
        <v>25</v>
      </c>
      <c r="I32" s="10">
        <v>18</v>
      </c>
      <c r="J32" s="10" t="s">
        <v>28</v>
      </c>
      <c r="K32" s="10" t="s">
        <v>14</v>
      </c>
      <c r="L32" s="10" t="s">
        <v>19</v>
      </c>
      <c r="M32" s="10" t="s">
        <v>7</v>
      </c>
      <c r="N32" s="10" t="s">
        <v>7</v>
      </c>
      <c r="O32" s="10" t="s">
        <v>26</v>
      </c>
    </row>
    <row r="33" spans="1:15">
      <c r="A33" s="10" t="s">
        <v>4392</v>
      </c>
      <c r="B33" s="10">
        <v>207</v>
      </c>
      <c r="C33" s="10" t="s">
        <v>4163</v>
      </c>
      <c r="D33" s="10" t="s">
        <v>26</v>
      </c>
      <c r="E33" s="10" t="s">
        <v>8</v>
      </c>
      <c r="F33" s="10" t="s">
        <v>1</v>
      </c>
      <c r="G33" s="10" t="s">
        <v>31</v>
      </c>
      <c r="H33" s="10">
        <v>50</v>
      </c>
      <c r="I33" s="10">
        <v>19</v>
      </c>
      <c r="J33" s="10" t="s">
        <v>28</v>
      </c>
      <c r="K33" s="10" t="s">
        <v>14</v>
      </c>
      <c r="L33" s="10" t="s">
        <v>19</v>
      </c>
      <c r="M33" s="10" t="s">
        <v>7</v>
      </c>
      <c r="N33" s="10" t="s">
        <v>7</v>
      </c>
      <c r="O33" s="10" t="s">
        <v>26</v>
      </c>
    </row>
    <row r="34" spans="1:15">
      <c r="A34" s="10" t="s">
        <v>4392</v>
      </c>
      <c r="B34" s="10">
        <v>208</v>
      </c>
      <c r="C34" s="10" t="s">
        <v>4164</v>
      </c>
      <c r="D34" s="10" t="s">
        <v>26</v>
      </c>
      <c r="E34" s="10" t="s">
        <v>8</v>
      </c>
      <c r="F34" s="10" t="s">
        <v>1</v>
      </c>
      <c r="G34" s="10" t="s">
        <v>31</v>
      </c>
      <c r="H34" s="10">
        <v>28</v>
      </c>
      <c r="I34" s="10">
        <v>20</v>
      </c>
      <c r="J34" s="10" t="s">
        <v>28</v>
      </c>
      <c r="K34" s="10" t="s">
        <v>14</v>
      </c>
      <c r="L34" s="10" t="s">
        <v>19</v>
      </c>
      <c r="M34" s="10" t="s">
        <v>7</v>
      </c>
      <c r="N34" s="10" t="s">
        <v>9</v>
      </c>
      <c r="O34" s="10" t="s">
        <v>26</v>
      </c>
    </row>
    <row r="35" spans="1:15">
      <c r="A35" s="10" t="s">
        <v>4392</v>
      </c>
      <c r="B35" s="10">
        <v>209</v>
      </c>
      <c r="C35" s="10" t="s">
        <v>4165</v>
      </c>
      <c r="D35" s="10" t="s">
        <v>26</v>
      </c>
      <c r="E35" s="10" t="s">
        <v>5</v>
      </c>
      <c r="F35" s="10" t="s">
        <v>1</v>
      </c>
      <c r="G35" s="10" t="s">
        <v>31</v>
      </c>
      <c r="H35" s="10">
        <v>27</v>
      </c>
      <c r="I35" s="10">
        <v>18</v>
      </c>
      <c r="J35" s="10" t="s">
        <v>28</v>
      </c>
      <c r="K35" s="10" t="s">
        <v>14</v>
      </c>
      <c r="L35" s="10" t="s">
        <v>19</v>
      </c>
      <c r="M35" s="10" t="s">
        <v>7</v>
      </c>
      <c r="N35" s="10" t="s">
        <v>7</v>
      </c>
      <c r="O35" s="10" t="s">
        <v>26</v>
      </c>
    </row>
    <row r="36" spans="1:15">
      <c r="A36" s="10" t="s">
        <v>4392</v>
      </c>
      <c r="B36" s="10">
        <v>210</v>
      </c>
      <c r="C36" s="10" t="s">
        <v>4166</v>
      </c>
      <c r="D36" s="10" t="s">
        <v>26</v>
      </c>
      <c r="E36" s="10" t="s">
        <v>8</v>
      </c>
      <c r="F36" s="10" t="s">
        <v>1</v>
      </c>
      <c r="G36" s="10" t="s">
        <v>31</v>
      </c>
      <c r="H36" s="10">
        <v>29</v>
      </c>
      <c r="I36" s="10">
        <v>22</v>
      </c>
      <c r="J36" s="10" t="s">
        <v>28</v>
      </c>
      <c r="K36" s="10" t="s">
        <v>14</v>
      </c>
      <c r="L36" s="10" t="s">
        <v>19</v>
      </c>
      <c r="M36" s="10" t="s">
        <v>7</v>
      </c>
      <c r="N36" s="10" t="s">
        <v>9</v>
      </c>
      <c r="O36" s="10" t="s">
        <v>26</v>
      </c>
    </row>
    <row r="37" spans="1:15">
      <c r="A37" s="10" t="s">
        <v>4392</v>
      </c>
      <c r="B37" s="10">
        <v>211</v>
      </c>
      <c r="C37" s="10" t="s">
        <v>4167</v>
      </c>
      <c r="D37" s="10" t="s">
        <v>26</v>
      </c>
      <c r="E37" s="10" t="s">
        <v>5</v>
      </c>
      <c r="F37" s="10" t="s">
        <v>1</v>
      </c>
      <c r="G37" s="10" t="s">
        <v>31</v>
      </c>
      <c r="H37" s="10">
        <v>42</v>
      </c>
      <c r="I37" s="10">
        <v>40</v>
      </c>
      <c r="J37" s="10" t="s">
        <v>28</v>
      </c>
      <c r="K37" s="10" t="s">
        <v>14</v>
      </c>
      <c r="L37" s="10" t="s">
        <v>19</v>
      </c>
      <c r="M37" s="10" t="s">
        <v>7</v>
      </c>
      <c r="N37" s="10" t="s">
        <v>2</v>
      </c>
      <c r="O37" s="10" t="s">
        <v>26</v>
      </c>
    </row>
    <row r="38" spans="1:15">
      <c r="A38" s="10" t="s">
        <v>4392</v>
      </c>
      <c r="B38" s="10">
        <v>212</v>
      </c>
      <c r="C38" s="10" t="s">
        <v>4168</v>
      </c>
      <c r="D38" s="10" t="s">
        <v>26</v>
      </c>
      <c r="E38" s="10" t="s">
        <v>5</v>
      </c>
      <c r="F38" s="10" t="s">
        <v>1</v>
      </c>
      <c r="G38" s="10" t="s">
        <v>31</v>
      </c>
      <c r="H38" s="10">
        <v>38</v>
      </c>
      <c r="I38" s="10">
        <v>28</v>
      </c>
      <c r="J38" s="10" t="s">
        <v>28</v>
      </c>
      <c r="K38" s="10" t="s">
        <v>14</v>
      </c>
      <c r="L38" s="10" t="s">
        <v>19</v>
      </c>
      <c r="M38" s="10" t="s">
        <v>7</v>
      </c>
      <c r="N38" s="10" t="s">
        <v>7</v>
      </c>
      <c r="O38" s="10" t="s">
        <v>26</v>
      </c>
    </row>
    <row r="39" spans="1:15">
      <c r="A39" s="10" t="s">
        <v>4392</v>
      </c>
      <c r="B39" s="10">
        <v>213</v>
      </c>
      <c r="C39" s="10" t="s">
        <v>4169</v>
      </c>
      <c r="D39" s="10" t="s">
        <v>26</v>
      </c>
      <c r="E39" s="10" t="s">
        <v>5</v>
      </c>
      <c r="F39" s="10" t="s">
        <v>1</v>
      </c>
      <c r="G39" s="10" t="s">
        <v>31</v>
      </c>
      <c r="H39" s="10">
        <v>33</v>
      </c>
      <c r="I39" s="10">
        <v>16</v>
      </c>
      <c r="J39" s="10" t="s">
        <v>28</v>
      </c>
      <c r="K39" s="10" t="s">
        <v>14</v>
      </c>
      <c r="L39" s="10" t="s">
        <v>19</v>
      </c>
      <c r="M39" s="10" t="s">
        <v>7</v>
      </c>
      <c r="N39" s="10" t="s">
        <v>7</v>
      </c>
      <c r="O39" s="10" t="s">
        <v>26</v>
      </c>
    </row>
    <row r="40" spans="1:15">
      <c r="A40" s="10" t="s">
        <v>4392</v>
      </c>
      <c r="B40" s="10">
        <v>214</v>
      </c>
      <c r="C40" s="10" t="s">
        <v>4170</v>
      </c>
      <c r="D40" s="10" t="s">
        <v>26</v>
      </c>
      <c r="E40" s="10" t="s">
        <v>8</v>
      </c>
      <c r="F40" s="10" t="s">
        <v>1</v>
      </c>
      <c r="G40" s="10" t="s">
        <v>31</v>
      </c>
      <c r="H40" s="10">
        <v>48</v>
      </c>
      <c r="I40" s="10">
        <v>20</v>
      </c>
      <c r="J40" s="10" t="s">
        <v>28</v>
      </c>
      <c r="K40" s="10" t="s">
        <v>14</v>
      </c>
      <c r="L40" s="10" t="s">
        <v>19</v>
      </c>
      <c r="M40" s="10" t="s">
        <v>7</v>
      </c>
      <c r="N40" s="10" t="s">
        <v>7</v>
      </c>
      <c r="O40" s="10" t="s">
        <v>26</v>
      </c>
    </row>
    <row r="41" spans="1:15">
      <c r="A41" s="10" t="s">
        <v>4392</v>
      </c>
      <c r="B41" s="10">
        <v>215</v>
      </c>
      <c r="C41" s="10" t="s">
        <v>4171</v>
      </c>
      <c r="D41" s="10" t="s">
        <v>26</v>
      </c>
      <c r="E41" s="10" t="s">
        <v>8</v>
      </c>
      <c r="F41" s="10" t="s">
        <v>0</v>
      </c>
      <c r="G41" s="10" t="s">
        <v>31</v>
      </c>
      <c r="H41" s="10">
        <v>50</v>
      </c>
      <c r="I41" s="10" t="s">
        <v>29</v>
      </c>
      <c r="J41" s="10" t="s">
        <v>28</v>
      </c>
      <c r="K41" s="10" t="s">
        <v>14</v>
      </c>
      <c r="L41" s="10" t="s">
        <v>19</v>
      </c>
      <c r="M41" s="10" t="s">
        <v>7</v>
      </c>
      <c r="N41" s="10" t="s">
        <v>7</v>
      </c>
      <c r="O41" s="10" t="s">
        <v>26</v>
      </c>
    </row>
    <row r="42" spans="1:15">
      <c r="A42" s="10" t="s">
        <v>4392</v>
      </c>
      <c r="B42" s="10">
        <v>216</v>
      </c>
      <c r="C42" s="10" t="s">
        <v>4172</v>
      </c>
      <c r="D42" s="10" t="s">
        <v>26</v>
      </c>
      <c r="E42" s="10" t="s">
        <v>8</v>
      </c>
      <c r="F42" s="10" t="s">
        <v>1</v>
      </c>
      <c r="G42" s="10" t="s">
        <v>31</v>
      </c>
      <c r="H42" s="10">
        <v>34</v>
      </c>
      <c r="I42" s="10">
        <v>26</v>
      </c>
      <c r="J42" s="10" t="s">
        <v>28</v>
      </c>
      <c r="K42" s="10" t="s">
        <v>14</v>
      </c>
      <c r="L42" s="10" t="s">
        <v>19</v>
      </c>
      <c r="M42" s="10" t="s">
        <v>7</v>
      </c>
      <c r="N42" s="10" t="s">
        <v>7</v>
      </c>
      <c r="O42" s="10" t="s">
        <v>26</v>
      </c>
    </row>
    <row r="43" spans="1:15">
      <c r="A43" s="10" t="s">
        <v>4392</v>
      </c>
      <c r="B43" s="10">
        <v>217</v>
      </c>
      <c r="C43" s="10" t="s">
        <v>4173</v>
      </c>
      <c r="D43" s="10" t="s">
        <v>26</v>
      </c>
      <c r="E43" s="10" t="s">
        <v>5</v>
      </c>
      <c r="F43" s="10" t="s">
        <v>1</v>
      </c>
      <c r="G43" s="10" t="s">
        <v>31</v>
      </c>
      <c r="H43" s="10">
        <v>38</v>
      </c>
      <c r="I43" s="10">
        <v>27</v>
      </c>
      <c r="J43" s="10" t="s">
        <v>28</v>
      </c>
      <c r="K43" s="10" t="s">
        <v>14</v>
      </c>
      <c r="L43" s="10" t="s">
        <v>19</v>
      </c>
      <c r="M43" s="10" t="s">
        <v>7</v>
      </c>
      <c r="N43" s="10" t="s">
        <v>7</v>
      </c>
      <c r="O43" s="10" t="s">
        <v>26</v>
      </c>
    </row>
    <row r="44" spans="1:15">
      <c r="A44" s="10" t="s">
        <v>4392</v>
      </c>
      <c r="B44" s="10">
        <v>218</v>
      </c>
      <c r="C44" s="10" t="s">
        <v>4174</v>
      </c>
      <c r="D44" s="10" t="s">
        <v>26</v>
      </c>
      <c r="E44" s="10" t="s">
        <v>8</v>
      </c>
      <c r="F44" s="10" t="s">
        <v>1</v>
      </c>
      <c r="G44" s="10" t="s">
        <v>31</v>
      </c>
      <c r="H44" s="10">
        <v>47</v>
      </c>
      <c r="I44" s="10">
        <v>23</v>
      </c>
      <c r="J44" s="10" t="s">
        <v>28</v>
      </c>
      <c r="K44" s="10" t="s">
        <v>14</v>
      </c>
      <c r="L44" s="10" t="s">
        <v>19</v>
      </c>
      <c r="M44" s="10" t="s">
        <v>7</v>
      </c>
      <c r="N44" s="10" t="s">
        <v>7</v>
      </c>
      <c r="O44" s="10" t="s">
        <v>26</v>
      </c>
    </row>
    <row r="45" spans="1:15">
      <c r="A45" s="10" t="s">
        <v>4392</v>
      </c>
      <c r="B45" s="10">
        <v>219</v>
      </c>
      <c r="C45" s="10" t="s">
        <v>4175</v>
      </c>
      <c r="D45" s="10" t="s">
        <v>26</v>
      </c>
      <c r="E45" s="10" t="s">
        <v>8</v>
      </c>
      <c r="F45" s="10" t="s">
        <v>0</v>
      </c>
      <c r="G45" s="10" t="s">
        <v>31</v>
      </c>
      <c r="H45" s="10">
        <v>40</v>
      </c>
      <c r="I45" s="10">
        <v>30</v>
      </c>
      <c r="J45" s="10" t="s">
        <v>28</v>
      </c>
      <c r="K45" s="10" t="s">
        <v>14</v>
      </c>
      <c r="L45" s="10" t="s">
        <v>19</v>
      </c>
      <c r="M45" s="10" t="s">
        <v>7</v>
      </c>
      <c r="N45" s="10" t="s">
        <v>7</v>
      </c>
      <c r="O45" s="10" t="s">
        <v>26</v>
      </c>
    </row>
    <row r="46" spans="1:15">
      <c r="A46" s="10" t="s">
        <v>4392</v>
      </c>
      <c r="B46" s="10">
        <v>220</v>
      </c>
      <c r="C46" s="10" t="s">
        <v>4176</v>
      </c>
      <c r="D46" s="10" t="s">
        <v>26</v>
      </c>
      <c r="E46" s="10" t="s">
        <v>8</v>
      </c>
      <c r="F46" s="10" t="s">
        <v>1</v>
      </c>
      <c r="G46" s="10" t="s">
        <v>31</v>
      </c>
      <c r="H46" s="10">
        <v>29</v>
      </c>
      <c r="I46" s="10">
        <v>15</v>
      </c>
      <c r="J46" s="10" t="s">
        <v>28</v>
      </c>
      <c r="K46" s="10" t="s">
        <v>14</v>
      </c>
      <c r="L46" s="10" t="s">
        <v>19</v>
      </c>
      <c r="M46" s="10" t="s">
        <v>7</v>
      </c>
      <c r="N46" s="10" t="s">
        <v>7</v>
      </c>
      <c r="O46" s="10" t="s">
        <v>42</v>
      </c>
    </row>
    <row r="47" spans="1:15">
      <c r="A47" s="10" t="s">
        <v>4392</v>
      </c>
      <c r="B47" s="10">
        <v>221</v>
      </c>
      <c r="C47" s="10" t="s">
        <v>4177</v>
      </c>
      <c r="D47" s="10" t="s">
        <v>26</v>
      </c>
      <c r="E47" s="10" t="s">
        <v>8</v>
      </c>
      <c r="F47" s="10" t="s">
        <v>1</v>
      </c>
      <c r="G47" s="10" t="s">
        <v>31</v>
      </c>
      <c r="H47" s="10">
        <v>46</v>
      </c>
      <c r="I47" s="10">
        <v>20</v>
      </c>
      <c r="J47" s="10" t="s">
        <v>28</v>
      </c>
      <c r="K47" s="10" t="s">
        <v>14</v>
      </c>
      <c r="L47" s="10" t="s">
        <v>19</v>
      </c>
      <c r="M47" s="10" t="s">
        <v>7</v>
      </c>
      <c r="N47" s="10" t="s">
        <v>7</v>
      </c>
      <c r="O47" s="10" t="s">
        <v>26</v>
      </c>
    </row>
    <row r="48" spans="1:15">
      <c r="A48" s="10" t="s">
        <v>4392</v>
      </c>
      <c r="B48" s="10">
        <v>222</v>
      </c>
      <c r="C48" s="10" t="s">
        <v>4178</v>
      </c>
      <c r="D48" s="10" t="s">
        <v>26</v>
      </c>
      <c r="E48" s="10" t="s">
        <v>8</v>
      </c>
      <c r="F48" s="10" t="s">
        <v>1</v>
      </c>
      <c r="G48" s="10" t="s">
        <v>31</v>
      </c>
      <c r="H48" s="10">
        <v>42</v>
      </c>
      <c r="I48" s="10">
        <v>29</v>
      </c>
      <c r="J48" s="10" t="s">
        <v>28</v>
      </c>
      <c r="K48" s="10" t="s">
        <v>14</v>
      </c>
      <c r="L48" s="10" t="s">
        <v>19</v>
      </c>
      <c r="M48" s="10" t="s">
        <v>7</v>
      </c>
      <c r="N48" s="10" t="s">
        <v>7</v>
      </c>
      <c r="O48" s="10" t="s">
        <v>26</v>
      </c>
    </row>
    <row r="49" spans="1:15">
      <c r="A49" s="10" t="s">
        <v>4392</v>
      </c>
      <c r="B49" s="10">
        <v>223</v>
      </c>
      <c r="C49" s="10" t="s">
        <v>4179</v>
      </c>
      <c r="D49" s="10" t="s">
        <v>26</v>
      </c>
      <c r="E49" s="10" t="s">
        <v>5</v>
      </c>
      <c r="F49" s="10" t="s">
        <v>1</v>
      </c>
      <c r="G49" s="10" t="s">
        <v>31</v>
      </c>
      <c r="H49" s="10">
        <v>56</v>
      </c>
      <c r="I49" s="10">
        <v>44</v>
      </c>
      <c r="J49" s="10" t="s">
        <v>28</v>
      </c>
      <c r="K49" s="10" t="s">
        <v>14</v>
      </c>
      <c r="L49" s="10" t="s">
        <v>19</v>
      </c>
      <c r="M49" s="10" t="s">
        <v>7</v>
      </c>
      <c r="N49" s="10" t="s">
        <v>7</v>
      </c>
      <c r="O49" s="10" t="s">
        <v>26</v>
      </c>
    </row>
    <row r="50" spans="1:15">
      <c r="A50" s="10" t="s">
        <v>4392</v>
      </c>
      <c r="B50" s="10">
        <v>224</v>
      </c>
      <c r="C50" s="10" t="s">
        <v>4180</v>
      </c>
      <c r="D50" s="10" t="s">
        <v>26</v>
      </c>
      <c r="E50" s="10" t="s">
        <v>8</v>
      </c>
      <c r="F50" s="10" t="s">
        <v>1</v>
      </c>
      <c r="G50" s="10" t="s">
        <v>31</v>
      </c>
      <c r="H50" s="10">
        <v>31</v>
      </c>
      <c r="I50" s="10">
        <v>12</v>
      </c>
      <c r="J50" s="10" t="s">
        <v>28</v>
      </c>
      <c r="K50" s="10" t="s">
        <v>14</v>
      </c>
      <c r="L50" s="10" t="s">
        <v>19</v>
      </c>
      <c r="M50" s="10" t="s">
        <v>7</v>
      </c>
      <c r="N50" s="10" t="s">
        <v>7</v>
      </c>
      <c r="O50" s="10" t="s">
        <v>26</v>
      </c>
    </row>
    <row r="51" spans="1:15">
      <c r="A51" s="10" t="s">
        <v>4392</v>
      </c>
      <c r="B51" s="10">
        <v>301</v>
      </c>
      <c r="C51" s="10" t="s">
        <v>4181</v>
      </c>
      <c r="D51" s="10" t="s">
        <v>26</v>
      </c>
      <c r="E51" s="10" t="s">
        <v>5</v>
      </c>
      <c r="F51" s="10" t="s">
        <v>1</v>
      </c>
      <c r="G51" s="10" t="s">
        <v>31</v>
      </c>
      <c r="H51" s="10">
        <v>27</v>
      </c>
      <c r="I51" s="10">
        <v>20</v>
      </c>
      <c r="J51" s="10" t="s">
        <v>28</v>
      </c>
      <c r="K51" s="10" t="s">
        <v>14</v>
      </c>
      <c r="L51" s="10" t="s">
        <v>19</v>
      </c>
      <c r="M51" s="10" t="s">
        <v>7</v>
      </c>
      <c r="N51" s="10" t="s">
        <v>7</v>
      </c>
      <c r="O51" s="10" t="s">
        <v>26</v>
      </c>
    </row>
    <row r="52" spans="1:15">
      <c r="A52" s="10" t="s">
        <v>4392</v>
      </c>
      <c r="B52" s="10">
        <v>302</v>
      </c>
      <c r="C52" s="10" t="s">
        <v>4182</v>
      </c>
      <c r="D52" s="10" t="s">
        <v>26</v>
      </c>
      <c r="E52" s="10" t="s">
        <v>8</v>
      </c>
      <c r="F52" s="10" t="s">
        <v>0</v>
      </c>
      <c r="G52" s="10" t="s">
        <v>31</v>
      </c>
      <c r="H52" s="10">
        <v>28</v>
      </c>
      <c r="I52" s="10">
        <v>18</v>
      </c>
      <c r="J52" s="10" t="s">
        <v>28</v>
      </c>
      <c r="K52" s="10" t="s">
        <v>14</v>
      </c>
      <c r="L52" s="10" t="s">
        <v>19</v>
      </c>
      <c r="M52" s="10" t="s">
        <v>35</v>
      </c>
      <c r="N52" s="10" t="s">
        <v>7</v>
      </c>
      <c r="O52" s="10" t="s">
        <v>26</v>
      </c>
    </row>
    <row r="53" spans="1:15">
      <c r="A53" s="10" t="s">
        <v>4392</v>
      </c>
      <c r="B53" s="10">
        <v>303</v>
      </c>
      <c r="C53" s="10" t="s">
        <v>4183</v>
      </c>
      <c r="D53" s="10" t="s">
        <v>26</v>
      </c>
      <c r="E53" s="10" t="s">
        <v>5</v>
      </c>
      <c r="F53" s="10" t="s">
        <v>0</v>
      </c>
      <c r="G53" s="10" t="s">
        <v>31</v>
      </c>
      <c r="H53" s="10">
        <v>22</v>
      </c>
      <c r="I53" s="10">
        <v>13</v>
      </c>
      <c r="J53" s="10" t="s">
        <v>28</v>
      </c>
      <c r="K53" s="10" t="s">
        <v>14</v>
      </c>
      <c r="L53" s="10" t="s">
        <v>19</v>
      </c>
      <c r="M53" s="10" t="s">
        <v>7</v>
      </c>
      <c r="N53" s="10" t="s">
        <v>7</v>
      </c>
      <c r="O53" s="10" t="s">
        <v>26</v>
      </c>
    </row>
    <row r="54" spans="1:15">
      <c r="A54" s="10" t="s">
        <v>4392</v>
      </c>
      <c r="B54" s="10">
        <v>304</v>
      </c>
      <c r="C54" s="10" t="s">
        <v>4184</v>
      </c>
      <c r="D54" s="10" t="s">
        <v>26</v>
      </c>
      <c r="E54" s="10" t="s">
        <v>8</v>
      </c>
      <c r="F54" s="10" t="s">
        <v>0</v>
      </c>
      <c r="G54" s="10" t="s">
        <v>31</v>
      </c>
      <c r="H54" s="10">
        <v>50</v>
      </c>
      <c r="I54" s="10">
        <v>41</v>
      </c>
      <c r="J54" s="10" t="s">
        <v>28</v>
      </c>
      <c r="K54" s="10" t="s">
        <v>14</v>
      </c>
      <c r="L54" s="10" t="s">
        <v>19</v>
      </c>
      <c r="M54" s="10" t="s">
        <v>7</v>
      </c>
      <c r="N54" s="10" t="s">
        <v>7</v>
      </c>
      <c r="O54" s="10" t="s">
        <v>26</v>
      </c>
    </row>
    <row r="55" spans="1:15">
      <c r="A55" s="10" t="s">
        <v>4392</v>
      </c>
      <c r="B55" s="10">
        <v>305</v>
      </c>
      <c r="C55" s="10" t="s">
        <v>4185</v>
      </c>
      <c r="D55" s="10" t="s">
        <v>26</v>
      </c>
      <c r="E55" s="10" t="s">
        <v>5</v>
      </c>
      <c r="F55" s="10" t="s">
        <v>1</v>
      </c>
      <c r="G55" s="10" t="s">
        <v>31</v>
      </c>
      <c r="H55" s="10">
        <v>37</v>
      </c>
      <c r="I55" s="10">
        <v>24</v>
      </c>
      <c r="J55" s="10" t="s">
        <v>28</v>
      </c>
      <c r="K55" s="10" t="s">
        <v>14</v>
      </c>
      <c r="L55" s="10" t="s">
        <v>19</v>
      </c>
      <c r="M55" s="10" t="s">
        <v>7</v>
      </c>
      <c r="N55" s="10" t="s">
        <v>7</v>
      </c>
      <c r="O55" s="10" t="s">
        <v>26</v>
      </c>
    </row>
    <row r="56" spans="1:15">
      <c r="A56" s="10" t="s">
        <v>4392</v>
      </c>
      <c r="B56" s="10">
        <v>306</v>
      </c>
      <c r="C56" s="10" t="s">
        <v>4186</v>
      </c>
      <c r="D56" s="10" t="s">
        <v>26</v>
      </c>
      <c r="E56" s="10" t="s">
        <v>8</v>
      </c>
      <c r="F56" s="10" t="s">
        <v>1</v>
      </c>
      <c r="G56" s="10" t="s">
        <v>31</v>
      </c>
      <c r="H56" s="10">
        <v>46</v>
      </c>
      <c r="I56" s="10">
        <v>28</v>
      </c>
      <c r="J56" s="10" t="s">
        <v>28</v>
      </c>
      <c r="K56" s="10" t="s">
        <v>14</v>
      </c>
      <c r="L56" s="10" t="s">
        <v>19</v>
      </c>
      <c r="M56" s="10" t="s">
        <v>7</v>
      </c>
      <c r="N56" s="10" t="s">
        <v>7</v>
      </c>
      <c r="O56" s="10" t="s">
        <v>26</v>
      </c>
    </row>
    <row r="57" spans="1:15">
      <c r="A57" s="10" t="s">
        <v>4392</v>
      </c>
      <c r="B57" s="10">
        <v>307</v>
      </c>
      <c r="C57" s="10" t="s">
        <v>4187</v>
      </c>
      <c r="D57" s="10" t="s">
        <v>26</v>
      </c>
      <c r="E57" s="10" t="s">
        <v>5</v>
      </c>
      <c r="F57" s="10" t="s">
        <v>0</v>
      </c>
      <c r="G57" s="10" t="s">
        <v>31</v>
      </c>
      <c r="H57" s="10">
        <v>31</v>
      </c>
      <c r="I57" s="10">
        <v>18</v>
      </c>
      <c r="J57" s="10" t="s">
        <v>28</v>
      </c>
      <c r="K57" s="10" t="s">
        <v>14</v>
      </c>
      <c r="L57" s="10" t="s">
        <v>19</v>
      </c>
      <c r="M57" s="10" t="s">
        <v>7</v>
      </c>
      <c r="N57" s="10" t="s">
        <v>7</v>
      </c>
      <c r="O57" s="10" t="s">
        <v>26</v>
      </c>
    </row>
    <row r="58" spans="1:15">
      <c r="A58" s="10" t="s">
        <v>4392</v>
      </c>
      <c r="B58" s="10">
        <v>309</v>
      </c>
      <c r="C58" s="10" t="s">
        <v>4188</v>
      </c>
      <c r="D58" s="10" t="s">
        <v>26</v>
      </c>
      <c r="E58" s="10" t="s">
        <v>5</v>
      </c>
      <c r="F58" s="10" t="s">
        <v>1</v>
      </c>
      <c r="G58" s="10" t="s">
        <v>31</v>
      </c>
      <c r="H58" s="10">
        <v>39</v>
      </c>
      <c r="I58" s="10">
        <v>22</v>
      </c>
      <c r="J58" s="10" t="s">
        <v>28</v>
      </c>
      <c r="K58" s="10" t="s">
        <v>14</v>
      </c>
      <c r="L58" s="10" t="s">
        <v>19</v>
      </c>
      <c r="M58" s="10" t="s">
        <v>7</v>
      </c>
      <c r="N58" s="10" t="s">
        <v>7</v>
      </c>
      <c r="O58" s="10" t="s">
        <v>26</v>
      </c>
    </row>
    <row r="59" spans="1:15">
      <c r="A59" s="10" t="s">
        <v>4392</v>
      </c>
      <c r="B59" s="10">
        <v>311</v>
      </c>
      <c r="C59" s="10" t="s">
        <v>4189</v>
      </c>
      <c r="D59" s="10" t="s">
        <v>26</v>
      </c>
      <c r="E59" s="10" t="s">
        <v>5</v>
      </c>
      <c r="F59" s="10" t="s">
        <v>0</v>
      </c>
      <c r="G59" s="10" t="s">
        <v>31</v>
      </c>
      <c r="H59" s="10">
        <v>34</v>
      </c>
      <c r="I59" s="10">
        <v>28</v>
      </c>
      <c r="J59" s="10" t="s">
        <v>28</v>
      </c>
      <c r="K59" s="10" t="s">
        <v>14</v>
      </c>
      <c r="L59" s="10" t="s">
        <v>19</v>
      </c>
      <c r="M59" s="10" t="s">
        <v>7</v>
      </c>
      <c r="N59" s="10" t="s">
        <v>7</v>
      </c>
      <c r="O59" s="10" t="s">
        <v>26</v>
      </c>
    </row>
    <row r="60" spans="1:15">
      <c r="A60" s="10" t="s">
        <v>4392</v>
      </c>
      <c r="B60" s="10">
        <v>312</v>
      </c>
      <c r="C60" s="10" t="s">
        <v>4190</v>
      </c>
      <c r="D60" s="10" t="s">
        <v>26</v>
      </c>
      <c r="E60" s="10" t="s">
        <v>5</v>
      </c>
      <c r="F60" s="10" t="s">
        <v>1</v>
      </c>
      <c r="G60" s="10" t="s">
        <v>31</v>
      </c>
      <c r="H60" s="10">
        <v>45</v>
      </c>
      <c r="I60" s="10">
        <v>30</v>
      </c>
      <c r="J60" s="10" t="s">
        <v>28</v>
      </c>
      <c r="K60" s="10" t="s">
        <v>14</v>
      </c>
      <c r="L60" s="10" t="s">
        <v>19</v>
      </c>
      <c r="M60" s="10" t="s">
        <v>7</v>
      </c>
      <c r="N60" s="10" t="s">
        <v>7</v>
      </c>
      <c r="O60" s="10" t="s">
        <v>26</v>
      </c>
    </row>
    <row r="61" spans="1:15">
      <c r="A61" s="10" t="s">
        <v>4392</v>
      </c>
      <c r="B61" s="10">
        <v>313</v>
      </c>
      <c r="C61" s="10" t="s">
        <v>4191</v>
      </c>
      <c r="D61" s="10" t="s">
        <v>26</v>
      </c>
      <c r="E61" s="10" t="s">
        <v>5</v>
      </c>
      <c r="F61" s="10" t="s">
        <v>1</v>
      </c>
      <c r="G61" s="10" t="s">
        <v>31</v>
      </c>
      <c r="H61" s="10">
        <v>48</v>
      </c>
      <c r="I61" s="10">
        <v>34</v>
      </c>
      <c r="J61" s="10" t="s">
        <v>28</v>
      </c>
      <c r="K61" s="10" t="s">
        <v>14</v>
      </c>
      <c r="L61" s="10" t="s">
        <v>19</v>
      </c>
      <c r="M61" s="10" t="s">
        <v>7</v>
      </c>
      <c r="N61" s="10" t="s">
        <v>7</v>
      </c>
      <c r="O61" s="10" t="s">
        <v>26</v>
      </c>
    </row>
    <row r="62" spans="1:15">
      <c r="A62" s="10" t="s">
        <v>4392</v>
      </c>
      <c r="B62" s="10">
        <v>314</v>
      </c>
      <c r="C62" s="10" t="s">
        <v>4192</v>
      </c>
      <c r="D62" s="10" t="s">
        <v>26</v>
      </c>
      <c r="E62" s="10" t="s">
        <v>8</v>
      </c>
      <c r="F62" s="10" t="s">
        <v>1</v>
      </c>
      <c r="G62" s="10" t="s">
        <v>31</v>
      </c>
      <c r="H62" s="10">
        <v>36</v>
      </c>
      <c r="I62" s="10">
        <v>19</v>
      </c>
      <c r="J62" s="10" t="s">
        <v>28</v>
      </c>
      <c r="K62" s="10" t="s">
        <v>14</v>
      </c>
      <c r="L62" s="10" t="s">
        <v>19</v>
      </c>
      <c r="M62" s="10" t="s">
        <v>7</v>
      </c>
      <c r="N62" s="10" t="s">
        <v>9</v>
      </c>
      <c r="O62" s="10" t="s">
        <v>26</v>
      </c>
    </row>
    <row r="63" spans="1:15">
      <c r="A63" s="10" t="s">
        <v>4392</v>
      </c>
      <c r="B63" s="10">
        <v>316</v>
      </c>
      <c r="C63" s="10" t="s">
        <v>4193</v>
      </c>
      <c r="D63" s="10" t="s">
        <v>26</v>
      </c>
      <c r="E63" s="10" t="s">
        <v>5</v>
      </c>
      <c r="F63" s="10" t="s">
        <v>1</v>
      </c>
      <c r="G63" s="10" t="s">
        <v>31</v>
      </c>
      <c r="H63" s="10">
        <v>42</v>
      </c>
      <c r="I63" s="10">
        <v>35</v>
      </c>
      <c r="J63" s="10" t="s">
        <v>28</v>
      </c>
      <c r="K63" s="10" t="s">
        <v>14</v>
      </c>
      <c r="L63" s="10" t="s">
        <v>19</v>
      </c>
      <c r="M63" s="10" t="s">
        <v>7</v>
      </c>
      <c r="N63" s="10" t="s">
        <v>7</v>
      </c>
      <c r="O63" s="10" t="s">
        <v>26</v>
      </c>
    </row>
    <row r="64" spans="1:15">
      <c r="A64" s="10" t="s">
        <v>4392</v>
      </c>
      <c r="B64" s="10">
        <v>317</v>
      </c>
      <c r="C64" s="10" t="s">
        <v>4194</v>
      </c>
      <c r="D64" s="10" t="s">
        <v>26</v>
      </c>
      <c r="E64" s="10" t="s">
        <v>8</v>
      </c>
      <c r="F64" s="10" t="s">
        <v>0</v>
      </c>
      <c r="G64" s="10" t="s">
        <v>31</v>
      </c>
      <c r="H64" s="10">
        <v>23</v>
      </c>
      <c r="I64" s="10">
        <v>23</v>
      </c>
      <c r="J64" s="10" t="s">
        <v>28</v>
      </c>
      <c r="K64" s="10" t="s">
        <v>14</v>
      </c>
      <c r="L64" s="10" t="s">
        <v>19</v>
      </c>
      <c r="M64" s="10" t="s">
        <v>7</v>
      </c>
      <c r="N64" s="10" t="s">
        <v>7</v>
      </c>
      <c r="O64" s="10" t="s">
        <v>26</v>
      </c>
    </row>
    <row r="65" spans="1:15">
      <c r="A65" s="10" t="s">
        <v>4392</v>
      </c>
      <c r="B65" s="10">
        <v>318</v>
      </c>
      <c r="C65" s="10" t="s">
        <v>4195</v>
      </c>
      <c r="D65" s="10" t="s">
        <v>26</v>
      </c>
      <c r="E65" s="10" t="s">
        <v>8</v>
      </c>
      <c r="F65" s="10" t="s">
        <v>1</v>
      </c>
      <c r="G65" s="10" t="s">
        <v>31</v>
      </c>
      <c r="H65" s="10">
        <v>36</v>
      </c>
      <c r="I65" s="10">
        <v>30</v>
      </c>
      <c r="J65" s="10" t="s">
        <v>28</v>
      </c>
      <c r="K65" s="10" t="s">
        <v>14</v>
      </c>
      <c r="L65" s="10" t="s">
        <v>19</v>
      </c>
      <c r="M65" s="10" t="s">
        <v>7</v>
      </c>
      <c r="N65" s="10" t="s">
        <v>7</v>
      </c>
      <c r="O65" s="10" t="s">
        <v>26</v>
      </c>
    </row>
    <row r="66" spans="1:15">
      <c r="A66" s="10" t="s">
        <v>4392</v>
      </c>
      <c r="B66" s="10">
        <v>319</v>
      </c>
      <c r="C66" s="10" t="s">
        <v>4196</v>
      </c>
      <c r="D66" s="10" t="s">
        <v>26</v>
      </c>
      <c r="E66" s="10" t="s">
        <v>8</v>
      </c>
      <c r="F66" s="10" t="s">
        <v>0</v>
      </c>
      <c r="G66" s="10" t="s">
        <v>31</v>
      </c>
      <c r="H66" s="10">
        <v>28</v>
      </c>
      <c r="I66" s="10">
        <v>17</v>
      </c>
      <c r="J66" s="10" t="s">
        <v>28</v>
      </c>
      <c r="K66" s="10" t="s">
        <v>14</v>
      </c>
      <c r="L66" s="10" t="s">
        <v>19</v>
      </c>
      <c r="M66" s="10" t="s">
        <v>7</v>
      </c>
      <c r="N66" s="10" t="s">
        <v>7</v>
      </c>
      <c r="O66" s="10" t="s">
        <v>26</v>
      </c>
    </row>
    <row r="67" spans="1:15">
      <c r="A67" s="10" t="s">
        <v>4392</v>
      </c>
      <c r="B67" s="10">
        <v>320</v>
      </c>
      <c r="C67" s="10" t="s">
        <v>4197</v>
      </c>
      <c r="D67" s="10" t="s">
        <v>26</v>
      </c>
      <c r="E67" s="10" t="s">
        <v>8</v>
      </c>
      <c r="F67" s="10" t="s">
        <v>1</v>
      </c>
      <c r="G67" s="10" t="s">
        <v>31</v>
      </c>
      <c r="H67" s="10">
        <v>56</v>
      </c>
      <c r="I67" s="10">
        <v>34</v>
      </c>
      <c r="J67" s="10" t="s">
        <v>28</v>
      </c>
      <c r="K67" s="10" t="s">
        <v>14</v>
      </c>
      <c r="L67" s="10" t="s">
        <v>19</v>
      </c>
      <c r="M67" s="10" t="s">
        <v>7</v>
      </c>
      <c r="N67" s="10" t="s">
        <v>7</v>
      </c>
      <c r="O67" s="10" t="s">
        <v>26</v>
      </c>
    </row>
    <row r="68" spans="1:15">
      <c r="A68" s="10" t="s">
        <v>4392</v>
      </c>
      <c r="B68" s="10">
        <v>321</v>
      </c>
      <c r="C68" s="10" t="s">
        <v>4198</v>
      </c>
      <c r="D68" s="10" t="s">
        <v>26</v>
      </c>
      <c r="E68" s="10" t="s">
        <v>5</v>
      </c>
      <c r="F68" s="10" t="s">
        <v>1</v>
      </c>
      <c r="G68" s="10" t="s">
        <v>31</v>
      </c>
      <c r="H68" s="10">
        <v>39</v>
      </c>
      <c r="I68" s="10">
        <v>19</v>
      </c>
      <c r="J68" s="10" t="s">
        <v>28</v>
      </c>
      <c r="K68" s="10" t="s">
        <v>14</v>
      </c>
      <c r="L68" s="10" t="s">
        <v>19</v>
      </c>
      <c r="M68" s="10" t="s">
        <v>7</v>
      </c>
      <c r="N68" s="10" t="s">
        <v>7</v>
      </c>
      <c r="O68" s="10" t="s">
        <v>26</v>
      </c>
    </row>
    <row r="69" spans="1:15">
      <c r="A69" s="10" t="s">
        <v>4392</v>
      </c>
      <c r="B69" s="10">
        <v>322</v>
      </c>
      <c r="C69" s="10" t="s">
        <v>4199</v>
      </c>
      <c r="D69" s="10" t="s">
        <v>26</v>
      </c>
      <c r="E69" s="10" t="s">
        <v>8</v>
      </c>
      <c r="F69" s="10" t="s">
        <v>0</v>
      </c>
      <c r="G69" s="10" t="s">
        <v>31</v>
      </c>
      <c r="H69" s="10">
        <v>20</v>
      </c>
      <c r="I69" s="10">
        <v>13</v>
      </c>
      <c r="J69" s="10" t="s">
        <v>28</v>
      </c>
      <c r="K69" s="10" t="s">
        <v>14</v>
      </c>
      <c r="L69" s="10" t="s">
        <v>19</v>
      </c>
      <c r="M69" s="10" t="s">
        <v>7</v>
      </c>
      <c r="N69" s="10" t="s">
        <v>7</v>
      </c>
      <c r="O69" s="10" t="s">
        <v>26</v>
      </c>
    </row>
    <row r="70" spans="1:15">
      <c r="A70" s="10" t="s">
        <v>4392</v>
      </c>
      <c r="B70" s="10">
        <v>401</v>
      </c>
      <c r="C70" s="10" t="s">
        <v>4200</v>
      </c>
      <c r="D70" s="10" t="s">
        <v>26</v>
      </c>
      <c r="E70" s="10" t="s">
        <v>8</v>
      </c>
      <c r="F70" s="10" t="s">
        <v>1</v>
      </c>
      <c r="G70" s="10" t="s">
        <v>31</v>
      </c>
      <c r="H70" s="10">
        <v>41</v>
      </c>
      <c r="I70" s="10">
        <v>28</v>
      </c>
      <c r="J70" s="10" t="s">
        <v>28</v>
      </c>
      <c r="K70" s="10" t="s">
        <v>14</v>
      </c>
      <c r="L70" s="10" t="s">
        <v>19</v>
      </c>
      <c r="M70" s="10" t="s">
        <v>7</v>
      </c>
      <c r="N70" s="10" t="s">
        <v>7</v>
      </c>
      <c r="O70" s="10" t="s">
        <v>26</v>
      </c>
    </row>
    <row r="71" spans="1:15">
      <c r="A71" s="10" t="s">
        <v>4392</v>
      </c>
      <c r="B71" s="10">
        <v>402</v>
      </c>
      <c r="C71" s="10" t="s">
        <v>4201</v>
      </c>
      <c r="D71" s="10" t="s">
        <v>26</v>
      </c>
      <c r="E71" s="10" t="s">
        <v>8</v>
      </c>
      <c r="F71" s="10" t="s">
        <v>0</v>
      </c>
      <c r="G71" s="10" t="s">
        <v>31</v>
      </c>
      <c r="H71" s="10">
        <v>44</v>
      </c>
      <c r="I71" s="10">
        <v>28</v>
      </c>
      <c r="J71" s="10" t="s">
        <v>28</v>
      </c>
      <c r="K71" s="10" t="s">
        <v>14</v>
      </c>
      <c r="L71" s="10" t="s">
        <v>19</v>
      </c>
      <c r="M71" s="10" t="s">
        <v>7</v>
      </c>
      <c r="N71" s="10" t="s">
        <v>7</v>
      </c>
      <c r="O71" s="10" t="s">
        <v>42</v>
      </c>
    </row>
    <row r="72" spans="1:15">
      <c r="A72" s="10" t="s">
        <v>4392</v>
      </c>
      <c r="B72" s="10">
        <v>403</v>
      </c>
      <c r="C72" s="10" t="s">
        <v>4202</v>
      </c>
      <c r="D72" s="10" t="s">
        <v>26</v>
      </c>
      <c r="E72" s="10" t="s">
        <v>5</v>
      </c>
      <c r="F72" s="10" t="s">
        <v>1</v>
      </c>
      <c r="G72" s="10" t="s">
        <v>31</v>
      </c>
      <c r="H72" s="10">
        <v>31</v>
      </c>
      <c r="I72" s="10">
        <v>17</v>
      </c>
      <c r="J72" s="10" t="s">
        <v>28</v>
      </c>
      <c r="K72" s="10" t="s">
        <v>14</v>
      </c>
      <c r="L72" s="10" t="s">
        <v>19</v>
      </c>
      <c r="M72" s="10" t="s">
        <v>7</v>
      </c>
      <c r="N72" s="10" t="s">
        <v>7</v>
      </c>
      <c r="O72" s="10" t="s">
        <v>26</v>
      </c>
    </row>
    <row r="73" spans="1:15">
      <c r="A73" s="10" t="s">
        <v>4392</v>
      </c>
      <c r="B73" s="10">
        <v>404</v>
      </c>
      <c r="C73" s="10" t="s">
        <v>4203</v>
      </c>
      <c r="D73" s="10" t="s">
        <v>26</v>
      </c>
      <c r="E73" s="10" t="s">
        <v>8</v>
      </c>
      <c r="F73" s="10" t="s">
        <v>1</v>
      </c>
      <c r="G73" s="10" t="s">
        <v>31</v>
      </c>
      <c r="H73" s="10">
        <v>44</v>
      </c>
      <c r="I73" s="10">
        <v>38</v>
      </c>
      <c r="J73" s="10" t="s">
        <v>28</v>
      </c>
      <c r="K73" s="10" t="s">
        <v>14</v>
      </c>
      <c r="L73" s="10" t="s">
        <v>19</v>
      </c>
      <c r="M73" s="10" t="s">
        <v>6</v>
      </c>
      <c r="N73" s="10" t="s">
        <v>7</v>
      </c>
      <c r="O73" s="10" t="s">
        <v>26</v>
      </c>
    </row>
    <row r="74" spans="1:15">
      <c r="A74" s="10" t="s">
        <v>4392</v>
      </c>
      <c r="B74" s="10">
        <v>405</v>
      </c>
      <c r="C74" s="10" t="s">
        <v>4204</v>
      </c>
      <c r="D74" s="10" t="s">
        <v>26</v>
      </c>
      <c r="E74" s="10" t="s">
        <v>5</v>
      </c>
      <c r="F74" s="10" t="s">
        <v>1</v>
      </c>
      <c r="G74" s="10" t="s">
        <v>31</v>
      </c>
      <c r="H74" s="10">
        <v>39</v>
      </c>
      <c r="I74" s="10">
        <v>17</v>
      </c>
      <c r="J74" s="10" t="s">
        <v>28</v>
      </c>
      <c r="K74" s="10" t="s">
        <v>14</v>
      </c>
      <c r="L74" s="10" t="s">
        <v>19</v>
      </c>
      <c r="M74" s="10" t="s">
        <v>7</v>
      </c>
      <c r="N74" s="10" t="s">
        <v>7</v>
      </c>
      <c r="O74" s="10" t="s">
        <v>26</v>
      </c>
    </row>
    <row r="75" spans="1:15">
      <c r="A75" s="10" t="s">
        <v>4392</v>
      </c>
      <c r="B75" s="10">
        <v>406</v>
      </c>
      <c r="C75" s="10" t="s">
        <v>4205</v>
      </c>
      <c r="D75" s="10" t="s">
        <v>26</v>
      </c>
      <c r="E75" s="10" t="s">
        <v>5</v>
      </c>
      <c r="F75" s="10" t="s">
        <v>0</v>
      </c>
      <c r="G75" s="10" t="s">
        <v>31</v>
      </c>
      <c r="H75" s="10">
        <v>40</v>
      </c>
      <c r="I75" s="10">
        <v>27</v>
      </c>
      <c r="J75" s="10" t="s">
        <v>28</v>
      </c>
      <c r="K75" s="10" t="s">
        <v>14</v>
      </c>
      <c r="L75" s="10" t="s">
        <v>19</v>
      </c>
      <c r="M75" s="10" t="s">
        <v>6</v>
      </c>
      <c r="N75" s="10" t="s">
        <v>7</v>
      </c>
      <c r="O75" s="10" t="s">
        <v>26</v>
      </c>
    </row>
    <row r="76" spans="1:15">
      <c r="A76" s="10" t="s">
        <v>4392</v>
      </c>
      <c r="B76" s="10">
        <v>407</v>
      </c>
      <c r="C76" s="10" t="s">
        <v>4206</v>
      </c>
      <c r="D76" s="10" t="s">
        <v>26</v>
      </c>
      <c r="E76" s="10" t="s">
        <v>8</v>
      </c>
      <c r="F76" s="10" t="s">
        <v>0</v>
      </c>
      <c r="G76" s="10" t="s">
        <v>31</v>
      </c>
      <c r="H76" s="10">
        <v>33</v>
      </c>
      <c r="I76" s="10">
        <v>20</v>
      </c>
      <c r="J76" s="10" t="s">
        <v>28</v>
      </c>
      <c r="K76" s="10" t="s">
        <v>14</v>
      </c>
      <c r="L76" s="10" t="s">
        <v>19</v>
      </c>
      <c r="M76" s="10" t="s">
        <v>7</v>
      </c>
      <c r="N76" s="10" t="s">
        <v>7</v>
      </c>
      <c r="O76" s="10" t="s">
        <v>26</v>
      </c>
    </row>
    <row r="77" spans="1:15">
      <c r="A77" s="10" t="s">
        <v>4392</v>
      </c>
      <c r="B77" s="10">
        <v>408</v>
      </c>
      <c r="C77" s="10" t="s">
        <v>4207</v>
      </c>
      <c r="D77" s="10" t="s">
        <v>26</v>
      </c>
      <c r="E77" s="10" t="s">
        <v>8</v>
      </c>
      <c r="F77" s="10" t="s">
        <v>0</v>
      </c>
      <c r="G77" s="10" t="s">
        <v>31</v>
      </c>
      <c r="H77" s="10">
        <v>39</v>
      </c>
      <c r="I77" s="10">
        <v>20</v>
      </c>
      <c r="J77" s="10" t="s">
        <v>28</v>
      </c>
      <c r="K77" s="10" t="s">
        <v>14</v>
      </c>
      <c r="L77" s="10" t="s">
        <v>19</v>
      </c>
      <c r="M77" s="10" t="s">
        <v>7</v>
      </c>
      <c r="N77" s="10" t="s">
        <v>7</v>
      </c>
      <c r="O77" s="10" t="s">
        <v>26</v>
      </c>
    </row>
    <row r="78" spans="1:15">
      <c r="A78" s="10" t="s">
        <v>4392</v>
      </c>
      <c r="B78" s="10">
        <v>409</v>
      </c>
      <c r="C78" s="10" t="s">
        <v>4208</v>
      </c>
      <c r="D78" s="10" t="s">
        <v>26</v>
      </c>
      <c r="E78" s="10" t="s">
        <v>5</v>
      </c>
      <c r="F78" s="10" t="s">
        <v>0</v>
      </c>
      <c r="G78" s="10" t="s">
        <v>31</v>
      </c>
      <c r="H78" s="10">
        <v>37</v>
      </c>
      <c r="I78" s="10">
        <v>29</v>
      </c>
      <c r="J78" s="10" t="s">
        <v>28</v>
      </c>
      <c r="K78" s="10" t="s">
        <v>14</v>
      </c>
      <c r="L78" s="10" t="s">
        <v>19</v>
      </c>
      <c r="M78" s="10" t="s">
        <v>7</v>
      </c>
      <c r="N78" s="10" t="s">
        <v>7</v>
      </c>
      <c r="O78" s="10" t="s">
        <v>26</v>
      </c>
    </row>
    <row r="79" spans="1:15">
      <c r="A79" s="10" t="s">
        <v>4392</v>
      </c>
      <c r="B79" s="10">
        <v>410</v>
      </c>
      <c r="C79" s="10" t="s">
        <v>4209</v>
      </c>
      <c r="D79" s="10" t="s">
        <v>26</v>
      </c>
      <c r="E79" s="10" t="s">
        <v>8</v>
      </c>
      <c r="F79" s="10" t="s">
        <v>0</v>
      </c>
      <c r="G79" s="10" t="s">
        <v>31</v>
      </c>
      <c r="H79" s="10">
        <v>43</v>
      </c>
      <c r="I79" s="10">
        <v>22</v>
      </c>
      <c r="J79" s="10" t="s">
        <v>28</v>
      </c>
      <c r="K79" s="10" t="s">
        <v>14</v>
      </c>
      <c r="L79" s="10" t="s">
        <v>19</v>
      </c>
      <c r="M79" s="10" t="s">
        <v>7</v>
      </c>
      <c r="N79" s="10" t="s">
        <v>7</v>
      </c>
      <c r="O79" s="10" t="s">
        <v>26</v>
      </c>
    </row>
    <row r="80" spans="1:15">
      <c r="A80" s="10" t="s">
        <v>4392</v>
      </c>
      <c r="B80" s="10">
        <v>411</v>
      </c>
      <c r="C80" s="10" t="s">
        <v>4210</v>
      </c>
      <c r="D80" s="10" t="s">
        <v>26</v>
      </c>
      <c r="E80" s="10" t="s">
        <v>8</v>
      </c>
      <c r="F80" s="10" t="s">
        <v>1</v>
      </c>
      <c r="G80" s="10" t="s">
        <v>31</v>
      </c>
      <c r="H80" s="10">
        <v>35</v>
      </c>
      <c r="I80" s="10">
        <v>19</v>
      </c>
      <c r="J80" s="10" t="s">
        <v>28</v>
      </c>
      <c r="K80" s="10" t="s">
        <v>30</v>
      </c>
      <c r="L80" s="10" t="s">
        <v>19</v>
      </c>
      <c r="M80" s="10" t="s">
        <v>7</v>
      </c>
      <c r="N80" s="10" t="s">
        <v>7</v>
      </c>
      <c r="O80" s="10" t="s">
        <v>26</v>
      </c>
    </row>
    <row r="81" spans="1:15">
      <c r="A81" s="10" t="s">
        <v>4392</v>
      </c>
      <c r="B81" s="10">
        <v>413</v>
      </c>
      <c r="C81" s="10" t="s">
        <v>4211</v>
      </c>
      <c r="D81" s="10" t="s">
        <v>26</v>
      </c>
      <c r="E81" s="10" t="s">
        <v>8</v>
      </c>
      <c r="F81" s="10" t="s">
        <v>1</v>
      </c>
      <c r="G81" s="10" t="s">
        <v>31</v>
      </c>
      <c r="H81" s="10">
        <v>34</v>
      </c>
      <c r="I81" s="10">
        <v>17</v>
      </c>
      <c r="J81" s="10" t="s">
        <v>28</v>
      </c>
      <c r="K81" s="10" t="s">
        <v>30</v>
      </c>
      <c r="L81" s="10" t="s">
        <v>19</v>
      </c>
      <c r="M81" s="10" t="s">
        <v>7</v>
      </c>
      <c r="N81" s="10" t="s">
        <v>7</v>
      </c>
      <c r="O81" s="10" t="s">
        <v>26</v>
      </c>
    </row>
    <row r="82" spans="1:15">
      <c r="A82" s="10" t="s">
        <v>4392</v>
      </c>
      <c r="B82" s="10">
        <v>414</v>
      </c>
      <c r="C82" s="10" t="s">
        <v>4212</v>
      </c>
      <c r="D82" s="10" t="s">
        <v>26</v>
      </c>
      <c r="E82" s="10" t="s">
        <v>8</v>
      </c>
      <c r="F82" s="10" t="s">
        <v>1</v>
      </c>
      <c r="G82" s="10" t="s">
        <v>31</v>
      </c>
      <c r="H82" s="10">
        <v>52</v>
      </c>
      <c r="I82" s="10">
        <v>43</v>
      </c>
      <c r="J82" s="10" t="s">
        <v>28</v>
      </c>
      <c r="K82" s="10" t="s">
        <v>30</v>
      </c>
      <c r="L82" s="10" t="s">
        <v>19</v>
      </c>
      <c r="M82" s="10" t="s">
        <v>7</v>
      </c>
      <c r="N82" s="10" t="s">
        <v>7</v>
      </c>
      <c r="O82" s="10" t="s">
        <v>26</v>
      </c>
    </row>
    <row r="83" spans="1:15">
      <c r="A83" s="10" t="s">
        <v>4392</v>
      </c>
      <c r="B83" s="10">
        <v>415</v>
      </c>
      <c r="C83" s="10" t="s">
        <v>4213</v>
      </c>
      <c r="D83" s="10" t="s">
        <v>26</v>
      </c>
      <c r="E83" s="10" t="s">
        <v>8</v>
      </c>
      <c r="F83" s="10" t="s">
        <v>1</v>
      </c>
      <c r="G83" s="10" t="s">
        <v>31</v>
      </c>
      <c r="H83" s="10">
        <v>46</v>
      </c>
      <c r="I83" s="10">
        <v>22</v>
      </c>
      <c r="J83" s="10" t="s">
        <v>28</v>
      </c>
      <c r="K83" s="10" t="s">
        <v>30</v>
      </c>
      <c r="L83" s="10" t="s">
        <v>19</v>
      </c>
      <c r="M83" s="10" t="s">
        <v>7</v>
      </c>
      <c r="N83" s="10" t="s">
        <v>7</v>
      </c>
      <c r="O83" s="10" t="s">
        <v>26</v>
      </c>
    </row>
    <row r="84" spans="1:15">
      <c r="A84" s="10" t="s">
        <v>4392</v>
      </c>
      <c r="B84" s="10">
        <v>418</v>
      </c>
      <c r="C84" s="10" t="s">
        <v>4214</v>
      </c>
      <c r="D84" s="10" t="s">
        <v>26</v>
      </c>
      <c r="E84" s="10" t="s">
        <v>8</v>
      </c>
      <c r="F84" s="10" t="s">
        <v>0</v>
      </c>
      <c r="G84" s="10" t="s">
        <v>31</v>
      </c>
      <c r="H84" s="10">
        <v>34</v>
      </c>
      <c r="I84" s="10">
        <v>26</v>
      </c>
      <c r="J84" s="10" t="s">
        <v>28</v>
      </c>
      <c r="K84" s="10" t="s">
        <v>30</v>
      </c>
      <c r="L84" s="10" t="s">
        <v>19</v>
      </c>
      <c r="M84" s="10" t="s">
        <v>6</v>
      </c>
      <c r="N84" s="10" t="s">
        <v>7</v>
      </c>
      <c r="O84" s="10" t="s">
        <v>26</v>
      </c>
    </row>
    <row r="85" spans="1:15">
      <c r="A85" s="10" t="s">
        <v>4392</v>
      </c>
      <c r="B85" s="10">
        <v>419</v>
      </c>
      <c r="C85" s="10" t="s">
        <v>4215</v>
      </c>
      <c r="D85" s="10" t="s">
        <v>26</v>
      </c>
      <c r="E85" s="10" t="s">
        <v>8</v>
      </c>
      <c r="F85" s="10" t="s">
        <v>1</v>
      </c>
      <c r="G85" s="10" t="s">
        <v>31</v>
      </c>
      <c r="H85" s="10">
        <v>20</v>
      </c>
      <c r="I85" s="10">
        <v>20</v>
      </c>
      <c r="J85" s="10" t="s">
        <v>28</v>
      </c>
      <c r="K85" s="10" t="s">
        <v>30</v>
      </c>
      <c r="L85" s="10" t="s">
        <v>19</v>
      </c>
      <c r="M85" s="10" t="s">
        <v>7</v>
      </c>
      <c r="N85" s="10" t="s">
        <v>7</v>
      </c>
      <c r="O85" s="10" t="s">
        <v>26</v>
      </c>
    </row>
    <row r="86" spans="1:15">
      <c r="A86" s="10" t="s">
        <v>4392</v>
      </c>
      <c r="B86" s="10">
        <v>420</v>
      </c>
      <c r="C86" s="10" t="s">
        <v>4216</v>
      </c>
      <c r="D86" s="10" t="s">
        <v>26</v>
      </c>
      <c r="E86" s="10" t="s">
        <v>5</v>
      </c>
      <c r="F86" s="10" t="s">
        <v>0</v>
      </c>
      <c r="G86" s="10" t="s">
        <v>31</v>
      </c>
      <c r="H86" s="10">
        <v>26</v>
      </c>
      <c r="I86" s="10">
        <v>10</v>
      </c>
      <c r="J86" s="10" t="s">
        <v>28</v>
      </c>
      <c r="K86" s="10" t="s">
        <v>30</v>
      </c>
      <c r="L86" s="10" t="s">
        <v>19</v>
      </c>
      <c r="M86" s="10" t="s">
        <v>7</v>
      </c>
      <c r="N86" s="10" t="s">
        <v>7</v>
      </c>
      <c r="O86" s="10" t="s">
        <v>26</v>
      </c>
    </row>
    <row r="87" spans="1:15">
      <c r="A87" s="10" t="s">
        <v>4392</v>
      </c>
      <c r="B87" s="10">
        <v>421</v>
      </c>
      <c r="C87" s="10" t="s">
        <v>4217</v>
      </c>
      <c r="D87" s="10" t="s">
        <v>26</v>
      </c>
      <c r="E87" s="10" t="s">
        <v>8</v>
      </c>
      <c r="F87" s="10" t="s">
        <v>1</v>
      </c>
      <c r="G87" s="10" t="s">
        <v>31</v>
      </c>
      <c r="H87" s="10">
        <v>29</v>
      </c>
      <c r="I87" s="10">
        <v>20</v>
      </c>
      <c r="J87" s="10" t="s">
        <v>28</v>
      </c>
      <c r="K87" s="10" t="s">
        <v>30</v>
      </c>
      <c r="L87" s="10" t="s">
        <v>19</v>
      </c>
      <c r="M87" s="10" t="s">
        <v>7</v>
      </c>
      <c r="N87" s="10" t="s">
        <v>7</v>
      </c>
      <c r="O87" s="10" t="s">
        <v>26</v>
      </c>
    </row>
    <row r="88" spans="1:15">
      <c r="A88" s="10" t="s">
        <v>4392</v>
      </c>
      <c r="B88" s="10">
        <v>422</v>
      </c>
      <c r="C88" s="10" t="s">
        <v>4218</v>
      </c>
      <c r="D88" s="10" t="s">
        <v>26</v>
      </c>
      <c r="E88" s="10" t="s">
        <v>8</v>
      </c>
      <c r="F88" s="10" t="s">
        <v>1</v>
      </c>
      <c r="G88" s="10" t="s">
        <v>26</v>
      </c>
      <c r="H88" s="10">
        <v>19</v>
      </c>
      <c r="I88" s="10">
        <v>11</v>
      </c>
      <c r="J88" s="10" t="s">
        <v>28</v>
      </c>
      <c r="K88" s="10" t="s">
        <v>30</v>
      </c>
      <c r="L88" s="10" t="s">
        <v>19</v>
      </c>
      <c r="M88" s="10" t="s">
        <v>35</v>
      </c>
      <c r="N88" s="10" t="s">
        <v>7</v>
      </c>
      <c r="O88" s="10" t="s">
        <v>26</v>
      </c>
    </row>
    <row r="89" spans="1:15">
      <c r="A89" s="10" t="s">
        <v>4392</v>
      </c>
      <c r="B89" s="10">
        <v>423</v>
      </c>
      <c r="C89" s="10" t="s">
        <v>4219</v>
      </c>
      <c r="D89" s="10" t="s">
        <v>26</v>
      </c>
      <c r="E89" s="10" t="s">
        <v>8</v>
      </c>
      <c r="F89" s="10" t="s">
        <v>0</v>
      </c>
      <c r="G89" s="10" t="s">
        <v>31</v>
      </c>
      <c r="H89" s="10">
        <v>39</v>
      </c>
      <c r="I89" s="10">
        <v>15</v>
      </c>
      <c r="J89" s="10" t="s">
        <v>28</v>
      </c>
      <c r="K89" s="10" t="s">
        <v>30</v>
      </c>
      <c r="L89" s="10" t="s">
        <v>19</v>
      </c>
      <c r="M89" s="10" t="s">
        <v>35</v>
      </c>
      <c r="N89" s="10" t="s">
        <v>7</v>
      </c>
      <c r="O89" s="10" t="s">
        <v>26</v>
      </c>
    </row>
    <row r="90" spans="1:15">
      <c r="A90" s="10" t="s">
        <v>4392</v>
      </c>
      <c r="B90" s="10">
        <v>424</v>
      </c>
      <c r="C90" s="10" t="s">
        <v>4220</v>
      </c>
      <c r="D90" s="10" t="s">
        <v>26</v>
      </c>
      <c r="E90" s="10" t="s">
        <v>8</v>
      </c>
      <c r="F90" s="10" t="s">
        <v>1</v>
      </c>
      <c r="G90" s="10" t="s">
        <v>26</v>
      </c>
      <c r="H90" s="10">
        <v>43</v>
      </c>
      <c r="I90" s="10">
        <v>32</v>
      </c>
      <c r="J90" s="10" t="s">
        <v>28</v>
      </c>
      <c r="K90" s="10" t="s">
        <v>30</v>
      </c>
      <c r="L90" s="10" t="s">
        <v>19</v>
      </c>
      <c r="M90" s="10" t="s">
        <v>7</v>
      </c>
      <c r="N90" s="10" t="s">
        <v>7</v>
      </c>
      <c r="O90" s="10" t="s">
        <v>26</v>
      </c>
    </row>
    <row r="91" spans="1:15">
      <c r="A91" s="10" t="s">
        <v>4392</v>
      </c>
      <c r="B91" s="10">
        <v>427</v>
      </c>
      <c r="C91" s="10" t="s">
        <v>4221</v>
      </c>
      <c r="D91" s="10" t="s">
        <v>26</v>
      </c>
      <c r="E91" s="10" t="s">
        <v>8</v>
      </c>
      <c r="F91" s="10" t="s">
        <v>1</v>
      </c>
      <c r="G91" s="10" t="s">
        <v>31</v>
      </c>
      <c r="H91" s="10">
        <v>33</v>
      </c>
      <c r="I91" s="10">
        <v>16</v>
      </c>
      <c r="J91" s="10" t="s">
        <v>28</v>
      </c>
      <c r="K91" s="10" t="s">
        <v>30</v>
      </c>
      <c r="L91" s="10" t="s">
        <v>19</v>
      </c>
      <c r="M91" s="10" t="s">
        <v>7</v>
      </c>
      <c r="N91" s="10" t="s">
        <v>7</v>
      </c>
      <c r="O91" s="10" t="s">
        <v>26</v>
      </c>
    </row>
    <row r="92" spans="1:15">
      <c r="A92" s="10" t="s">
        <v>4392</v>
      </c>
      <c r="B92" s="10">
        <v>428</v>
      </c>
      <c r="C92" s="10" t="s">
        <v>4222</v>
      </c>
      <c r="D92" s="10" t="s">
        <v>26</v>
      </c>
      <c r="E92" s="10" t="s">
        <v>8</v>
      </c>
      <c r="F92" s="10" t="s">
        <v>1</v>
      </c>
      <c r="G92" s="10" t="s">
        <v>26</v>
      </c>
      <c r="H92" s="10">
        <v>27</v>
      </c>
      <c r="I92" s="10">
        <v>25</v>
      </c>
      <c r="J92" s="10" t="s">
        <v>28</v>
      </c>
      <c r="K92" s="10" t="s">
        <v>30</v>
      </c>
      <c r="L92" s="10" t="s">
        <v>19</v>
      </c>
      <c r="M92" s="10" t="s">
        <v>7</v>
      </c>
      <c r="N92" s="10" t="s">
        <v>35</v>
      </c>
      <c r="O92" s="10" t="s">
        <v>26</v>
      </c>
    </row>
    <row r="93" spans="1:15">
      <c r="A93" s="10" t="s">
        <v>4392</v>
      </c>
      <c r="B93" s="10">
        <v>429</v>
      </c>
      <c r="C93" s="10" t="s">
        <v>4223</v>
      </c>
      <c r="D93" s="10" t="s">
        <v>26</v>
      </c>
      <c r="E93" s="10" t="s">
        <v>8</v>
      </c>
      <c r="F93" s="10" t="s">
        <v>1</v>
      </c>
      <c r="G93" s="10" t="s">
        <v>26</v>
      </c>
      <c r="H93" s="10">
        <v>36</v>
      </c>
      <c r="I93" s="10">
        <v>26</v>
      </c>
      <c r="J93" s="10" t="s">
        <v>28</v>
      </c>
      <c r="K93" s="10" t="s">
        <v>30</v>
      </c>
      <c r="L93" s="10" t="s">
        <v>19</v>
      </c>
      <c r="M93" s="10" t="s">
        <v>7</v>
      </c>
      <c r="N93" s="10" t="s">
        <v>7</v>
      </c>
      <c r="O93" s="10" t="s">
        <v>26</v>
      </c>
    </row>
    <row r="94" spans="1:15">
      <c r="A94" s="10" t="s">
        <v>4392</v>
      </c>
      <c r="B94" s="10">
        <v>430</v>
      </c>
      <c r="C94" s="10" t="s">
        <v>4224</v>
      </c>
      <c r="D94" s="10" t="s">
        <v>26</v>
      </c>
      <c r="E94" s="10" t="s">
        <v>8</v>
      </c>
      <c r="F94" s="10" t="s">
        <v>1</v>
      </c>
      <c r="G94" s="10" t="s">
        <v>26</v>
      </c>
      <c r="H94" s="10">
        <v>40</v>
      </c>
      <c r="I94" s="10">
        <v>26</v>
      </c>
      <c r="J94" s="10" t="s">
        <v>28</v>
      </c>
      <c r="K94" s="10" t="s">
        <v>30</v>
      </c>
      <c r="L94" s="10" t="s">
        <v>19</v>
      </c>
      <c r="M94" s="10" t="s">
        <v>7</v>
      </c>
      <c r="N94" s="10" t="s">
        <v>7</v>
      </c>
      <c r="O94" s="10" t="s">
        <v>26</v>
      </c>
    </row>
    <row r="95" spans="1:15">
      <c r="A95" s="10" t="s">
        <v>4392</v>
      </c>
      <c r="B95" s="10">
        <v>431</v>
      </c>
      <c r="C95" s="10" t="s">
        <v>4225</v>
      </c>
      <c r="D95" s="10" t="s">
        <v>26</v>
      </c>
      <c r="E95" s="10" t="s">
        <v>8</v>
      </c>
      <c r="F95" s="10" t="s">
        <v>1</v>
      </c>
      <c r="G95" s="10" t="s">
        <v>31</v>
      </c>
      <c r="H95" s="10">
        <v>34</v>
      </c>
      <c r="I95" s="10">
        <v>19</v>
      </c>
      <c r="J95" s="10" t="s">
        <v>28</v>
      </c>
      <c r="K95" s="10" t="s">
        <v>30</v>
      </c>
      <c r="L95" s="10" t="s">
        <v>19</v>
      </c>
      <c r="M95" s="10" t="s">
        <v>6</v>
      </c>
      <c r="N95" s="10" t="s">
        <v>7</v>
      </c>
      <c r="O95" s="10" t="s">
        <v>26</v>
      </c>
    </row>
    <row r="96" spans="1:15">
      <c r="A96" s="10" t="s">
        <v>4392</v>
      </c>
      <c r="B96" s="10">
        <v>432</v>
      </c>
      <c r="C96" s="10" t="s">
        <v>4226</v>
      </c>
      <c r="D96" s="10" t="s">
        <v>26</v>
      </c>
      <c r="E96" s="10" t="s">
        <v>5</v>
      </c>
      <c r="F96" s="10" t="s">
        <v>0</v>
      </c>
      <c r="G96" s="10" t="s">
        <v>31</v>
      </c>
      <c r="H96" s="10">
        <v>21</v>
      </c>
      <c r="I96" s="10">
        <v>17</v>
      </c>
      <c r="J96" s="10" t="s">
        <v>28</v>
      </c>
      <c r="K96" s="10" t="s">
        <v>30</v>
      </c>
      <c r="L96" s="10" t="s">
        <v>19</v>
      </c>
      <c r="M96" s="10" t="s">
        <v>9</v>
      </c>
      <c r="N96" s="10" t="s">
        <v>7</v>
      </c>
      <c r="O96" s="10" t="s">
        <v>26</v>
      </c>
    </row>
    <row r="97" spans="1:15">
      <c r="A97" s="10" t="s">
        <v>4392</v>
      </c>
      <c r="B97" s="10">
        <v>433</v>
      </c>
      <c r="C97" s="10" t="s">
        <v>4227</v>
      </c>
      <c r="D97" s="10" t="s">
        <v>26</v>
      </c>
      <c r="E97" s="10" t="s">
        <v>5</v>
      </c>
      <c r="F97" s="10" t="s">
        <v>0</v>
      </c>
      <c r="G97" s="10" t="s">
        <v>31</v>
      </c>
      <c r="H97" s="10">
        <v>41</v>
      </c>
      <c r="I97" s="10">
        <v>33</v>
      </c>
      <c r="J97" s="10" t="s">
        <v>28</v>
      </c>
      <c r="K97" s="10" t="s">
        <v>30</v>
      </c>
      <c r="L97" s="10" t="s">
        <v>19</v>
      </c>
      <c r="M97" s="10" t="s">
        <v>7</v>
      </c>
      <c r="N97" s="10" t="s">
        <v>7</v>
      </c>
      <c r="O97" s="10" t="s">
        <v>26</v>
      </c>
    </row>
    <row r="98" spans="1:15">
      <c r="A98" s="10" t="s">
        <v>4392</v>
      </c>
      <c r="B98" s="10">
        <v>435</v>
      </c>
      <c r="C98" s="10" t="s">
        <v>4228</v>
      </c>
      <c r="D98" s="10" t="s">
        <v>26</v>
      </c>
      <c r="E98" s="10" t="s">
        <v>5</v>
      </c>
      <c r="F98" s="10" t="s">
        <v>1</v>
      </c>
      <c r="G98" s="10" t="s">
        <v>31</v>
      </c>
      <c r="H98" s="10">
        <v>28</v>
      </c>
      <c r="I98" s="10">
        <v>23</v>
      </c>
      <c r="J98" s="10" t="s">
        <v>28</v>
      </c>
      <c r="K98" s="10" t="s">
        <v>30</v>
      </c>
      <c r="L98" s="10" t="s">
        <v>19</v>
      </c>
      <c r="M98" s="10" t="s">
        <v>7</v>
      </c>
      <c r="N98" s="10" t="s">
        <v>7</v>
      </c>
      <c r="O98" s="10" t="s">
        <v>26</v>
      </c>
    </row>
    <row r="99" spans="1:15">
      <c r="A99" s="10" t="s">
        <v>4392</v>
      </c>
      <c r="B99" s="10">
        <v>436</v>
      </c>
      <c r="C99" s="10" t="s">
        <v>4229</v>
      </c>
      <c r="D99" s="10" t="s">
        <v>26</v>
      </c>
      <c r="E99" s="10" t="s">
        <v>8</v>
      </c>
      <c r="F99" s="10" t="s">
        <v>0</v>
      </c>
      <c r="G99" s="10" t="s">
        <v>26</v>
      </c>
      <c r="H99" s="10">
        <v>53</v>
      </c>
      <c r="I99" s="10" t="s">
        <v>18</v>
      </c>
      <c r="J99" s="10" t="s">
        <v>28</v>
      </c>
      <c r="K99" s="10" t="s">
        <v>30</v>
      </c>
      <c r="L99" s="10" t="s">
        <v>19</v>
      </c>
      <c r="M99" s="10" t="s">
        <v>7</v>
      </c>
      <c r="N99" s="10" t="s">
        <v>7</v>
      </c>
      <c r="O99" s="10" t="s">
        <v>26</v>
      </c>
    </row>
    <row r="100" spans="1:15">
      <c r="A100" s="10" t="s">
        <v>4392</v>
      </c>
      <c r="B100" s="10">
        <v>437</v>
      </c>
      <c r="C100" s="10" t="s">
        <v>4230</v>
      </c>
      <c r="D100" s="10" t="s">
        <v>26</v>
      </c>
      <c r="E100" s="10" t="s">
        <v>8</v>
      </c>
      <c r="F100" s="10" t="s">
        <v>1</v>
      </c>
      <c r="G100" s="10" t="s">
        <v>26</v>
      </c>
      <c r="H100" s="10">
        <v>28</v>
      </c>
      <c r="I100" s="10">
        <v>15</v>
      </c>
      <c r="J100" s="10" t="s">
        <v>28</v>
      </c>
      <c r="K100" s="10" t="s">
        <v>30</v>
      </c>
      <c r="L100" s="10" t="s">
        <v>19</v>
      </c>
      <c r="M100" s="10" t="s">
        <v>7</v>
      </c>
      <c r="N100" s="10" t="s">
        <v>7</v>
      </c>
      <c r="O100" s="10" t="s">
        <v>26</v>
      </c>
    </row>
    <row r="101" spans="1:15">
      <c r="A101" s="10" t="s">
        <v>4392</v>
      </c>
      <c r="B101" s="10">
        <v>438</v>
      </c>
      <c r="C101" s="10" t="s">
        <v>4231</v>
      </c>
      <c r="D101" s="10" t="s">
        <v>26</v>
      </c>
      <c r="E101" s="10" t="s">
        <v>5</v>
      </c>
      <c r="F101" s="10" t="s">
        <v>0</v>
      </c>
      <c r="G101" s="10" t="s">
        <v>31</v>
      </c>
      <c r="H101" s="10">
        <v>20</v>
      </c>
      <c r="I101" s="10">
        <v>15</v>
      </c>
      <c r="J101" s="10" t="s">
        <v>28</v>
      </c>
      <c r="K101" s="10" t="s">
        <v>30</v>
      </c>
      <c r="L101" s="10" t="s">
        <v>19</v>
      </c>
      <c r="M101" s="10" t="s">
        <v>6</v>
      </c>
      <c r="N101" s="10" t="s">
        <v>9</v>
      </c>
      <c r="O101" s="10" t="s">
        <v>26</v>
      </c>
    </row>
    <row r="102" spans="1:15">
      <c r="A102" s="10" t="s">
        <v>4392</v>
      </c>
      <c r="B102" s="10">
        <v>439</v>
      </c>
      <c r="C102" s="10" t="s">
        <v>4232</v>
      </c>
      <c r="D102" s="10" t="s">
        <v>26</v>
      </c>
      <c r="E102" s="10" t="s">
        <v>8</v>
      </c>
      <c r="F102" s="10" t="s">
        <v>1</v>
      </c>
      <c r="G102" s="10" t="s">
        <v>31</v>
      </c>
      <c r="H102" s="10">
        <v>28</v>
      </c>
      <c r="I102" s="10">
        <v>18</v>
      </c>
      <c r="J102" s="10" t="s">
        <v>28</v>
      </c>
      <c r="K102" s="10" t="s">
        <v>30</v>
      </c>
      <c r="L102" s="10" t="s">
        <v>19</v>
      </c>
      <c r="M102" s="10" t="s">
        <v>7</v>
      </c>
      <c r="N102" s="10" t="s">
        <v>7</v>
      </c>
      <c r="O102" s="10" t="s">
        <v>26</v>
      </c>
    </row>
    <row r="103" spans="1:15">
      <c r="A103" s="10" t="s">
        <v>4392</v>
      </c>
      <c r="B103" s="10">
        <v>441</v>
      </c>
      <c r="C103" s="10" t="s">
        <v>4233</v>
      </c>
      <c r="D103" s="10" t="s">
        <v>26</v>
      </c>
      <c r="E103" s="10" t="s">
        <v>8</v>
      </c>
      <c r="F103" s="10" t="s">
        <v>0</v>
      </c>
      <c r="G103" s="10" t="s">
        <v>31</v>
      </c>
      <c r="H103" s="10">
        <v>53</v>
      </c>
      <c r="I103" s="10">
        <v>38</v>
      </c>
      <c r="J103" s="10" t="s">
        <v>28</v>
      </c>
      <c r="K103" s="10" t="s">
        <v>30</v>
      </c>
      <c r="L103" s="10" t="s">
        <v>19</v>
      </c>
      <c r="M103" s="10" t="s">
        <v>7</v>
      </c>
      <c r="N103" s="10" t="s">
        <v>7</v>
      </c>
      <c r="O103" s="10" t="s">
        <v>26</v>
      </c>
    </row>
    <row r="104" spans="1:15">
      <c r="A104" s="10" t="s">
        <v>4392</v>
      </c>
      <c r="B104" s="10">
        <v>442</v>
      </c>
      <c r="C104" s="10" t="s">
        <v>4234</v>
      </c>
      <c r="D104" s="10" t="s">
        <v>26</v>
      </c>
      <c r="E104" s="10" t="s">
        <v>8</v>
      </c>
      <c r="F104" s="10" t="s">
        <v>1</v>
      </c>
      <c r="G104" s="10" t="s">
        <v>31</v>
      </c>
      <c r="H104" s="10">
        <v>48</v>
      </c>
      <c r="I104" s="10">
        <v>31</v>
      </c>
      <c r="J104" s="10" t="s">
        <v>28</v>
      </c>
      <c r="K104" s="10" t="s">
        <v>30</v>
      </c>
      <c r="L104" s="10" t="s">
        <v>19</v>
      </c>
      <c r="M104" s="10" t="s">
        <v>7</v>
      </c>
      <c r="N104" s="10" t="s">
        <v>7</v>
      </c>
      <c r="O104" s="10" t="s">
        <v>26</v>
      </c>
    </row>
    <row r="105" spans="1:15">
      <c r="A105" s="10" t="s">
        <v>4392</v>
      </c>
      <c r="B105" s="10">
        <v>444</v>
      </c>
      <c r="C105" s="10" t="s">
        <v>4235</v>
      </c>
      <c r="D105" s="10" t="s">
        <v>26</v>
      </c>
      <c r="E105" s="10" t="s">
        <v>5</v>
      </c>
      <c r="F105" s="10" t="s">
        <v>1</v>
      </c>
      <c r="G105" s="10" t="s">
        <v>31</v>
      </c>
      <c r="H105" s="10">
        <v>56</v>
      </c>
      <c r="I105" s="10">
        <v>24</v>
      </c>
      <c r="J105" s="10" t="s">
        <v>28</v>
      </c>
      <c r="K105" s="10" t="s">
        <v>30</v>
      </c>
      <c r="L105" s="10" t="s">
        <v>19</v>
      </c>
      <c r="M105" s="10" t="s">
        <v>7</v>
      </c>
      <c r="N105" s="10" t="s">
        <v>7</v>
      </c>
      <c r="O105" s="10" t="s">
        <v>26</v>
      </c>
    </row>
    <row r="106" spans="1:15">
      <c r="A106" s="10" t="s">
        <v>4392</v>
      </c>
      <c r="B106" s="10">
        <v>445</v>
      </c>
      <c r="C106" s="10" t="s">
        <v>4236</v>
      </c>
      <c r="D106" s="10" t="s">
        <v>26</v>
      </c>
      <c r="E106" s="10" t="s">
        <v>5</v>
      </c>
      <c r="F106" s="10" t="s">
        <v>0</v>
      </c>
      <c r="G106" s="10" t="s">
        <v>31</v>
      </c>
      <c r="H106" s="10">
        <v>36</v>
      </c>
      <c r="I106" s="10">
        <v>30</v>
      </c>
      <c r="J106" s="10" t="s">
        <v>28</v>
      </c>
      <c r="K106" s="10" t="s">
        <v>30</v>
      </c>
      <c r="L106" s="10" t="s">
        <v>19</v>
      </c>
      <c r="M106" s="10" t="s">
        <v>7</v>
      </c>
      <c r="N106" s="10" t="s">
        <v>7</v>
      </c>
      <c r="O106" s="10" t="s">
        <v>26</v>
      </c>
    </row>
    <row r="107" spans="1:15">
      <c r="A107" s="10" t="s">
        <v>4392</v>
      </c>
      <c r="B107" s="10">
        <v>446</v>
      </c>
      <c r="C107" s="10" t="s">
        <v>4237</v>
      </c>
      <c r="D107" s="10" t="s">
        <v>26</v>
      </c>
      <c r="E107" s="10" t="s">
        <v>5</v>
      </c>
      <c r="F107" s="10" t="s">
        <v>1</v>
      </c>
      <c r="G107" s="10" t="s">
        <v>31</v>
      </c>
      <c r="H107" s="10">
        <v>47</v>
      </c>
      <c r="I107" s="10">
        <v>23</v>
      </c>
      <c r="J107" s="10" t="s">
        <v>28</v>
      </c>
      <c r="K107" s="10" t="s">
        <v>30</v>
      </c>
      <c r="L107" s="10" t="s">
        <v>19</v>
      </c>
      <c r="M107" s="10" t="s">
        <v>7</v>
      </c>
      <c r="N107" s="10" t="s">
        <v>7</v>
      </c>
      <c r="O107" s="10" t="s">
        <v>26</v>
      </c>
    </row>
    <row r="108" spans="1:15">
      <c r="A108" s="10" t="s">
        <v>4392</v>
      </c>
      <c r="B108" s="10">
        <v>447</v>
      </c>
      <c r="C108" s="10" t="s">
        <v>4238</v>
      </c>
      <c r="D108" s="10" t="s">
        <v>26</v>
      </c>
      <c r="E108" s="10" t="s">
        <v>8</v>
      </c>
      <c r="F108" s="10" t="s">
        <v>0</v>
      </c>
      <c r="G108" s="10" t="s">
        <v>26</v>
      </c>
      <c r="H108" s="10">
        <v>24</v>
      </c>
      <c r="I108" s="10">
        <v>17</v>
      </c>
      <c r="J108" s="10" t="s">
        <v>28</v>
      </c>
      <c r="K108" s="10" t="s">
        <v>30</v>
      </c>
      <c r="L108" s="10" t="s">
        <v>19</v>
      </c>
      <c r="M108" s="10" t="s">
        <v>35</v>
      </c>
      <c r="N108" s="10" t="s">
        <v>7</v>
      </c>
      <c r="O108" s="10" t="s">
        <v>26</v>
      </c>
    </row>
    <row r="109" spans="1:15">
      <c r="A109" s="10" t="s">
        <v>4392</v>
      </c>
      <c r="B109" s="10">
        <v>448</v>
      </c>
      <c r="C109" s="10" t="s">
        <v>4239</v>
      </c>
      <c r="D109" s="10" t="s">
        <v>26</v>
      </c>
      <c r="E109" s="10" t="s">
        <v>5</v>
      </c>
      <c r="F109" s="10" t="s">
        <v>0</v>
      </c>
      <c r="G109" s="10" t="s">
        <v>31</v>
      </c>
      <c r="H109" s="10">
        <v>51</v>
      </c>
      <c r="I109" s="10">
        <v>37</v>
      </c>
      <c r="J109" s="10" t="s">
        <v>28</v>
      </c>
      <c r="K109" s="10" t="s">
        <v>30</v>
      </c>
      <c r="L109" s="10" t="s">
        <v>19</v>
      </c>
      <c r="M109" s="10" t="s">
        <v>7</v>
      </c>
      <c r="N109" s="10" t="s">
        <v>7</v>
      </c>
      <c r="O109" s="10" t="s">
        <v>26</v>
      </c>
    </row>
    <row r="110" spans="1:15">
      <c r="A110" s="10" t="s">
        <v>4392</v>
      </c>
      <c r="B110" s="10">
        <v>450</v>
      </c>
      <c r="C110" s="10" t="s">
        <v>4240</v>
      </c>
      <c r="D110" s="10" t="s">
        <v>26</v>
      </c>
      <c r="E110" s="10" t="s">
        <v>5</v>
      </c>
      <c r="F110" s="10" t="s">
        <v>0</v>
      </c>
      <c r="G110" s="10" t="s">
        <v>31</v>
      </c>
      <c r="H110" s="10">
        <v>23</v>
      </c>
      <c r="I110" s="10">
        <v>22</v>
      </c>
      <c r="J110" s="10" t="s">
        <v>28</v>
      </c>
      <c r="K110" s="10" t="s">
        <v>30</v>
      </c>
      <c r="L110" s="10" t="s">
        <v>19</v>
      </c>
      <c r="M110" s="10" t="s">
        <v>35</v>
      </c>
      <c r="N110" s="10" t="s">
        <v>7</v>
      </c>
      <c r="O110" s="10" t="s">
        <v>26</v>
      </c>
    </row>
    <row r="111" spans="1:15">
      <c r="A111" s="10" t="s">
        <v>4392</v>
      </c>
      <c r="B111" s="10">
        <v>451</v>
      </c>
      <c r="C111" s="10" t="s">
        <v>4241</v>
      </c>
      <c r="D111" s="10" t="s">
        <v>26</v>
      </c>
      <c r="E111" s="10" t="s">
        <v>15</v>
      </c>
      <c r="F111" s="10" t="s">
        <v>1</v>
      </c>
      <c r="G111" s="10" t="s">
        <v>26</v>
      </c>
      <c r="H111" s="10">
        <v>29</v>
      </c>
      <c r="I111" s="10">
        <v>15</v>
      </c>
      <c r="J111" s="10" t="s">
        <v>28</v>
      </c>
      <c r="K111" s="10" t="s">
        <v>30</v>
      </c>
      <c r="L111" s="10" t="s">
        <v>19</v>
      </c>
      <c r="M111" s="10" t="s">
        <v>7</v>
      </c>
      <c r="N111" s="10" t="s">
        <v>7</v>
      </c>
      <c r="O111" s="10" t="s">
        <v>26</v>
      </c>
    </row>
    <row r="112" spans="1:15">
      <c r="A112" s="10" t="s">
        <v>4392</v>
      </c>
      <c r="B112" s="10">
        <v>452</v>
      </c>
      <c r="C112" s="10" t="s">
        <v>4242</v>
      </c>
      <c r="D112" s="10" t="s">
        <v>26</v>
      </c>
      <c r="E112" s="10" t="s">
        <v>8</v>
      </c>
      <c r="F112" s="10" t="s">
        <v>0</v>
      </c>
      <c r="G112" s="10" t="s">
        <v>26</v>
      </c>
      <c r="H112" s="10">
        <v>33</v>
      </c>
      <c r="I112" s="10">
        <v>17</v>
      </c>
      <c r="J112" s="10" t="s">
        <v>28</v>
      </c>
      <c r="K112" s="10" t="s">
        <v>30</v>
      </c>
      <c r="L112" s="10" t="s">
        <v>19</v>
      </c>
      <c r="M112" s="10" t="s">
        <v>7</v>
      </c>
      <c r="N112" s="10" t="s">
        <v>7</v>
      </c>
      <c r="O112" s="10" t="s">
        <v>26</v>
      </c>
    </row>
    <row r="113" spans="1:15">
      <c r="A113" s="10" t="s">
        <v>4392</v>
      </c>
      <c r="B113" s="10">
        <v>453</v>
      </c>
      <c r="C113" s="10" t="s">
        <v>4243</v>
      </c>
      <c r="D113" s="10" t="s">
        <v>26</v>
      </c>
      <c r="E113" s="10" t="s">
        <v>5</v>
      </c>
      <c r="F113" s="10" t="s">
        <v>0</v>
      </c>
      <c r="G113" s="10" t="s">
        <v>31</v>
      </c>
      <c r="H113" s="10">
        <v>48</v>
      </c>
      <c r="I113" s="10" t="s">
        <v>43</v>
      </c>
      <c r="J113" s="10" t="s">
        <v>28</v>
      </c>
      <c r="K113" s="10" t="s">
        <v>30</v>
      </c>
      <c r="L113" s="10" t="s">
        <v>19</v>
      </c>
      <c r="M113" s="10" t="s">
        <v>7</v>
      </c>
      <c r="N113" s="10" t="s">
        <v>7</v>
      </c>
      <c r="O113" s="10" t="s">
        <v>26</v>
      </c>
    </row>
    <row r="114" spans="1:15">
      <c r="A114" s="10" t="s">
        <v>4392</v>
      </c>
      <c r="B114" s="10">
        <v>455</v>
      </c>
      <c r="C114" s="10" t="s">
        <v>4244</v>
      </c>
      <c r="D114" s="10" t="s">
        <v>26</v>
      </c>
      <c r="E114" s="10" t="s">
        <v>5</v>
      </c>
      <c r="F114" s="10" t="s">
        <v>1</v>
      </c>
      <c r="G114" s="10" t="s">
        <v>31</v>
      </c>
      <c r="H114" s="10">
        <v>39</v>
      </c>
      <c r="I114" s="10">
        <v>26</v>
      </c>
      <c r="J114" s="10" t="s">
        <v>28</v>
      </c>
      <c r="K114" s="10" t="s">
        <v>30</v>
      </c>
      <c r="L114" s="10" t="s">
        <v>19</v>
      </c>
      <c r="M114" s="10" t="s">
        <v>7</v>
      </c>
      <c r="N114" s="10" t="s">
        <v>7</v>
      </c>
      <c r="O114" s="10" t="s">
        <v>26</v>
      </c>
    </row>
    <row r="115" spans="1:15">
      <c r="A115" s="10" t="s">
        <v>4392</v>
      </c>
      <c r="B115" s="10">
        <v>456</v>
      </c>
      <c r="C115" s="10" t="s">
        <v>4245</v>
      </c>
      <c r="D115" s="10" t="s">
        <v>26</v>
      </c>
      <c r="E115" s="10" t="s">
        <v>8</v>
      </c>
      <c r="F115" s="10" t="s">
        <v>1</v>
      </c>
      <c r="G115" s="10" t="s">
        <v>31</v>
      </c>
      <c r="H115" s="10">
        <v>38</v>
      </c>
      <c r="I115" s="10">
        <v>24</v>
      </c>
      <c r="J115" s="10" t="s">
        <v>28</v>
      </c>
      <c r="K115" s="10" t="s">
        <v>30</v>
      </c>
      <c r="L115" s="10" t="s">
        <v>19</v>
      </c>
      <c r="M115" s="10" t="s">
        <v>7</v>
      </c>
      <c r="N115" s="10" t="s">
        <v>7</v>
      </c>
      <c r="O115" s="10" t="s">
        <v>26</v>
      </c>
    </row>
    <row r="116" spans="1:15">
      <c r="A116" s="10" t="s">
        <v>4392</v>
      </c>
      <c r="B116" s="10">
        <v>457</v>
      </c>
      <c r="C116" s="10" t="s">
        <v>4246</v>
      </c>
      <c r="D116" s="10" t="s">
        <v>26</v>
      </c>
      <c r="E116" s="10" t="s">
        <v>5</v>
      </c>
      <c r="F116" s="10" t="s">
        <v>1</v>
      </c>
      <c r="G116" s="10" t="s">
        <v>31</v>
      </c>
      <c r="H116" s="10">
        <v>48</v>
      </c>
      <c r="I116" s="10" t="s">
        <v>18</v>
      </c>
      <c r="J116" s="10" t="s">
        <v>28</v>
      </c>
      <c r="K116" s="10" t="s">
        <v>30</v>
      </c>
      <c r="L116" s="10" t="s">
        <v>19</v>
      </c>
      <c r="M116" s="10" t="s">
        <v>7</v>
      </c>
      <c r="N116" s="10" t="s">
        <v>7</v>
      </c>
      <c r="O116" s="10" t="s">
        <v>26</v>
      </c>
    </row>
    <row r="117" spans="1:15">
      <c r="A117" s="10" t="s">
        <v>4392</v>
      </c>
      <c r="B117" s="10">
        <v>458</v>
      </c>
      <c r="C117" s="10" t="s">
        <v>4247</v>
      </c>
      <c r="D117" s="10" t="s">
        <v>26</v>
      </c>
      <c r="E117" s="10" t="s">
        <v>5</v>
      </c>
      <c r="F117" s="10" t="s">
        <v>1</v>
      </c>
      <c r="G117" s="10" t="s">
        <v>31</v>
      </c>
      <c r="H117" s="10">
        <v>23</v>
      </c>
      <c r="I117" s="10">
        <v>19</v>
      </c>
      <c r="J117" s="10" t="s">
        <v>28</v>
      </c>
      <c r="K117" s="10" t="s">
        <v>30</v>
      </c>
      <c r="L117" s="10" t="s">
        <v>19</v>
      </c>
      <c r="M117" s="10" t="s">
        <v>7</v>
      </c>
      <c r="N117" s="10" t="s">
        <v>35</v>
      </c>
      <c r="O117" s="10" t="s">
        <v>26</v>
      </c>
    </row>
    <row r="118" spans="1:15">
      <c r="A118" s="10" t="s">
        <v>4392</v>
      </c>
      <c r="B118" s="10">
        <v>459</v>
      </c>
      <c r="C118" s="10" t="s">
        <v>4248</v>
      </c>
      <c r="D118" s="10" t="s">
        <v>26</v>
      </c>
      <c r="E118" s="10" t="s">
        <v>8</v>
      </c>
      <c r="F118" s="10" t="s">
        <v>1</v>
      </c>
      <c r="G118" s="10" t="s">
        <v>31</v>
      </c>
      <c r="H118" s="10">
        <v>40</v>
      </c>
      <c r="I118" s="10">
        <v>30</v>
      </c>
      <c r="J118" s="10" t="s">
        <v>28</v>
      </c>
      <c r="K118" s="10" t="s">
        <v>30</v>
      </c>
      <c r="L118" s="10" t="s">
        <v>19</v>
      </c>
      <c r="M118" s="10" t="s">
        <v>7</v>
      </c>
      <c r="N118" s="10" t="s">
        <v>7</v>
      </c>
      <c r="O118" s="10" t="s">
        <v>26</v>
      </c>
    </row>
    <row r="119" spans="1:15">
      <c r="A119" s="10" t="s">
        <v>4392</v>
      </c>
      <c r="B119" s="10">
        <v>460</v>
      </c>
      <c r="C119" s="10" t="s">
        <v>4249</v>
      </c>
      <c r="D119" s="10" t="s">
        <v>26</v>
      </c>
      <c r="E119" s="10" t="s">
        <v>5</v>
      </c>
      <c r="F119" s="10" t="s">
        <v>0</v>
      </c>
      <c r="G119" s="10" t="s">
        <v>31</v>
      </c>
      <c r="H119" s="10">
        <v>42</v>
      </c>
      <c r="I119" s="10">
        <v>32</v>
      </c>
      <c r="J119" s="10" t="s">
        <v>28</v>
      </c>
      <c r="K119" s="10" t="s">
        <v>30</v>
      </c>
      <c r="L119" s="10" t="s">
        <v>19</v>
      </c>
      <c r="M119" s="10" t="s">
        <v>7</v>
      </c>
      <c r="N119" s="10" t="s">
        <v>7</v>
      </c>
      <c r="O119" s="10" t="s">
        <v>26</v>
      </c>
    </row>
    <row r="120" spans="1:15">
      <c r="A120" s="10" t="s">
        <v>4392</v>
      </c>
      <c r="B120" s="10">
        <v>461</v>
      </c>
      <c r="C120" s="10" t="s">
        <v>4250</v>
      </c>
      <c r="D120" s="10" t="s">
        <v>26</v>
      </c>
      <c r="E120" s="10" t="s">
        <v>5</v>
      </c>
      <c r="F120" s="10" t="s">
        <v>0</v>
      </c>
      <c r="G120" s="10" t="s">
        <v>31</v>
      </c>
      <c r="H120" s="10">
        <v>42</v>
      </c>
      <c r="I120" s="10">
        <v>35</v>
      </c>
      <c r="J120" s="10" t="s">
        <v>28</v>
      </c>
      <c r="K120" s="10" t="s">
        <v>30</v>
      </c>
      <c r="L120" s="10" t="s">
        <v>19</v>
      </c>
      <c r="M120" s="10" t="s">
        <v>7</v>
      </c>
      <c r="N120" s="10" t="s">
        <v>7</v>
      </c>
      <c r="O120" s="10" t="s">
        <v>26</v>
      </c>
    </row>
    <row r="121" spans="1:15">
      <c r="A121" s="10" t="s">
        <v>4392</v>
      </c>
      <c r="B121" s="10">
        <v>462</v>
      </c>
      <c r="C121" s="10" t="s">
        <v>4251</v>
      </c>
      <c r="D121" s="10" t="s">
        <v>26</v>
      </c>
      <c r="E121" s="10" t="s">
        <v>8</v>
      </c>
      <c r="F121" s="10" t="s">
        <v>0</v>
      </c>
      <c r="G121" s="10" t="s">
        <v>31</v>
      </c>
      <c r="H121" s="10">
        <v>37</v>
      </c>
      <c r="I121" s="10">
        <v>13</v>
      </c>
      <c r="J121" s="10" t="s">
        <v>28</v>
      </c>
      <c r="K121" s="10" t="s">
        <v>30</v>
      </c>
      <c r="L121" s="10" t="s">
        <v>19</v>
      </c>
      <c r="M121" s="10" t="s">
        <v>7</v>
      </c>
      <c r="N121" s="10" t="s">
        <v>7</v>
      </c>
      <c r="O121" s="10" t="s">
        <v>26</v>
      </c>
    </row>
    <row r="122" spans="1:15">
      <c r="A122" s="10" t="s">
        <v>4392</v>
      </c>
      <c r="B122" s="10">
        <v>463</v>
      </c>
      <c r="C122" s="10" t="s">
        <v>4252</v>
      </c>
      <c r="D122" s="10" t="s">
        <v>26</v>
      </c>
      <c r="E122" s="10" t="s">
        <v>8</v>
      </c>
      <c r="F122" s="10" t="s">
        <v>0</v>
      </c>
      <c r="G122" s="10" t="s">
        <v>31</v>
      </c>
      <c r="H122" s="10">
        <v>34</v>
      </c>
      <c r="I122" s="10">
        <v>22</v>
      </c>
      <c r="J122" s="10" t="s">
        <v>28</v>
      </c>
      <c r="K122" s="10" t="s">
        <v>30</v>
      </c>
      <c r="L122" s="10" t="s">
        <v>19</v>
      </c>
      <c r="M122" s="10" t="s">
        <v>7</v>
      </c>
      <c r="N122" s="10" t="s">
        <v>7</v>
      </c>
      <c r="O122" s="10" t="s">
        <v>26</v>
      </c>
    </row>
    <row r="123" spans="1:15">
      <c r="A123" s="10" t="s">
        <v>4392</v>
      </c>
      <c r="B123" s="10">
        <v>464</v>
      </c>
      <c r="C123" s="10" t="s">
        <v>4253</v>
      </c>
      <c r="D123" s="10" t="s">
        <v>26</v>
      </c>
      <c r="E123" s="10" t="s">
        <v>8</v>
      </c>
      <c r="F123" s="10" t="s">
        <v>0</v>
      </c>
      <c r="G123" s="10" t="s">
        <v>31</v>
      </c>
      <c r="H123" s="10">
        <v>50</v>
      </c>
      <c r="I123" s="10">
        <v>28</v>
      </c>
      <c r="J123" s="10" t="s">
        <v>28</v>
      </c>
      <c r="K123" s="10" t="s">
        <v>30</v>
      </c>
      <c r="L123" s="10" t="s">
        <v>19</v>
      </c>
      <c r="M123" s="10" t="s">
        <v>7</v>
      </c>
      <c r="N123" s="10" t="s">
        <v>7</v>
      </c>
      <c r="O123" s="10" t="s">
        <v>26</v>
      </c>
    </row>
    <row r="124" spans="1:15">
      <c r="A124" s="10" t="s">
        <v>4392</v>
      </c>
      <c r="B124" s="10">
        <v>466</v>
      </c>
      <c r="C124" s="10" t="s">
        <v>4254</v>
      </c>
      <c r="D124" s="10" t="s">
        <v>26</v>
      </c>
      <c r="E124" s="10" t="s">
        <v>5</v>
      </c>
      <c r="F124" s="10" t="s">
        <v>1</v>
      </c>
      <c r="G124" s="10" t="s">
        <v>31</v>
      </c>
      <c r="H124" s="10">
        <v>22</v>
      </c>
      <c r="I124" s="10">
        <v>18</v>
      </c>
      <c r="J124" s="10" t="s">
        <v>28</v>
      </c>
      <c r="K124" s="10" t="s">
        <v>30</v>
      </c>
      <c r="L124" s="10" t="s">
        <v>19</v>
      </c>
      <c r="M124" s="10" t="s">
        <v>7</v>
      </c>
      <c r="N124" s="10" t="s">
        <v>7</v>
      </c>
      <c r="O124" s="10" t="s">
        <v>26</v>
      </c>
    </row>
    <row r="125" spans="1:15">
      <c r="A125" s="10" t="s">
        <v>4392</v>
      </c>
      <c r="B125" s="10">
        <v>467</v>
      </c>
      <c r="C125" s="10" t="s">
        <v>4255</v>
      </c>
      <c r="D125" s="10" t="s">
        <v>26</v>
      </c>
      <c r="E125" s="10" t="s">
        <v>5</v>
      </c>
      <c r="F125" s="10" t="s">
        <v>0</v>
      </c>
      <c r="G125" s="10" t="s">
        <v>31</v>
      </c>
      <c r="H125" s="10">
        <v>34</v>
      </c>
      <c r="I125" s="10">
        <v>24</v>
      </c>
      <c r="J125" s="10" t="s">
        <v>28</v>
      </c>
      <c r="K125" s="10" t="s">
        <v>30</v>
      </c>
      <c r="L125" s="10" t="s">
        <v>19</v>
      </c>
      <c r="M125" s="10" t="s">
        <v>7</v>
      </c>
      <c r="N125" s="10" t="s">
        <v>7</v>
      </c>
      <c r="O125" s="10" t="s">
        <v>26</v>
      </c>
    </row>
    <row r="126" spans="1:15">
      <c r="A126" s="10" t="s">
        <v>4392</v>
      </c>
      <c r="B126" s="10">
        <v>468</v>
      </c>
      <c r="C126" s="10" t="s">
        <v>4256</v>
      </c>
      <c r="D126" s="10" t="s">
        <v>26</v>
      </c>
      <c r="E126" s="10" t="s">
        <v>16</v>
      </c>
      <c r="F126" s="10" t="s">
        <v>0</v>
      </c>
      <c r="G126" s="10" t="s">
        <v>26</v>
      </c>
      <c r="H126" s="10">
        <v>34</v>
      </c>
      <c r="I126" s="10">
        <v>19</v>
      </c>
      <c r="J126" s="10" t="s">
        <v>28</v>
      </c>
      <c r="K126" s="10" t="s">
        <v>30</v>
      </c>
      <c r="L126" s="10" t="s">
        <v>19</v>
      </c>
      <c r="M126" s="10" t="s">
        <v>35</v>
      </c>
      <c r="N126" s="10" t="s">
        <v>7</v>
      </c>
      <c r="O126" s="10" t="s">
        <v>26</v>
      </c>
    </row>
    <row r="127" spans="1:15">
      <c r="A127" s="10" t="s">
        <v>4392</v>
      </c>
      <c r="B127" s="10">
        <v>469</v>
      </c>
      <c r="C127" s="10" t="s">
        <v>4257</v>
      </c>
      <c r="D127" s="10" t="s">
        <v>26</v>
      </c>
      <c r="E127" s="10" t="s">
        <v>5</v>
      </c>
      <c r="F127" s="10" t="s">
        <v>1</v>
      </c>
      <c r="G127" s="10" t="s">
        <v>31</v>
      </c>
      <c r="H127" s="10">
        <v>38</v>
      </c>
      <c r="I127" s="10">
        <v>18</v>
      </c>
      <c r="J127" s="10" t="s">
        <v>28</v>
      </c>
      <c r="K127" s="10" t="s">
        <v>30</v>
      </c>
      <c r="L127" s="10" t="s">
        <v>19</v>
      </c>
      <c r="M127" s="10" t="s">
        <v>35</v>
      </c>
      <c r="N127" s="10" t="s">
        <v>9</v>
      </c>
      <c r="O127" s="10" t="s">
        <v>26</v>
      </c>
    </row>
    <row r="128" spans="1:15">
      <c r="A128" s="10" t="s">
        <v>4392</v>
      </c>
      <c r="B128" s="10">
        <v>470</v>
      </c>
      <c r="C128" s="10" t="s">
        <v>4258</v>
      </c>
      <c r="D128" s="10" t="s">
        <v>26</v>
      </c>
      <c r="E128" s="10" t="s">
        <v>8</v>
      </c>
      <c r="F128" s="10" t="s">
        <v>1</v>
      </c>
      <c r="G128" s="10" t="s">
        <v>31</v>
      </c>
      <c r="H128" s="10">
        <v>27</v>
      </c>
      <c r="I128" s="10">
        <v>23</v>
      </c>
      <c r="J128" s="10" t="s">
        <v>28</v>
      </c>
      <c r="K128" s="10" t="s">
        <v>30</v>
      </c>
      <c r="L128" s="10" t="s">
        <v>19</v>
      </c>
      <c r="M128" s="10" t="s">
        <v>7</v>
      </c>
      <c r="N128" s="10" t="s">
        <v>9</v>
      </c>
      <c r="O128" s="10" t="s">
        <v>26</v>
      </c>
    </row>
    <row r="129" spans="1:15">
      <c r="A129" s="10" t="s">
        <v>4392</v>
      </c>
      <c r="B129" s="10">
        <v>471</v>
      </c>
      <c r="C129" s="10" t="s">
        <v>4259</v>
      </c>
      <c r="D129" s="10" t="s">
        <v>26</v>
      </c>
      <c r="E129" s="10" t="s">
        <v>8</v>
      </c>
      <c r="F129" s="10" t="s">
        <v>0</v>
      </c>
      <c r="G129" s="10" t="s">
        <v>31</v>
      </c>
      <c r="H129" s="10">
        <v>20</v>
      </c>
      <c r="I129" s="10">
        <v>19</v>
      </c>
      <c r="J129" s="10" t="s">
        <v>28</v>
      </c>
      <c r="K129" s="10" t="s">
        <v>30</v>
      </c>
      <c r="L129" s="10" t="s">
        <v>19</v>
      </c>
      <c r="M129" s="10" t="s">
        <v>6</v>
      </c>
      <c r="N129" s="10" t="s">
        <v>18</v>
      </c>
      <c r="O129" s="10" t="s">
        <v>26</v>
      </c>
    </row>
    <row r="130" spans="1:15">
      <c r="A130" s="10" t="s">
        <v>4392</v>
      </c>
      <c r="B130" s="10">
        <v>472</v>
      </c>
      <c r="C130" s="10" t="s">
        <v>4260</v>
      </c>
      <c r="D130" s="10" t="s">
        <v>26</v>
      </c>
      <c r="E130" s="10" t="s">
        <v>5</v>
      </c>
      <c r="F130" s="10" t="s">
        <v>1</v>
      </c>
      <c r="G130" s="10" t="s">
        <v>31</v>
      </c>
      <c r="H130" s="10">
        <v>27</v>
      </c>
      <c r="I130" s="10">
        <v>23</v>
      </c>
      <c r="J130" s="10" t="s">
        <v>28</v>
      </c>
      <c r="K130" s="10" t="s">
        <v>30</v>
      </c>
      <c r="L130" s="10" t="s">
        <v>19</v>
      </c>
      <c r="M130" s="10" t="s">
        <v>7</v>
      </c>
      <c r="N130" s="10" t="s">
        <v>7</v>
      </c>
      <c r="O130" s="10" t="s">
        <v>26</v>
      </c>
    </row>
    <row r="131" spans="1:15">
      <c r="A131" s="10" t="s">
        <v>4392</v>
      </c>
      <c r="B131" s="10">
        <v>473</v>
      </c>
      <c r="C131" s="10" t="s">
        <v>4261</v>
      </c>
      <c r="D131" s="10" t="s">
        <v>26</v>
      </c>
      <c r="E131" s="10" t="s">
        <v>8</v>
      </c>
      <c r="F131" s="10" t="s">
        <v>1</v>
      </c>
      <c r="G131" s="10" t="s">
        <v>31</v>
      </c>
      <c r="H131" s="10">
        <v>27</v>
      </c>
      <c r="I131" s="10">
        <v>23</v>
      </c>
      <c r="J131" s="10" t="s">
        <v>28</v>
      </c>
      <c r="K131" s="10" t="s">
        <v>30</v>
      </c>
      <c r="L131" s="10" t="s">
        <v>19</v>
      </c>
      <c r="M131" s="10" t="s">
        <v>7</v>
      </c>
      <c r="N131" s="10" t="s">
        <v>9</v>
      </c>
      <c r="O131" s="10" t="s">
        <v>26</v>
      </c>
    </row>
    <row r="132" spans="1:15">
      <c r="A132" s="10" t="s">
        <v>4392</v>
      </c>
      <c r="B132" s="10">
        <v>474</v>
      </c>
      <c r="C132" s="10" t="s">
        <v>4262</v>
      </c>
      <c r="D132" s="10" t="s">
        <v>26</v>
      </c>
      <c r="E132" s="10" t="s">
        <v>5</v>
      </c>
      <c r="F132" s="10" t="s">
        <v>0</v>
      </c>
      <c r="G132" s="10" t="s">
        <v>31</v>
      </c>
      <c r="H132" s="10">
        <v>48</v>
      </c>
      <c r="I132" s="10" t="s">
        <v>18</v>
      </c>
      <c r="J132" s="10" t="s">
        <v>28</v>
      </c>
      <c r="K132" s="10" t="s">
        <v>30</v>
      </c>
      <c r="L132" s="10" t="s">
        <v>19</v>
      </c>
      <c r="M132" s="10" t="s">
        <v>7</v>
      </c>
      <c r="N132" s="10" t="s">
        <v>7</v>
      </c>
      <c r="O132" s="10" t="s">
        <v>26</v>
      </c>
    </row>
    <row r="133" spans="1:15">
      <c r="A133" s="10" t="s">
        <v>4392</v>
      </c>
      <c r="B133" s="10">
        <v>475</v>
      </c>
      <c r="C133" s="10" t="s">
        <v>4263</v>
      </c>
      <c r="D133" s="10" t="s">
        <v>26</v>
      </c>
      <c r="E133" s="10" t="s">
        <v>8</v>
      </c>
      <c r="F133" s="10" t="s">
        <v>1</v>
      </c>
      <c r="G133" s="10" t="s">
        <v>31</v>
      </c>
      <c r="H133" s="10">
        <v>35</v>
      </c>
      <c r="I133" s="10">
        <v>29</v>
      </c>
      <c r="J133" s="10" t="s">
        <v>28</v>
      </c>
      <c r="K133" s="10" t="s">
        <v>30</v>
      </c>
      <c r="L133" s="10" t="s">
        <v>19</v>
      </c>
      <c r="M133" s="10" t="s">
        <v>7</v>
      </c>
      <c r="N133" s="10" t="s">
        <v>7</v>
      </c>
      <c r="O133" s="10" t="s">
        <v>26</v>
      </c>
    </row>
    <row r="134" spans="1:15">
      <c r="A134" s="10" t="s">
        <v>4392</v>
      </c>
      <c r="B134" s="10">
        <v>476</v>
      </c>
      <c r="C134" s="10" t="s">
        <v>4264</v>
      </c>
      <c r="D134" s="10" t="s">
        <v>31</v>
      </c>
      <c r="E134" s="10" t="s">
        <v>8</v>
      </c>
      <c r="F134" s="10" t="s">
        <v>12</v>
      </c>
      <c r="G134" s="10" t="s">
        <v>18</v>
      </c>
      <c r="H134" s="10">
        <v>31</v>
      </c>
      <c r="I134" s="10" t="s">
        <v>18</v>
      </c>
      <c r="J134" s="10" t="s">
        <v>27</v>
      </c>
      <c r="K134" s="10" t="s">
        <v>30</v>
      </c>
      <c r="L134" s="10" t="s">
        <v>19</v>
      </c>
      <c r="M134" s="10" t="s">
        <v>7</v>
      </c>
      <c r="N134" s="10" t="s">
        <v>7</v>
      </c>
      <c r="O134" s="10" t="s">
        <v>26</v>
      </c>
    </row>
    <row r="135" spans="1:15">
      <c r="A135" s="10" t="s">
        <v>4392</v>
      </c>
      <c r="B135" s="10">
        <v>477</v>
      </c>
      <c r="C135" s="10" t="s">
        <v>4265</v>
      </c>
      <c r="D135" s="10" t="s">
        <v>31</v>
      </c>
      <c r="E135" s="10" t="s">
        <v>8</v>
      </c>
      <c r="F135" s="10" t="s">
        <v>13</v>
      </c>
      <c r="G135" s="10" t="s">
        <v>18</v>
      </c>
      <c r="H135" s="10">
        <v>20</v>
      </c>
      <c r="I135" s="10" t="s">
        <v>18</v>
      </c>
      <c r="J135" s="10" t="s">
        <v>27</v>
      </c>
      <c r="K135" s="10" t="s">
        <v>30</v>
      </c>
      <c r="L135" s="10" t="s">
        <v>19</v>
      </c>
      <c r="M135" s="10" t="s">
        <v>7</v>
      </c>
      <c r="N135" s="10" t="s">
        <v>7</v>
      </c>
      <c r="O135" s="10" t="s">
        <v>26</v>
      </c>
    </row>
    <row r="136" spans="1:15">
      <c r="A136" s="10" t="s">
        <v>4392</v>
      </c>
      <c r="B136" s="10">
        <v>478</v>
      </c>
      <c r="C136" s="10" t="s">
        <v>4266</v>
      </c>
      <c r="D136" s="10" t="s">
        <v>31</v>
      </c>
      <c r="E136" s="10" t="s">
        <v>8</v>
      </c>
      <c r="F136" s="10" t="s">
        <v>12</v>
      </c>
      <c r="G136" s="10" t="s">
        <v>18</v>
      </c>
      <c r="H136" s="10">
        <v>31</v>
      </c>
      <c r="I136" s="10" t="s">
        <v>18</v>
      </c>
      <c r="J136" s="10" t="s">
        <v>27</v>
      </c>
      <c r="K136" s="10" t="s">
        <v>30</v>
      </c>
      <c r="L136" s="10" t="s">
        <v>19</v>
      </c>
      <c r="M136" s="10" t="s">
        <v>7</v>
      </c>
      <c r="N136" s="10" t="s">
        <v>7</v>
      </c>
      <c r="O136" s="10" t="s">
        <v>26</v>
      </c>
    </row>
    <row r="137" spans="1:15">
      <c r="A137" s="10" t="s">
        <v>4392</v>
      </c>
      <c r="B137" s="10">
        <v>479</v>
      </c>
      <c r="C137" s="10" t="s">
        <v>4267</v>
      </c>
      <c r="D137" s="10" t="s">
        <v>31</v>
      </c>
      <c r="E137" s="10" t="s">
        <v>8</v>
      </c>
      <c r="F137" s="10" t="s">
        <v>12</v>
      </c>
      <c r="G137" s="10" t="s">
        <v>18</v>
      </c>
      <c r="H137" s="10">
        <v>32</v>
      </c>
      <c r="I137" s="10" t="s">
        <v>18</v>
      </c>
      <c r="J137" s="10" t="s">
        <v>27</v>
      </c>
      <c r="K137" s="10" t="s">
        <v>30</v>
      </c>
      <c r="L137" s="10" t="s">
        <v>19</v>
      </c>
      <c r="M137" s="10" t="s">
        <v>7</v>
      </c>
      <c r="N137" s="10" t="s">
        <v>7</v>
      </c>
      <c r="O137" s="10" t="s">
        <v>26</v>
      </c>
    </row>
    <row r="138" spans="1:15">
      <c r="A138" s="10" t="s">
        <v>4392</v>
      </c>
      <c r="B138" s="10">
        <v>480</v>
      </c>
      <c r="C138" s="10" t="s">
        <v>4268</v>
      </c>
      <c r="D138" s="10" t="s">
        <v>31</v>
      </c>
      <c r="E138" s="10" t="s">
        <v>8</v>
      </c>
      <c r="F138" s="10" t="s">
        <v>1</v>
      </c>
      <c r="G138" s="10" t="s">
        <v>31</v>
      </c>
      <c r="H138" s="10">
        <v>49</v>
      </c>
      <c r="I138" s="10">
        <v>36</v>
      </c>
      <c r="J138" s="10" t="s">
        <v>28</v>
      </c>
      <c r="K138" s="10" t="s">
        <v>30</v>
      </c>
      <c r="L138" s="10" t="s">
        <v>19</v>
      </c>
      <c r="M138" s="10" t="s">
        <v>7</v>
      </c>
      <c r="N138" s="10" t="s">
        <v>6</v>
      </c>
      <c r="O138" s="10" t="s">
        <v>26</v>
      </c>
    </row>
    <row r="139" spans="1:15">
      <c r="A139" s="10" t="s">
        <v>4392</v>
      </c>
      <c r="B139" s="10">
        <v>481</v>
      </c>
      <c r="C139" s="10" t="s">
        <v>4269</v>
      </c>
      <c r="D139" s="10" t="s">
        <v>31</v>
      </c>
      <c r="E139" s="10" t="s">
        <v>4129</v>
      </c>
      <c r="F139" s="10" t="s">
        <v>1</v>
      </c>
      <c r="G139" s="10" t="s">
        <v>26</v>
      </c>
      <c r="H139" s="10">
        <v>43</v>
      </c>
      <c r="I139" s="10">
        <v>35</v>
      </c>
      <c r="J139" s="10" t="s">
        <v>28</v>
      </c>
      <c r="K139" s="10" t="s">
        <v>30</v>
      </c>
      <c r="L139" s="10" t="s">
        <v>19</v>
      </c>
      <c r="M139" s="10" t="s">
        <v>7</v>
      </c>
      <c r="N139" s="10" t="s">
        <v>7</v>
      </c>
      <c r="O139" s="10" t="s">
        <v>26</v>
      </c>
    </row>
    <row r="140" spans="1:15">
      <c r="A140" s="10" t="s">
        <v>4392</v>
      </c>
      <c r="B140" s="10">
        <v>482</v>
      </c>
      <c r="C140" s="10" t="s">
        <v>4270</v>
      </c>
      <c r="D140" s="10" t="s">
        <v>31</v>
      </c>
      <c r="E140" s="10" t="s">
        <v>16</v>
      </c>
      <c r="F140" s="10" t="s">
        <v>1</v>
      </c>
      <c r="G140" s="10" t="s">
        <v>26</v>
      </c>
      <c r="H140" s="10">
        <v>43</v>
      </c>
      <c r="I140" s="10">
        <v>21</v>
      </c>
      <c r="J140" s="10" t="s">
        <v>28</v>
      </c>
      <c r="K140" s="10" t="s">
        <v>30</v>
      </c>
      <c r="L140" s="10" t="s">
        <v>19</v>
      </c>
      <c r="M140" s="10" t="s">
        <v>7</v>
      </c>
      <c r="N140" s="10" t="s">
        <v>6</v>
      </c>
      <c r="O140" s="10" t="s">
        <v>32</v>
      </c>
    </row>
    <row r="141" spans="1:15">
      <c r="A141" s="10" t="s">
        <v>4392</v>
      </c>
      <c r="B141" s="10">
        <v>483</v>
      </c>
      <c r="C141" s="10" t="s">
        <v>4271</v>
      </c>
      <c r="D141" s="10" t="s">
        <v>31</v>
      </c>
      <c r="E141" s="10" t="s">
        <v>8</v>
      </c>
      <c r="F141" s="10" t="s">
        <v>1</v>
      </c>
      <c r="G141" s="10" t="s">
        <v>31</v>
      </c>
      <c r="H141" s="10">
        <v>53</v>
      </c>
      <c r="I141" s="10">
        <v>48</v>
      </c>
      <c r="J141" s="10" t="s">
        <v>28</v>
      </c>
      <c r="K141" s="10" t="s">
        <v>30</v>
      </c>
      <c r="L141" s="10" t="s">
        <v>19</v>
      </c>
      <c r="M141" s="10" t="s">
        <v>7</v>
      </c>
      <c r="N141" s="10" t="s">
        <v>7</v>
      </c>
      <c r="O141" s="10" t="s">
        <v>26</v>
      </c>
    </row>
    <row r="142" spans="1:15">
      <c r="A142" s="10" t="s">
        <v>4392</v>
      </c>
      <c r="B142" s="10">
        <v>484</v>
      </c>
      <c r="C142" s="10" t="s">
        <v>4272</v>
      </c>
      <c r="D142" s="10" t="s">
        <v>31</v>
      </c>
      <c r="E142" s="10" t="s">
        <v>33</v>
      </c>
      <c r="F142" s="10" t="s">
        <v>1</v>
      </c>
      <c r="G142" s="10" t="s">
        <v>31</v>
      </c>
      <c r="H142" s="10">
        <v>41</v>
      </c>
      <c r="I142" s="10">
        <v>19</v>
      </c>
      <c r="J142" s="10" t="s">
        <v>28</v>
      </c>
      <c r="K142" s="10" t="s">
        <v>30</v>
      </c>
      <c r="L142" s="10" t="s">
        <v>19</v>
      </c>
      <c r="M142" s="10" t="s">
        <v>7</v>
      </c>
      <c r="N142" s="10" t="s">
        <v>7</v>
      </c>
      <c r="O142" s="10" t="s">
        <v>26</v>
      </c>
    </row>
    <row r="143" spans="1:15">
      <c r="A143" s="10" t="s">
        <v>4392</v>
      </c>
      <c r="B143" s="10">
        <v>485</v>
      </c>
      <c r="C143" s="10" t="s">
        <v>4273</v>
      </c>
      <c r="D143" s="10" t="s">
        <v>31</v>
      </c>
      <c r="E143" s="10" t="s">
        <v>8</v>
      </c>
      <c r="F143" s="10" t="s">
        <v>1</v>
      </c>
      <c r="G143" s="10" t="s">
        <v>31</v>
      </c>
      <c r="H143" s="10">
        <v>30</v>
      </c>
      <c r="I143" s="10">
        <v>29</v>
      </c>
      <c r="J143" s="10" t="s">
        <v>28</v>
      </c>
      <c r="K143" s="10" t="s">
        <v>30</v>
      </c>
      <c r="L143" s="10" t="s">
        <v>19</v>
      </c>
      <c r="M143" s="10" t="s">
        <v>7</v>
      </c>
      <c r="N143" s="10" t="s">
        <v>17</v>
      </c>
      <c r="O143" s="10" t="s">
        <v>26</v>
      </c>
    </row>
    <row r="144" spans="1:15">
      <c r="A144" s="10" t="s">
        <v>4392</v>
      </c>
      <c r="B144" s="10">
        <v>486</v>
      </c>
      <c r="C144" s="10" t="s">
        <v>4274</v>
      </c>
      <c r="D144" s="10" t="s">
        <v>31</v>
      </c>
      <c r="E144" s="10" t="s">
        <v>8</v>
      </c>
      <c r="F144" s="10" t="s">
        <v>1</v>
      </c>
      <c r="G144" s="10" t="s">
        <v>26</v>
      </c>
      <c r="H144" s="10">
        <v>37</v>
      </c>
      <c r="I144" s="10">
        <v>28</v>
      </c>
      <c r="J144" s="10" t="s">
        <v>28</v>
      </c>
      <c r="K144" s="10" t="s">
        <v>30</v>
      </c>
      <c r="L144" s="10" t="s">
        <v>19</v>
      </c>
      <c r="M144" s="10" t="s">
        <v>7</v>
      </c>
      <c r="N144" s="10" t="s">
        <v>7</v>
      </c>
      <c r="O144" s="10" t="s">
        <v>26</v>
      </c>
    </row>
    <row r="145" spans="1:15">
      <c r="A145" s="10" t="s">
        <v>4392</v>
      </c>
      <c r="B145" s="10">
        <v>487</v>
      </c>
      <c r="C145" s="10" t="s">
        <v>4275</v>
      </c>
      <c r="D145" s="10" t="s">
        <v>31</v>
      </c>
      <c r="E145" s="10" t="s">
        <v>8</v>
      </c>
      <c r="F145" s="10" t="s">
        <v>1</v>
      </c>
      <c r="G145" s="10" t="s">
        <v>31</v>
      </c>
      <c r="H145" s="10">
        <v>33</v>
      </c>
      <c r="I145" s="10">
        <v>22</v>
      </c>
      <c r="J145" s="10" t="s">
        <v>28</v>
      </c>
      <c r="K145" s="10" t="s">
        <v>30</v>
      </c>
      <c r="L145" s="10" t="s">
        <v>19</v>
      </c>
      <c r="M145" s="10" t="s">
        <v>7</v>
      </c>
      <c r="N145" s="10" t="s">
        <v>7</v>
      </c>
      <c r="O145" s="10" t="s">
        <v>26</v>
      </c>
    </row>
    <row r="146" spans="1:15">
      <c r="A146" s="10" t="s">
        <v>4392</v>
      </c>
      <c r="B146" s="10">
        <v>488</v>
      </c>
      <c r="C146" s="10" t="s">
        <v>4276</v>
      </c>
      <c r="D146" s="10" t="s">
        <v>31</v>
      </c>
      <c r="E146" s="10" t="s">
        <v>8</v>
      </c>
      <c r="F146" s="10" t="s">
        <v>1</v>
      </c>
      <c r="G146" s="10" t="s">
        <v>31</v>
      </c>
      <c r="H146" s="10">
        <v>48</v>
      </c>
      <c r="I146" s="10">
        <v>40</v>
      </c>
      <c r="J146" s="10" t="s">
        <v>28</v>
      </c>
      <c r="K146" s="10" t="s">
        <v>30</v>
      </c>
      <c r="L146" s="10" t="s">
        <v>19</v>
      </c>
      <c r="M146" s="10" t="s">
        <v>7</v>
      </c>
      <c r="N146" s="10" t="s">
        <v>7</v>
      </c>
      <c r="O146" s="10" t="s">
        <v>26</v>
      </c>
    </row>
    <row r="147" spans="1:15">
      <c r="A147" s="10" t="s">
        <v>4392</v>
      </c>
      <c r="B147" s="10">
        <v>489</v>
      </c>
      <c r="C147" s="10" t="s">
        <v>4277</v>
      </c>
      <c r="D147" s="10" t="s">
        <v>31</v>
      </c>
      <c r="E147" s="10" t="s">
        <v>5</v>
      </c>
      <c r="F147" s="10" t="s">
        <v>0</v>
      </c>
      <c r="G147" s="10" t="s">
        <v>31</v>
      </c>
      <c r="H147" s="10">
        <v>32</v>
      </c>
      <c r="I147" s="10">
        <v>22</v>
      </c>
      <c r="J147" s="10" t="s">
        <v>28</v>
      </c>
      <c r="K147" s="10" t="s">
        <v>30</v>
      </c>
      <c r="L147" s="10" t="s">
        <v>19</v>
      </c>
      <c r="M147" s="10" t="s">
        <v>7</v>
      </c>
      <c r="N147" s="10" t="s">
        <v>7</v>
      </c>
      <c r="O147" s="10" t="s">
        <v>26</v>
      </c>
    </row>
    <row r="148" spans="1:15">
      <c r="A148" s="10" t="s">
        <v>4392</v>
      </c>
      <c r="B148" s="10">
        <v>490</v>
      </c>
      <c r="C148" s="10" t="s">
        <v>4278</v>
      </c>
      <c r="D148" s="10" t="s">
        <v>31</v>
      </c>
      <c r="E148" s="10" t="s">
        <v>8</v>
      </c>
      <c r="F148" s="10" t="s">
        <v>1</v>
      </c>
      <c r="G148" s="10" t="s">
        <v>26</v>
      </c>
      <c r="H148" s="10">
        <v>31</v>
      </c>
      <c r="I148" s="10">
        <v>30</v>
      </c>
      <c r="J148" s="10" t="s">
        <v>28</v>
      </c>
      <c r="K148" s="10" t="s">
        <v>30</v>
      </c>
      <c r="L148" s="10" t="s">
        <v>19</v>
      </c>
      <c r="M148" s="10" t="s">
        <v>7</v>
      </c>
      <c r="N148" s="10" t="s">
        <v>7</v>
      </c>
      <c r="O148" s="10" t="s">
        <v>26</v>
      </c>
    </row>
    <row r="149" spans="1:15">
      <c r="A149" s="10" t="s">
        <v>4392</v>
      </c>
      <c r="B149" s="10">
        <v>491</v>
      </c>
      <c r="C149" s="10" t="s">
        <v>4279</v>
      </c>
      <c r="D149" s="10" t="s">
        <v>31</v>
      </c>
      <c r="E149" s="10" t="s">
        <v>5</v>
      </c>
      <c r="F149" s="10" t="s">
        <v>0</v>
      </c>
      <c r="G149" s="10" t="s">
        <v>31</v>
      </c>
      <c r="H149" s="10">
        <v>47</v>
      </c>
      <c r="I149" s="10">
        <v>20</v>
      </c>
      <c r="J149" s="10" t="s">
        <v>28</v>
      </c>
      <c r="K149" s="10" t="s">
        <v>30</v>
      </c>
      <c r="L149" s="10" t="s">
        <v>19</v>
      </c>
      <c r="M149" s="10" t="s">
        <v>35</v>
      </c>
      <c r="N149" s="10" t="s">
        <v>3</v>
      </c>
      <c r="O149" s="10" t="s">
        <v>26</v>
      </c>
    </row>
    <row r="150" spans="1:15">
      <c r="A150" s="10" t="s">
        <v>4392</v>
      </c>
      <c r="B150" s="10">
        <v>492</v>
      </c>
      <c r="C150" s="10" t="s">
        <v>4280</v>
      </c>
      <c r="D150" s="10" t="s">
        <v>31</v>
      </c>
      <c r="E150" s="10" t="s">
        <v>16</v>
      </c>
      <c r="F150" s="10" t="s">
        <v>0</v>
      </c>
      <c r="G150" s="10" t="s">
        <v>26</v>
      </c>
      <c r="H150" s="10">
        <v>21</v>
      </c>
      <c r="I150" s="10">
        <v>17</v>
      </c>
      <c r="J150" s="10" t="s">
        <v>28</v>
      </c>
      <c r="K150" s="10" t="s">
        <v>30</v>
      </c>
      <c r="L150" s="10" t="s">
        <v>19</v>
      </c>
      <c r="M150" s="10" t="s">
        <v>7</v>
      </c>
      <c r="N150" s="10" t="s">
        <v>7</v>
      </c>
      <c r="O150" s="10" t="s">
        <v>26</v>
      </c>
    </row>
    <row r="151" spans="1:15">
      <c r="A151" s="10" t="s">
        <v>4392</v>
      </c>
      <c r="B151" s="10">
        <v>493</v>
      </c>
      <c r="C151" s="10" t="s">
        <v>4281</v>
      </c>
      <c r="D151" s="10" t="s">
        <v>31</v>
      </c>
      <c r="E151" s="10" t="s">
        <v>8</v>
      </c>
      <c r="F151" s="10" t="s">
        <v>1</v>
      </c>
      <c r="G151" s="10" t="s">
        <v>31</v>
      </c>
      <c r="H151" s="10">
        <v>45</v>
      </c>
      <c r="I151" s="10">
        <v>22</v>
      </c>
      <c r="J151" s="10" t="s">
        <v>28</v>
      </c>
      <c r="K151" s="10" t="s">
        <v>30</v>
      </c>
      <c r="L151" s="10" t="s">
        <v>19</v>
      </c>
      <c r="M151" s="10" t="s">
        <v>7</v>
      </c>
      <c r="N151" s="10" t="s">
        <v>7</v>
      </c>
      <c r="O151" s="10" t="s">
        <v>26</v>
      </c>
    </row>
    <row r="152" spans="1:15">
      <c r="A152" s="10" t="s">
        <v>4392</v>
      </c>
      <c r="B152" s="10">
        <v>494</v>
      </c>
      <c r="C152" s="10" t="s">
        <v>4282</v>
      </c>
      <c r="D152" s="10" t="s">
        <v>31</v>
      </c>
      <c r="E152" s="10" t="s">
        <v>8</v>
      </c>
      <c r="F152" s="10" t="s">
        <v>0</v>
      </c>
      <c r="G152" s="10" t="s">
        <v>26</v>
      </c>
      <c r="H152" s="10">
        <v>40</v>
      </c>
      <c r="I152" s="10">
        <v>34</v>
      </c>
      <c r="J152" s="10" t="s">
        <v>28</v>
      </c>
      <c r="K152" s="10" t="s">
        <v>30</v>
      </c>
      <c r="L152" s="10" t="s">
        <v>19</v>
      </c>
      <c r="M152" s="10" t="s">
        <v>7</v>
      </c>
      <c r="N152" s="10" t="s">
        <v>7</v>
      </c>
      <c r="O152" s="10" t="s">
        <v>26</v>
      </c>
    </row>
    <row r="153" spans="1:15">
      <c r="A153" s="10" t="s">
        <v>4392</v>
      </c>
      <c r="B153" s="10">
        <v>495</v>
      </c>
      <c r="C153" s="10" t="s">
        <v>4283</v>
      </c>
      <c r="D153" s="10" t="s">
        <v>31</v>
      </c>
      <c r="E153" s="10" t="s">
        <v>8</v>
      </c>
      <c r="F153" s="10" t="s">
        <v>0</v>
      </c>
      <c r="G153" s="10" t="s">
        <v>26</v>
      </c>
      <c r="H153" s="10">
        <v>35</v>
      </c>
      <c r="I153" s="10">
        <v>17</v>
      </c>
      <c r="J153" s="10" t="s">
        <v>28</v>
      </c>
      <c r="K153" s="10" t="s">
        <v>30</v>
      </c>
      <c r="L153" s="10" t="s">
        <v>19</v>
      </c>
      <c r="M153" s="10" t="s">
        <v>7</v>
      </c>
      <c r="N153" s="10" t="s">
        <v>7</v>
      </c>
      <c r="O153" s="10" t="s">
        <v>26</v>
      </c>
    </row>
    <row r="154" spans="1:15">
      <c r="A154" s="10" t="s">
        <v>4392</v>
      </c>
      <c r="B154" s="10">
        <v>496</v>
      </c>
      <c r="C154" s="10" t="s">
        <v>4284</v>
      </c>
      <c r="D154" s="10" t="s">
        <v>31</v>
      </c>
      <c r="E154" s="10" t="s">
        <v>8</v>
      </c>
      <c r="F154" s="10" t="s">
        <v>0</v>
      </c>
      <c r="G154" s="10" t="s">
        <v>31</v>
      </c>
      <c r="H154" s="10">
        <v>38</v>
      </c>
      <c r="I154" s="10" t="s">
        <v>18</v>
      </c>
      <c r="J154" s="10" t="s">
        <v>28</v>
      </c>
      <c r="K154" s="10" t="s">
        <v>30</v>
      </c>
      <c r="L154" s="10" t="s">
        <v>19</v>
      </c>
      <c r="M154" s="10" t="s">
        <v>7</v>
      </c>
      <c r="N154" s="10" t="s">
        <v>7</v>
      </c>
      <c r="O154" s="10" t="s">
        <v>26</v>
      </c>
    </row>
    <row r="155" spans="1:15">
      <c r="A155" s="10" t="s">
        <v>4392</v>
      </c>
      <c r="B155" s="10">
        <v>497</v>
      </c>
      <c r="C155" s="10" t="s">
        <v>4285</v>
      </c>
      <c r="D155" s="10" t="s">
        <v>31</v>
      </c>
      <c r="E155" s="10" t="s">
        <v>8</v>
      </c>
      <c r="F155" s="10" t="s">
        <v>1</v>
      </c>
      <c r="G155" s="10" t="s">
        <v>31</v>
      </c>
      <c r="H155" s="10">
        <v>26</v>
      </c>
      <c r="I155" s="10">
        <v>17</v>
      </c>
      <c r="J155" s="10" t="s">
        <v>28</v>
      </c>
      <c r="K155" s="10" t="s">
        <v>30</v>
      </c>
      <c r="L155" s="10" t="s">
        <v>19</v>
      </c>
      <c r="M155" s="10" t="s">
        <v>7</v>
      </c>
      <c r="N155" s="10" t="s">
        <v>7</v>
      </c>
      <c r="O155" s="10" t="s">
        <v>26</v>
      </c>
    </row>
    <row r="156" spans="1:15">
      <c r="A156" s="10" t="s">
        <v>4392</v>
      </c>
      <c r="B156" s="10">
        <v>498</v>
      </c>
      <c r="C156" s="10" t="s">
        <v>4286</v>
      </c>
      <c r="D156" s="10" t="s">
        <v>31</v>
      </c>
      <c r="E156" s="10" t="s">
        <v>8</v>
      </c>
      <c r="F156" s="10" t="s">
        <v>1</v>
      </c>
      <c r="G156" s="10" t="s">
        <v>26</v>
      </c>
      <c r="H156" s="10">
        <v>43</v>
      </c>
      <c r="I156" s="10">
        <v>18</v>
      </c>
      <c r="J156" s="10" t="s">
        <v>28</v>
      </c>
      <c r="K156" s="10" t="s">
        <v>30</v>
      </c>
      <c r="L156" s="10" t="s">
        <v>19</v>
      </c>
      <c r="M156" s="10" t="s">
        <v>7</v>
      </c>
      <c r="N156" s="10" t="s">
        <v>7</v>
      </c>
      <c r="O156" s="10" t="s">
        <v>26</v>
      </c>
    </row>
    <row r="157" spans="1:15">
      <c r="A157" s="10" t="s">
        <v>4392</v>
      </c>
      <c r="B157" s="10">
        <v>499</v>
      </c>
      <c r="C157" s="10" t="s">
        <v>4287</v>
      </c>
      <c r="D157" s="10" t="s">
        <v>31</v>
      </c>
      <c r="E157" s="10" t="s">
        <v>8</v>
      </c>
      <c r="F157" s="10" t="s">
        <v>0</v>
      </c>
      <c r="G157" s="10" t="s">
        <v>31</v>
      </c>
      <c r="H157" s="10">
        <v>44</v>
      </c>
      <c r="I157" s="10" t="s">
        <v>21</v>
      </c>
      <c r="J157" s="10" t="s">
        <v>28</v>
      </c>
      <c r="K157" s="10" t="s">
        <v>30</v>
      </c>
      <c r="L157" s="10" t="s">
        <v>19</v>
      </c>
      <c r="M157" s="10" t="s">
        <v>7</v>
      </c>
      <c r="N157" s="10" t="s">
        <v>7</v>
      </c>
      <c r="O157" s="10" t="s">
        <v>26</v>
      </c>
    </row>
    <row r="158" spans="1:15">
      <c r="A158" s="10" t="s">
        <v>4392</v>
      </c>
      <c r="B158" s="10">
        <v>500</v>
      </c>
      <c r="C158" s="10" t="s">
        <v>4288</v>
      </c>
      <c r="D158" s="10" t="s">
        <v>31</v>
      </c>
      <c r="E158" s="10" t="s">
        <v>8</v>
      </c>
      <c r="F158" s="10" t="s">
        <v>1</v>
      </c>
      <c r="G158" s="10" t="s">
        <v>31</v>
      </c>
      <c r="H158" s="10">
        <v>48</v>
      </c>
      <c r="I158" s="10" t="s">
        <v>18</v>
      </c>
      <c r="J158" s="10" t="s">
        <v>28</v>
      </c>
      <c r="K158" s="10" t="s">
        <v>30</v>
      </c>
      <c r="L158" s="10" t="s">
        <v>19</v>
      </c>
      <c r="M158" s="10" t="s">
        <v>7</v>
      </c>
      <c r="N158" s="10" t="s">
        <v>7</v>
      </c>
      <c r="O158" s="10" t="s">
        <v>26</v>
      </c>
    </row>
    <row r="159" spans="1:15">
      <c r="A159" s="10" t="s">
        <v>4392</v>
      </c>
      <c r="B159" s="10">
        <v>501</v>
      </c>
      <c r="C159" s="10" t="s">
        <v>4289</v>
      </c>
      <c r="D159" s="10" t="s">
        <v>31</v>
      </c>
      <c r="E159" s="10" t="s">
        <v>8</v>
      </c>
      <c r="F159" s="10" t="s">
        <v>0</v>
      </c>
      <c r="G159" s="10" t="s">
        <v>31</v>
      </c>
      <c r="H159" s="10">
        <v>39</v>
      </c>
      <c r="I159" s="10">
        <v>37</v>
      </c>
      <c r="J159" s="10" t="s">
        <v>28</v>
      </c>
      <c r="K159" s="10" t="s">
        <v>30</v>
      </c>
      <c r="L159" s="10" t="s">
        <v>19</v>
      </c>
      <c r="M159" s="10" t="s">
        <v>7</v>
      </c>
      <c r="N159" s="10" t="s">
        <v>7</v>
      </c>
      <c r="O159" s="10" t="s">
        <v>26</v>
      </c>
    </row>
    <row r="160" spans="1:15">
      <c r="A160" s="10" t="s">
        <v>4392</v>
      </c>
      <c r="B160" s="10">
        <v>502</v>
      </c>
      <c r="C160" s="10" t="s">
        <v>4290</v>
      </c>
      <c r="D160" s="10" t="s">
        <v>31</v>
      </c>
      <c r="E160" s="10" t="s">
        <v>8</v>
      </c>
      <c r="F160" s="10" t="s">
        <v>1</v>
      </c>
      <c r="G160" s="10" t="s">
        <v>31</v>
      </c>
      <c r="H160" s="10">
        <v>38</v>
      </c>
      <c r="I160" s="10">
        <v>31</v>
      </c>
      <c r="J160" s="10" t="s">
        <v>28</v>
      </c>
      <c r="K160" s="10" t="s">
        <v>30</v>
      </c>
      <c r="L160" s="10" t="s">
        <v>19</v>
      </c>
      <c r="M160" s="10" t="s">
        <v>7</v>
      </c>
      <c r="N160" s="10" t="s">
        <v>3</v>
      </c>
      <c r="O160" s="10" t="s">
        <v>26</v>
      </c>
    </row>
    <row r="161" spans="1:15">
      <c r="A161" s="10" t="s">
        <v>4392</v>
      </c>
      <c r="B161" s="10">
        <v>503</v>
      </c>
      <c r="C161" s="10" t="s">
        <v>4291</v>
      </c>
      <c r="D161" s="10" t="s">
        <v>31</v>
      </c>
      <c r="E161" s="10" t="s">
        <v>5</v>
      </c>
      <c r="F161" s="10" t="s">
        <v>1</v>
      </c>
      <c r="G161" s="10" t="s">
        <v>31</v>
      </c>
      <c r="H161" s="10">
        <v>45</v>
      </c>
      <c r="I161" s="10">
        <v>45</v>
      </c>
      <c r="J161" s="10" t="s">
        <v>28</v>
      </c>
      <c r="K161" s="10" t="s">
        <v>30</v>
      </c>
      <c r="L161" s="10" t="s">
        <v>19</v>
      </c>
      <c r="M161" s="10" t="s">
        <v>7</v>
      </c>
      <c r="N161" s="10" t="s">
        <v>7</v>
      </c>
      <c r="O161" s="10" t="s">
        <v>26</v>
      </c>
    </row>
    <row r="162" spans="1:15">
      <c r="A162" s="10" t="s">
        <v>4392</v>
      </c>
      <c r="B162" s="10">
        <v>504</v>
      </c>
      <c r="C162" s="10" t="s">
        <v>4292</v>
      </c>
      <c r="D162" s="10" t="s">
        <v>31</v>
      </c>
      <c r="E162" s="10" t="s">
        <v>33</v>
      </c>
      <c r="F162" s="10" t="s">
        <v>0</v>
      </c>
      <c r="G162" s="10" t="s">
        <v>31</v>
      </c>
      <c r="H162" s="10">
        <v>43</v>
      </c>
      <c r="I162" s="10">
        <v>38</v>
      </c>
      <c r="J162" s="10" t="s">
        <v>28</v>
      </c>
      <c r="K162" s="10" t="s">
        <v>30</v>
      </c>
      <c r="L162" s="10" t="s">
        <v>19</v>
      </c>
      <c r="M162" s="10" t="s">
        <v>7</v>
      </c>
      <c r="N162" s="10" t="s">
        <v>7</v>
      </c>
      <c r="O162" s="10" t="s">
        <v>26</v>
      </c>
    </row>
    <row r="163" spans="1:15">
      <c r="A163" s="10" t="s">
        <v>4392</v>
      </c>
      <c r="B163" s="10">
        <v>505</v>
      </c>
      <c r="C163" s="10" t="s">
        <v>4293</v>
      </c>
      <c r="D163" s="10" t="s">
        <v>31</v>
      </c>
      <c r="E163" s="10" t="s">
        <v>8</v>
      </c>
      <c r="F163" s="10" t="s">
        <v>0</v>
      </c>
      <c r="G163" s="10" t="s">
        <v>31</v>
      </c>
      <c r="H163" s="10">
        <v>46</v>
      </c>
      <c r="I163" s="10">
        <v>35</v>
      </c>
      <c r="J163" s="10" t="s">
        <v>28</v>
      </c>
      <c r="K163" s="10" t="s">
        <v>30</v>
      </c>
      <c r="L163" s="10" t="s">
        <v>19</v>
      </c>
      <c r="M163" s="10" t="s">
        <v>7</v>
      </c>
      <c r="N163" s="10" t="s">
        <v>7</v>
      </c>
      <c r="O163" s="10" t="s">
        <v>26</v>
      </c>
    </row>
    <row r="164" spans="1:15">
      <c r="A164" s="10" t="s">
        <v>4392</v>
      </c>
      <c r="B164" s="10">
        <v>506</v>
      </c>
      <c r="C164" s="10" t="s">
        <v>4294</v>
      </c>
      <c r="D164" s="10" t="s">
        <v>31</v>
      </c>
      <c r="E164" s="10" t="s">
        <v>5</v>
      </c>
      <c r="F164" s="10" t="s">
        <v>0</v>
      </c>
      <c r="G164" s="10" t="s">
        <v>31</v>
      </c>
      <c r="H164" s="10">
        <v>26</v>
      </c>
      <c r="I164" s="10">
        <v>24</v>
      </c>
      <c r="J164" s="10" t="s">
        <v>28</v>
      </c>
      <c r="K164" s="10" t="s">
        <v>30</v>
      </c>
      <c r="L164" s="10" t="s">
        <v>19</v>
      </c>
      <c r="M164" s="10" t="s">
        <v>7</v>
      </c>
      <c r="N164" s="10" t="s">
        <v>6</v>
      </c>
      <c r="O164" s="10" t="s">
        <v>26</v>
      </c>
    </row>
    <row r="165" spans="1:15">
      <c r="A165" s="10" t="s">
        <v>4392</v>
      </c>
      <c r="B165" s="10">
        <v>507</v>
      </c>
      <c r="C165" s="10" t="s">
        <v>4295</v>
      </c>
      <c r="D165" s="10" t="s">
        <v>31</v>
      </c>
      <c r="E165" s="10" t="s">
        <v>5</v>
      </c>
      <c r="F165" s="10" t="s">
        <v>0</v>
      </c>
      <c r="G165" s="10" t="s">
        <v>31</v>
      </c>
      <c r="H165" s="10">
        <v>35</v>
      </c>
      <c r="I165" s="10">
        <v>35</v>
      </c>
      <c r="J165" s="10" t="s">
        <v>28</v>
      </c>
      <c r="K165" s="10" t="s">
        <v>30</v>
      </c>
      <c r="L165" s="10" t="s">
        <v>19</v>
      </c>
      <c r="M165" s="10" t="s">
        <v>7</v>
      </c>
      <c r="N165" s="10" t="s">
        <v>7</v>
      </c>
      <c r="O165" s="10" t="s">
        <v>26</v>
      </c>
    </row>
    <row r="166" spans="1:15">
      <c r="A166" s="10" t="s">
        <v>4392</v>
      </c>
      <c r="B166" s="10">
        <v>508</v>
      </c>
      <c r="C166" s="10" t="s">
        <v>4296</v>
      </c>
      <c r="D166" s="10" t="s">
        <v>31</v>
      </c>
      <c r="E166" s="10" t="s">
        <v>8</v>
      </c>
      <c r="F166" s="10" t="s">
        <v>1</v>
      </c>
      <c r="G166" s="10" t="s">
        <v>26</v>
      </c>
      <c r="H166" s="10">
        <v>41</v>
      </c>
      <c r="I166" s="10">
        <v>29</v>
      </c>
      <c r="J166" s="10" t="s">
        <v>28</v>
      </c>
      <c r="K166" s="10" t="s">
        <v>30</v>
      </c>
      <c r="L166" s="10" t="s">
        <v>19</v>
      </c>
      <c r="M166" s="10" t="s">
        <v>7</v>
      </c>
      <c r="N166" s="10" t="s">
        <v>7</v>
      </c>
      <c r="O166" s="10" t="s">
        <v>26</v>
      </c>
    </row>
    <row r="167" spans="1:15">
      <c r="A167" s="10" t="s">
        <v>4392</v>
      </c>
      <c r="B167" s="10">
        <v>509</v>
      </c>
      <c r="C167" s="10" t="s">
        <v>4297</v>
      </c>
      <c r="D167" s="10" t="s">
        <v>31</v>
      </c>
      <c r="E167" s="10" t="s">
        <v>8</v>
      </c>
      <c r="F167" s="10" t="s">
        <v>1</v>
      </c>
      <c r="G167" s="10" t="s">
        <v>26</v>
      </c>
      <c r="H167" s="10">
        <v>37</v>
      </c>
      <c r="I167" s="10">
        <v>34</v>
      </c>
      <c r="J167" s="10" t="s">
        <v>28</v>
      </c>
      <c r="K167" s="10" t="s">
        <v>30</v>
      </c>
      <c r="L167" s="10" t="s">
        <v>19</v>
      </c>
      <c r="M167" s="10" t="s">
        <v>7</v>
      </c>
      <c r="N167" s="10" t="s">
        <v>6</v>
      </c>
      <c r="O167" s="10" t="s">
        <v>26</v>
      </c>
    </row>
    <row r="168" spans="1:15">
      <c r="A168" s="10" t="s">
        <v>4392</v>
      </c>
      <c r="B168" s="10">
        <v>510</v>
      </c>
      <c r="C168" s="10" t="s">
        <v>4298</v>
      </c>
      <c r="D168" s="10" t="s">
        <v>31</v>
      </c>
      <c r="E168" s="10" t="s">
        <v>5</v>
      </c>
      <c r="F168" s="10" t="s">
        <v>0</v>
      </c>
      <c r="G168" s="10" t="s">
        <v>31</v>
      </c>
      <c r="H168" s="10">
        <v>45</v>
      </c>
      <c r="I168" s="10">
        <v>27</v>
      </c>
      <c r="J168" s="10" t="s">
        <v>28</v>
      </c>
      <c r="K168" s="10" t="s">
        <v>30</v>
      </c>
      <c r="L168" s="10" t="s">
        <v>19</v>
      </c>
      <c r="M168" s="10" t="s">
        <v>7</v>
      </c>
      <c r="N168" s="10" t="s">
        <v>7</v>
      </c>
      <c r="O168" s="10" t="s">
        <v>26</v>
      </c>
    </row>
    <row r="169" spans="1:15">
      <c r="A169" s="10" t="s">
        <v>4392</v>
      </c>
      <c r="B169" s="10">
        <v>511</v>
      </c>
      <c r="C169" s="10" t="s">
        <v>4299</v>
      </c>
      <c r="D169" s="10" t="s">
        <v>31</v>
      </c>
      <c r="E169" s="10" t="s">
        <v>5</v>
      </c>
      <c r="F169" s="10" t="s">
        <v>0</v>
      </c>
      <c r="G169" s="10" t="s">
        <v>31</v>
      </c>
      <c r="H169" s="10">
        <v>25</v>
      </c>
      <c r="I169" s="10">
        <v>20</v>
      </c>
      <c r="J169" s="10" t="s">
        <v>28</v>
      </c>
      <c r="K169" s="10" t="s">
        <v>30</v>
      </c>
      <c r="L169" s="10" t="s">
        <v>19</v>
      </c>
      <c r="M169" s="10" t="s">
        <v>7</v>
      </c>
      <c r="N169" s="10" t="s">
        <v>7</v>
      </c>
      <c r="O169" s="10" t="s">
        <v>26</v>
      </c>
    </row>
    <row r="170" spans="1:15">
      <c r="A170" s="10" t="s">
        <v>4392</v>
      </c>
      <c r="B170" s="10">
        <v>512</v>
      </c>
      <c r="C170" s="10" t="s">
        <v>4300</v>
      </c>
      <c r="D170" s="10" t="s">
        <v>31</v>
      </c>
      <c r="E170" s="10" t="s">
        <v>8</v>
      </c>
      <c r="F170" s="10" t="s">
        <v>0</v>
      </c>
      <c r="G170" s="10" t="s">
        <v>31</v>
      </c>
      <c r="H170" s="10">
        <v>37</v>
      </c>
      <c r="I170" s="10">
        <v>15</v>
      </c>
      <c r="J170" s="10" t="s">
        <v>28</v>
      </c>
      <c r="K170" s="10" t="s">
        <v>30</v>
      </c>
      <c r="L170" s="10" t="s">
        <v>19</v>
      </c>
      <c r="M170" s="10" t="s">
        <v>7</v>
      </c>
      <c r="N170" s="10" t="s">
        <v>7</v>
      </c>
      <c r="O170" s="10" t="s">
        <v>26</v>
      </c>
    </row>
    <row r="171" spans="1:15">
      <c r="A171" s="10" t="s">
        <v>4392</v>
      </c>
      <c r="B171" s="10">
        <v>513</v>
      </c>
      <c r="C171" s="10" t="s">
        <v>4301</v>
      </c>
      <c r="D171" s="10" t="s">
        <v>31</v>
      </c>
      <c r="E171" s="10" t="s">
        <v>8</v>
      </c>
      <c r="F171" s="10" t="s">
        <v>1</v>
      </c>
      <c r="G171" s="10" t="s">
        <v>26</v>
      </c>
      <c r="H171" s="10">
        <v>28</v>
      </c>
      <c r="I171" s="10">
        <v>13</v>
      </c>
      <c r="J171" s="10" t="s">
        <v>28</v>
      </c>
      <c r="K171" s="10" t="s">
        <v>30</v>
      </c>
      <c r="L171" s="10" t="s">
        <v>19</v>
      </c>
      <c r="M171" s="10" t="s">
        <v>7</v>
      </c>
      <c r="N171" s="10" t="s">
        <v>35</v>
      </c>
      <c r="O171" s="10" t="s">
        <v>26</v>
      </c>
    </row>
    <row r="172" spans="1:15">
      <c r="A172" s="10" t="s">
        <v>4392</v>
      </c>
      <c r="B172" s="10">
        <v>514</v>
      </c>
      <c r="C172" s="10" t="s">
        <v>4302</v>
      </c>
      <c r="D172" s="10" t="s">
        <v>31</v>
      </c>
      <c r="E172" s="10" t="s">
        <v>8</v>
      </c>
      <c r="F172" s="10" t="s">
        <v>1</v>
      </c>
      <c r="G172" s="10" t="s">
        <v>26</v>
      </c>
      <c r="H172" s="10">
        <v>39</v>
      </c>
      <c r="I172" s="10">
        <v>17</v>
      </c>
      <c r="J172" s="10" t="s">
        <v>28</v>
      </c>
      <c r="K172" s="10" t="s">
        <v>30</v>
      </c>
      <c r="L172" s="10" t="s">
        <v>19</v>
      </c>
      <c r="M172" s="10" t="s">
        <v>7</v>
      </c>
      <c r="N172" s="10" t="s">
        <v>7</v>
      </c>
      <c r="O172" s="10" t="s">
        <v>26</v>
      </c>
    </row>
    <row r="173" spans="1:15">
      <c r="A173" s="10" t="s">
        <v>4392</v>
      </c>
      <c r="B173" s="10">
        <v>515</v>
      </c>
      <c r="C173" s="10" t="s">
        <v>4303</v>
      </c>
      <c r="D173" s="10" t="s">
        <v>31</v>
      </c>
      <c r="E173" s="10" t="s">
        <v>33</v>
      </c>
      <c r="F173" s="10" t="s">
        <v>1</v>
      </c>
      <c r="G173" s="10" t="s">
        <v>31</v>
      </c>
      <c r="H173" s="10">
        <v>25</v>
      </c>
      <c r="I173" s="10">
        <v>20</v>
      </c>
      <c r="J173" s="10" t="s">
        <v>28</v>
      </c>
      <c r="K173" s="10" t="s">
        <v>30</v>
      </c>
      <c r="L173" s="10" t="s">
        <v>19</v>
      </c>
      <c r="M173" s="10" t="s">
        <v>7</v>
      </c>
      <c r="N173" s="10" t="s">
        <v>7</v>
      </c>
      <c r="O173" s="10" t="s">
        <v>26</v>
      </c>
    </row>
    <row r="174" spans="1:15">
      <c r="A174" s="10" t="s">
        <v>4392</v>
      </c>
      <c r="B174" s="10">
        <v>516</v>
      </c>
      <c r="C174" s="10" t="s">
        <v>4304</v>
      </c>
      <c r="D174" s="10" t="s">
        <v>31</v>
      </c>
      <c r="E174" s="10" t="s">
        <v>8</v>
      </c>
      <c r="F174" s="10" t="s">
        <v>1</v>
      </c>
      <c r="G174" s="10" t="s">
        <v>31</v>
      </c>
      <c r="H174" s="10">
        <v>36</v>
      </c>
      <c r="I174" s="10">
        <v>24</v>
      </c>
      <c r="J174" s="10" t="s">
        <v>28</v>
      </c>
      <c r="K174" s="10" t="s">
        <v>30</v>
      </c>
      <c r="L174" s="10" t="s">
        <v>19</v>
      </c>
      <c r="M174" s="10" t="s">
        <v>7</v>
      </c>
      <c r="N174" s="10" t="s">
        <v>7</v>
      </c>
      <c r="O174" s="10" t="s">
        <v>26</v>
      </c>
    </row>
    <row r="175" spans="1:15">
      <c r="A175" s="10" t="s">
        <v>4392</v>
      </c>
      <c r="B175" s="10">
        <v>517</v>
      </c>
      <c r="C175" s="10" t="s">
        <v>4305</v>
      </c>
      <c r="D175" s="10" t="s">
        <v>31</v>
      </c>
      <c r="E175" s="10" t="s">
        <v>8</v>
      </c>
      <c r="F175" s="10" t="s">
        <v>0</v>
      </c>
      <c r="G175" s="10" t="s">
        <v>26</v>
      </c>
      <c r="H175" s="10">
        <v>32</v>
      </c>
      <c r="I175" s="10">
        <v>27</v>
      </c>
      <c r="J175" s="10" t="s">
        <v>28</v>
      </c>
      <c r="K175" s="10" t="s">
        <v>30</v>
      </c>
      <c r="L175" s="10" t="s">
        <v>19</v>
      </c>
      <c r="M175" s="10" t="s">
        <v>6</v>
      </c>
      <c r="N175" s="10" t="s">
        <v>7</v>
      </c>
      <c r="O175" s="10" t="s">
        <v>26</v>
      </c>
    </row>
    <row r="176" spans="1:15">
      <c r="A176" s="10" t="s">
        <v>4392</v>
      </c>
      <c r="B176" s="10">
        <v>518</v>
      </c>
      <c r="C176" s="10" t="s">
        <v>4306</v>
      </c>
      <c r="D176" s="10" t="s">
        <v>31</v>
      </c>
      <c r="E176" s="10" t="s">
        <v>8</v>
      </c>
      <c r="F176" s="10" t="s">
        <v>0</v>
      </c>
      <c r="G176" s="10" t="s">
        <v>31</v>
      </c>
      <c r="H176" s="10">
        <v>40</v>
      </c>
      <c r="I176" s="10">
        <v>32</v>
      </c>
      <c r="J176" s="10" t="s">
        <v>28</v>
      </c>
      <c r="K176" s="10" t="s">
        <v>30</v>
      </c>
      <c r="L176" s="10" t="s">
        <v>19</v>
      </c>
      <c r="M176" s="10" t="s">
        <v>7</v>
      </c>
      <c r="N176" s="10" t="s">
        <v>7</v>
      </c>
      <c r="O176" s="10" t="s">
        <v>26</v>
      </c>
    </row>
    <row r="177" spans="1:15">
      <c r="A177" s="10" t="s">
        <v>4392</v>
      </c>
      <c r="B177" s="10">
        <v>519</v>
      </c>
      <c r="C177" s="10" t="s">
        <v>4307</v>
      </c>
      <c r="D177" s="10" t="s">
        <v>31</v>
      </c>
      <c r="E177" s="10" t="s">
        <v>5</v>
      </c>
      <c r="F177" s="10" t="s">
        <v>1</v>
      </c>
      <c r="G177" s="10" t="s">
        <v>31</v>
      </c>
      <c r="H177" s="10">
        <v>36</v>
      </c>
      <c r="I177" s="10">
        <v>16</v>
      </c>
      <c r="J177" s="10" t="s">
        <v>28</v>
      </c>
      <c r="K177" s="10" t="s">
        <v>30</v>
      </c>
      <c r="L177" s="10" t="s">
        <v>19</v>
      </c>
      <c r="M177" s="10" t="s">
        <v>7</v>
      </c>
      <c r="N177" s="10" t="s">
        <v>7</v>
      </c>
      <c r="O177" s="10" t="s">
        <v>26</v>
      </c>
    </row>
    <row r="178" spans="1:15">
      <c r="A178" s="10" t="s">
        <v>4392</v>
      </c>
      <c r="B178" s="10">
        <v>520</v>
      </c>
      <c r="C178" s="10" t="s">
        <v>4308</v>
      </c>
      <c r="D178" s="10" t="s">
        <v>31</v>
      </c>
      <c r="E178" s="10" t="s">
        <v>8</v>
      </c>
      <c r="F178" s="10" t="s">
        <v>1</v>
      </c>
      <c r="G178" s="10" t="s">
        <v>31</v>
      </c>
      <c r="H178" s="10">
        <v>26</v>
      </c>
      <c r="I178" s="10">
        <v>21</v>
      </c>
      <c r="J178" s="10" t="s">
        <v>28</v>
      </c>
      <c r="K178" s="10" t="s">
        <v>30</v>
      </c>
      <c r="L178" s="10" t="s">
        <v>19</v>
      </c>
      <c r="M178" s="10" t="s">
        <v>35</v>
      </c>
      <c r="N178" s="10" t="s">
        <v>7</v>
      </c>
      <c r="O178" s="10" t="s">
        <v>26</v>
      </c>
    </row>
    <row r="179" spans="1:15">
      <c r="A179" s="10" t="s">
        <v>4392</v>
      </c>
      <c r="B179" s="10">
        <v>521</v>
      </c>
      <c r="C179" s="10" t="s">
        <v>4309</v>
      </c>
      <c r="D179" s="10" t="s">
        <v>31</v>
      </c>
      <c r="E179" s="10" t="s">
        <v>8</v>
      </c>
      <c r="F179" s="10" t="s">
        <v>0</v>
      </c>
      <c r="G179" s="10" t="s">
        <v>31</v>
      </c>
      <c r="H179" s="10">
        <v>45</v>
      </c>
      <c r="I179" s="10">
        <v>33</v>
      </c>
      <c r="J179" s="10" t="s">
        <v>28</v>
      </c>
      <c r="K179" s="10" t="s">
        <v>30</v>
      </c>
      <c r="L179" s="10" t="s">
        <v>19</v>
      </c>
      <c r="M179" s="10" t="s">
        <v>7</v>
      </c>
      <c r="N179" s="10" t="s">
        <v>7</v>
      </c>
      <c r="O179" s="10" t="s">
        <v>26</v>
      </c>
    </row>
    <row r="180" spans="1:15">
      <c r="A180" s="10" t="s">
        <v>4392</v>
      </c>
      <c r="B180" s="10">
        <v>522</v>
      </c>
      <c r="C180" s="10" t="s">
        <v>4310</v>
      </c>
      <c r="D180" s="10" t="s">
        <v>31</v>
      </c>
      <c r="E180" s="10" t="s">
        <v>8</v>
      </c>
      <c r="F180" s="10" t="s">
        <v>1</v>
      </c>
      <c r="G180" s="10" t="s">
        <v>31</v>
      </c>
      <c r="H180" s="10">
        <v>53</v>
      </c>
      <c r="I180" s="10">
        <v>43</v>
      </c>
      <c r="J180" s="10" t="s">
        <v>28</v>
      </c>
      <c r="K180" s="10" t="s">
        <v>30</v>
      </c>
      <c r="L180" s="10" t="s">
        <v>19</v>
      </c>
      <c r="M180" s="10" t="s">
        <v>7</v>
      </c>
      <c r="N180" s="10" t="s">
        <v>7</v>
      </c>
      <c r="O180" s="10" t="s">
        <v>26</v>
      </c>
    </row>
    <row r="181" spans="1:15">
      <c r="A181" s="10" t="s">
        <v>4392</v>
      </c>
      <c r="B181" s="10">
        <v>523</v>
      </c>
      <c r="C181" s="10" t="s">
        <v>4311</v>
      </c>
      <c r="D181" s="10" t="s">
        <v>31</v>
      </c>
      <c r="E181" s="10" t="s">
        <v>8</v>
      </c>
      <c r="F181" s="10" t="s">
        <v>1</v>
      </c>
      <c r="G181" s="10" t="s">
        <v>26</v>
      </c>
      <c r="H181" s="10">
        <v>14</v>
      </c>
      <c r="I181" s="10">
        <v>14</v>
      </c>
      <c r="J181" s="10" t="s">
        <v>28</v>
      </c>
      <c r="K181" s="10" t="s">
        <v>30</v>
      </c>
      <c r="L181" s="10" t="s">
        <v>19</v>
      </c>
      <c r="M181" s="10" t="s">
        <v>35</v>
      </c>
      <c r="N181" s="10" t="s">
        <v>7</v>
      </c>
      <c r="O181" s="10" t="s">
        <v>26</v>
      </c>
    </row>
    <row r="182" spans="1:15">
      <c r="A182" s="10" t="s">
        <v>4392</v>
      </c>
      <c r="B182" s="10">
        <v>524</v>
      </c>
      <c r="C182" s="10" t="s">
        <v>4312</v>
      </c>
      <c r="D182" s="10" t="s">
        <v>31</v>
      </c>
      <c r="E182" s="10" t="s">
        <v>5</v>
      </c>
      <c r="F182" s="10" t="s">
        <v>1</v>
      </c>
      <c r="G182" s="10" t="s">
        <v>31</v>
      </c>
      <c r="H182" s="10">
        <v>24</v>
      </c>
      <c r="I182" s="10">
        <v>20</v>
      </c>
      <c r="J182" s="10" t="s">
        <v>28</v>
      </c>
      <c r="K182" s="10" t="s">
        <v>30</v>
      </c>
      <c r="L182" s="10" t="s">
        <v>19</v>
      </c>
      <c r="M182" s="10" t="s">
        <v>7</v>
      </c>
      <c r="N182" s="10" t="s">
        <v>7</v>
      </c>
      <c r="O182" s="10" t="s">
        <v>26</v>
      </c>
    </row>
    <row r="183" spans="1:15">
      <c r="A183" s="10" t="s">
        <v>4392</v>
      </c>
      <c r="B183" s="10">
        <v>525</v>
      </c>
      <c r="C183" s="10" t="s">
        <v>4313</v>
      </c>
      <c r="D183" s="10" t="s">
        <v>31</v>
      </c>
      <c r="E183" s="10" t="s">
        <v>8</v>
      </c>
      <c r="F183" s="10" t="s">
        <v>1</v>
      </c>
      <c r="G183" s="10" t="s">
        <v>31</v>
      </c>
      <c r="H183" s="10">
        <v>43</v>
      </c>
      <c r="I183" s="10">
        <v>22</v>
      </c>
      <c r="J183" s="10" t="s">
        <v>28</v>
      </c>
      <c r="K183" s="10" t="s">
        <v>30</v>
      </c>
      <c r="L183" s="10" t="s">
        <v>19</v>
      </c>
      <c r="M183" s="10" t="s">
        <v>7</v>
      </c>
      <c r="N183" s="10" t="s">
        <v>7</v>
      </c>
      <c r="O183" s="10" t="s">
        <v>26</v>
      </c>
    </row>
    <row r="184" spans="1:15">
      <c r="A184" s="10" t="s">
        <v>4392</v>
      </c>
      <c r="B184" s="10">
        <v>526</v>
      </c>
      <c r="C184" s="10" t="s">
        <v>4314</v>
      </c>
      <c r="D184" s="10" t="s">
        <v>31</v>
      </c>
      <c r="E184" s="10" t="s">
        <v>8</v>
      </c>
      <c r="F184" s="10" t="s">
        <v>1</v>
      </c>
      <c r="G184" s="10" t="s">
        <v>26</v>
      </c>
      <c r="H184" s="10">
        <v>26</v>
      </c>
      <c r="I184" s="10">
        <v>22</v>
      </c>
      <c r="J184" s="10" t="s">
        <v>28</v>
      </c>
      <c r="K184" s="10" t="s">
        <v>30</v>
      </c>
      <c r="L184" s="10" t="s">
        <v>19</v>
      </c>
      <c r="M184" s="10" t="s">
        <v>7</v>
      </c>
      <c r="N184" s="10" t="s">
        <v>7</v>
      </c>
      <c r="O184" s="10" t="s">
        <v>26</v>
      </c>
    </row>
    <row r="185" spans="1:15">
      <c r="A185" s="10" t="s">
        <v>4392</v>
      </c>
      <c r="B185" s="10">
        <v>527</v>
      </c>
      <c r="C185" s="10" t="s">
        <v>4315</v>
      </c>
      <c r="D185" s="10" t="s">
        <v>31</v>
      </c>
      <c r="E185" s="10" t="s">
        <v>5</v>
      </c>
      <c r="F185" s="10" t="s">
        <v>1</v>
      </c>
      <c r="G185" s="10" t="s">
        <v>31</v>
      </c>
      <c r="H185" s="10">
        <v>34</v>
      </c>
      <c r="I185" s="10">
        <v>30</v>
      </c>
      <c r="J185" s="10" t="s">
        <v>28</v>
      </c>
      <c r="K185" s="10" t="s">
        <v>30</v>
      </c>
      <c r="L185" s="10" t="s">
        <v>19</v>
      </c>
      <c r="M185" s="10" t="s">
        <v>7</v>
      </c>
      <c r="N185" s="10" t="s">
        <v>7</v>
      </c>
      <c r="O185" s="10" t="s">
        <v>26</v>
      </c>
    </row>
    <row r="186" spans="1:15">
      <c r="A186" s="10" t="s">
        <v>4392</v>
      </c>
      <c r="B186" s="10">
        <v>528</v>
      </c>
      <c r="C186" s="10" t="s">
        <v>4316</v>
      </c>
      <c r="D186" s="10" t="s">
        <v>31</v>
      </c>
      <c r="E186" s="10" t="s">
        <v>5</v>
      </c>
      <c r="F186" s="10" t="s">
        <v>0</v>
      </c>
      <c r="G186" s="10" t="s">
        <v>31</v>
      </c>
      <c r="H186" s="10">
        <v>39</v>
      </c>
      <c r="I186" s="10">
        <v>18</v>
      </c>
      <c r="J186" s="10" t="s">
        <v>28</v>
      </c>
      <c r="K186" s="10" t="s">
        <v>30</v>
      </c>
      <c r="L186" s="10" t="s">
        <v>19</v>
      </c>
      <c r="M186" s="10" t="s">
        <v>7</v>
      </c>
      <c r="N186" s="10" t="s">
        <v>7</v>
      </c>
      <c r="O186" s="10" t="s">
        <v>26</v>
      </c>
    </row>
    <row r="187" spans="1:15">
      <c r="A187" s="10" t="s">
        <v>4392</v>
      </c>
      <c r="B187" s="10">
        <v>529</v>
      </c>
      <c r="C187" s="10" t="s">
        <v>4317</v>
      </c>
      <c r="D187" s="10" t="s">
        <v>31</v>
      </c>
      <c r="E187" s="10" t="s">
        <v>5</v>
      </c>
      <c r="F187" s="10" t="s">
        <v>0</v>
      </c>
      <c r="G187" s="10" t="s">
        <v>31</v>
      </c>
      <c r="H187" s="10">
        <v>24</v>
      </c>
      <c r="I187" s="10">
        <v>18</v>
      </c>
      <c r="J187" s="10" t="s">
        <v>28</v>
      </c>
      <c r="K187" s="10" t="s">
        <v>30</v>
      </c>
      <c r="L187" s="10" t="s">
        <v>19</v>
      </c>
      <c r="M187" s="10" t="s">
        <v>7</v>
      </c>
      <c r="N187" s="10" t="s">
        <v>7</v>
      </c>
      <c r="O187" s="10" t="s">
        <v>26</v>
      </c>
    </row>
    <row r="188" spans="1:15">
      <c r="A188" s="10" t="s">
        <v>4392</v>
      </c>
      <c r="B188" s="10">
        <v>530</v>
      </c>
      <c r="C188" s="10" t="s">
        <v>4318</v>
      </c>
      <c r="D188" s="10" t="s">
        <v>31</v>
      </c>
      <c r="E188" s="10" t="s">
        <v>8</v>
      </c>
      <c r="F188" s="10" t="s">
        <v>0</v>
      </c>
      <c r="G188" s="10" t="s">
        <v>31</v>
      </c>
      <c r="H188" s="10">
        <v>42</v>
      </c>
      <c r="I188" s="10">
        <v>40</v>
      </c>
      <c r="J188" s="10" t="s">
        <v>28</v>
      </c>
      <c r="K188" s="10" t="s">
        <v>30</v>
      </c>
      <c r="L188" s="10" t="s">
        <v>19</v>
      </c>
      <c r="M188" s="10" t="s">
        <v>7</v>
      </c>
      <c r="N188" s="10" t="s">
        <v>7</v>
      </c>
      <c r="O188" s="10" t="s">
        <v>26</v>
      </c>
    </row>
    <row r="189" spans="1:15">
      <c r="A189" s="10" t="s">
        <v>4392</v>
      </c>
      <c r="B189" s="10">
        <v>531</v>
      </c>
      <c r="C189" s="10" t="s">
        <v>4319</v>
      </c>
      <c r="D189" s="10" t="s">
        <v>31</v>
      </c>
      <c r="E189" s="10" t="s">
        <v>8</v>
      </c>
      <c r="F189" s="10" t="s">
        <v>0</v>
      </c>
      <c r="G189" s="10" t="s">
        <v>31</v>
      </c>
      <c r="H189" s="10">
        <v>41</v>
      </c>
      <c r="I189" s="10">
        <v>35</v>
      </c>
      <c r="J189" s="10" t="s">
        <v>28</v>
      </c>
      <c r="K189" s="10" t="s">
        <v>30</v>
      </c>
      <c r="L189" s="10" t="s">
        <v>19</v>
      </c>
      <c r="M189" s="10" t="s">
        <v>7</v>
      </c>
      <c r="N189" s="10" t="s">
        <v>7</v>
      </c>
      <c r="O189" s="10" t="s">
        <v>26</v>
      </c>
    </row>
    <row r="190" spans="1:15">
      <c r="A190" s="10" t="s">
        <v>4392</v>
      </c>
      <c r="B190" s="10">
        <v>532</v>
      </c>
      <c r="C190" s="10" t="s">
        <v>4320</v>
      </c>
      <c r="D190" s="10" t="s">
        <v>31</v>
      </c>
      <c r="E190" s="10" t="s">
        <v>8</v>
      </c>
      <c r="F190" s="10" t="s">
        <v>1</v>
      </c>
      <c r="G190" s="10" t="s">
        <v>31</v>
      </c>
      <c r="H190" s="10">
        <v>43</v>
      </c>
      <c r="I190" s="10">
        <v>25</v>
      </c>
      <c r="J190" s="10" t="s">
        <v>28</v>
      </c>
      <c r="K190" s="10" t="s">
        <v>30</v>
      </c>
      <c r="L190" s="10" t="s">
        <v>19</v>
      </c>
      <c r="M190" s="10" t="s">
        <v>7</v>
      </c>
      <c r="N190" s="10" t="s">
        <v>7</v>
      </c>
      <c r="O190" s="10" t="s">
        <v>26</v>
      </c>
    </row>
    <row r="191" spans="1:15">
      <c r="A191" s="10" t="s">
        <v>4392</v>
      </c>
      <c r="B191" s="10">
        <v>533</v>
      </c>
      <c r="C191" s="10" t="s">
        <v>4321</v>
      </c>
      <c r="D191" s="10" t="s">
        <v>31</v>
      </c>
      <c r="E191" s="10" t="s">
        <v>5</v>
      </c>
      <c r="F191" s="10" t="s">
        <v>0</v>
      </c>
      <c r="G191" s="10" t="s">
        <v>31</v>
      </c>
      <c r="H191" s="10">
        <v>50</v>
      </c>
      <c r="I191" s="10">
        <v>24</v>
      </c>
      <c r="J191" s="10" t="s">
        <v>28</v>
      </c>
      <c r="K191" s="10" t="s">
        <v>30</v>
      </c>
      <c r="L191" s="10" t="s">
        <v>19</v>
      </c>
      <c r="M191" s="10" t="s">
        <v>7</v>
      </c>
      <c r="N191" s="10" t="s">
        <v>7</v>
      </c>
      <c r="O191" s="10" t="s">
        <v>26</v>
      </c>
    </row>
    <row r="192" spans="1:15">
      <c r="A192" s="10" t="s">
        <v>4392</v>
      </c>
      <c r="B192" s="10">
        <v>534</v>
      </c>
      <c r="C192" s="10" t="s">
        <v>4322</v>
      </c>
      <c r="D192" s="10" t="s">
        <v>31</v>
      </c>
      <c r="E192" s="10" t="s">
        <v>8</v>
      </c>
      <c r="F192" s="10" t="s">
        <v>0</v>
      </c>
      <c r="G192" s="10" t="s">
        <v>26</v>
      </c>
      <c r="H192" s="10">
        <v>33</v>
      </c>
      <c r="I192" s="10">
        <v>22</v>
      </c>
      <c r="J192" s="10" t="s">
        <v>28</v>
      </c>
      <c r="K192" s="10" t="s">
        <v>30</v>
      </c>
      <c r="L192" s="10" t="s">
        <v>19</v>
      </c>
      <c r="M192" s="10" t="s">
        <v>7</v>
      </c>
      <c r="N192" s="10" t="s">
        <v>7</v>
      </c>
      <c r="O192" s="10" t="s">
        <v>26</v>
      </c>
    </row>
    <row r="193" spans="1:15">
      <c r="A193" s="10" t="s">
        <v>4392</v>
      </c>
      <c r="B193" s="10">
        <v>535</v>
      </c>
      <c r="C193" s="10" t="s">
        <v>4323</v>
      </c>
      <c r="D193" s="10" t="s">
        <v>31</v>
      </c>
      <c r="E193" s="10" t="s">
        <v>5</v>
      </c>
      <c r="F193" s="10" t="s">
        <v>1</v>
      </c>
      <c r="G193" s="10" t="s">
        <v>31</v>
      </c>
      <c r="H193" s="10">
        <v>59</v>
      </c>
      <c r="I193" s="10">
        <v>51</v>
      </c>
      <c r="J193" s="10" t="s">
        <v>28</v>
      </c>
      <c r="K193" s="10" t="s">
        <v>30</v>
      </c>
      <c r="L193" s="10" t="s">
        <v>19</v>
      </c>
      <c r="M193" s="10" t="s">
        <v>7</v>
      </c>
      <c r="N193" s="10" t="s">
        <v>7</v>
      </c>
      <c r="O193" s="10" t="s">
        <v>42</v>
      </c>
    </row>
    <row r="194" spans="1:15">
      <c r="A194" s="10" t="s">
        <v>4392</v>
      </c>
      <c r="B194" s="10">
        <v>536</v>
      </c>
      <c r="C194" s="10" t="s">
        <v>4324</v>
      </c>
      <c r="D194" s="10" t="s">
        <v>31</v>
      </c>
      <c r="E194" s="10" t="s">
        <v>8</v>
      </c>
      <c r="F194" s="10" t="s">
        <v>1</v>
      </c>
      <c r="G194" s="10" t="s">
        <v>31</v>
      </c>
      <c r="H194" s="10">
        <v>29</v>
      </c>
      <c r="I194" s="10">
        <v>21</v>
      </c>
      <c r="J194" s="10" t="s">
        <v>28</v>
      </c>
      <c r="K194" s="10" t="s">
        <v>30</v>
      </c>
      <c r="L194" s="10" t="s">
        <v>19</v>
      </c>
      <c r="M194" s="10" t="s">
        <v>7</v>
      </c>
      <c r="N194" s="10" t="s">
        <v>7</v>
      </c>
      <c r="O194" s="10" t="s">
        <v>26</v>
      </c>
    </row>
    <row r="195" spans="1:15">
      <c r="A195" s="10" t="s">
        <v>4392</v>
      </c>
      <c r="B195" s="10">
        <v>537</v>
      </c>
      <c r="C195" s="10" t="s">
        <v>4325</v>
      </c>
      <c r="D195" s="10" t="s">
        <v>31</v>
      </c>
      <c r="E195" s="10" t="s">
        <v>8</v>
      </c>
      <c r="F195" s="10" t="s">
        <v>1</v>
      </c>
      <c r="G195" s="10" t="s">
        <v>26</v>
      </c>
      <c r="H195" s="10">
        <v>42</v>
      </c>
      <c r="I195" s="10">
        <v>19</v>
      </c>
      <c r="J195" s="10" t="s">
        <v>28</v>
      </c>
      <c r="K195" s="10" t="s">
        <v>30</v>
      </c>
      <c r="L195" s="10" t="s">
        <v>19</v>
      </c>
      <c r="M195" s="10" t="s">
        <v>7</v>
      </c>
      <c r="N195" s="10" t="s">
        <v>7</v>
      </c>
      <c r="O195" s="10" t="s">
        <v>26</v>
      </c>
    </row>
    <row r="196" spans="1:15">
      <c r="A196" s="10" t="s">
        <v>4392</v>
      </c>
      <c r="B196" s="10">
        <v>538</v>
      </c>
      <c r="C196" s="10" t="s">
        <v>4326</v>
      </c>
      <c r="D196" s="10" t="s">
        <v>31</v>
      </c>
      <c r="E196" s="10" t="s">
        <v>5</v>
      </c>
      <c r="F196" s="10" t="s">
        <v>1</v>
      </c>
      <c r="G196" s="10" t="s">
        <v>31</v>
      </c>
      <c r="H196" s="10">
        <v>28</v>
      </c>
      <c r="I196" s="10">
        <v>19</v>
      </c>
      <c r="J196" s="10" t="s">
        <v>28</v>
      </c>
      <c r="K196" s="10" t="s">
        <v>30</v>
      </c>
      <c r="L196" s="10" t="s">
        <v>19</v>
      </c>
      <c r="M196" s="10" t="s">
        <v>7</v>
      </c>
      <c r="N196" s="10" t="s">
        <v>7</v>
      </c>
      <c r="O196" s="10" t="s">
        <v>26</v>
      </c>
    </row>
    <row r="197" spans="1:15">
      <c r="A197" s="10" t="s">
        <v>4393</v>
      </c>
      <c r="B197" s="10">
        <v>539</v>
      </c>
      <c r="C197" s="10" t="s">
        <v>4394</v>
      </c>
      <c r="D197" s="10" t="s">
        <v>31</v>
      </c>
      <c r="E197" s="10" t="s">
        <v>8</v>
      </c>
      <c r="F197" s="10" t="s">
        <v>1</v>
      </c>
      <c r="G197" s="10" t="s">
        <v>31</v>
      </c>
      <c r="H197" s="10">
        <v>43</v>
      </c>
      <c r="I197" s="10">
        <v>34</v>
      </c>
      <c r="J197" s="10" t="s">
        <v>28</v>
      </c>
      <c r="K197" s="10" t="s">
        <v>30</v>
      </c>
      <c r="L197" s="10" t="s">
        <v>44</v>
      </c>
      <c r="M197" s="10" t="s">
        <v>18</v>
      </c>
      <c r="N197" s="10" t="s">
        <v>18</v>
      </c>
      <c r="O197" s="10" t="s">
        <v>34</v>
      </c>
    </row>
    <row r="198" spans="1:15">
      <c r="A198" s="10" t="s">
        <v>4393</v>
      </c>
      <c r="B198" s="10">
        <v>540</v>
      </c>
      <c r="C198" s="10" t="s">
        <v>4395</v>
      </c>
      <c r="D198" s="10" t="s">
        <v>31</v>
      </c>
      <c r="E198" s="10" t="s">
        <v>8</v>
      </c>
      <c r="F198" s="10" t="s">
        <v>0</v>
      </c>
      <c r="G198" s="10" t="s">
        <v>26</v>
      </c>
      <c r="H198" s="10">
        <v>49</v>
      </c>
      <c r="I198" s="10">
        <v>21</v>
      </c>
      <c r="J198" s="10" t="s">
        <v>28</v>
      </c>
      <c r="K198" s="10" t="s">
        <v>30</v>
      </c>
      <c r="L198" s="10" t="s">
        <v>44</v>
      </c>
      <c r="M198" s="10" t="s">
        <v>18</v>
      </c>
      <c r="N198" s="10" t="s">
        <v>18</v>
      </c>
      <c r="O198" s="10" t="s">
        <v>34</v>
      </c>
    </row>
    <row r="199" spans="1:15">
      <c r="A199" s="10" t="s">
        <v>4393</v>
      </c>
      <c r="B199" s="10">
        <v>541</v>
      </c>
      <c r="C199" s="10" t="s">
        <v>4396</v>
      </c>
      <c r="D199" s="10" t="s">
        <v>31</v>
      </c>
      <c r="E199" s="10" t="s">
        <v>8</v>
      </c>
      <c r="F199" s="10" t="s">
        <v>0</v>
      </c>
      <c r="G199" s="10" t="s">
        <v>31</v>
      </c>
      <c r="H199" s="10">
        <v>30</v>
      </c>
      <c r="I199" s="10">
        <v>17</v>
      </c>
      <c r="J199" s="10" t="s">
        <v>28</v>
      </c>
      <c r="K199" s="10" t="s">
        <v>30</v>
      </c>
      <c r="L199" s="10" t="s">
        <v>44</v>
      </c>
      <c r="M199" s="10" t="s">
        <v>18</v>
      </c>
      <c r="N199" s="10" t="s">
        <v>18</v>
      </c>
      <c r="O199" s="10" t="s">
        <v>34</v>
      </c>
    </row>
    <row r="200" spans="1:15">
      <c r="A200" s="10" t="s">
        <v>4393</v>
      </c>
      <c r="B200" s="10">
        <v>542</v>
      </c>
      <c r="C200" s="10" t="s">
        <v>4397</v>
      </c>
      <c r="D200" s="10" t="s">
        <v>31</v>
      </c>
      <c r="E200" s="10" t="s">
        <v>8</v>
      </c>
      <c r="F200" s="10" t="s">
        <v>1</v>
      </c>
      <c r="G200" s="10" t="s">
        <v>31</v>
      </c>
      <c r="H200" s="10">
        <v>41</v>
      </c>
      <c r="I200" s="10">
        <v>32</v>
      </c>
      <c r="J200" s="10" t="s">
        <v>28</v>
      </c>
      <c r="K200" s="10" t="s">
        <v>30</v>
      </c>
      <c r="L200" s="10" t="s">
        <v>44</v>
      </c>
      <c r="M200" s="10" t="s">
        <v>18</v>
      </c>
      <c r="N200" s="10" t="s">
        <v>18</v>
      </c>
      <c r="O200" s="10" t="s">
        <v>34</v>
      </c>
    </row>
    <row r="201" spans="1:15">
      <c r="A201" s="10" t="s">
        <v>4393</v>
      </c>
      <c r="B201" s="10">
        <v>543</v>
      </c>
      <c r="C201" s="10" t="s">
        <v>4398</v>
      </c>
      <c r="D201" s="10" t="s">
        <v>31</v>
      </c>
      <c r="E201" s="10" t="s">
        <v>16</v>
      </c>
      <c r="F201" s="10" t="s">
        <v>0</v>
      </c>
      <c r="G201" s="10" t="s">
        <v>26</v>
      </c>
      <c r="H201" s="10">
        <v>27</v>
      </c>
      <c r="I201" s="10">
        <v>24</v>
      </c>
      <c r="J201" s="10" t="s">
        <v>28</v>
      </c>
      <c r="K201" s="10" t="s">
        <v>30</v>
      </c>
      <c r="L201" s="10" t="s">
        <v>44</v>
      </c>
      <c r="M201" s="10" t="s">
        <v>18</v>
      </c>
      <c r="N201" s="10" t="s">
        <v>18</v>
      </c>
      <c r="O201" s="10" t="s">
        <v>34</v>
      </c>
    </row>
    <row r="202" spans="1:15">
      <c r="A202" s="10" t="s">
        <v>4393</v>
      </c>
      <c r="B202" s="10">
        <v>544</v>
      </c>
      <c r="C202" s="10" t="s">
        <v>4399</v>
      </c>
      <c r="D202" s="10" t="s">
        <v>31</v>
      </c>
      <c r="E202" s="10" t="s">
        <v>5</v>
      </c>
      <c r="F202" s="10" t="s">
        <v>1</v>
      </c>
      <c r="G202" s="10" t="s">
        <v>31</v>
      </c>
      <c r="H202" s="10">
        <v>20</v>
      </c>
      <c r="I202" s="10">
        <v>17</v>
      </c>
      <c r="J202" s="10" t="s">
        <v>28</v>
      </c>
      <c r="K202" s="10" t="s">
        <v>30</v>
      </c>
      <c r="L202" s="10" t="s">
        <v>44</v>
      </c>
      <c r="M202" s="10" t="s">
        <v>18</v>
      </c>
      <c r="N202" s="10" t="s">
        <v>18</v>
      </c>
      <c r="O202" s="10" t="s">
        <v>34</v>
      </c>
    </row>
    <row r="203" spans="1:15">
      <c r="A203" s="10" t="s">
        <v>4393</v>
      </c>
      <c r="B203" s="10">
        <v>545</v>
      </c>
      <c r="C203" s="10" t="s">
        <v>4400</v>
      </c>
      <c r="D203" s="10" t="s">
        <v>31</v>
      </c>
      <c r="E203" s="10" t="s">
        <v>8</v>
      </c>
      <c r="F203" s="10" t="s">
        <v>1</v>
      </c>
      <c r="G203" s="10" t="s">
        <v>31</v>
      </c>
      <c r="H203" s="10">
        <v>69</v>
      </c>
      <c r="I203" s="10">
        <v>62</v>
      </c>
      <c r="J203" s="10" t="s">
        <v>28</v>
      </c>
      <c r="K203" s="10" t="s">
        <v>30</v>
      </c>
      <c r="L203" s="10" t="s">
        <v>44</v>
      </c>
      <c r="M203" s="10" t="s">
        <v>18</v>
      </c>
      <c r="N203" s="10" t="s">
        <v>18</v>
      </c>
      <c r="O203" s="10" t="s">
        <v>34</v>
      </c>
    </row>
    <row r="204" spans="1:15">
      <c r="A204" s="10" t="s">
        <v>4393</v>
      </c>
      <c r="B204" s="10">
        <v>546</v>
      </c>
      <c r="C204" s="10" t="s">
        <v>4401</v>
      </c>
      <c r="D204" s="10" t="s">
        <v>31</v>
      </c>
      <c r="E204" s="10" t="s">
        <v>8</v>
      </c>
      <c r="F204" s="10" t="s">
        <v>0</v>
      </c>
      <c r="G204" s="10" t="s">
        <v>31</v>
      </c>
      <c r="H204" s="10">
        <v>24</v>
      </c>
      <c r="I204" s="10">
        <v>20</v>
      </c>
      <c r="J204" s="10" t="s">
        <v>28</v>
      </c>
      <c r="K204" s="10" t="s">
        <v>30</v>
      </c>
      <c r="L204" s="10" t="s">
        <v>44</v>
      </c>
      <c r="M204" s="10" t="s">
        <v>18</v>
      </c>
      <c r="N204" s="10" t="s">
        <v>18</v>
      </c>
      <c r="O204" s="10" t="s">
        <v>34</v>
      </c>
    </row>
    <row r="205" spans="1:15">
      <c r="A205" s="10" t="s">
        <v>4393</v>
      </c>
      <c r="B205" s="10">
        <v>547</v>
      </c>
      <c r="C205" s="10" t="s">
        <v>4402</v>
      </c>
      <c r="D205" s="10" t="s">
        <v>31</v>
      </c>
      <c r="E205" s="10" t="s">
        <v>8</v>
      </c>
      <c r="F205" s="10" t="s">
        <v>0</v>
      </c>
      <c r="G205" s="10" t="s">
        <v>26</v>
      </c>
      <c r="H205" s="10">
        <v>32</v>
      </c>
      <c r="I205" s="10">
        <v>20</v>
      </c>
      <c r="J205" s="10" t="s">
        <v>28</v>
      </c>
      <c r="K205" s="10" t="s">
        <v>30</v>
      </c>
      <c r="L205" s="10" t="s">
        <v>44</v>
      </c>
      <c r="M205" s="10" t="s">
        <v>18</v>
      </c>
      <c r="N205" s="10" t="s">
        <v>18</v>
      </c>
      <c r="O205" s="10" t="s">
        <v>34</v>
      </c>
    </row>
    <row r="206" spans="1:15">
      <c r="A206" s="10" t="s">
        <v>4393</v>
      </c>
      <c r="B206" s="10">
        <v>548</v>
      </c>
      <c r="C206" s="10" t="s">
        <v>4403</v>
      </c>
      <c r="D206" s="10" t="s">
        <v>31</v>
      </c>
      <c r="E206" s="10" t="s">
        <v>8</v>
      </c>
      <c r="F206" s="10" t="s">
        <v>0</v>
      </c>
      <c r="G206" s="10" t="s">
        <v>43</v>
      </c>
      <c r="H206" s="10" t="s">
        <v>18</v>
      </c>
      <c r="I206" s="10" t="s">
        <v>18</v>
      </c>
      <c r="J206" s="10" t="s">
        <v>28</v>
      </c>
      <c r="K206" s="10" t="s">
        <v>30</v>
      </c>
      <c r="L206" s="10" t="s">
        <v>44</v>
      </c>
      <c r="M206" s="10" t="s">
        <v>18</v>
      </c>
      <c r="N206" s="10" t="s">
        <v>18</v>
      </c>
      <c r="O206" s="10" t="s">
        <v>34</v>
      </c>
    </row>
    <row r="207" spans="1:15">
      <c r="A207" s="10" t="s">
        <v>4393</v>
      </c>
      <c r="B207" s="10">
        <v>549</v>
      </c>
      <c r="C207" s="10" t="s">
        <v>4404</v>
      </c>
      <c r="D207" s="10" t="s">
        <v>31</v>
      </c>
      <c r="E207" s="10" t="s">
        <v>8</v>
      </c>
      <c r="F207" s="10" t="s">
        <v>1</v>
      </c>
      <c r="G207" s="10" t="s">
        <v>26</v>
      </c>
      <c r="H207" s="10">
        <v>39</v>
      </c>
      <c r="I207" s="10">
        <v>26</v>
      </c>
      <c r="J207" s="10" t="s">
        <v>28</v>
      </c>
      <c r="K207" s="10" t="s">
        <v>30</v>
      </c>
      <c r="L207" s="10" t="s">
        <v>44</v>
      </c>
      <c r="M207" s="10" t="s">
        <v>18</v>
      </c>
      <c r="N207" s="10" t="s">
        <v>18</v>
      </c>
      <c r="O207" s="10" t="s">
        <v>34</v>
      </c>
    </row>
    <row r="208" spans="1:15">
      <c r="A208" s="10" t="s">
        <v>4393</v>
      </c>
      <c r="B208" s="10">
        <v>550</v>
      </c>
      <c r="C208" s="10" t="s">
        <v>4405</v>
      </c>
      <c r="D208" s="10" t="s">
        <v>31</v>
      </c>
      <c r="E208" s="10" t="s">
        <v>5</v>
      </c>
      <c r="F208" s="10" t="s">
        <v>1</v>
      </c>
      <c r="G208" s="10" t="s">
        <v>31</v>
      </c>
      <c r="H208" s="10">
        <v>36</v>
      </c>
      <c r="I208" s="10">
        <v>33</v>
      </c>
      <c r="J208" s="10" t="s">
        <v>28</v>
      </c>
      <c r="K208" s="10" t="s">
        <v>30</v>
      </c>
      <c r="L208" s="10" t="s">
        <v>44</v>
      </c>
      <c r="M208" s="10" t="s">
        <v>18</v>
      </c>
      <c r="N208" s="10" t="s">
        <v>18</v>
      </c>
      <c r="O208" s="10" t="s">
        <v>34</v>
      </c>
    </row>
    <row r="209" spans="1:15">
      <c r="A209" s="10" t="s">
        <v>4393</v>
      </c>
      <c r="B209" s="10">
        <v>551</v>
      </c>
      <c r="C209" s="10" t="s">
        <v>4406</v>
      </c>
      <c r="D209" s="10" t="s">
        <v>31</v>
      </c>
      <c r="E209" s="10" t="s">
        <v>5</v>
      </c>
      <c r="F209" s="10" t="s">
        <v>0</v>
      </c>
      <c r="G209" s="10" t="s">
        <v>31</v>
      </c>
      <c r="H209" s="10">
        <v>55</v>
      </c>
      <c r="I209" s="10">
        <v>44</v>
      </c>
      <c r="J209" s="10" t="s">
        <v>28</v>
      </c>
      <c r="K209" s="10" t="s">
        <v>30</v>
      </c>
      <c r="L209" s="10" t="s">
        <v>44</v>
      </c>
      <c r="M209" s="10" t="s">
        <v>18</v>
      </c>
      <c r="N209" s="10" t="s">
        <v>18</v>
      </c>
      <c r="O209" s="10" t="s">
        <v>34</v>
      </c>
    </row>
    <row r="210" spans="1:15">
      <c r="A210" s="10" t="s">
        <v>4393</v>
      </c>
      <c r="B210" s="10">
        <v>552</v>
      </c>
      <c r="C210" s="10" t="s">
        <v>4407</v>
      </c>
      <c r="D210" s="10" t="s">
        <v>31</v>
      </c>
      <c r="E210" s="10" t="s">
        <v>8</v>
      </c>
      <c r="F210" s="10" t="s">
        <v>0</v>
      </c>
      <c r="G210" s="10" t="s">
        <v>26</v>
      </c>
      <c r="H210" s="10">
        <v>44</v>
      </c>
      <c r="I210" s="10">
        <v>32</v>
      </c>
      <c r="J210" s="10" t="s">
        <v>28</v>
      </c>
      <c r="K210" s="10" t="s">
        <v>30</v>
      </c>
      <c r="L210" s="10" t="s">
        <v>44</v>
      </c>
      <c r="M210" s="10" t="s">
        <v>18</v>
      </c>
      <c r="N210" s="10" t="s">
        <v>18</v>
      </c>
      <c r="O210" s="10" t="s">
        <v>34</v>
      </c>
    </row>
    <row r="211" spans="1:15">
      <c r="A211" s="10" t="s">
        <v>4393</v>
      </c>
      <c r="B211" s="10">
        <v>553</v>
      </c>
      <c r="C211" s="10" t="s">
        <v>4408</v>
      </c>
      <c r="D211" s="10" t="s">
        <v>31</v>
      </c>
      <c r="E211" s="10" t="s">
        <v>5</v>
      </c>
      <c r="F211" s="10" t="s">
        <v>1</v>
      </c>
      <c r="G211" s="10" t="s">
        <v>31</v>
      </c>
      <c r="H211" s="10">
        <v>33</v>
      </c>
      <c r="I211" s="10" t="s">
        <v>43</v>
      </c>
      <c r="J211" s="10" t="s">
        <v>28</v>
      </c>
      <c r="K211" s="10" t="s">
        <v>30</v>
      </c>
      <c r="L211" s="10" t="s">
        <v>44</v>
      </c>
      <c r="M211" s="10" t="s">
        <v>18</v>
      </c>
      <c r="N211" s="10" t="s">
        <v>18</v>
      </c>
      <c r="O211" s="10" t="s">
        <v>34</v>
      </c>
    </row>
    <row r="212" spans="1:15">
      <c r="A212" s="10" t="s">
        <v>4393</v>
      </c>
      <c r="B212" s="10">
        <v>554</v>
      </c>
      <c r="C212" s="10" t="s">
        <v>4409</v>
      </c>
      <c r="D212" s="10" t="s">
        <v>31</v>
      </c>
      <c r="E212" s="10" t="s">
        <v>5</v>
      </c>
      <c r="F212" s="10" t="s">
        <v>1</v>
      </c>
      <c r="G212" s="10" t="s">
        <v>31</v>
      </c>
      <c r="H212" s="10">
        <v>43</v>
      </c>
      <c r="I212" s="10">
        <v>42</v>
      </c>
      <c r="J212" s="10" t="s">
        <v>28</v>
      </c>
      <c r="K212" s="10" t="s">
        <v>30</v>
      </c>
      <c r="L212" s="10" t="s">
        <v>44</v>
      </c>
      <c r="M212" s="10" t="s">
        <v>18</v>
      </c>
      <c r="N212" s="10" t="s">
        <v>18</v>
      </c>
      <c r="O212" s="10" t="s">
        <v>34</v>
      </c>
    </row>
    <row r="213" spans="1:15">
      <c r="A213" s="10" t="s">
        <v>4393</v>
      </c>
      <c r="B213" s="10">
        <v>555</v>
      </c>
      <c r="C213" s="10" t="s">
        <v>4410</v>
      </c>
      <c r="D213" s="10" t="s">
        <v>31</v>
      </c>
      <c r="E213" s="10" t="s">
        <v>5</v>
      </c>
      <c r="F213" s="10" t="s">
        <v>1</v>
      </c>
      <c r="G213" s="10" t="s">
        <v>31</v>
      </c>
      <c r="H213" s="10">
        <v>42</v>
      </c>
      <c r="I213" s="10">
        <v>35</v>
      </c>
      <c r="J213" s="10" t="s">
        <v>28</v>
      </c>
      <c r="K213" s="10" t="s">
        <v>30</v>
      </c>
      <c r="L213" s="10" t="s">
        <v>44</v>
      </c>
      <c r="M213" s="10" t="s">
        <v>18</v>
      </c>
      <c r="N213" s="10" t="s">
        <v>18</v>
      </c>
      <c r="O213" s="10" t="s">
        <v>34</v>
      </c>
    </row>
    <row r="214" spans="1:15">
      <c r="A214" s="10" t="s">
        <v>4393</v>
      </c>
      <c r="B214" s="10">
        <v>556</v>
      </c>
      <c r="C214" s="10" t="s">
        <v>4411</v>
      </c>
      <c r="D214" s="10" t="s">
        <v>31</v>
      </c>
      <c r="E214" s="10" t="s">
        <v>8</v>
      </c>
      <c r="F214" s="10" t="s">
        <v>1</v>
      </c>
      <c r="G214" s="10" t="s">
        <v>26</v>
      </c>
      <c r="H214" s="10">
        <v>49</v>
      </c>
      <c r="I214" s="10">
        <v>34</v>
      </c>
      <c r="J214" s="10" t="s">
        <v>28</v>
      </c>
      <c r="K214" s="10" t="s">
        <v>30</v>
      </c>
      <c r="L214" s="10" t="s">
        <v>44</v>
      </c>
      <c r="M214" s="10" t="s">
        <v>18</v>
      </c>
      <c r="N214" s="10" t="s">
        <v>18</v>
      </c>
      <c r="O214" s="10" t="s">
        <v>34</v>
      </c>
    </row>
    <row r="215" spans="1:15">
      <c r="A215" s="10" t="s">
        <v>4393</v>
      </c>
      <c r="B215" s="10">
        <v>557</v>
      </c>
      <c r="C215" s="10" t="s">
        <v>4412</v>
      </c>
      <c r="D215" s="10" t="s">
        <v>31</v>
      </c>
      <c r="E215" s="10" t="s">
        <v>5</v>
      </c>
      <c r="F215" s="10" t="s">
        <v>1</v>
      </c>
      <c r="G215" s="10" t="s">
        <v>31</v>
      </c>
      <c r="H215" s="10">
        <v>38</v>
      </c>
      <c r="I215" s="10">
        <v>28</v>
      </c>
      <c r="J215" s="10" t="s">
        <v>28</v>
      </c>
      <c r="K215" s="10" t="s">
        <v>30</v>
      </c>
      <c r="L215" s="10" t="s">
        <v>44</v>
      </c>
      <c r="M215" s="10" t="s">
        <v>18</v>
      </c>
      <c r="N215" s="10" t="s">
        <v>18</v>
      </c>
      <c r="O215" s="10" t="s">
        <v>34</v>
      </c>
    </row>
    <row r="216" spans="1:15">
      <c r="A216" s="10" t="s">
        <v>4393</v>
      </c>
      <c r="B216" s="10">
        <v>558</v>
      </c>
      <c r="C216" s="10" t="s">
        <v>4413</v>
      </c>
      <c r="D216" s="10" t="s">
        <v>31</v>
      </c>
      <c r="E216" s="10" t="s">
        <v>5</v>
      </c>
      <c r="F216" s="10" t="s">
        <v>0</v>
      </c>
      <c r="G216" s="10" t="s">
        <v>31</v>
      </c>
      <c r="H216" s="10">
        <v>36</v>
      </c>
      <c r="I216" s="10">
        <v>22</v>
      </c>
      <c r="J216" s="10" t="s">
        <v>28</v>
      </c>
      <c r="K216" s="10" t="s">
        <v>30</v>
      </c>
      <c r="L216" s="10" t="s">
        <v>44</v>
      </c>
      <c r="M216" s="10" t="s">
        <v>18</v>
      </c>
      <c r="N216" s="10" t="s">
        <v>18</v>
      </c>
      <c r="O216" s="10" t="s">
        <v>34</v>
      </c>
    </row>
    <row r="217" spans="1:15">
      <c r="A217" s="10" t="s">
        <v>4393</v>
      </c>
      <c r="B217" s="10">
        <v>559</v>
      </c>
      <c r="C217" s="10" t="s">
        <v>4414</v>
      </c>
      <c r="D217" s="10" t="s">
        <v>31</v>
      </c>
      <c r="E217" s="10" t="s">
        <v>8</v>
      </c>
      <c r="F217" s="10" t="s">
        <v>1</v>
      </c>
      <c r="G217" s="10" t="s">
        <v>31</v>
      </c>
      <c r="H217" s="10">
        <v>42</v>
      </c>
      <c r="I217" s="10">
        <v>26</v>
      </c>
      <c r="J217" s="10" t="s">
        <v>28</v>
      </c>
      <c r="K217" s="10" t="s">
        <v>30</v>
      </c>
      <c r="L217" s="10" t="s">
        <v>44</v>
      </c>
      <c r="M217" s="10" t="s">
        <v>18</v>
      </c>
      <c r="N217" s="10" t="s">
        <v>18</v>
      </c>
      <c r="O217" s="10" t="s">
        <v>34</v>
      </c>
    </row>
    <row r="218" spans="1:15">
      <c r="A218" s="10" t="s">
        <v>4393</v>
      </c>
      <c r="B218" s="10">
        <v>560</v>
      </c>
      <c r="C218" s="10" t="s">
        <v>4415</v>
      </c>
      <c r="D218" s="10" t="s">
        <v>31</v>
      </c>
      <c r="E218" s="10" t="s">
        <v>8</v>
      </c>
      <c r="F218" s="10" t="s">
        <v>0</v>
      </c>
      <c r="G218" s="10" t="s">
        <v>31</v>
      </c>
      <c r="H218" s="10">
        <v>34</v>
      </c>
      <c r="I218" s="10">
        <v>26</v>
      </c>
      <c r="J218" s="10" t="s">
        <v>28</v>
      </c>
      <c r="K218" s="10" t="s">
        <v>30</v>
      </c>
      <c r="L218" s="10" t="s">
        <v>44</v>
      </c>
      <c r="M218" s="10" t="s">
        <v>18</v>
      </c>
      <c r="N218" s="10" t="s">
        <v>18</v>
      </c>
      <c r="O218" s="10" t="s">
        <v>34</v>
      </c>
    </row>
    <row r="219" spans="1:15">
      <c r="A219" s="10" t="s">
        <v>4393</v>
      </c>
      <c r="B219" s="10">
        <v>561</v>
      </c>
      <c r="C219" s="10" t="s">
        <v>4416</v>
      </c>
      <c r="D219" s="10" t="s">
        <v>31</v>
      </c>
      <c r="E219" s="10" t="s">
        <v>5</v>
      </c>
      <c r="F219" s="10" t="s">
        <v>1</v>
      </c>
      <c r="G219" s="10" t="s">
        <v>31</v>
      </c>
      <c r="H219" s="10">
        <v>42</v>
      </c>
      <c r="I219" s="10">
        <v>19</v>
      </c>
      <c r="J219" s="10" t="s">
        <v>28</v>
      </c>
      <c r="K219" s="10" t="s">
        <v>30</v>
      </c>
      <c r="L219" s="10" t="s">
        <v>44</v>
      </c>
      <c r="M219" s="10" t="s">
        <v>18</v>
      </c>
      <c r="N219" s="10" t="s">
        <v>18</v>
      </c>
      <c r="O219" s="10" t="s">
        <v>34</v>
      </c>
    </row>
    <row r="220" spans="1:15">
      <c r="A220" s="10" t="s">
        <v>4393</v>
      </c>
      <c r="B220" s="10">
        <v>562</v>
      </c>
      <c r="C220" s="10" t="s">
        <v>4417</v>
      </c>
      <c r="D220" s="10" t="s">
        <v>31</v>
      </c>
      <c r="E220" s="10" t="s">
        <v>8</v>
      </c>
      <c r="F220" s="10" t="s">
        <v>1</v>
      </c>
      <c r="G220" s="10" t="s">
        <v>31</v>
      </c>
      <c r="H220" s="10">
        <v>23</v>
      </c>
      <c r="I220" s="10">
        <v>23</v>
      </c>
      <c r="J220" s="10" t="s">
        <v>27</v>
      </c>
      <c r="K220" s="10" t="s">
        <v>30</v>
      </c>
      <c r="L220" s="10" t="s">
        <v>19</v>
      </c>
      <c r="M220" s="10" t="s">
        <v>18</v>
      </c>
      <c r="N220" s="10" t="s">
        <v>18</v>
      </c>
      <c r="O220" s="10" t="s">
        <v>34</v>
      </c>
    </row>
    <row r="221" spans="1:15">
      <c r="A221" s="10" t="s">
        <v>4393</v>
      </c>
      <c r="B221" s="10">
        <v>563</v>
      </c>
      <c r="C221" s="10" t="s">
        <v>4418</v>
      </c>
      <c r="D221" s="10" t="s">
        <v>31</v>
      </c>
      <c r="E221" s="10" t="s">
        <v>5</v>
      </c>
      <c r="F221" s="10" t="s">
        <v>0</v>
      </c>
      <c r="G221" s="10" t="s">
        <v>31</v>
      </c>
      <c r="H221" s="10">
        <v>33</v>
      </c>
      <c r="I221" s="10">
        <v>18</v>
      </c>
      <c r="J221" s="10" t="s">
        <v>27</v>
      </c>
      <c r="K221" s="10" t="s">
        <v>30</v>
      </c>
      <c r="L221" s="10" t="s">
        <v>19</v>
      </c>
      <c r="M221" s="10" t="s">
        <v>18</v>
      </c>
      <c r="N221" s="10" t="s">
        <v>18</v>
      </c>
      <c r="O221" s="10" t="s">
        <v>34</v>
      </c>
    </row>
    <row r="222" spans="1:15">
      <c r="A222" s="10" t="s">
        <v>4393</v>
      </c>
      <c r="B222" s="10">
        <v>564</v>
      </c>
      <c r="C222" s="10" t="s">
        <v>4419</v>
      </c>
      <c r="D222" s="10" t="s">
        <v>31</v>
      </c>
      <c r="E222" s="10" t="s">
        <v>8</v>
      </c>
      <c r="F222" s="10" t="s">
        <v>0</v>
      </c>
      <c r="G222" s="10" t="s">
        <v>18</v>
      </c>
      <c r="H222" s="10">
        <v>38</v>
      </c>
      <c r="I222" s="10">
        <v>35</v>
      </c>
      <c r="J222" s="10" t="s">
        <v>27</v>
      </c>
      <c r="K222" s="10" t="s">
        <v>30</v>
      </c>
      <c r="L222" s="10" t="s">
        <v>19</v>
      </c>
      <c r="M222" s="10" t="s">
        <v>18</v>
      </c>
      <c r="N222" s="10" t="s">
        <v>18</v>
      </c>
      <c r="O222" s="10" t="s">
        <v>34</v>
      </c>
    </row>
    <row r="223" spans="1:15">
      <c r="A223" s="10" t="s">
        <v>4393</v>
      </c>
      <c r="B223" s="10">
        <v>565</v>
      </c>
      <c r="C223" s="10" t="s">
        <v>4420</v>
      </c>
      <c r="D223" s="10" t="s">
        <v>31</v>
      </c>
      <c r="E223" s="10" t="s">
        <v>8</v>
      </c>
      <c r="F223" s="10" t="s">
        <v>1</v>
      </c>
      <c r="G223" s="10" t="s">
        <v>26</v>
      </c>
      <c r="H223" s="10">
        <v>28</v>
      </c>
      <c r="I223" s="10">
        <v>22</v>
      </c>
      <c r="J223" s="10" t="s">
        <v>27</v>
      </c>
      <c r="K223" s="10" t="s">
        <v>30</v>
      </c>
      <c r="L223" s="10" t="s">
        <v>19</v>
      </c>
      <c r="M223" s="10" t="s">
        <v>18</v>
      </c>
      <c r="N223" s="10" t="s">
        <v>18</v>
      </c>
      <c r="O223" s="10" t="s">
        <v>34</v>
      </c>
    </row>
    <row r="224" spans="1:15">
      <c r="A224" s="10" t="s">
        <v>4393</v>
      </c>
      <c r="B224" s="10">
        <v>566</v>
      </c>
      <c r="C224" s="10" t="s">
        <v>4421</v>
      </c>
      <c r="D224" s="10" t="s">
        <v>31</v>
      </c>
      <c r="E224" s="10" t="s">
        <v>8</v>
      </c>
      <c r="F224" s="10" t="s">
        <v>1</v>
      </c>
      <c r="G224" s="10" t="s">
        <v>26</v>
      </c>
      <c r="H224" s="10">
        <v>27</v>
      </c>
      <c r="I224" s="10">
        <v>24</v>
      </c>
      <c r="J224" s="10" t="s">
        <v>27</v>
      </c>
      <c r="K224" s="10" t="s">
        <v>30</v>
      </c>
      <c r="L224" s="10" t="s">
        <v>19</v>
      </c>
      <c r="M224" s="10" t="s">
        <v>18</v>
      </c>
      <c r="N224" s="10" t="s">
        <v>18</v>
      </c>
      <c r="O224" s="10" t="s">
        <v>34</v>
      </c>
    </row>
    <row r="225" spans="1:15">
      <c r="A225" s="10" t="s">
        <v>4393</v>
      </c>
      <c r="B225" s="10">
        <v>567</v>
      </c>
      <c r="C225" s="10" t="s">
        <v>4422</v>
      </c>
      <c r="D225" s="10" t="s">
        <v>31</v>
      </c>
      <c r="E225" s="10" t="s">
        <v>16</v>
      </c>
      <c r="F225" s="10" t="s">
        <v>0</v>
      </c>
      <c r="G225" s="10" t="s">
        <v>26</v>
      </c>
      <c r="H225" s="10">
        <v>37</v>
      </c>
      <c r="I225" s="10">
        <v>25</v>
      </c>
      <c r="J225" s="10" t="s">
        <v>27</v>
      </c>
      <c r="K225" s="10" t="s">
        <v>30</v>
      </c>
      <c r="L225" s="10" t="s">
        <v>19</v>
      </c>
      <c r="M225" s="10" t="s">
        <v>18</v>
      </c>
      <c r="N225" s="10" t="s">
        <v>18</v>
      </c>
      <c r="O225" s="10" t="s">
        <v>34</v>
      </c>
    </row>
    <row r="226" spans="1:15">
      <c r="A226" s="10" t="s">
        <v>4393</v>
      </c>
      <c r="B226" s="10">
        <v>568</v>
      </c>
      <c r="C226" s="10" t="s">
        <v>4423</v>
      </c>
      <c r="D226" s="10" t="s">
        <v>31</v>
      </c>
      <c r="E226" s="10" t="s">
        <v>8</v>
      </c>
      <c r="F226" s="10" t="s">
        <v>1</v>
      </c>
      <c r="G226" s="10" t="s">
        <v>18</v>
      </c>
      <c r="H226" s="10">
        <v>41</v>
      </c>
      <c r="I226" s="10" t="s">
        <v>18</v>
      </c>
      <c r="J226" s="10" t="s">
        <v>27</v>
      </c>
      <c r="K226" s="10" t="s">
        <v>30</v>
      </c>
      <c r="L226" s="10" t="s">
        <v>19</v>
      </c>
      <c r="M226" s="10" t="s">
        <v>18</v>
      </c>
      <c r="N226" s="10" t="s">
        <v>18</v>
      </c>
      <c r="O226" s="10" t="s">
        <v>34</v>
      </c>
    </row>
    <row r="227" spans="1:15">
      <c r="A227" s="10" t="s">
        <v>4393</v>
      </c>
      <c r="B227" s="10">
        <v>569</v>
      </c>
      <c r="C227" s="10" t="s">
        <v>4424</v>
      </c>
      <c r="D227" s="10" t="s">
        <v>31</v>
      </c>
      <c r="E227" s="10" t="s">
        <v>8</v>
      </c>
      <c r="F227" s="10" t="s">
        <v>0</v>
      </c>
      <c r="G227" s="10" t="s">
        <v>26</v>
      </c>
      <c r="H227" s="10">
        <v>22</v>
      </c>
      <c r="I227" s="10">
        <v>20</v>
      </c>
      <c r="J227" s="10" t="s">
        <v>27</v>
      </c>
      <c r="K227" s="10" t="s">
        <v>30</v>
      </c>
      <c r="L227" s="10" t="s">
        <v>19</v>
      </c>
      <c r="M227" s="10" t="s">
        <v>18</v>
      </c>
      <c r="N227" s="10" t="s">
        <v>18</v>
      </c>
      <c r="O227" s="10" t="s">
        <v>34</v>
      </c>
    </row>
    <row r="228" spans="1:15">
      <c r="A228" s="10" t="s">
        <v>4393</v>
      </c>
      <c r="B228" s="10">
        <v>570</v>
      </c>
      <c r="C228" s="10" t="s">
        <v>4425</v>
      </c>
      <c r="D228" s="10" t="s">
        <v>31</v>
      </c>
      <c r="E228" s="10" t="s">
        <v>5</v>
      </c>
      <c r="F228" s="10" t="s">
        <v>0</v>
      </c>
      <c r="G228" s="10" t="s">
        <v>31</v>
      </c>
      <c r="H228" s="10">
        <v>46</v>
      </c>
      <c r="I228" s="10">
        <v>27</v>
      </c>
      <c r="J228" s="10" t="s">
        <v>27</v>
      </c>
      <c r="K228" s="10" t="s">
        <v>30</v>
      </c>
      <c r="L228" s="10" t="s">
        <v>19</v>
      </c>
      <c r="M228" s="10" t="s">
        <v>18</v>
      </c>
      <c r="N228" s="10" t="s">
        <v>18</v>
      </c>
      <c r="O228" s="10" t="s">
        <v>34</v>
      </c>
    </row>
    <row r="229" spans="1:15">
      <c r="A229" s="10" t="s">
        <v>4393</v>
      </c>
      <c r="B229" s="10">
        <v>571</v>
      </c>
      <c r="C229" s="10" t="s">
        <v>4426</v>
      </c>
      <c r="D229" s="10" t="s">
        <v>31</v>
      </c>
      <c r="E229" s="10" t="s">
        <v>8</v>
      </c>
      <c r="F229" s="10" t="s">
        <v>1</v>
      </c>
      <c r="G229" s="10" t="s">
        <v>31</v>
      </c>
      <c r="H229" s="10">
        <v>47</v>
      </c>
      <c r="I229" s="10">
        <v>20</v>
      </c>
      <c r="J229" s="10" t="s">
        <v>27</v>
      </c>
      <c r="K229" s="10" t="s">
        <v>30</v>
      </c>
      <c r="L229" s="10" t="s">
        <v>19</v>
      </c>
      <c r="M229" s="10" t="s">
        <v>18</v>
      </c>
      <c r="N229" s="10" t="s">
        <v>18</v>
      </c>
      <c r="O229" s="10" t="s">
        <v>34</v>
      </c>
    </row>
    <row r="230" spans="1:15">
      <c r="A230" s="10" t="s">
        <v>4393</v>
      </c>
      <c r="B230" s="10">
        <v>572</v>
      </c>
      <c r="C230" s="10" t="s">
        <v>4427</v>
      </c>
      <c r="D230" s="10" t="s">
        <v>31</v>
      </c>
      <c r="E230" s="10" t="s">
        <v>8</v>
      </c>
      <c r="F230" s="10" t="s">
        <v>1</v>
      </c>
      <c r="G230" s="10" t="s">
        <v>26</v>
      </c>
      <c r="H230" s="10">
        <v>36</v>
      </c>
      <c r="I230" s="10">
        <v>18</v>
      </c>
      <c r="J230" s="10" t="s">
        <v>27</v>
      </c>
      <c r="K230" s="10" t="s">
        <v>30</v>
      </c>
      <c r="L230" s="10" t="s">
        <v>19</v>
      </c>
      <c r="M230" s="10" t="s">
        <v>18</v>
      </c>
      <c r="N230" s="10" t="s">
        <v>18</v>
      </c>
      <c r="O230" s="10" t="s">
        <v>34</v>
      </c>
    </row>
    <row r="231" spans="1:15">
      <c r="A231" s="10" t="s">
        <v>4393</v>
      </c>
      <c r="B231" s="10">
        <v>573</v>
      </c>
      <c r="C231" s="10" t="s">
        <v>4428</v>
      </c>
      <c r="D231" s="10" t="s">
        <v>31</v>
      </c>
      <c r="E231" s="10" t="s">
        <v>8</v>
      </c>
      <c r="F231" s="10" t="s">
        <v>1</v>
      </c>
      <c r="G231" s="10" t="s">
        <v>31</v>
      </c>
      <c r="H231" s="10">
        <v>23</v>
      </c>
      <c r="I231" s="10">
        <v>21</v>
      </c>
      <c r="J231" s="10" t="s">
        <v>27</v>
      </c>
      <c r="K231" s="10" t="s">
        <v>30</v>
      </c>
      <c r="L231" s="10" t="s">
        <v>19</v>
      </c>
      <c r="M231" s="10" t="s">
        <v>18</v>
      </c>
      <c r="N231" s="10" t="s">
        <v>18</v>
      </c>
      <c r="O231" s="10" t="s">
        <v>34</v>
      </c>
    </row>
    <row r="232" spans="1:15">
      <c r="A232" s="10" t="s">
        <v>4393</v>
      </c>
      <c r="B232" s="10">
        <v>574</v>
      </c>
      <c r="C232" s="10" t="s">
        <v>4429</v>
      </c>
      <c r="D232" s="10" t="s">
        <v>31</v>
      </c>
      <c r="E232" s="10" t="s">
        <v>8</v>
      </c>
      <c r="F232" s="10" t="s">
        <v>0</v>
      </c>
      <c r="G232" s="10" t="s">
        <v>31</v>
      </c>
      <c r="H232" s="10">
        <v>37</v>
      </c>
      <c r="I232" s="10">
        <v>36</v>
      </c>
      <c r="J232" s="10" t="s">
        <v>27</v>
      </c>
      <c r="K232" s="10" t="s">
        <v>30</v>
      </c>
      <c r="L232" s="10" t="s">
        <v>19</v>
      </c>
      <c r="M232" s="10" t="s">
        <v>18</v>
      </c>
      <c r="N232" s="10" t="s">
        <v>18</v>
      </c>
      <c r="O232" s="10" t="s">
        <v>34</v>
      </c>
    </row>
    <row r="233" spans="1:15">
      <c r="A233" s="10" t="s">
        <v>4393</v>
      </c>
      <c r="B233" s="10">
        <v>575</v>
      </c>
      <c r="C233" s="10" t="s">
        <v>4430</v>
      </c>
      <c r="D233" s="10" t="s">
        <v>31</v>
      </c>
      <c r="E233" s="10" t="s">
        <v>8</v>
      </c>
      <c r="F233" s="10" t="s">
        <v>1</v>
      </c>
      <c r="G233" s="10" t="s">
        <v>31</v>
      </c>
      <c r="H233" s="10">
        <v>32</v>
      </c>
      <c r="I233" s="10">
        <v>21</v>
      </c>
      <c r="J233" s="10" t="s">
        <v>27</v>
      </c>
      <c r="K233" s="10" t="s">
        <v>30</v>
      </c>
      <c r="L233" s="10" t="s">
        <v>19</v>
      </c>
      <c r="M233" s="10" t="s">
        <v>18</v>
      </c>
      <c r="N233" s="10" t="s">
        <v>18</v>
      </c>
      <c r="O233" s="10" t="s">
        <v>34</v>
      </c>
    </row>
    <row r="234" spans="1:15">
      <c r="A234" s="10" t="s">
        <v>4393</v>
      </c>
      <c r="B234" s="10">
        <v>576</v>
      </c>
      <c r="C234" s="10" t="s">
        <v>4431</v>
      </c>
      <c r="D234" s="10" t="s">
        <v>31</v>
      </c>
      <c r="E234" s="10" t="s">
        <v>5</v>
      </c>
      <c r="F234" s="10" t="s">
        <v>1</v>
      </c>
      <c r="G234" s="10" t="s">
        <v>31</v>
      </c>
      <c r="H234" s="10">
        <v>35</v>
      </c>
      <c r="I234" s="10">
        <v>31</v>
      </c>
      <c r="J234" s="10" t="s">
        <v>27</v>
      </c>
      <c r="K234" s="10" t="s">
        <v>30</v>
      </c>
      <c r="L234" s="10" t="s">
        <v>19</v>
      </c>
      <c r="M234" s="10" t="s">
        <v>18</v>
      </c>
      <c r="N234" s="10" t="s">
        <v>18</v>
      </c>
      <c r="O234" s="10" t="s">
        <v>34</v>
      </c>
    </row>
    <row r="235" spans="1:15">
      <c r="A235" s="10" t="s">
        <v>4393</v>
      </c>
      <c r="B235" s="10">
        <v>577</v>
      </c>
      <c r="C235" s="10" t="s">
        <v>4432</v>
      </c>
      <c r="D235" s="10" t="s">
        <v>31</v>
      </c>
      <c r="E235" s="10" t="s">
        <v>8</v>
      </c>
      <c r="F235" s="10" t="s">
        <v>1</v>
      </c>
      <c r="G235" s="10" t="s">
        <v>18</v>
      </c>
      <c r="H235" s="10">
        <v>38</v>
      </c>
      <c r="I235" s="10" t="s">
        <v>18</v>
      </c>
      <c r="J235" s="10" t="s">
        <v>27</v>
      </c>
      <c r="K235" s="10" t="s">
        <v>30</v>
      </c>
      <c r="L235" s="10" t="s">
        <v>19</v>
      </c>
      <c r="M235" s="10" t="s">
        <v>18</v>
      </c>
      <c r="N235" s="10" t="s">
        <v>18</v>
      </c>
      <c r="O235" s="10" t="s">
        <v>34</v>
      </c>
    </row>
    <row r="236" spans="1:15">
      <c r="A236" s="10" t="s">
        <v>4393</v>
      </c>
      <c r="B236" s="10">
        <v>578</v>
      </c>
      <c r="C236" s="10" t="s">
        <v>4433</v>
      </c>
      <c r="D236" s="10" t="s">
        <v>31</v>
      </c>
      <c r="E236" s="10" t="s">
        <v>8</v>
      </c>
      <c r="F236" s="10" t="s">
        <v>0</v>
      </c>
      <c r="G236" s="10" t="s">
        <v>18</v>
      </c>
      <c r="H236" s="10">
        <v>49</v>
      </c>
      <c r="I236" s="10" t="s">
        <v>18</v>
      </c>
      <c r="J236" s="10" t="s">
        <v>27</v>
      </c>
      <c r="K236" s="10" t="s">
        <v>30</v>
      </c>
      <c r="L236" s="10" t="s">
        <v>19</v>
      </c>
      <c r="M236" s="10" t="s">
        <v>18</v>
      </c>
      <c r="N236" s="10" t="s">
        <v>18</v>
      </c>
      <c r="O236" s="10" t="s">
        <v>34</v>
      </c>
    </row>
    <row r="237" spans="1:15">
      <c r="A237" s="10" t="s">
        <v>4393</v>
      </c>
      <c r="B237" s="10">
        <v>579</v>
      </c>
      <c r="C237" s="10" t="s">
        <v>4434</v>
      </c>
      <c r="D237" s="10" t="s">
        <v>31</v>
      </c>
      <c r="E237" s="10" t="s">
        <v>8</v>
      </c>
      <c r="F237" s="10" t="s">
        <v>0</v>
      </c>
      <c r="G237" s="10" t="s">
        <v>18</v>
      </c>
      <c r="H237" s="10">
        <v>42</v>
      </c>
      <c r="I237" s="10" t="s">
        <v>18</v>
      </c>
      <c r="J237" s="10" t="s">
        <v>27</v>
      </c>
      <c r="K237" s="10" t="s">
        <v>30</v>
      </c>
      <c r="L237" s="10" t="s">
        <v>19</v>
      </c>
      <c r="M237" s="10" t="s">
        <v>18</v>
      </c>
      <c r="N237" s="10" t="s">
        <v>18</v>
      </c>
      <c r="O237" s="10" t="s">
        <v>34</v>
      </c>
    </row>
    <row r="238" spans="1:15" s="14" customFormat="1">
      <c r="A238" s="6" t="s">
        <v>4132</v>
      </c>
      <c r="B238" s="6">
        <v>116</v>
      </c>
      <c r="C238" s="6" t="s">
        <v>4349</v>
      </c>
      <c r="D238" s="6" t="s">
        <v>31</v>
      </c>
      <c r="E238" s="6" t="s">
        <v>7</v>
      </c>
      <c r="F238" s="6" t="s">
        <v>1</v>
      </c>
      <c r="G238" s="6" t="s">
        <v>7</v>
      </c>
      <c r="H238" s="6">
        <v>46</v>
      </c>
      <c r="I238" s="6" t="s">
        <v>4389</v>
      </c>
      <c r="J238" s="6" t="s">
        <v>28</v>
      </c>
      <c r="K238" s="10" t="s">
        <v>30</v>
      </c>
      <c r="L238" s="10" t="s">
        <v>44</v>
      </c>
      <c r="M238" s="6" t="s">
        <v>7</v>
      </c>
      <c r="N238" s="6" t="s">
        <v>7</v>
      </c>
      <c r="O238" s="6" t="s">
        <v>4391</v>
      </c>
    </row>
    <row r="239" spans="1:15" s="14" customFormat="1">
      <c r="A239" s="6" t="s">
        <v>4132</v>
      </c>
      <c r="B239" s="6">
        <v>119</v>
      </c>
      <c r="C239" s="6" t="s">
        <v>4351</v>
      </c>
      <c r="D239" s="6" t="s">
        <v>31</v>
      </c>
      <c r="E239" s="6" t="s">
        <v>7</v>
      </c>
      <c r="F239" s="6" t="s">
        <v>1</v>
      </c>
      <c r="G239" s="6" t="s">
        <v>7</v>
      </c>
      <c r="H239" s="6">
        <v>33</v>
      </c>
      <c r="I239" s="6" t="s">
        <v>4389</v>
      </c>
      <c r="J239" s="6" t="s">
        <v>28</v>
      </c>
      <c r="K239" s="10" t="s">
        <v>30</v>
      </c>
      <c r="L239" s="10" t="s">
        <v>44</v>
      </c>
      <c r="M239" s="6" t="s">
        <v>35</v>
      </c>
      <c r="N239" s="6" t="s">
        <v>18</v>
      </c>
      <c r="O239" s="6" t="s">
        <v>4391</v>
      </c>
    </row>
    <row r="240" spans="1:15" s="14" customFormat="1">
      <c r="A240" s="6" t="s">
        <v>4132</v>
      </c>
      <c r="B240" s="6">
        <v>119</v>
      </c>
      <c r="C240" s="6" t="s">
        <v>4352</v>
      </c>
      <c r="D240" s="6" t="s">
        <v>31</v>
      </c>
      <c r="E240" s="6" t="s">
        <v>7</v>
      </c>
      <c r="F240" s="6" t="s">
        <v>0</v>
      </c>
      <c r="G240" s="6" t="s">
        <v>7</v>
      </c>
      <c r="H240" s="6">
        <v>29</v>
      </c>
      <c r="I240" s="6" t="s">
        <v>4389</v>
      </c>
      <c r="J240" s="6" t="s">
        <v>28</v>
      </c>
      <c r="K240" s="10" t="s">
        <v>30</v>
      </c>
      <c r="L240" s="10" t="s">
        <v>44</v>
      </c>
      <c r="M240" s="6" t="s">
        <v>35</v>
      </c>
      <c r="N240" s="6" t="s">
        <v>18</v>
      </c>
      <c r="O240" s="6" t="s">
        <v>4391</v>
      </c>
    </row>
    <row r="241" spans="1:15" s="14" customFormat="1">
      <c r="A241" s="6" t="s">
        <v>4132</v>
      </c>
      <c r="B241" s="6">
        <v>211</v>
      </c>
      <c r="C241" s="6" t="s">
        <v>4353</v>
      </c>
      <c r="D241" s="6" t="s">
        <v>31</v>
      </c>
      <c r="E241" s="6" t="s">
        <v>7</v>
      </c>
      <c r="F241" s="6" t="s">
        <v>1</v>
      </c>
      <c r="G241" s="6" t="s">
        <v>7</v>
      </c>
      <c r="H241" s="6">
        <v>39</v>
      </c>
      <c r="I241" s="6" t="s">
        <v>4389</v>
      </c>
      <c r="J241" s="6" t="s">
        <v>28</v>
      </c>
      <c r="K241" s="10" t="s">
        <v>30</v>
      </c>
      <c r="L241" s="10" t="s">
        <v>44</v>
      </c>
      <c r="M241" s="6" t="s">
        <v>7</v>
      </c>
      <c r="N241" s="6" t="s">
        <v>18</v>
      </c>
      <c r="O241" s="6" t="s">
        <v>4391</v>
      </c>
    </row>
    <row r="242" spans="1:15" s="14" customFormat="1">
      <c r="A242" s="6" t="s">
        <v>4132</v>
      </c>
      <c r="B242" s="6">
        <v>307</v>
      </c>
      <c r="C242" s="6" t="s">
        <v>4355</v>
      </c>
      <c r="D242" s="6" t="s">
        <v>31</v>
      </c>
      <c r="E242" s="6" t="s">
        <v>7</v>
      </c>
      <c r="F242" s="6" t="s">
        <v>1</v>
      </c>
      <c r="G242" s="6" t="s">
        <v>7</v>
      </c>
      <c r="H242" s="6">
        <v>34</v>
      </c>
      <c r="I242" s="6" t="s">
        <v>4389</v>
      </c>
      <c r="J242" s="6" t="s">
        <v>28</v>
      </c>
      <c r="K242" s="10" t="s">
        <v>30</v>
      </c>
      <c r="L242" s="10" t="s">
        <v>44</v>
      </c>
      <c r="M242" s="6" t="s">
        <v>7</v>
      </c>
      <c r="N242" s="6" t="s">
        <v>7</v>
      </c>
      <c r="O242" s="6" t="s">
        <v>4391</v>
      </c>
    </row>
    <row r="243" spans="1:15" s="14" customFormat="1">
      <c r="A243" s="6" t="s">
        <v>4132</v>
      </c>
      <c r="B243" s="6">
        <v>322</v>
      </c>
      <c r="C243" s="6" t="s">
        <v>4356</v>
      </c>
      <c r="D243" s="6" t="s">
        <v>31</v>
      </c>
      <c r="E243" s="6" t="s">
        <v>7</v>
      </c>
      <c r="F243" s="6" t="s">
        <v>0</v>
      </c>
      <c r="G243" s="6" t="s">
        <v>7</v>
      </c>
      <c r="H243" s="6">
        <v>16</v>
      </c>
      <c r="I243" s="6" t="s">
        <v>4389</v>
      </c>
      <c r="J243" s="6" t="s">
        <v>28</v>
      </c>
      <c r="K243" s="10" t="s">
        <v>30</v>
      </c>
      <c r="L243" s="10" t="s">
        <v>44</v>
      </c>
      <c r="M243" s="6" t="s">
        <v>7</v>
      </c>
      <c r="N243" s="6" t="s">
        <v>7</v>
      </c>
      <c r="O243" s="6" t="s">
        <v>4391</v>
      </c>
    </row>
    <row r="244" spans="1:15" s="14" customFormat="1">
      <c r="A244" s="6" t="s">
        <v>4132</v>
      </c>
      <c r="B244" s="6">
        <v>408</v>
      </c>
      <c r="C244" s="6" t="s">
        <v>4357</v>
      </c>
      <c r="D244" s="6" t="s">
        <v>31</v>
      </c>
      <c r="E244" s="6" t="s">
        <v>7</v>
      </c>
      <c r="F244" s="6" t="s">
        <v>1</v>
      </c>
      <c r="G244" s="6" t="s">
        <v>7</v>
      </c>
      <c r="H244" s="6">
        <v>41</v>
      </c>
      <c r="I244" s="6" t="s">
        <v>4389</v>
      </c>
      <c r="J244" s="6" t="s">
        <v>28</v>
      </c>
      <c r="K244" s="10" t="s">
        <v>30</v>
      </c>
      <c r="L244" s="10" t="s">
        <v>44</v>
      </c>
      <c r="M244" s="6" t="s">
        <v>7</v>
      </c>
      <c r="N244" s="6" t="s">
        <v>7</v>
      </c>
      <c r="O244" s="6" t="s">
        <v>4391</v>
      </c>
    </row>
    <row r="245" spans="1:15" s="14" customFormat="1">
      <c r="A245" s="6" t="s">
        <v>4132</v>
      </c>
      <c r="B245" s="6">
        <v>518</v>
      </c>
      <c r="C245" s="6" t="s">
        <v>4365</v>
      </c>
      <c r="D245" s="6" t="s">
        <v>31</v>
      </c>
      <c r="E245" s="6" t="s">
        <v>7</v>
      </c>
      <c r="F245" s="6" t="s">
        <v>1</v>
      </c>
      <c r="G245" s="6" t="s">
        <v>7</v>
      </c>
      <c r="H245" s="6">
        <v>37</v>
      </c>
      <c r="I245" s="6" t="s">
        <v>4389</v>
      </c>
      <c r="J245" s="6" t="s">
        <v>28</v>
      </c>
      <c r="K245" s="10" t="s">
        <v>30</v>
      </c>
      <c r="L245" s="10" t="s">
        <v>44</v>
      </c>
      <c r="M245" s="6" t="s">
        <v>7</v>
      </c>
      <c r="N245" s="6" t="s">
        <v>7</v>
      </c>
      <c r="O245" s="6" t="s">
        <v>4391</v>
      </c>
    </row>
    <row r="246" spans="1:15" s="14" customFormat="1">
      <c r="A246" s="6" t="s">
        <v>4132</v>
      </c>
      <c r="B246" s="6">
        <v>519</v>
      </c>
      <c r="C246" s="6" t="s">
        <v>4368</v>
      </c>
      <c r="D246" s="6" t="s">
        <v>31</v>
      </c>
      <c r="E246" s="6" t="s">
        <v>7</v>
      </c>
      <c r="F246" s="6" t="s">
        <v>0</v>
      </c>
      <c r="G246" s="6" t="s">
        <v>7</v>
      </c>
      <c r="H246" s="6">
        <v>47</v>
      </c>
      <c r="I246" s="6" t="s">
        <v>4389</v>
      </c>
      <c r="J246" s="6" t="s">
        <v>28</v>
      </c>
      <c r="K246" s="10" t="s">
        <v>30</v>
      </c>
      <c r="L246" s="10" t="s">
        <v>44</v>
      </c>
      <c r="M246" s="6" t="s">
        <v>7</v>
      </c>
      <c r="N246" s="6" t="s">
        <v>7</v>
      </c>
      <c r="O246" s="6" t="s">
        <v>4391</v>
      </c>
    </row>
    <row r="247" spans="1:15" s="14" customFormat="1">
      <c r="A247" s="6" t="s">
        <v>4132</v>
      </c>
      <c r="B247" s="6">
        <v>519</v>
      </c>
      <c r="C247" s="6" t="s">
        <v>4369</v>
      </c>
      <c r="D247" s="6" t="s">
        <v>31</v>
      </c>
      <c r="E247" s="6" t="s">
        <v>7</v>
      </c>
      <c r="F247" s="6" t="s">
        <v>0</v>
      </c>
      <c r="G247" s="6" t="s">
        <v>7</v>
      </c>
      <c r="H247" s="6">
        <v>43</v>
      </c>
      <c r="I247" s="6" t="s">
        <v>4389</v>
      </c>
      <c r="J247" s="6" t="s">
        <v>28</v>
      </c>
      <c r="K247" s="10" t="s">
        <v>30</v>
      </c>
      <c r="L247" s="10" t="s">
        <v>44</v>
      </c>
      <c r="M247" s="6" t="s">
        <v>7</v>
      </c>
      <c r="N247" s="6" t="s">
        <v>7</v>
      </c>
      <c r="O247" s="6" t="s">
        <v>4391</v>
      </c>
    </row>
    <row r="248" spans="1:15" s="14" customFormat="1">
      <c r="A248" s="6" t="s">
        <v>4132</v>
      </c>
      <c r="B248" s="6">
        <v>543</v>
      </c>
      <c r="C248" s="6" t="s">
        <v>4354</v>
      </c>
      <c r="D248" s="6" t="s">
        <v>31</v>
      </c>
      <c r="E248" s="6" t="s">
        <v>7</v>
      </c>
      <c r="F248" s="6" t="s">
        <v>0</v>
      </c>
      <c r="G248" s="6" t="s">
        <v>7</v>
      </c>
      <c r="H248" s="6">
        <v>27</v>
      </c>
      <c r="I248" s="6" t="s">
        <v>4389</v>
      </c>
      <c r="J248" s="6" t="s">
        <v>28</v>
      </c>
      <c r="K248" s="10" t="s">
        <v>30</v>
      </c>
      <c r="L248" s="10" t="s">
        <v>44</v>
      </c>
      <c r="M248" s="6" t="s">
        <v>18</v>
      </c>
      <c r="N248" s="6" t="s">
        <v>18</v>
      </c>
      <c r="O248" s="6" t="s">
        <v>4391</v>
      </c>
    </row>
    <row r="249" spans="1:15" s="14" customFormat="1">
      <c r="A249" s="6" t="s">
        <v>4132</v>
      </c>
      <c r="B249" s="6">
        <v>550</v>
      </c>
      <c r="C249" s="6" t="s">
        <v>4360</v>
      </c>
      <c r="D249" s="6" t="s">
        <v>31</v>
      </c>
      <c r="E249" s="6" t="s">
        <v>7</v>
      </c>
      <c r="F249" s="6" t="s">
        <v>1</v>
      </c>
      <c r="G249" s="6" t="s">
        <v>7</v>
      </c>
      <c r="H249" s="6">
        <v>39</v>
      </c>
      <c r="I249" s="6" t="s">
        <v>4389</v>
      </c>
      <c r="J249" s="6" t="s">
        <v>28</v>
      </c>
      <c r="K249" s="10" t="s">
        <v>30</v>
      </c>
      <c r="L249" s="10" t="s">
        <v>44</v>
      </c>
      <c r="M249" s="6" t="s">
        <v>18</v>
      </c>
      <c r="N249" s="6" t="s">
        <v>18</v>
      </c>
      <c r="O249" s="6" t="s">
        <v>4391</v>
      </c>
    </row>
    <row r="250" spans="1:15" s="14" customFormat="1">
      <c r="A250" s="6" t="s">
        <v>4132</v>
      </c>
      <c r="B250" s="6">
        <v>552</v>
      </c>
      <c r="C250" s="6" t="s">
        <v>4361</v>
      </c>
      <c r="D250" s="6" t="s">
        <v>31</v>
      </c>
      <c r="E250" s="6" t="s">
        <v>7</v>
      </c>
      <c r="F250" s="6" t="s">
        <v>0</v>
      </c>
      <c r="G250" s="6" t="s">
        <v>7</v>
      </c>
      <c r="H250" s="6">
        <v>42</v>
      </c>
      <c r="I250" s="6" t="s">
        <v>4389</v>
      </c>
      <c r="J250" s="6" t="s">
        <v>28</v>
      </c>
      <c r="K250" s="10" t="s">
        <v>30</v>
      </c>
      <c r="L250" s="10" t="s">
        <v>44</v>
      </c>
      <c r="M250" s="6" t="s">
        <v>18</v>
      </c>
      <c r="N250" s="6" t="s">
        <v>18</v>
      </c>
      <c r="O250" s="6" t="s">
        <v>4391</v>
      </c>
    </row>
    <row r="251" spans="1:15" s="14" customFormat="1">
      <c r="A251" s="6" t="s">
        <v>4132</v>
      </c>
      <c r="B251" s="6">
        <v>554</v>
      </c>
      <c r="C251" s="6" t="s">
        <v>4362</v>
      </c>
      <c r="D251" s="6" t="s">
        <v>31</v>
      </c>
      <c r="E251" s="6" t="s">
        <v>7</v>
      </c>
      <c r="F251" s="6" t="s">
        <v>0</v>
      </c>
      <c r="G251" s="6" t="s">
        <v>7</v>
      </c>
      <c r="H251" s="6">
        <v>41</v>
      </c>
      <c r="I251" s="6" t="s">
        <v>4389</v>
      </c>
      <c r="J251" s="6" t="s">
        <v>28</v>
      </c>
      <c r="K251" s="10" t="s">
        <v>30</v>
      </c>
      <c r="L251" s="10" t="s">
        <v>44</v>
      </c>
      <c r="M251" s="6" t="s">
        <v>18</v>
      </c>
      <c r="N251" s="6" t="s">
        <v>18</v>
      </c>
      <c r="O251" s="6" t="s">
        <v>4391</v>
      </c>
    </row>
    <row r="252" spans="1:15" s="14" customFormat="1">
      <c r="A252" s="6" t="s">
        <v>4132</v>
      </c>
      <c r="B252" s="6">
        <v>554</v>
      </c>
      <c r="C252" s="6" t="s">
        <v>4363</v>
      </c>
      <c r="D252" s="6" t="s">
        <v>31</v>
      </c>
      <c r="E252" s="6" t="s">
        <v>7</v>
      </c>
      <c r="F252" s="6" t="s">
        <v>1</v>
      </c>
      <c r="G252" s="6" t="s">
        <v>7</v>
      </c>
      <c r="H252" s="6">
        <v>37</v>
      </c>
      <c r="I252" s="6" t="s">
        <v>4389</v>
      </c>
      <c r="J252" s="6" t="s">
        <v>28</v>
      </c>
      <c r="K252" s="10" t="s">
        <v>30</v>
      </c>
      <c r="L252" s="10" t="s">
        <v>44</v>
      </c>
      <c r="M252" s="6" t="s">
        <v>18</v>
      </c>
      <c r="N252" s="6" t="s">
        <v>18</v>
      </c>
      <c r="O252" s="6" t="s">
        <v>4391</v>
      </c>
    </row>
    <row r="253" spans="1:15" s="14" customFormat="1">
      <c r="A253" s="6" t="s">
        <v>4132</v>
      </c>
      <c r="B253" s="6">
        <v>555</v>
      </c>
      <c r="C253" s="6" t="s">
        <v>4366</v>
      </c>
      <c r="D253" s="6" t="s">
        <v>31</v>
      </c>
      <c r="E253" s="6" t="s">
        <v>7</v>
      </c>
      <c r="F253" s="6" t="s">
        <v>1</v>
      </c>
      <c r="G253" s="6" t="s">
        <v>7</v>
      </c>
      <c r="H253" s="6">
        <v>44</v>
      </c>
      <c r="I253" s="6" t="s">
        <v>4389</v>
      </c>
      <c r="J253" s="6" t="s">
        <v>28</v>
      </c>
      <c r="K253" s="10" t="s">
        <v>30</v>
      </c>
      <c r="L253" s="10" t="s">
        <v>44</v>
      </c>
      <c r="M253" s="6" t="s">
        <v>18</v>
      </c>
      <c r="N253" s="6" t="s">
        <v>18</v>
      </c>
      <c r="O253" s="6" t="s">
        <v>4391</v>
      </c>
    </row>
    <row r="254" spans="1:15" s="14" customFormat="1">
      <c r="A254" s="6" t="s">
        <v>4132</v>
      </c>
      <c r="B254" s="6">
        <v>555</v>
      </c>
      <c r="C254" s="6" t="s">
        <v>4367</v>
      </c>
      <c r="D254" s="6" t="s">
        <v>31</v>
      </c>
      <c r="E254" s="6" t="s">
        <v>7</v>
      </c>
      <c r="F254" s="6" t="s">
        <v>1</v>
      </c>
      <c r="G254" s="6" t="s">
        <v>7</v>
      </c>
      <c r="H254" s="6">
        <v>40</v>
      </c>
      <c r="I254" s="6" t="s">
        <v>4389</v>
      </c>
      <c r="J254" s="6" t="s">
        <v>28</v>
      </c>
      <c r="K254" s="10" t="s">
        <v>30</v>
      </c>
      <c r="L254" s="10" t="s">
        <v>44</v>
      </c>
      <c r="M254" s="6" t="s">
        <v>18</v>
      </c>
      <c r="N254" s="6" t="s">
        <v>18</v>
      </c>
      <c r="O254" s="6" t="s">
        <v>4391</v>
      </c>
    </row>
    <row r="255" spans="1:15" s="14" customFormat="1">
      <c r="A255" s="6" t="s">
        <v>4132</v>
      </c>
      <c r="B255" s="6">
        <v>558</v>
      </c>
      <c r="C255" s="6" t="s">
        <v>4370</v>
      </c>
      <c r="D255" s="6" t="s">
        <v>31</v>
      </c>
      <c r="E255" s="6" t="s">
        <v>7</v>
      </c>
      <c r="F255" s="6" t="s">
        <v>0</v>
      </c>
      <c r="G255" s="6" t="s">
        <v>7</v>
      </c>
      <c r="H255" s="6">
        <v>33</v>
      </c>
      <c r="I255" s="6" t="s">
        <v>4389</v>
      </c>
      <c r="J255" s="6" t="s">
        <v>28</v>
      </c>
      <c r="K255" s="10" t="s">
        <v>30</v>
      </c>
      <c r="L255" s="10" t="s">
        <v>44</v>
      </c>
      <c r="M255" s="6" t="s">
        <v>18</v>
      </c>
      <c r="N255" s="6" t="s">
        <v>18</v>
      </c>
      <c r="O255" s="6" t="s">
        <v>4391</v>
      </c>
    </row>
    <row r="256" spans="1:15" s="14" customFormat="1">
      <c r="A256" s="6" t="s">
        <v>4132</v>
      </c>
      <c r="B256" s="6">
        <v>580</v>
      </c>
      <c r="C256" s="6" t="s">
        <v>4350</v>
      </c>
      <c r="D256" s="6" t="s">
        <v>31</v>
      </c>
      <c r="E256" s="6" t="s">
        <v>7</v>
      </c>
      <c r="F256" s="6" t="s">
        <v>0</v>
      </c>
      <c r="G256" s="6" t="s">
        <v>7</v>
      </c>
      <c r="H256" s="6">
        <v>43</v>
      </c>
      <c r="I256" s="6" t="s">
        <v>4389</v>
      </c>
      <c r="J256" s="6" t="s">
        <v>28</v>
      </c>
      <c r="K256" s="10" t="s">
        <v>30</v>
      </c>
      <c r="L256" s="10" t="s">
        <v>44</v>
      </c>
      <c r="M256" s="6" t="s">
        <v>18</v>
      </c>
      <c r="N256" s="6" t="s">
        <v>18</v>
      </c>
      <c r="O256" s="6" t="s">
        <v>4391</v>
      </c>
    </row>
    <row r="257" spans="1:15" s="14" customFormat="1">
      <c r="A257" s="6" t="s">
        <v>4132</v>
      </c>
      <c r="B257" s="6">
        <v>581</v>
      </c>
      <c r="C257" s="6" t="s">
        <v>4358</v>
      </c>
      <c r="D257" s="6" t="s">
        <v>31</v>
      </c>
      <c r="E257" s="6" t="s">
        <v>7</v>
      </c>
      <c r="F257" s="6" t="s">
        <v>1</v>
      </c>
      <c r="G257" s="6" t="s">
        <v>7</v>
      </c>
      <c r="H257" s="6">
        <v>38</v>
      </c>
      <c r="I257" s="6" t="s">
        <v>4389</v>
      </c>
      <c r="J257" s="6" t="s">
        <v>28</v>
      </c>
      <c r="K257" s="10" t="s">
        <v>30</v>
      </c>
      <c r="L257" s="10" t="s">
        <v>44</v>
      </c>
      <c r="M257" s="6" t="s">
        <v>18</v>
      </c>
      <c r="N257" s="6" t="s">
        <v>18</v>
      </c>
      <c r="O257" s="6" t="s">
        <v>4391</v>
      </c>
    </row>
    <row r="258" spans="1:15" s="14" customFormat="1">
      <c r="A258" s="6" t="s">
        <v>4132</v>
      </c>
      <c r="B258" s="6">
        <v>582</v>
      </c>
      <c r="C258" s="6" t="s">
        <v>4359</v>
      </c>
      <c r="D258" s="6" t="s">
        <v>31</v>
      </c>
      <c r="E258" s="6" t="s">
        <v>7</v>
      </c>
      <c r="F258" s="6" t="s">
        <v>1</v>
      </c>
      <c r="G258" s="6" t="s">
        <v>7</v>
      </c>
      <c r="H258" s="6">
        <v>41</v>
      </c>
      <c r="I258" s="6" t="s">
        <v>4389</v>
      </c>
      <c r="J258" s="6" t="s">
        <v>28</v>
      </c>
      <c r="K258" s="10" t="s">
        <v>30</v>
      </c>
      <c r="L258" s="10" t="s">
        <v>44</v>
      </c>
      <c r="M258" s="6" t="s">
        <v>18</v>
      </c>
      <c r="N258" s="6" t="s">
        <v>18</v>
      </c>
      <c r="O258" s="6" t="s">
        <v>4391</v>
      </c>
    </row>
    <row r="259" spans="1:15" s="14" customFormat="1">
      <c r="A259" s="6" t="s">
        <v>4132</v>
      </c>
      <c r="B259" s="6">
        <v>583</v>
      </c>
      <c r="C259" s="6" t="s">
        <v>4364</v>
      </c>
      <c r="D259" s="6" t="s">
        <v>31</v>
      </c>
      <c r="E259" s="6" t="s">
        <v>7</v>
      </c>
      <c r="F259" s="6" t="s">
        <v>0</v>
      </c>
      <c r="G259" s="6" t="s">
        <v>7</v>
      </c>
      <c r="H259" s="6">
        <v>50</v>
      </c>
      <c r="I259" s="6" t="s">
        <v>4389</v>
      </c>
      <c r="J259" s="6" t="s">
        <v>28</v>
      </c>
      <c r="K259" s="10" t="s">
        <v>30</v>
      </c>
      <c r="L259" s="10" t="s">
        <v>44</v>
      </c>
      <c r="M259" s="6" t="s">
        <v>18</v>
      </c>
      <c r="N259" s="6" t="s">
        <v>18</v>
      </c>
      <c r="O259" s="6" t="s">
        <v>4391</v>
      </c>
    </row>
    <row r="260" spans="1:15" s="14" customFormat="1">
      <c r="A260" s="6" t="s">
        <v>4132</v>
      </c>
      <c r="B260" s="6">
        <v>584</v>
      </c>
      <c r="C260" s="6" t="s">
        <v>4371</v>
      </c>
      <c r="D260" s="6" t="s">
        <v>31</v>
      </c>
      <c r="E260" s="6" t="s">
        <v>7</v>
      </c>
      <c r="F260" s="6" t="s">
        <v>1</v>
      </c>
      <c r="G260" s="6" t="s">
        <v>7</v>
      </c>
      <c r="H260" s="6">
        <v>35</v>
      </c>
      <c r="I260" s="6" t="s">
        <v>4389</v>
      </c>
      <c r="J260" s="6" t="s">
        <v>28</v>
      </c>
      <c r="K260" s="10" t="s">
        <v>30</v>
      </c>
      <c r="L260" s="10" t="s">
        <v>44</v>
      </c>
      <c r="M260" s="6" t="s">
        <v>18</v>
      </c>
      <c r="N260" s="6" t="s">
        <v>18</v>
      </c>
      <c r="O260" s="6" t="s">
        <v>4391</v>
      </c>
    </row>
    <row r="261" spans="1:15" s="14" customFormat="1">
      <c r="A261" s="6" t="s">
        <v>4132</v>
      </c>
      <c r="B261" s="6">
        <v>585</v>
      </c>
      <c r="C261" s="6" t="s">
        <v>4372</v>
      </c>
      <c r="D261" s="6" t="s">
        <v>31</v>
      </c>
      <c r="E261" s="6" t="s">
        <v>7</v>
      </c>
      <c r="F261" s="6" t="s">
        <v>0</v>
      </c>
      <c r="G261" s="6" t="s">
        <v>7</v>
      </c>
      <c r="H261" s="6">
        <v>39</v>
      </c>
      <c r="I261" s="6" t="s">
        <v>4388</v>
      </c>
      <c r="J261" s="6" t="s">
        <v>27</v>
      </c>
      <c r="K261" s="10" t="s">
        <v>30</v>
      </c>
      <c r="L261" s="10" t="s">
        <v>44</v>
      </c>
      <c r="M261" s="6" t="s">
        <v>18</v>
      </c>
      <c r="N261" s="6" t="s">
        <v>18</v>
      </c>
      <c r="O261" s="6" t="s">
        <v>4391</v>
      </c>
    </row>
    <row r="262" spans="1:15" s="14" customFormat="1">
      <c r="A262" s="6" t="s">
        <v>4132</v>
      </c>
      <c r="B262" s="6">
        <v>586</v>
      </c>
      <c r="C262" s="6" t="s">
        <v>4373</v>
      </c>
      <c r="D262" s="6" t="s">
        <v>31</v>
      </c>
      <c r="E262" s="6" t="s">
        <v>7</v>
      </c>
      <c r="F262" s="6" t="s">
        <v>0</v>
      </c>
      <c r="G262" s="6" t="s">
        <v>7</v>
      </c>
      <c r="H262" s="6">
        <v>36</v>
      </c>
      <c r="I262" s="6" t="s">
        <v>4389</v>
      </c>
      <c r="J262" s="6" t="s">
        <v>27</v>
      </c>
      <c r="K262" s="10" t="s">
        <v>30</v>
      </c>
      <c r="L262" s="10" t="s">
        <v>44</v>
      </c>
      <c r="M262" s="6" t="s">
        <v>18</v>
      </c>
      <c r="N262" s="6" t="s">
        <v>18</v>
      </c>
      <c r="O262" s="6" t="s">
        <v>4391</v>
      </c>
    </row>
    <row r="263" spans="1:15" s="14" customFormat="1">
      <c r="A263" s="6" t="s">
        <v>4132</v>
      </c>
      <c r="B263" s="6">
        <v>587</v>
      </c>
      <c r="C263" s="6" t="s">
        <v>4374</v>
      </c>
      <c r="D263" s="6" t="s">
        <v>31</v>
      </c>
      <c r="E263" s="6" t="s">
        <v>7</v>
      </c>
      <c r="F263" s="6" t="s">
        <v>1</v>
      </c>
      <c r="G263" s="6" t="s">
        <v>7</v>
      </c>
      <c r="H263" s="6">
        <v>32</v>
      </c>
      <c r="I263" s="6" t="s">
        <v>4389</v>
      </c>
      <c r="J263" s="6" t="s">
        <v>27</v>
      </c>
      <c r="K263" s="10" t="s">
        <v>30</v>
      </c>
      <c r="L263" s="10" t="s">
        <v>44</v>
      </c>
      <c r="M263" s="6" t="s">
        <v>18</v>
      </c>
      <c r="N263" s="6" t="s">
        <v>18</v>
      </c>
      <c r="O263" s="6" t="s">
        <v>4391</v>
      </c>
    </row>
    <row r="264" spans="1:15" s="14" customFormat="1">
      <c r="A264" s="6" t="s">
        <v>4132</v>
      </c>
      <c r="B264" s="6">
        <v>588</v>
      </c>
      <c r="C264" s="6" t="s">
        <v>4375</v>
      </c>
      <c r="D264" s="6" t="s">
        <v>31</v>
      </c>
      <c r="E264" s="6" t="s">
        <v>7</v>
      </c>
      <c r="F264" s="6" t="s">
        <v>0</v>
      </c>
      <c r="G264" s="6" t="s">
        <v>7</v>
      </c>
      <c r="H264" s="6">
        <v>29</v>
      </c>
      <c r="I264" s="6" t="s">
        <v>4389</v>
      </c>
      <c r="J264" s="6" t="s">
        <v>27</v>
      </c>
      <c r="K264" s="10" t="s">
        <v>30</v>
      </c>
      <c r="L264" s="10" t="s">
        <v>44</v>
      </c>
      <c r="M264" s="6" t="s">
        <v>18</v>
      </c>
      <c r="N264" s="6" t="s">
        <v>18</v>
      </c>
      <c r="O264" s="6" t="s">
        <v>4391</v>
      </c>
    </row>
    <row r="265" spans="1:15" s="14" customFormat="1">
      <c r="A265" s="6" t="s">
        <v>4132</v>
      </c>
      <c r="B265" s="6">
        <v>589</v>
      </c>
      <c r="C265" s="6" t="s">
        <v>4376</v>
      </c>
      <c r="D265" s="6" t="s">
        <v>31</v>
      </c>
      <c r="E265" s="6" t="s">
        <v>7</v>
      </c>
      <c r="F265" s="6" t="s">
        <v>1</v>
      </c>
      <c r="G265" s="6" t="s">
        <v>7</v>
      </c>
      <c r="H265" s="6">
        <v>31</v>
      </c>
      <c r="I265" s="6" t="s">
        <v>4389</v>
      </c>
      <c r="J265" s="6" t="s">
        <v>27</v>
      </c>
      <c r="K265" s="10" t="s">
        <v>30</v>
      </c>
      <c r="L265" s="10" t="s">
        <v>44</v>
      </c>
      <c r="M265" s="6" t="s">
        <v>18</v>
      </c>
      <c r="N265" s="6" t="s">
        <v>18</v>
      </c>
      <c r="O265" s="6" t="s">
        <v>4391</v>
      </c>
    </row>
    <row r="266" spans="1:15" s="14" customFormat="1">
      <c r="A266" s="6" t="s">
        <v>4132</v>
      </c>
      <c r="B266" s="6">
        <v>590</v>
      </c>
      <c r="C266" s="6" t="s">
        <v>4377</v>
      </c>
      <c r="D266" s="6" t="s">
        <v>31</v>
      </c>
      <c r="E266" s="6" t="s">
        <v>7</v>
      </c>
      <c r="F266" s="6" t="s">
        <v>0</v>
      </c>
      <c r="G266" s="6" t="s">
        <v>7</v>
      </c>
      <c r="H266" s="6">
        <v>43</v>
      </c>
      <c r="I266" s="6" t="s">
        <v>4389</v>
      </c>
      <c r="J266" s="6" t="s">
        <v>27</v>
      </c>
      <c r="K266" s="10" t="s">
        <v>30</v>
      </c>
      <c r="L266" s="10" t="s">
        <v>44</v>
      </c>
      <c r="M266" s="6" t="s">
        <v>18</v>
      </c>
      <c r="N266" s="6" t="s">
        <v>18</v>
      </c>
      <c r="O266" s="6" t="s">
        <v>4391</v>
      </c>
    </row>
    <row r="267" spans="1:15" s="14" customFormat="1">
      <c r="A267" s="6" t="s">
        <v>4132</v>
      </c>
      <c r="B267" s="6">
        <v>591</v>
      </c>
      <c r="C267" s="6" t="s">
        <v>4378</v>
      </c>
      <c r="D267" s="6" t="s">
        <v>31</v>
      </c>
      <c r="E267" s="6" t="s">
        <v>7</v>
      </c>
      <c r="F267" s="6" t="s">
        <v>0</v>
      </c>
      <c r="G267" s="6" t="s">
        <v>7</v>
      </c>
      <c r="H267" s="6">
        <v>34</v>
      </c>
      <c r="I267" s="6" t="s">
        <v>4389</v>
      </c>
      <c r="J267" s="6" t="s">
        <v>27</v>
      </c>
      <c r="K267" s="10" t="s">
        <v>30</v>
      </c>
      <c r="L267" s="10" t="s">
        <v>44</v>
      </c>
      <c r="M267" s="6" t="s">
        <v>18</v>
      </c>
      <c r="N267" s="6" t="s">
        <v>18</v>
      </c>
      <c r="O267" s="6" t="s">
        <v>4391</v>
      </c>
    </row>
    <row r="268" spans="1:15" s="14" customFormat="1">
      <c r="A268" s="6" t="s">
        <v>4132</v>
      </c>
      <c r="B268" s="6">
        <v>592</v>
      </c>
      <c r="C268" s="6" t="s">
        <v>4379</v>
      </c>
      <c r="D268" s="6" t="s">
        <v>31</v>
      </c>
      <c r="E268" s="6" t="s">
        <v>7</v>
      </c>
      <c r="F268" s="6" t="s">
        <v>0</v>
      </c>
      <c r="G268" s="6" t="s">
        <v>7</v>
      </c>
      <c r="H268" s="6">
        <v>29</v>
      </c>
      <c r="I268" s="6" t="s">
        <v>4389</v>
      </c>
      <c r="J268" s="6" t="s">
        <v>27</v>
      </c>
      <c r="K268" s="10" t="s">
        <v>30</v>
      </c>
      <c r="L268" s="10" t="s">
        <v>44</v>
      </c>
      <c r="M268" s="6" t="s">
        <v>18</v>
      </c>
      <c r="N268" s="6" t="s">
        <v>18</v>
      </c>
      <c r="O268" s="6" t="s">
        <v>4391</v>
      </c>
    </row>
    <row r="269" spans="1:15" s="14" customFormat="1">
      <c r="A269" s="6" t="s">
        <v>4132</v>
      </c>
      <c r="B269" s="6">
        <v>593</v>
      </c>
      <c r="C269" s="6" t="s">
        <v>4380</v>
      </c>
      <c r="D269" s="6" t="s">
        <v>31</v>
      </c>
      <c r="E269" s="6" t="s">
        <v>7</v>
      </c>
      <c r="F269" s="6" t="s">
        <v>0</v>
      </c>
      <c r="G269" s="6" t="s">
        <v>7</v>
      </c>
      <c r="H269" s="6">
        <v>43</v>
      </c>
      <c r="I269" s="6" t="s">
        <v>4389</v>
      </c>
      <c r="J269" s="6" t="s">
        <v>27</v>
      </c>
      <c r="K269" s="10" t="s">
        <v>30</v>
      </c>
      <c r="L269" s="10" t="s">
        <v>44</v>
      </c>
      <c r="M269" s="6" t="s">
        <v>18</v>
      </c>
      <c r="N269" s="6" t="s">
        <v>18</v>
      </c>
      <c r="O269" s="6" t="s">
        <v>4391</v>
      </c>
    </row>
    <row r="270" spans="1:15" s="14" customFormat="1">
      <c r="A270" s="6" t="s">
        <v>4132</v>
      </c>
      <c r="B270" s="6">
        <v>594</v>
      </c>
      <c r="C270" s="6" t="s">
        <v>4381</v>
      </c>
      <c r="D270" s="6" t="s">
        <v>31</v>
      </c>
      <c r="E270" s="6" t="s">
        <v>7</v>
      </c>
      <c r="F270" s="6" t="s">
        <v>1</v>
      </c>
      <c r="G270" s="6" t="s">
        <v>7</v>
      </c>
      <c r="H270" s="6">
        <v>37</v>
      </c>
      <c r="I270" s="6" t="s">
        <v>4389</v>
      </c>
      <c r="J270" s="6" t="s">
        <v>27</v>
      </c>
      <c r="K270" s="10" t="s">
        <v>30</v>
      </c>
      <c r="L270" s="10" t="s">
        <v>44</v>
      </c>
      <c r="M270" s="6" t="s">
        <v>18</v>
      </c>
      <c r="N270" s="6" t="s">
        <v>18</v>
      </c>
      <c r="O270" s="6" t="s">
        <v>4391</v>
      </c>
    </row>
    <row r="271" spans="1:15" s="14" customFormat="1">
      <c r="A271" s="6" t="s">
        <v>4132</v>
      </c>
      <c r="B271" s="6">
        <v>595</v>
      </c>
      <c r="C271" s="6" t="s">
        <v>4382</v>
      </c>
      <c r="D271" s="6" t="s">
        <v>31</v>
      </c>
      <c r="E271" s="6" t="s">
        <v>7</v>
      </c>
      <c r="F271" s="6" t="s">
        <v>1</v>
      </c>
      <c r="G271" s="6" t="s">
        <v>7</v>
      </c>
      <c r="H271" s="6">
        <v>44</v>
      </c>
      <c r="I271" s="6" t="s">
        <v>4389</v>
      </c>
      <c r="J271" s="6" t="s">
        <v>27</v>
      </c>
      <c r="K271" s="10" t="s">
        <v>30</v>
      </c>
      <c r="L271" s="10" t="s">
        <v>44</v>
      </c>
      <c r="M271" s="6" t="s">
        <v>18</v>
      </c>
      <c r="N271" s="6" t="s">
        <v>18</v>
      </c>
      <c r="O271" s="6" t="s">
        <v>4391</v>
      </c>
    </row>
    <row r="272" spans="1:15" s="14" customFormat="1">
      <c r="A272" s="6" t="s">
        <v>4132</v>
      </c>
      <c r="B272" s="6">
        <v>596</v>
      </c>
      <c r="C272" s="6" t="s">
        <v>4383</v>
      </c>
      <c r="D272" s="6" t="s">
        <v>31</v>
      </c>
      <c r="E272" s="6" t="s">
        <v>7</v>
      </c>
      <c r="F272" s="6" t="s">
        <v>1</v>
      </c>
      <c r="G272" s="6" t="s">
        <v>7</v>
      </c>
      <c r="H272" s="6">
        <v>39</v>
      </c>
      <c r="I272" s="6" t="s">
        <v>4389</v>
      </c>
      <c r="J272" s="6" t="s">
        <v>27</v>
      </c>
      <c r="K272" s="10" t="s">
        <v>30</v>
      </c>
      <c r="L272" s="10" t="s">
        <v>44</v>
      </c>
      <c r="M272" s="6" t="s">
        <v>18</v>
      </c>
      <c r="N272" s="6" t="s">
        <v>18</v>
      </c>
      <c r="O272" s="6" t="s">
        <v>4391</v>
      </c>
    </row>
    <row r="273" spans="1:15" s="14" customFormat="1">
      <c r="A273" s="6" t="s">
        <v>4132</v>
      </c>
      <c r="B273" s="6">
        <v>597</v>
      </c>
      <c r="C273" s="6" t="s">
        <v>4384</v>
      </c>
      <c r="D273" s="6" t="s">
        <v>31</v>
      </c>
      <c r="E273" s="6" t="s">
        <v>7</v>
      </c>
      <c r="F273" s="6" t="s">
        <v>1</v>
      </c>
      <c r="G273" s="6" t="s">
        <v>7</v>
      </c>
      <c r="H273" s="6">
        <v>31</v>
      </c>
      <c r="I273" s="6" t="s">
        <v>4389</v>
      </c>
      <c r="J273" s="6" t="s">
        <v>27</v>
      </c>
      <c r="K273" s="10" t="s">
        <v>30</v>
      </c>
      <c r="L273" s="10" t="s">
        <v>44</v>
      </c>
      <c r="M273" s="6" t="s">
        <v>18</v>
      </c>
      <c r="N273" s="6" t="s">
        <v>18</v>
      </c>
      <c r="O273" s="6" t="s">
        <v>4391</v>
      </c>
    </row>
    <row r="274" spans="1:15" s="14" customFormat="1">
      <c r="A274" s="6" t="s">
        <v>4132</v>
      </c>
      <c r="B274" s="6">
        <v>598</v>
      </c>
      <c r="C274" s="6" t="s">
        <v>4385</v>
      </c>
      <c r="D274" s="6" t="s">
        <v>31</v>
      </c>
      <c r="E274" s="6" t="s">
        <v>7</v>
      </c>
      <c r="F274" s="6" t="s">
        <v>0</v>
      </c>
      <c r="G274" s="6" t="s">
        <v>7</v>
      </c>
      <c r="H274" s="6">
        <v>35</v>
      </c>
      <c r="I274" s="6" t="s">
        <v>4389</v>
      </c>
      <c r="J274" s="6" t="s">
        <v>27</v>
      </c>
      <c r="K274" s="10" t="s">
        <v>30</v>
      </c>
      <c r="L274" s="10" t="s">
        <v>44</v>
      </c>
      <c r="M274" s="6" t="s">
        <v>18</v>
      </c>
      <c r="N274" s="6" t="s">
        <v>18</v>
      </c>
      <c r="O274" s="6" t="s">
        <v>4391</v>
      </c>
    </row>
    <row r="275" spans="1:15" s="14" customFormat="1">
      <c r="A275" s="6" t="s">
        <v>4132</v>
      </c>
      <c r="B275" s="6">
        <v>599</v>
      </c>
      <c r="C275" s="6" t="s">
        <v>4386</v>
      </c>
      <c r="D275" s="6" t="s">
        <v>31</v>
      </c>
      <c r="E275" s="6" t="s">
        <v>7</v>
      </c>
      <c r="F275" s="6" t="s">
        <v>0</v>
      </c>
      <c r="G275" s="6" t="s">
        <v>7</v>
      </c>
      <c r="H275" s="6">
        <v>30</v>
      </c>
      <c r="I275" s="6" t="s">
        <v>4389</v>
      </c>
      <c r="J275" s="6" t="s">
        <v>27</v>
      </c>
      <c r="K275" s="10" t="s">
        <v>30</v>
      </c>
      <c r="L275" s="10" t="s">
        <v>44</v>
      </c>
      <c r="M275" s="6" t="s">
        <v>18</v>
      </c>
      <c r="N275" s="6" t="s">
        <v>18</v>
      </c>
      <c r="O275" s="6" t="s">
        <v>4391</v>
      </c>
    </row>
    <row r="276" spans="1:15" s="14" customFormat="1">
      <c r="A276" s="3" t="s">
        <v>4132</v>
      </c>
      <c r="B276" s="3">
        <v>600</v>
      </c>
      <c r="C276" s="3" t="s">
        <v>4387</v>
      </c>
      <c r="D276" s="3" t="s">
        <v>31</v>
      </c>
      <c r="E276" s="3" t="s">
        <v>7</v>
      </c>
      <c r="F276" s="3" t="s">
        <v>0</v>
      </c>
      <c r="G276" s="3" t="s">
        <v>7</v>
      </c>
      <c r="H276" s="3">
        <v>31</v>
      </c>
      <c r="I276" s="3" t="s">
        <v>4389</v>
      </c>
      <c r="J276" s="3" t="s">
        <v>27</v>
      </c>
      <c r="K276" s="21" t="s">
        <v>30</v>
      </c>
      <c r="L276" s="21" t="s">
        <v>44</v>
      </c>
      <c r="M276" s="3" t="s">
        <v>18</v>
      </c>
      <c r="N276" s="3" t="s">
        <v>18</v>
      </c>
      <c r="O276" s="3" t="s">
        <v>4391</v>
      </c>
    </row>
    <row r="277" spans="1:15">
      <c r="A277" s="25" t="s">
        <v>36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3F649B-29A9-4DA7-B2CA-FC9CD9247DB3}">
  <dimension ref="A1:C69"/>
  <sheetViews>
    <sheetView workbookViewId="0">
      <selection activeCell="B56" sqref="B56"/>
    </sheetView>
  </sheetViews>
  <sheetFormatPr defaultRowHeight="15"/>
  <cols>
    <col min="1" max="1" width="30" style="31" bestFit="1" customWidth="1"/>
    <col min="2" max="3" width="94.625" style="20" bestFit="1" customWidth="1"/>
    <col min="4" max="16384" width="9" style="20"/>
  </cols>
  <sheetData>
    <row r="1" spans="1:3">
      <c r="A1" s="31" t="s">
        <v>45</v>
      </c>
    </row>
    <row r="2" spans="1:3">
      <c r="A2" s="39" t="s">
        <v>46</v>
      </c>
      <c r="B2" s="39" t="s">
        <v>47</v>
      </c>
      <c r="C2" s="40" t="s">
        <v>47</v>
      </c>
    </row>
    <row r="3" spans="1:3">
      <c r="A3" s="41" t="s">
        <v>48</v>
      </c>
      <c r="B3" s="42" t="s">
        <v>49</v>
      </c>
      <c r="C3" s="43" t="s">
        <v>49</v>
      </c>
    </row>
    <row r="4" spans="1:3">
      <c r="A4" s="41"/>
      <c r="B4" s="42" t="s">
        <v>50</v>
      </c>
      <c r="C4" s="43" t="s">
        <v>50</v>
      </c>
    </row>
    <row r="5" spans="1:3">
      <c r="A5" s="41"/>
      <c r="B5" s="42" t="s">
        <v>4336</v>
      </c>
      <c r="C5" s="42" t="s">
        <v>4336</v>
      </c>
    </row>
    <row r="6" spans="1:3">
      <c r="A6" s="44" t="s">
        <v>51</v>
      </c>
      <c r="B6" s="45" t="s">
        <v>52</v>
      </c>
      <c r="C6" s="46" t="s">
        <v>52</v>
      </c>
    </row>
    <row r="7" spans="1:3">
      <c r="A7" s="47" t="s">
        <v>53</v>
      </c>
      <c r="B7" s="42"/>
      <c r="C7" s="43"/>
    </row>
    <row r="8" spans="1:3">
      <c r="A8" s="41" t="s">
        <v>54</v>
      </c>
      <c r="B8" s="42" t="s">
        <v>55</v>
      </c>
      <c r="C8" s="43" t="s">
        <v>56</v>
      </c>
    </row>
    <row r="9" spans="1:3">
      <c r="A9" s="41" t="s">
        <v>57</v>
      </c>
      <c r="B9" s="42" t="s">
        <v>58</v>
      </c>
      <c r="C9" s="43" t="s">
        <v>58</v>
      </c>
    </row>
    <row r="10" spans="1:3">
      <c r="A10" s="41" t="s">
        <v>59</v>
      </c>
      <c r="B10" s="42" t="s">
        <v>60</v>
      </c>
      <c r="C10" s="43" t="s">
        <v>60</v>
      </c>
    </row>
    <row r="11" spans="1:3">
      <c r="A11" s="41" t="s">
        <v>61</v>
      </c>
      <c r="B11" s="42" t="s">
        <v>62</v>
      </c>
      <c r="C11" s="43" t="s">
        <v>62</v>
      </c>
    </row>
    <row r="12" spans="1:3">
      <c r="A12" s="41" t="s">
        <v>63</v>
      </c>
      <c r="B12" s="42" t="s">
        <v>64</v>
      </c>
      <c r="C12" s="43" t="s">
        <v>64</v>
      </c>
    </row>
    <row r="13" spans="1:3">
      <c r="A13" s="41"/>
      <c r="B13" s="42" t="s">
        <v>65</v>
      </c>
      <c r="C13" s="43" t="s">
        <v>66</v>
      </c>
    </row>
    <row r="14" spans="1:3">
      <c r="A14" s="41"/>
      <c r="B14" s="42" t="s">
        <v>67</v>
      </c>
      <c r="C14" s="43" t="s">
        <v>68</v>
      </c>
    </row>
    <row r="15" spans="1:3">
      <c r="A15" s="41"/>
      <c r="B15" s="42" t="s">
        <v>69</v>
      </c>
      <c r="C15" s="43" t="s">
        <v>70</v>
      </c>
    </row>
    <row r="16" spans="1:3">
      <c r="A16" s="41" t="s">
        <v>71</v>
      </c>
      <c r="B16" s="42" t="s">
        <v>72</v>
      </c>
      <c r="C16" s="43" t="s">
        <v>73</v>
      </c>
    </row>
    <row r="17" spans="1:3">
      <c r="A17" s="41"/>
      <c r="B17" s="42" t="s">
        <v>74</v>
      </c>
      <c r="C17" s="43"/>
    </row>
    <row r="18" spans="1:3">
      <c r="A18" s="41"/>
      <c r="B18" s="42" t="s">
        <v>75</v>
      </c>
      <c r="C18" s="43" t="s">
        <v>75</v>
      </c>
    </row>
    <row r="19" spans="1:3">
      <c r="A19" s="41" t="s">
        <v>76</v>
      </c>
      <c r="B19" s="42" t="s">
        <v>77</v>
      </c>
      <c r="C19" s="43" t="s">
        <v>77</v>
      </c>
    </row>
    <row r="20" spans="1:3">
      <c r="A20" s="41"/>
      <c r="B20" s="42" t="s">
        <v>78</v>
      </c>
      <c r="C20" s="43" t="s">
        <v>79</v>
      </c>
    </row>
    <row r="21" spans="1:3">
      <c r="A21" s="41"/>
      <c r="B21" s="42" t="s">
        <v>80</v>
      </c>
      <c r="C21" s="43" t="s">
        <v>81</v>
      </c>
    </row>
    <row r="22" spans="1:3">
      <c r="A22" s="41"/>
      <c r="B22" s="42" t="s">
        <v>82</v>
      </c>
      <c r="C22" s="43" t="s">
        <v>83</v>
      </c>
    </row>
    <row r="23" spans="1:3">
      <c r="A23" s="41"/>
      <c r="B23" s="42" t="s">
        <v>65</v>
      </c>
      <c r="C23" s="43" t="s">
        <v>66</v>
      </c>
    </row>
    <row r="24" spans="1:3">
      <c r="A24" s="41"/>
      <c r="B24" s="42" t="s">
        <v>69</v>
      </c>
      <c r="C24" s="43" t="s">
        <v>70</v>
      </c>
    </row>
    <row r="25" spans="1:3">
      <c r="A25" s="44" t="s">
        <v>84</v>
      </c>
      <c r="B25" s="45" t="s">
        <v>85</v>
      </c>
      <c r="C25" s="46" t="s">
        <v>86</v>
      </c>
    </row>
    <row r="26" spans="1:3">
      <c r="A26" s="48" t="s">
        <v>87</v>
      </c>
      <c r="B26" s="49"/>
      <c r="C26" s="50"/>
    </row>
    <row r="27" spans="1:3">
      <c r="A27" s="41" t="s">
        <v>88</v>
      </c>
      <c r="B27" s="42" t="s">
        <v>89</v>
      </c>
      <c r="C27" s="43" t="s">
        <v>90</v>
      </c>
    </row>
    <row r="28" spans="1:3">
      <c r="A28" s="41"/>
      <c r="B28" s="42" t="s">
        <v>91</v>
      </c>
      <c r="C28" s="42" t="s">
        <v>91</v>
      </c>
    </row>
    <row r="29" spans="1:3">
      <c r="A29" s="41"/>
      <c r="B29" s="42" t="s">
        <v>92</v>
      </c>
      <c r="C29" s="43" t="s">
        <v>93</v>
      </c>
    </row>
    <row r="30" spans="1:3">
      <c r="A30" s="41" t="s">
        <v>94</v>
      </c>
      <c r="B30" s="42" t="s">
        <v>95</v>
      </c>
      <c r="C30" s="43" t="s">
        <v>95</v>
      </c>
    </row>
    <row r="31" spans="1:3">
      <c r="A31" s="41"/>
      <c r="B31" s="42" t="s">
        <v>96</v>
      </c>
      <c r="C31" s="43" t="s">
        <v>96</v>
      </c>
    </row>
    <row r="32" spans="1:3">
      <c r="A32" s="41"/>
      <c r="B32" s="42" t="s">
        <v>97</v>
      </c>
      <c r="C32" s="43" t="s">
        <v>97</v>
      </c>
    </row>
    <row r="33" spans="1:3">
      <c r="A33" s="41"/>
      <c r="B33" s="42" t="s">
        <v>98</v>
      </c>
      <c r="C33" s="43" t="s">
        <v>93</v>
      </c>
    </row>
    <row r="34" spans="1:3">
      <c r="A34" s="41"/>
      <c r="B34" s="42" t="s">
        <v>99</v>
      </c>
      <c r="C34" s="43" t="s">
        <v>100</v>
      </c>
    </row>
    <row r="35" spans="1:3">
      <c r="A35" s="41" t="s">
        <v>101</v>
      </c>
      <c r="B35" s="42" t="s">
        <v>102</v>
      </c>
      <c r="C35" s="43" t="s">
        <v>102</v>
      </c>
    </row>
    <row r="36" spans="1:3">
      <c r="A36" s="41"/>
      <c r="B36" s="42" t="s">
        <v>103</v>
      </c>
      <c r="C36" s="43" t="s">
        <v>104</v>
      </c>
    </row>
    <row r="37" spans="1:3">
      <c r="A37" s="44" t="s">
        <v>105</v>
      </c>
      <c r="B37" s="45" t="s">
        <v>106</v>
      </c>
      <c r="C37" s="46" t="s">
        <v>106</v>
      </c>
    </row>
    <row r="38" spans="1:3">
      <c r="A38" s="47" t="s">
        <v>107</v>
      </c>
      <c r="B38" s="42"/>
      <c r="C38" s="43"/>
    </row>
    <row r="39" spans="1:3">
      <c r="A39" s="41" t="s">
        <v>108</v>
      </c>
      <c r="B39" s="42" t="s">
        <v>109</v>
      </c>
      <c r="C39" s="43" t="s">
        <v>110</v>
      </c>
    </row>
    <row r="40" spans="1:3">
      <c r="A40" s="51"/>
      <c r="B40" s="42" t="s">
        <v>111</v>
      </c>
      <c r="C40" s="43" t="s">
        <v>112</v>
      </c>
    </row>
    <row r="41" spans="1:3">
      <c r="A41" s="41" t="s">
        <v>113</v>
      </c>
      <c r="B41" s="42" t="s">
        <v>114</v>
      </c>
      <c r="C41" s="43" t="s">
        <v>114</v>
      </c>
    </row>
    <row r="42" spans="1:3">
      <c r="A42" s="41"/>
      <c r="B42" s="42" t="s">
        <v>4474</v>
      </c>
      <c r="C42" s="43" t="s">
        <v>4474</v>
      </c>
    </row>
    <row r="43" spans="1:3">
      <c r="A43" s="41"/>
      <c r="B43" s="42" t="s">
        <v>115</v>
      </c>
      <c r="C43" s="43" t="s">
        <v>115</v>
      </c>
    </row>
    <row r="44" spans="1:3">
      <c r="A44" s="41"/>
      <c r="B44" s="42" t="s">
        <v>116</v>
      </c>
      <c r="C44" s="43" t="s">
        <v>116</v>
      </c>
    </row>
    <row r="45" spans="1:3">
      <c r="A45" s="41"/>
      <c r="B45" s="42" t="s">
        <v>117</v>
      </c>
      <c r="C45" s="43" t="s">
        <v>117</v>
      </c>
    </row>
    <row r="46" spans="1:3">
      <c r="A46" s="41"/>
      <c r="B46" s="42" t="s">
        <v>118</v>
      </c>
      <c r="C46" s="43" t="s">
        <v>118</v>
      </c>
    </row>
    <row r="47" spans="1:3">
      <c r="A47" s="41"/>
      <c r="B47" s="42" t="s">
        <v>119</v>
      </c>
      <c r="C47" s="43" t="s">
        <v>119</v>
      </c>
    </row>
    <row r="48" spans="1:3">
      <c r="A48" s="41"/>
      <c r="B48" s="42" t="s">
        <v>120</v>
      </c>
      <c r="C48" s="43" t="s">
        <v>120</v>
      </c>
    </row>
    <row r="49" spans="1:3">
      <c r="A49" s="41"/>
      <c r="B49" s="42" t="s">
        <v>121</v>
      </c>
      <c r="C49" s="43" t="s">
        <v>121</v>
      </c>
    </row>
    <row r="50" spans="1:3">
      <c r="A50" s="41"/>
      <c r="B50" s="42" t="s">
        <v>122</v>
      </c>
      <c r="C50" s="43" t="s">
        <v>122</v>
      </c>
    </row>
    <row r="51" spans="1:3">
      <c r="A51" s="44" t="s">
        <v>123</v>
      </c>
      <c r="B51" s="45" t="s">
        <v>124</v>
      </c>
      <c r="C51" s="46" t="s">
        <v>125</v>
      </c>
    </row>
    <row r="52" spans="1:3">
      <c r="A52" s="52" t="s">
        <v>126</v>
      </c>
      <c r="B52" s="53"/>
      <c r="C52" s="54"/>
    </row>
    <row r="53" spans="1:3">
      <c r="A53" s="41" t="s">
        <v>108</v>
      </c>
      <c r="B53" s="42" t="s">
        <v>109</v>
      </c>
      <c r="C53" s="42" t="s">
        <v>110</v>
      </c>
    </row>
    <row r="54" spans="1:3">
      <c r="A54" s="41" t="s">
        <v>113</v>
      </c>
      <c r="B54" s="49" t="s">
        <v>127</v>
      </c>
      <c r="C54" s="49" t="s">
        <v>127</v>
      </c>
    </row>
    <row r="55" spans="1:3">
      <c r="A55" s="51"/>
      <c r="B55" s="42" t="s">
        <v>4475</v>
      </c>
      <c r="C55" s="42" t="s">
        <v>4475</v>
      </c>
    </row>
    <row r="56" spans="1:3">
      <c r="A56" s="51"/>
      <c r="B56" s="42" t="s">
        <v>4476</v>
      </c>
      <c r="C56" s="42" t="s">
        <v>128</v>
      </c>
    </row>
    <row r="57" spans="1:3">
      <c r="A57" s="51"/>
      <c r="B57" s="42" t="s">
        <v>116</v>
      </c>
      <c r="C57" s="42" t="s">
        <v>116</v>
      </c>
    </row>
    <row r="58" spans="1:3">
      <c r="A58" s="51"/>
      <c r="B58" s="42" t="s">
        <v>117</v>
      </c>
      <c r="C58" s="42" t="s">
        <v>117</v>
      </c>
    </row>
    <row r="59" spans="1:3">
      <c r="A59" s="51"/>
      <c r="B59" s="42" t="s">
        <v>118</v>
      </c>
      <c r="C59" s="42" t="s">
        <v>118</v>
      </c>
    </row>
    <row r="60" spans="1:3">
      <c r="A60" s="51"/>
      <c r="B60" s="42" t="s">
        <v>129</v>
      </c>
      <c r="C60" s="42" t="s">
        <v>129</v>
      </c>
    </row>
    <row r="61" spans="1:3">
      <c r="A61" s="51"/>
      <c r="B61" s="42" t="s">
        <v>120</v>
      </c>
      <c r="C61" s="42" t="s">
        <v>120</v>
      </c>
    </row>
    <row r="62" spans="1:3">
      <c r="A62" s="55"/>
      <c r="B62" s="45" t="s">
        <v>130</v>
      </c>
      <c r="C62" s="45" t="s">
        <v>130</v>
      </c>
    </row>
    <row r="63" spans="1:3">
      <c r="A63" s="56" t="s">
        <v>131</v>
      </c>
      <c r="B63" s="53"/>
      <c r="C63" s="57"/>
    </row>
    <row r="64" spans="1:3">
      <c r="A64" s="58" t="s">
        <v>132</v>
      </c>
      <c r="B64" s="49" t="s">
        <v>133</v>
      </c>
      <c r="C64" s="50" t="s">
        <v>134</v>
      </c>
    </row>
    <row r="65" spans="1:3">
      <c r="A65" s="58" t="s">
        <v>135</v>
      </c>
      <c r="B65" s="49" t="s">
        <v>136</v>
      </c>
      <c r="C65" s="50" t="s">
        <v>136</v>
      </c>
    </row>
    <row r="66" spans="1:3">
      <c r="A66" s="58" t="s">
        <v>105</v>
      </c>
      <c r="B66" s="49" t="s">
        <v>137</v>
      </c>
      <c r="C66" s="50" t="s">
        <v>137</v>
      </c>
    </row>
    <row r="67" spans="1:3">
      <c r="A67" s="58" t="s">
        <v>138</v>
      </c>
      <c r="B67" s="49" t="s">
        <v>139</v>
      </c>
      <c r="C67" s="50" t="s">
        <v>140</v>
      </c>
    </row>
    <row r="68" spans="1:3">
      <c r="A68" s="58"/>
      <c r="B68" s="49" t="s">
        <v>112</v>
      </c>
      <c r="C68" s="50" t="s">
        <v>112</v>
      </c>
    </row>
    <row r="69" spans="1:3">
      <c r="A69" s="59" t="s">
        <v>123</v>
      </c>
      <c r="B69" s="60" t="s">
        <v>18</v>
      </c>
      <c r="C69" s="61" t="s">
        <v>141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DA5E46-199C-409C-B6BE-592B6715E3CB}">
  <dimension ref="A1:J280"/>
  <sheetViews>
    <sheetView workbookViewId="0"/>
  </sheetViews>
  <sheetFormatPr defaultRowHeight="15"/>
  <cols>
    <col min="1" max="1" width="11.5" style="6" customWidth="1"/>
    <col min="2" max="2" width="10.625" style="6" bestFit="1" customWidth="1"/>
    <col min="3" max="3" width="24.5" style="6" bestFit="1" customWidth="1"/>
    <col min="4" max="4" width="10.625" style="6" bestFit="1" customWidth="1"/>
    <col min="5" max="5" width="24" style="6" bestFit="1" customWidth="1"/>
    <col min="6" max="6" width="15.875" style="6" bestFit="1" customWidth="1"/>
    <col min="7" max="7" width="24.5" style="6" bestFit="1" customWidth="1"/>
    <col min="8" max="8" width="11.625" style="6" bestFit="1" customWidth="1"/>
    <col min="9" max="9" width="20" style="6" bestFit="1" customWidth="1"/>
    <col min="10" max="10" width="11.75" style="6" bestFit="1" customWidth="1"/>
    <col min="11" max="16384" width="9" style="14"/>
  </cols>
  <sheetData>
    <row r="1" spans="1:10">
      <c r="A1" s="29" t="s">
        <v>4468</v>
      </c>
      <c r="B1" s="3"/>
      <c r="C1" s="3"/>
      <c r="D1" s="3"/>
      <c r="E1" s="3"/>
      <c r="F1" s="3"/>
      <c r="G1" s="3"/>
      <c r="H1" s="3"/>
      <c r="I1" s="3"/>
      <c r="J1" s="3"/>
    </row>
    <row r="2" spans="1:10" s="31" customFormat="1">
      <c r="A2" s="64" t="s">
        <v>22</v>
      </c>
      <c r="B2" s="64" t="s">
        <v>4327</v>
      </c>
      <c r="C2" s="64" t="s">
        <v>142</v>
      </c>
      <c r="D2" s="66"/>
      <c r="E2" s="66"/>
      <c r="F2" s="66"/>
      <c r="G2" s="64" t="s">
        <v>143</v>
      </c>
      <c r="H2" s="64"/>
      <c r="I2" s="66"/>
      <c r="J2" s="66"/>
    </row>
    <row r="3" spans="1:10" s="31" customFormat="1">
      <c r="A3" s="65"/>
      <c r="B3" s="65"/>
      <c r="C3" s="30" t="s">
        <v>144</v>
      </c>
      <c r="D3" s="30" t="s">
        <v>145</v>
      </c>
      <c r="E3" s="30" t="s">
        <v>146</v>
      </c>
      <c r="F3" s="30" t="s">
        <v>147</v>
      </c>
      <c r="G3" s="30" t="s">
        <v>148</v>
      </c>
      <c r="H3" s="30" t="s">
        <v>149</v>
      </c>
      <c r="I3" s="30" t="s">
        <v>150</v>
      </c>
      <c r="J3" s="30" t="s">
        <v>151</v>
      </c>
    </row>
    <row r="4" spans="1:10">
      <c r="A4" s="10" t="s">
        <v>4392</v>
      </c>
      <c r="B4" s="6" t="s">
        <v>4133</v>
      </c>
      <c r="C4" s="6">
        <v>205.98</v>
      </c>
      <c r="D4" s="6">
        <v>363.5</v>
      </c>
      <c r="E4" s="6">
        <v>2.75954073956906E-4</v>
      </c>
      <c r="F4" s="6">
        <v>5.5389510124307902E-5</v>
      </c>
      <c r="G4" s="6">
        <v>232.03</v>
      </c>
      <c r="H4" s="6">
        <v>363.44</v>
      </c>
      <c r="I4" s="6">
        <v>2.6244668907282501E-4</v>
      </c>
      <c r="J4" s="6">
        <v>5.2673146343694001E-5</v>
      </c>
    </row>
    <row r="5" spans="1:10">
      <c r="A5" s="10" t="s">
        <v>4392</v>
      </c>
      <c r="B5" s="6" t="s">
        <v>4134</v>
      </c>
      <c r="C5" s="6">
        <v>371.09000000000003</v>
      </c>
      <c r="D5" s="6">
        <v>1493.9</v>
      </c>
      <c r="E5" s="6">
        <v>0</v>
      </c>
      <c r="F5" s="6">
        <v>0</v>
      </c>
      <c r="G5" s="6">
        <v>415.64</v>
      </c>
      <c r="H5" s="6">
        <v>1493.78</v>
      </c>
      <c r="I5" s="6">
        <v>7.9559195545150102E-5</v>
      </c>
      <c r="J5" s="6">
        <v>2.2108042241908399E-5</v>
      </c>
    </row>
    <row r="6" spans="1:10">
      <c r="A6" s="10" t="s">
        <v>4392</v>
      </c>
      <c r="B6" s="6" t="s">
        <v>4135</v>
      </c>
      <c r="C6" s="6">
        <v>377.48</v>
      </c>
      <c r="D6" s="6">
        <v>858.11</v>
      </c>
      <c r="E6" s="6">
        <v>2.7401093627804602E-4</v>
      </c>
      <c r="F6" s="6">
        <v>3.59823298290785E-5</v>
      </c>
      <c r="G6" s="6">
        <v>428.18</v>
      </c>
      <c r="H6" s="6">
        <v>857.95</v>
      </c>
      <c r="I6" s="6">
        <v>2.6008277138762199E-4</v>
      </c>
      <c r="J6" s="6">
        <v>3.4732027323025101E-5</v>
      </c>
    </row>
    <row r="7" spans="1:10">
      <c r="A7" s="10" t="s">
        <v>4392</v>
      </c>
      <c r="B7" s="6" t="s">
        <v>4136</v>
      </c>
      <c r="C7" s="6">
        <v>345.59</v>
      </c>
      <c r="D7" s="6">
        <v>1197.07</v>
      </c>
      <c r="E7" s="6">
        <v>8.8211898887474098E-5</v>
      </c>
      <c r="F7" s="6">
        <v>2.1448249860011799E-5</v>
      </c>
      <c r="G7" s="6">
        <v>391.84</v>
      </c>
      <c r="H7" s="6">
        <v>1196.92</v>
      </c>
      <c r="I7" s="6">
        <v>1.39718906517921E-4</v>
      </c>
      <c r="J7" s="6">
        <v>2.6510400734985501E-5</v>
      </c>
    </row>
    <row r="8" spans="1:10">
      <c r="A8" s="10" t="s">
        <v>4392</v>
      </c>
      <c r="B8" s="6" t="s">
        <v>4137</v>
      </c>
      <c r="C8" s="6">
        <v>350.97</v>
      </c>
      <c r="D8" s="6">
        <v>889.48</v>
      </c>
      <c r="E8" s="6">
        <v>0</v>
      </c>
      <c r="F8" s="6">
        <v>0</v>
      </c>
      <c r="G8" s="6">
        <v>398.2</v>
      </c>
      <c r="H8" s="6">
        <v>889.52</v>
      </c>
      <c r="I8" s="6">
        <v>2.31540805237238E-5</v>
      </c>
      <c r="J8" s="6">
        <v>1.0361777156993E-5</v>
      </c>
    </row>
    <row r="9" spans="1:10">
      <c r="A9" s="10" t="s">
        <v>4392</v>
      </c>
      <c r="B9" s="6" t="s">
        <v>4138</v>
      </c>
      <c r="C9" s="6">
        <v>434.99</v>
      </c>
      <c r="D9" s="6">
        <v>1766.69</v>
      </c>
      <c r="E9" s="6">
        <v>6.7331558827556695E-5</v>
      </c>
      <c r="F9" s="6">
        <v>1.59063253634495E-5</v>
      </c>
      <c r="G9" s="6">
        <v>492.85</v>
      </c>
      <c r="H9" s="6">
        <v>1766.47</v>
      </c>
      <c r="I9" s="6">
        <v>7.6381957201014305E-5</v>
      </c>
      <c r="J9" s="6">
        <v>1.67114992054559E-5</v>
      </c>
    </row>
    <row r="10" spans="1:10">
      <c r="A10" s="10" t="s">
        <v>4392</v>
      </c>
      <c r="B10" s="6" t="s">
        <v>4139</v>
      </c>
      <c r="C10" s="6">
        <v>358.37</v>
      </c>
      <c r="D10" s="6">
        <v>1343.68</v>
      </c>
      <c r="E10" s="6">
        <v>0</v>
      </c>
      <c r="F10" s="6">
        <v>0</v>
      </c>
      <c r="G10" s="6">
        <v>406.24</v>
      </c>
      <c r="H10" s="6">
        <v>1343.63</v>
      </c>
      <c r="I10" s="6">
        <v>0</v>
      </c>
      <c r="J10" s="6">
        <v>0</v>
      </c>
    </row>
    <row r="11" spans="1:10">
      <c r="A11" s="10" t="s">
        <v>4392</v>
      </c>
      <c r="B11" s="6" t="s">
        <v>4140</v>
      </c>
      <c r="C11" s="6">
        <v>360.21</v>
      </c>
      <c r="D11" s="6">
        <v>733.94</v>
      </c>
      <c r="E11" s="6">
        <v>1.45553854979042E-4</v>
      </c>
      <c r="F11" s="6">
        <v>2.7147085063872802E-5</v>
      </c>
      <c r="G11" s="6">
        <v>408.03</v>
      </c>
      <c r="H11" s="6">
        <v>733.81</v>
      </c>
      <c r="I11" s="6">
        <v>1.13627582247171E-4</v>
      </c>
      <c r="J11" s="6">
        <v>2.32746120454318E-5</v>
      </c>
    </row>
    <row r="12" spans="1:10">
      <c r="A12" s="10" t="s">
        <v>4392</v>
      </c>
      <c r="B12" s="6" t="s">
        <v>4141</v>
      </c>
      <c r="C12" s="6">
        <v>344.22</v>
      </c>
      <c r="D12" s="6">
        <v>1565.51</v>
      </c>
      <c r="E12" s="6">
        <v>1.37264597255349E-4</v>
      </c>
      <c r="F12" s="6">
        <v>2.7554720607414201E-5</v>
      </c>
      <c r="G12" s="6">
        <v>389.27</v>
      </c>
      <c r="H12" s="6">
        <v>1565.46</v>
      </c>
      <c r="I12" s="6">
        <v>2.0473693050543501E-4</v>
      </c>
      <c r="J12" s="6">
        <v>3.48006234143759E-5</v>
      </c>
    </row>
    <row r="13" spans="1:10">
      <c r="A13" s="10" t="s">
        <v>4392</v>
      </c>
      <c r="B13" s="6" t="s">
        <v>4142</v>
      </c>
      <c r="C13" s="6">
        <v>393.44</v>
      </c>
      <c r="D13" s="6">
        <v>1407.07</v>
      </c>
      <c r="E13" s="6">
        <v>6.5622993617984497E-5</v>
      </c>
      <c r="F13" s="6">
        <v>1.6980035451421899E-5</v>
      </c>
      <c r="G13" s="6">
        <v>445.32</v>
      </c>
      <c r="H13" s="6">
        <v>1406.79</v>
      </c>
      <c r="I13" s="6">
        <v>8.0163769010816694E-5</v>
      </c>
      <c r="J13" s="6">
        <v>1.84396578125832E-5</v>
      </c>
    </row>
    <row r="14" spans="1:10">
      <c r="A14" s="10" t="s">
        <v>4392</v>
      </c>
      <c r="B14" s="6" t="s">
        <v>4143</v>
      </c>
      <c r="C14" s="6">
        <v>367.95</v>
      </c>
      <c r="D14" s="6">
        <v>902.64</v>
      </c>
      <c r="E14" s="6">
        <v>0</v>
      </c>
      <c r="F14" s="6">
        <v>0</v>
      </c>
      <c r="G14" s="6">
        <v>417.55</v>
      </c>
      <c r="H14" s="6">
        <v>902.64</v>
      </c>
      <c r="I14" s="6">
        <v>0</v>
      </c>
      <c r="J14" s="6">
        <v>0</v>
      </c>
    </row>
    <row r="15" spans="1:10">
      <c r="A15" s="10" t="s">
        <v>4392</v>
      </c>
      <c r="B15" s="6" t="s">
        <v>4144</v>
      </c>
      <c r="C15" s="6">
        <v>338.34</v>
      </c>
      <c r="D15" s="6">
        <v>1435.67</v>
      </c>
      <c r="E15" s="6">
        <v>8.7958895791582595E-5</v>
      </c>
      <c r="F15" s="6">
        <v>2.0782744336665399E-5</v>
      </c>
      <c r="G15" s="6">
        <v>383.39</v>
      </c>
      <c r="H15" s="6">
        <v>1435.53</v>
      </c>
      <c r="I15" s="6">
        <v>2.61507538180635E-4</v>
      </c>
      <c r="J15" s="6">
        <v>3.5519706617130697E-5</v>
      </c>
    </row>
    <row r="16" spans="1:10">
      <c r="A16" s="10" t="s">
        <v>4392</v>
      </c>
      <c r="B16" s="6" t="s">
        <v>4145</v>
      </c>
      <c r="C16" s="6">
        <v>320.27999999999997</v>
      </c>
      <c r="D16" s="6">
        <v>783.9</v>
      </c>
      <c r="E16" s="6">
        <v>0</v>
      </c>
      <c r="F16" s="6">
        <v>0</v>
      </c>
      <c r="G16" s="6">
        <v>363.13</v>
      </c>
      <c r="H16" s="6">
        <v>783.74</v>
      </c>
      <c r="I16" s="6">
        <v>7.4781449611052004E-5</v>
      </c>
      <c r="J16" s="6">
        <v>2.0026673582991699E-5</v>
      </c>
    </row>
    <row r="17" spans="1:10">
      <c r="A17" s="10" t="s">
        <v>4392</v>
      </c>
      <c r="B17" s="6" t="s">
        <v>4146</v>
      </c>
      <c r="C17" s="6">
        <v>367.33</v>
      </c>
      <c r="D17" s="6">
        <v>771.99</v>
      </c>
      <c r="E17" s="6">
        <v>0</v>
      </c>
      <c r="F17" s="6">
        <v>0</v>
      </c>
      <c r="G17" s="6">
        <v>416.7</v>
      </c>
      <c r="H17" s="6">
        <v>771.87</v>
      </c>
      <c r="I17" s="6">
        <v>6.8265161077888899E-5</v>
      </c>
      <c r="J17" s="6">
        <v>1.8282518371939302E-5</v>
      </c>
    </row>
    <row r="18" spans="1:10">
      <c r="A18" s="10" t="s">
        <v>4392</v>
      </c>
      <c r="B18" s="6" t="s">
        <v>4147</v>
      </c>
      <c r="C18" s="6">
        <v>315.56</v>
      </c>
      <c r="D18" s="6">
        <v>722.72</v>
      </c>
      <c r="E18" s="6">
        <v>2.4942450533309E-5</v>
      </c>
      <c r="F18" s="6">
        <v>1.1162351207916999E-5</v>
      </c>
      <c r="G18" s="6">
        <v>358.57</v>
      </c>
      <c r="H18" s="6">
        <v>722.71</v>
      </c>
      <c r="I18" s="6">
        <v>2.36773380231826E-4</v>
      </c>
      <c r="J18" s="6">
        <v>3.7687454515762897E-5</v>
      </c>
    </row>
    <row r="19" spans="1:10">
      <c r="A19" s="10" t="s">
        <v>4392</v>
      </c>
      <c r="B19" s="6" t="s">
        <v>4148</v>
      </c>
      <c r="C19" s="6">
        <v>386.89</v>
      </c>
      <c r="D19" s="6">
        <v>694.83</v>
      </c>
      <c r="E19" s="6">
        <v>2.1119906529038301E-5</v>
      </c>
      <c r="F19" s="6">
        <v>9.4517347776669401E-6</v>
      </c>
      <c r="G19" s="6">
        <v>439.08</v>
      </c>
      <c r="H19" s="6">
        <v>694.83</v>
      </c>
      <c r="I19" s="6">
        <v>9.4732978994098706E-5</v>
      </c>
      <c r="J19" s="6">
        <v>1.9398080783387602E-5</v>
      </c>
    </row>
    <row r="20" spans="1:10">
      <c r="A20" s="10" t="s">
        <v>4392</v>
      </c>
      <c r="B20" s="6" t="s">
        <v>4149</v>
      </c>
      <c r="C20" s="6">
        <v>460.93</v>
      </c>
      <c r="D20" s="6">
        <v>1168.3900000000001</v>
      </c>
      <c r="E20" s="6">
        <v>1.16466135759391E-4</v>
      </c>
      <c r="F20" s="6">
        <v>2.2113314475803E-5</v>
      </c>
      <c r="G20" s="6">
        <v>524.24</v>
      </c>
      <c r="H20" s="6">
        <v>1168.3699999999999</v>
      </c>
      <c r="I20" s="6">
        <v>1.00661602813602E-4</v>
      </c>
      <c r="J20" s="6">
        <v>2.0212991827721799E-5</v>
      </c>
    </row>
    <row r="21" spans="1:10">
      <c r="A21" s="10" t="s">
        <v>4392</v>
      </c>
      <c r="B21" s="6" t="s">
        <v>4150</v>
      </c>
      <c r="C21" s="6">
        <v>330.8</v>
      </c>
      <c r="D21" s="6">
        <v>709.39</v>
      </c>
      <c r="E21" s="6">
        <v>1.0538601672815E-4</v>
      </c>
      <c r="F21" s="6">
        <v>2.1575206829831198E-5</v>
      </c>
      <c r="G21" s="6">
        <v>375.25</v>
      </c>
      <c r="H21" s="6">
        <v>709.27</v>
      </c>
      <c r="I21" s="6">
        <v>1.42197252131952E-4</v>
      </c>
      <c r="J21" s="6">
        <v>2.6065273675579999E-5</v>
      </c>
    </row>
    <row r="22" spans="1:10">
      <c r="A22" s="10" t="s">
        <v>4392</v>
      </c>
      <c r="B22" s="6" t="s">
        <v>4151</v>
      </c>
      <c r="C22" s="6">
        <v>429.45</v>
      </c>
      <c r="D22" s="6">
        <v>576.53</v>
      </c>
      <c r="E22" s="6">
        <v>1.8170023339733E-4</v>
      </c>
      <c r="F22" s="6">
        <v>2.78903392580556E-5</v>
      </c>
      <c r="G22" s="6">
        <v>487.96</v>
      </c>
      <c r="H22" s="6">
        <v>576.47</v>
      </c>
      <c r="I22" s="6">
        <v>1.15634813859542E-4</v>
      </c>
      <c r="J22" s="6">
        <v>2.19445442283719E-5</v>
      </c>
    </row>
    <row r="23" spans="1:10">
      <c r="A23" s="10" t="s">
        <v>4392</v>
      </c>
      <c r="B23" s="6" t="s">
        <v>4152</v>
      </c>
      <c r="C23" s="6">
        <v>390.08</v>
      </c>
      <c r="D23" s="6">
        <v>1156.73</v>
      </c>
      <c r="E23" s="6">
        <v>3.9988529334791999E-5</v>
      </c>
      <c r="F23" s="6">
        <v>1.33465516060975E-5</v>
      </c>
      <c r="G23" s="6">
        <v>442.72</v>
      </c>
      <c r="H23" s="6">
        <v>1156.6500000000001</v>
      </c>
      <c r="I23" s="6">
        <v>1.1254309161352601E-4</v>
      </c>
      <c r="J23" s="6">
        <v>2.2149952458318501E-5</v>
      </c>
    </row>
    <row r="24" spans="1:10">
      <c r="A24" s="10" t="s">
        <v>4392</v>
      </c>
      <c r="B24" s="6" t="s">
        <v>4153</v>
      </c>
      <c r="C24" s="6">
        <v>398.87</v>
      </c>
      <c r="D24" s="6">
        <v>1328.29</v>
      </c>
      <c r="E24" s="6">
        <v>0</v>
      </c>
      <c r="F24" s="6">
        <v>0</v>
      </c>
      <c r="G24" s="6">
        <v>452.49</v>
      </c>
      <c r="H24" s="6">
        <v>1327.9</v>
      </c>
      <c r="I24" s="6">
        <v>1.3043284199484599E-5</v>
      </c>
      <c r="J24" s="6">
        <v>7.5336361212907697E-6</v>
      </c>
    </row>
    <row r="25" spans="1:10">
      <c r="A25" s="10" t="s">
        <v>4392</v>
      </c>
      <c r="B25" s="6" t="s">
        <v>4154</v>
      </c>
      <c r="C25" s="6">
        <v>329.71</v>
      </c>
      <c r="D25" s="6">
        <v>1075.75</v>
      </c>
      <c r="E25" s="6">
        <v>3.2076261321809402E-4</v>
      </c>
      <c r="F25" s="6">
        <v>4.1416644695882702E-5</v>
      </c>
      <c r="G25" s="6">
        <v>372.05</v>
      </c>
      <c r="H25" s="6">
        <v>1075.6300000000001</v>
      </c>
      <c r="I25" s="6">
        <v>5.9864994538379797E-4</v>
      </c>
      <c r="J25" s="6">
        <v>5.3972943154764599E-5</v>
      </c>
    </row>
    <row r="26" spans="1:10">
      <c r="A26" s="10" t="s">
        <v>4392</v>
      </c>
      <c r="B26" s="6" t="s">
        <v>4155</v>
      </c>
      <c r="C26" s="6">
        <v>359.31</v>
      </c>
      <c r="D26" s="6">
        <v>996.49</v>
      </c>
      <c r="E26" s="6">
        <v>8.2526405512794895E-5</v>
      </c>
      <c r="F26" s="6">
        <v>2.0065681050039499E-5</v>
      </c>
      <c r="G26" s="6">
        <v>406.94</v>
      </c>
      <c r="H26" s="6">
        <v>996.41</v>
      </c>
      <c r="I26" s="6">
        <v>4.2337143668152901E-4</v>
      </c>
      <c r="J26" s="6">
        <v>4.5970637144576901E-5</v>
      </c>
    </row>
    <row r="27" spans="1:10">
      <c r="A27" s="10" t="s">
        <v>4392</v>
      </c>
      <c r="B27" s="6" t="s">
        <v>4156</v>
      </c>
      <c r="C27" s="6">
        <v>374.26</v>
      </c>
      <c r="D27" s="6">
        <v>691.72</v>
      </c>
      <c r="E27" s="6">
        <v>2.09312954590584E-5</v>
      </c>
      <c r="F27" s="6">
        <v>9.3666323886879801E-6</v>
      </c>
      <c r="G27" s="6">
        <v>425.12</v>
      </c>
      <c r="H27" s="6">
        <v>691.66</v>
      </c>
      <c r="I27" s="6">
        <v>1.5579239452922E-5</v>
      </c>
      <c r="J27" s="6">
        <v>7.7932725432815E-6</v>
      </c>
    </row>
    <row r="28" spans="1:10">
      <c r="A28" s="10" t="s">
        <v>4392</v>
      </c>
      <c r="B28" s="6" t="s">
        <v>4157</v>
      </c>
      <c r="C28" s="6">
        <v>292.82</v>
      </c>
      <c r="D28" s="6">
        <v>468.57</v>
      </c>
      <c r="E28" s="6">
        <v>3.2790329282197402E-4</v>
      </c>
      <c r="F28" s="6">
        <v>4.8728256928130503E-5</v>
      </c>
      <c r="G28" s="6">
        <v>331.57</v>
      </c>
      <c r="H28" s="6">
        <v>468.59</v>
      </c>
      <c r="I28" s="6">
        <v>4.8812945181904899E-4</v>
      </c>
      <c r="J28" s="6">
        <v>5.9034658108476099E-5</v>
      </c>
    </row>
    <row r="29" spans="1:10">
      <c r="A29" s="10" t="s">
        <v>4392</v>
      </c>
      <c r="B29" s="6" t="s">
        <v>4158</v>
      </c>
      <c r="C29" s="6">
        <v>337.85</v>
      </c>
      <c r="D29" s="6">
        <v>931.14</v>
      </c>
      <c r="E29" s="6">
        <v>2.41609128233487E-4</v>
      </c>
      <c r="F29" s="6">
        <v>3.4733824157704797E-5</v>
      </c>
      <c r="G29" s="6">
        <v>383.3</v>
      </c>
      <c r="H29" s="6">
        <v>931.13</v>
      </c>
      <c r="I29" s="6">
        <v>2.3288826389917001E-4</v>
      </c>
      <c r="J29" s="6">
        <v>3.3472217709028499E-5</v>
      </c>
    </row>
    <row r="30" spans="1:10">
      <c r="A30" s="10" t="s">
        <v>4392</v>
      </c>
      <c r="B30" s="6" t="s">
        <v>4159</v>
      </c>
      <c r="C30" s="6">
        <v>339.94</v>
      </c>
      <c r="D30" s="6">
        <v>538.96</v>
      </c>
      <c r="E30" s="6">
        <v>4.1249896034722602E-4</v>
      </c>
      <c r="F30" s="6">
        <v>4.8800905738032502E-5</v>
      </c>
      <c r="G30" s="6">
        <v>384.53</v>
      </c>
      <c r="H30" s="6">
        <v>538.91999999999996</v>
      </c>
      <c r="I30" s="6">
        <v>4.7687574102696801E-4</v>
      </c>
      <c r="J30" s="6">
        <v>5.5030373195736399E-5</v>
      </c>
    </row>
    <row r="31" spans="1:10">
      <c r="A31" s="10" t="s">
        <v>4392</v>
      </c>
      <c r="B31" s="6" t="s">
        <v>4160</v>
      </c>
      <c r="C31" s="6">
        <v>320.62</v>
      </c>
      <c r="D31" s="6">
        <v>595.42999999999995</v>
      </c>
      <c r="E31" s="6">
        <v>0</v>
      </c>
      <c r="F31" s="6">
        <v>0</v>
      </c>
      <c r="G31" s="6">
        <v>364.03</v>
      </c>
      <c r="H31" s="6">
        <v>595.4</v>
      </c>
      <c r="I31" s="6">
        <v>0</v>
      </c>
      <c r="J31" s="6">
        <v>0</v>
      </c>
    </row>
    <row r="32" spans="1:10">
      <c r="A32" s="10" t="s">
        <v>4392</v>
      </c>
      <c r="B32" s="6" t="s">
        <v>4161</v>
      </c>
      <c r="C32" s="6">
        <v>353.34</v>
      </c>
      <c r="D32" s="6">
        <v>1395.19</v>
      </c>
      <c r="E32" s="6">
        <v>2.2330097288312501E-4</v>
      </c>
      <c r="F32" s="6">
        <v>3.5099441124720997E-5</v>
      </c>
      <c r="G32" s="6">
        <v>400.1</v>
      </c>
      <c r="H32" s="6">
        <v>1394.91</v>
      </c>
      <c r="I32" s="6">
        <v>5.83543352633466E-4</v>
      </c>
      <c r="J32" s="6">
        <v>5.5588504370581999E-5</v>
      </c>
    </row>
    <row r="33" spans="1:10">
      <c r="A33" s="10" t="s">
        <v>4392</v>
      </c>
      <c r="B33" s="6" t="s">
        <v>4162</v>
      </c>
      <c r="C33" s="6">
        <v>405.06</v>
      </c>
      <c r="D33" s="6">
        <v>779.16</v>
      </c>
      <c r="E33" s="6">
        <v>2.6874068275483499E-4</v>
      </c>
      <c r="F33" s="6">
        <v>3.5295449841100303E-5</v>
      </c>
      <c r="G33" s="6">
        <v>459.72</v>
      </c>
      <c r="H33" s="6">
        <v>779.09</v>
      </c>
      <c r="I33" s="6">
        <v>3.1544307621988701E-4</v>
      </c>
      <c r="J33" s="6">
        <v>3.6318790503844499E-5</v>
      </c>
    </row>
    <row r="34" spans="1:10">
      <c r="A34" s="10" t="s">
        <v>4392</v>
      </c>
      <c r="B34" s="6" t="s">
        <v>4163</v>
      </c>
      <c r="C34" s="6">
        <v>326.25</v>
      </c>
      <c r="D34" s="6">
        <v>708.07</v>
      </c>
      <c r="E34" s="6">
        <v>2.13260691055008E-4</v>
      </c>
      <c r="F34" s="6">
        <v>3.7911228427958403E-5</v>
      </c>
      <c r="G34" s="6">
        <v>370.34</v>
      </c>
      <c r="H34" s="6">
        <v>707.96</v>
      </c>
      <c r="I34" s="6">
        <v>1.5223887050125199E-4</v>
      </c>
      <c r="J34" s="6">
        <v>2.94173679997793E-5</v>
      </c>
    </row>
    <row r="35" spans="1:10">
      <c r="A35" s="10" t="s">
        <v>4392</v>
      </c>
      <c r="B35" s="6" t="s">
        <v>4164</v>
      </c>
      <c r="C35" s="6">
        <v>310.74</v>
      </c>
      <c r="D35" s="6">
        <v>803.12</v>
      </c>
      <c r="E35" s="6">
        <v>4.3660542277656897E-4</v>
      </c>
      <c r="F35" s="6">
        <v>5.0277293869643301E-5</v>
      </c>
      <c r="G35" s="6">
        <v>351.9</v>
      </c>
      <c r="H35" s="6">
        <v>803.02</v>
      </c>
      <c r="I35" s="6">
        <v>3.9289766283710998E-4</v>
      </c>
      <c r="J35" s="6">
        <v>4.8456823651814299E-5</v>
      </c>
    </row>
    <row r="36" spans="1:10">
      <c r="A36" s="10" t="s">
        <v>4392</v>
      </c>
      <c r="B36" s="6" t="s">
        <v>4165</v>
      </c>
      <c r="C36" s="6">
        <v>355.13</v>
      </c>
      <c r="D36" s="6">
        <v>1400.48</v>
      </c>
      <c r="E36" s="6">
        <v>0</v>
      </c>
      <c r="F36" s="6">
        <v>0</v>
      </c>
      <c r="G36" s="6">
        <v>402.6</v>
      </c>
      <c r="H36" s="6">
        <v>1400.36</v>
      </c>
      <c r="I36" s="6">
        <v>0</v>
      </c>
      <c r="J36" s="6">
        <v>0</v>
      </c>
    </row>
    <row r="37" spans="1:10">
      <c r="A37" s="10" t="s">
        <v>4392</v>
      </c>
      <c r="B37" s="6" t="s">
        <v>4166</v>
      </c>
      <c r="C37" s="6">
        <v>264.70999999999998</v>
      </c>
      <c r="D37" s="6">
        <v>722.95</v>
      </c>
      <c r="E37" s="6">
        <v>3.7675454333955101E-4</v>
      </c>
      <c r="F37" s="6">
        <v>5.1196263708654898E-5</v>
      </c>
      <c r="G37" s="6">
        <v>299.93</v>
      </c>
      <c r="H37" s="6">
        <v>722.89</v>
      </c>
      <c r="I37" s="6">
        <v>3.2006005635347098E-4</v>
      </c>
      <c r="J37" s="6">
        <v>4.80234691287382E-5</v>
      </c>
    </row>
    <row r="38" spans="1:10">
      <c r="A38" s="10" t="s">
        <v>4392</v>
      </c>
      <c r="B38" s="6" t="s">
        <v>4167</v>
      </c>
      <c r="C38" s="6">
        <v>320.72000000000003</v>
      </c>
      <c r="D38" s="6">
        <v>1201.3499999999999</v>
      </c>
      <c r="E38" s="6">
        <v>6.8506876374602104E-5</v>
      </c>
      <c r="F38" s="6">
        <v>2.0692309551898299E-5</v>
      </c>
      <c r="G38" s="6">
        <v>363.33</v>
      </c>
      <c r="H38" s="6">
        <v>1201.4000000000001</v>
      </c>
      <c r="I38" s="6">
        <v>1.3165049137917501E-4</v>
      </c>
      <c r="J38" s="6">
        <v>2.81634228715566E-5</v>
      </c>
    </row>
    <row r="39" spans="1:10">
      <c r="A39" s="10" t="s">
        <v>4392</v>
      </c>
      <c r="B39" s="6" t="s">
        <v>4168</v>
      </c>
      <c r="C39" s="6">
        <v>322.07</v>
      </c>
      <c r="D39" s="6">
        <v>1442.66</v>
      </c>
      <c r="E39" s="6">
        <v>1.12302438061427E-4</v>
      </c>
      <c r="F39" s="6">
        <v>2.40109195911348E-5</v>
      </c>
      <c r="G39" s="6">
        <v>365.17</v>
      </c>
      <c r="H39" s="6">
        <v>1442.6</v>
      </c>
      <c r="I39" s="6">
        <v>1.36240193935191E-4</v>
      </c>
      <c r="J39" s="6">
        <v>2.6811657170367401E-5</v>
      </c>
    </row>
    <row r="40" spans="1:10">
      <c r="A40" s="10" t="s">
        <v>4392</v>
      </c>
      <c r="B40" s="6" t="s">
        <v>4169</v>
      </c>
      <c r="C40" s="6">
        <v>278.33999999999997</v>
      </c>
      <c r="D40" s="6">
        <v>692.6</v>
      </c>
      <c r="E40" s="6">
        <v>0</v>
      </c>
      <c r="F40" s="6">
        <v>0</v>
      </c>
      <c r="G40" s="6">
        <v>316.12</v>
      </c>
      <c r="H40" s="6">
        <v>692.64</v>
      </c>
      <c r="I40" s="6">
        <v>0</v>
      </c>
      <c r="J40" s="6">
        <v>0</v>
      </c>
    </row>
    <row r="41" spans="1:10">
      <c r="A41" s="10" t="s">
        <v>4392</v>
      </c>
      <c r="B41" s="6" t="s">
        <v>4170</v>
      </c>
      <c r="C41" s="6">
        <v>385.3</v>
      </c>
      <c r="D41" s="6">
        <v>474.66</v>
      </c>
      <c r="E41" s="6">
        <v>6.5469320396411201E-4</v>
      </c>
      <c r="F41" s="6">
        <v>5.6096019612668897E-5</v>
      </c>
      <c r="G41" s="6">
        <v>437.91</v>
      </c>
      <c r="H41" s="6">
        <v>474.58</v>
      </c>
      <c r="I41" s="6">
        <v>6.9503019579620197E-4</v>
      </c>
      <c r="J41" s="6">
        <v>5.51623566561818E-5</v>
      </c>
    </row>
    <row r="42" spans="1:10">
      <c r="A42" s="10" t="s">
        <v>4392</v>
      </c>
      <c r="B42" s="6" t="s">
        <v>4171</v>
      </c>
      <c r="C42" s="6">
        <v>351.23</v>
      </c>
      <c r="D42" s="6">
        <v>1516.89</v>
      </c>
      <c r="E42" s="6">
        <v>1.6353792718457399E-4</v>
      </c>
      <c r="F42" s="6">
        <v>2.8169275599070299E-5</v>
      </c>
      <c r="G42" s="6">
        <v>398.19</v>
      </c>
      <c r="H42" s="6">
        <v>1516.71</v>
      </c>
      <c r="I42" s="6">
        <v>1.6030575492209699E-4</v>
      </c>
      <c r="J42" s="6">
        <v>2.7216116486695999E-5</v>
      </c>
    </row>
    <row r="43" spans="1:10">
      <c r="A43" s="10" t="s">
        <v>4392</v>
      </c>
      <c r="B43" s="6" t="s">
        <v>4172</v>
      </c>
      <c r="C43" s="6">
        <v>319</v>
      </c>
      <c r="D43" s="6">
        <v>610.16999999999996</v>
      </c>
      <c r="E43" s="6">
        <v>1.0794467368790499E-3</v>
      </c>
      <c r="F43" s="6">
        <v>8.5828651690259407E-5</v>
      </c>
      <c r="G43" s="6">
        <v>360.87</v>
      </c>
      <c r="H43" s="6">
        <v>610.12</v>
      </c>
      <c r="I43" s="6">
        <v>9.1630552993136199E-4</v>
      </c>
      <c r="J43" s="6">
        <v>7.9281707534926307E-5</v>
      </c>
    </row>
    <row r="44" spans="1:10">
      <c r="A44" s="10" t="s">
        <v>4392</v>
      </c>
      <c r="B44" s="6" t="s">
        <v>4173</v>
      </c>
      <c r="C44" s="6">
        <v>348.21</v>
      </c>
      <c r="D44" s="6">
        <v>869.72</v>
      </c>
      <c r="E44" s="6">
        <v>5.0978133125865403E-4</v>
      </c>
      <c r="F44" s="6">
        <v>5.4218106048830201E-5</v>
      </c>
      <c r="G44" s="6">
        <v>393.86</v>
      </c>
      <c r="H44" s="6">
        <v>869.65</v>
      </c>
      <c r="I44" s="6">
        <v>6.0062909560852499E-4</v>
      </c>
      <c r="J44" s="6">
        <v>5.8510587648433299E-5</v>
      </c>
    </row>
    <row r="45" spans="1:10">
      <c r="A45" s="10" t="s">
        <v>4392</v>
      </c>
      <c r="B45" s="6" t="s">
        <v>4174</v>
      </c>
      <c r="C45" s="6">
        <v>347.94</v>
      </c>
      <c r="D45" s="6">
        <v>616.83000000000004</v>
      </c>
      <c r="E45" s="6">
        <v>3.4466169394974799E-4</v>
      </c>
      <c r="F45" s="6">
        <v>4.38287075394481E-5</v>
      </c>
      <c r="G45" s="6">
        <v>395.2</v>
      </c>
      <c r="H45" s="6">
        <v>616.78</v>
      </c>
      <c r="I45" s="6">
        <v>3.6822253768409497E-4</v>
      </c>
      <c r="J45" s="6">
        <v>4.6479128360600103E-5</v>
      </c>
    </row>
    <row r="46" spans="1:10">
      <c r="A46" s="10" t="s">
        <v>4392</v>
      </c>
      <c r="B46" s="6" t="s">
        <v>4175</v>
      </c>
      <c r="C46" s="6">
        <v>349.03</v>
      </c>
      <c r="D46" s="6">
        <v>698.9</v>
      </c>
      <c r="E46" s="6">
        <v>4.5002142958023802E-4</v>
      </c>
      <c r="F46" s="6">
        <v>4.7537778351047903E-5</v>
      </c>
      <c r="G46" s="6">
        <v>394.66</v>
      </c>
      <c r="H46" s="6">
        <v>698.87</v>
      </c>
      <c r="I46" s="6">
        <v>5.4050285423186298E-4</v>
      </c>
      <c r="J46" s="6">
        <v>5.38570386272029E-5</v>
      </c>
    </row>
    <row r="47" spans="1:10">
      <c r="A47" s="10" t="s">
        <v>4392</v>
      </c>
      <c r="B47" s="6" t="s">
        <v>4176</v>
      </c>
      <c r="C47" s="6">
        <v>313.64</v>
      </c>
      <c r="D47" s="6">
        <v>494.61</v>
      </c>
      <c r="E47" s="6">
        <v>8.6482339589022102E-4</v>
      </c>
      <c r="F47" s="6">
        <v>6.8384574283600507E-5</v>
      </c>
      <c r="G47" s="6">
        <v>354.47</v>
      </c>
      <c r="H47" s="6">
        <v>494.62</v>
      </c>
      <c r="I47" s="6">
        <v>7.98157012443817E-4</v>
      </c>
      <c r="J47" s="6">
        <v>6.3022229107967604E-5</v>
      </c>
    </row>
    <row r="48" spans="1:10">
      <c r="A48" s="10" t="s">
        <v>4392</v>
      </c>
      <c r="B48" s="6" t="s">
        <v>4177</v>
      </c>
      <c r="C48" s="6">
        <v>352.74</v>
      </c>
      <c r="D48" s="6">
        <v>738.52</v>
      </c>
      <c r="E48" s="6">
        <v>2.7361568385795101E-4</v>
      </c>
      <c r="F48" s="6">
        <v>3.7183400205086701E-5</v>
      </c>
      <c r="G48" s="6">
        <v>398.88</v>
      </c>
      <c r="H48" s="6">
        <v>738.43</v>
      </c>
      <c r="I48" s="6">
        <v>3.1414012018403099E-4</v>
      </c>
      <c r="J48" s="6">
        <v>4.0252729622519798E-5</v>
      </c>
    </row>
    <row r="49" spans="1:10">
      <c r="A49" s="10" t="s">
        <v>4392</v>
      </c>
      <c r="B49" s="6" t="s">
        <v>4178</v>
      </c>
      <c r="C49" s="6">
        <v>377.32</v>
      </c>
      <c r="D49" s="6">
        <v>788.16</v>
      </c>
      <c r="E49" s="6">
        <v>5.7144570702501001E-4</v>
      </c>
      <c r="F49" s="6">
        <v>5.6735746943919197E-5</v>
      </c>
      <c r="G49" s="6">
        <v>429.12</v>
      </c>
      <c r="H49" s="6">
        <v>788.09</v>
      </c>
      <c r="I49" s="6">
        <v>6.00523575779687E-4</v>
      </c>
      <c r="J49" s="6">
        <v>5.7551635592361299E-5</v>
      </c>
    </row>
    <row r="50" spans="1:10">
      <c r="A50" s="10" t="s">
        <v>4392</v>
      </c>
      <c r="B50" s="6" t="s">
        <v>4179</v>
      </c>
      <c r="C50" s="6">
        <v>322.25</v>
      </c>
      <c r="D50" s="6">
        <v>609.98</v>
      </c>
      <c r="E50" s="6">
        <v>5.7202402643917005E-4</v>
      </c>
      <c r="F50" s="6">
        <v>5.6929427416374601E-5</v>
      </c>
      <c r="G50" s="6">
        <v>365.55</v>
      </c>
      <c r="H50" s="6">
        <v>609.95000000000005</v>
      </c>
      <c r="I50" s="6">
        <v>8.89780250971417E-4</v>
      </c>
      <c r="J50" s="6">
        <v>7.24280699502386E-5</v>
      </c>
    </row>
    <row r="51" spans="1:10">
      <c r="A51" s="10" t="s">
        <v>4392</v>
      </c>
      <c r="B51" s="6" t="s">
        <v>4180</v>
      </c>
      <c r="C51" s="6">
        <v>381.35</v>
      </c>
      <c r="D51" s="6">
        <v>558.64</v>
      </c>
      <c r="E51" s="6">
        <v>4.4806036048592899E-4</v>
      </c>
      <c r="F51" s="6">
        <v>4.4571776499007201E-5</v>
      </c>
      <c r="G51" s="6">
        <v>433.01</v>
      </c>
      <c r="H51" s="6">
        <v>558.61</v>
      </c>
      <c r="I51" s="6">
        <v>4.0629804297193198E-4</v>
      </c>
      <c r="J51" s="6">
        <v>4.4393035322660697E-5</v>
      </c>
    </row>
    <row r="52" spans="1:10">
      <c r="A52" s="10" t="s">
        <v>4392</v>
      </c>
      <c r="B52" s="6" t="s">
        <v>4181</v>
      </c>
      <c r="C52" s="6">
        <v>368.23</v>
      </c>
      <c r="D52" s="6">
        <v>609.92999999999995</v>
      </c>
      <c r="E52" s="6">
        <v>2.3872551551736599E-5</v>
      </c>
      <c r="F52" s="6">
        <v>1.06838032782548E-5</v>
      </c>
      <c r="G52" s="6">
        <v>417.02</v>
      </c>
      <c r="H52" s="6">
        <v>609.80999999999995</v>
      </c>
      <c r="I52" s="6">
        <v>0</v>
      </c>
      <c r="J52" s="6">
        <v>0</v>
      </c>
    </row>
    <row r="53" spans="1:10">
      <c r="A53" s="10" t="s">
        <v>4392</v>
      </c>
      <c r="B53" s="6" t="s">
        <v>4182</v>
      </c>
      <c r="C53" s="6">
        <v>368.42</v>
      </c>
      <c r="D53" s="6">
        <v>1625.48</v>
      </c>
      <c r="E53" s="6">
        <v>0</v>
      </c>
      <c r="F53" s="6">
        <v>0</v>
      </c>
      <c r="G53" s="6">
        <v>417.9</v>
      </c>
      <c r="H53" s="6">
        <v>1625.44</v>
      </c>
      <c r="I53" s="6">
        <v>0</v>
      </c>
      <c r="J53" s="6">
        <v>0</v>
      </c>
    </row>
    <row r="54" spans="1:10">
      <c r="A54" s="10" t="s">
        <v>4392</v>
      </c>
      <c r="B54" s="6" t="s">
        <v>4183</v>
      </c>
      <c r="C54" s="6">
        <v>439.77</v>
      </c>
      <c r="D54" s="6">
        <v>1580.41</v>
      </c>
      <c r="E54" s="6">
        <v>2.52332331068162E-4</v>
      </c>
      <c r="F54" s="6">
        <v>2.98178276528206E-5</v>
      </c>
      <c r="G54" s="6">
        <v>498.34</v>
      </c>
      <c r="H54" s="6">
        <v>1580.33</v>
      </c>
      <c r="I54" s="6">
        <v>2.0781063565718699E-4</v>
      </c>
      <c r="J54" s="6">
        <v>2.77443963005143E-5</v>
      </c>
    </row>
    <row r="55" spans="1:10">
      <c r="A55" s="10" t="s">
        <v>4392</v>
      </c>
      <c r="B55" s="6" t="s">
        <v>4184</v>
      </c>
      <c r="C55" s="6">
        <v>345.8</v>
      </c>
      <c r="D55" s="6">
        <v>815.78</v>
      </c>
      <c r="E55" s="6">
        <v>1.7073718728673101E-4</v>
      </c>
      <c r="F55" s="6">
        <v>3.1323511711347399E-5</v>
      </c>
      <c r="G55" s="6">
        <v>392.52</v>
      </c>
      <c r="H55" s="6">
        <v>815.67</v>
      </c>
      <c r="I55" s="6">
        <v>1.23282313940816E-4</v>
      </c>
      <c r="J55" s="6">
        <v>2.5252952146997099E-5</v>
      </c>
    </row>
    <row r="56" spans="1:10">
      <c r="A56" s="10" t="s">
        <v>4392</v>
      </c>
      <c r="B56" s="6" t="s">
        <v>4185</v>
      </c>
      <c r="C56" s="6">
        <v>336.41</v>
      </c>
      <c r="D56" s="6">
        <v>1388.13</v>
      </c>
      <c r="E56" s="6">
        <v>1.12634439119817E-4</v>
      </c>
      <c r="F56" s="6">
        <v>2.3557760442782201E-5</v>
      </c>
      <c r="G56" s="6">
        <v>379.84</v>
      </c>
      <c r="H56" s="6">
        <v>1387.98</v>
      </c>
      <c r="I56" s="6">
        <v>1.5716677024801799E-4</v>
      </c>
      <c r="J56" s="6">
        <v>2.8349383111845199E-5</v>
      </c>
    </row>
    <row r="57" spans="1:10">
      <c r="A57" s="10" t="s">
        <v>4392</v>
      </c>
      <c r="B57" s="6" t="s">
        <v>4186</v>
      </c>
      <c r="C57" s="6">
        <v>320.64</v>
      </c>
      <c r="D57" s="6">
        <v>711.32</v>
      </c>
      <c r="E57" s="6">
        <v>1.37470660919018E-4</v>
      </c>
      <c r="F57" s="6">
        <v>2.7061178760200399E-5</v>
      </c>
      <c r="G57" s="6">
        <v>362.64</v>
      </c>
      <c r="H57" s="6">
        <v>711.26</v>
      </c>
      <c r="I57" s="6">
        <v>3.2365433535737402E-4</v>
      </c>
      <c r="J57" s="6">
        <v>4.2154801421018703E-5</v>
      </c>
    </row>
    <row r="58" spans="1:10">
      <c r="A58" s="10" t="s">
        <v>4392</v>
      </c>
      <c r="B58" s="6" t="s">
        <v>4187</v>
      </c>
      <c r="C58" s="6">
        <v>335.29</v>
      </c>
      <c r="D58" s="6">
        <v>1022.63</v>
      </c>
      <c r="E58" s="6">
        <v>4.6203797363506899E-4</v>
      </c>
      <c r="F58" s="6">
        <v>4.6793130300410297E-5</v>
      </c>
      <c r="G58" s="6">
        <v>378.3</v>
      </c>
      <c r="H58" s="6">
        <v>1022.56</v>
      </c>
      <c r="I58" s="6">
        <v>4.1568130783023401E-4</v>
      </c>
      <c r="J58" s="6">
        <v>4.4079477399551602E-5</v>
      </c>
    </row>
    <row r="59" spans="1:10">
      <c r="A59" s="10" t="s">
        <v>4392</v>
      </c>
      <c r="B59" s="6" t="s">
        <v>4188</v>
      </c>
      <c r="C59" s="6">
        <v>344.48</v>
      </c>
      <c r="D59" s="6">
        <v>1262.67</v>
      </c>
      <c r="E59" s="6">
        <v>6.5725465591055202E-4</v>
      </c>
      <c r="F59" s="6">
        <v>6.2991388781888594E-5</v>
      </c>
      <c r="G59" s="6">
        <v>388.87</v>
      </c>
      <c r="H59" s="6">
        <v>1262.52</v>
      </c>
      <c r="I59" s="6">
        <v>6.8591954071315297E-4</v>
      </c>
      <c r="J59" s="6">
        <v>6.0197275466771497E-5</v>
      </c>
    </row>
    <row r="60" spans="1:10">
      <c r="A60" s="10" t="s">
        <v>4392</v>
      </c>
      <c r="B60" s="6" t="s">
        <v>4189</v>
      </c>
      <c r="C60" s="6">
        <v>230.74</v>
      </c>
      <c r="D60" s="6">
        <v>1341.05</v>
      </c>
      <c r="E60" s="6">
        <v>6.6362761325207496E-4</v>
      </c>
      <c r="F60" s="6">
        <v>7.2019271466840397E-5</v>
      </c>
      <c r="G60" s="6">
        <v>259.16000000000003</v>
      </c>
      <c r="H60" s="6">
        <v>1340.8</v>
      </c>
      <c r="I60" s="6">
        <v>7.4867363691700898E-4</v>
      </c>
      <c r="J60" s="6">
        <v>7.7472215230723793E-5</v>
      </c>
    </row>
    <row r="61" spans="1:10">
      <c r="A61" s="10" t="s">
        <v>4392</v>
      </c>
      <c r="B61" s="6" t="s">
        <v>4190</v>
      </c>
      <c r="C61" s="6">
        <v>384.19</v>
      </c>
      <c r="D61" s="6">
        <v>407.81</v>
      </c>
      <c r="E61" s="6">
        <v>2.00890574416848E-4</v>
      </c>
      <c r="F61" s="6">
        <v>2.94879529141164E-5</v>
      </c>
      <c r="G61" s="6">
        <v>433.93</v>
      </c>
      <c r="H61" s="6">
        <v>407.82</v>
      </c>
      <c r="I61" s="6">
        <v>2.0838817318948399E-4</v>
      </c>
      <c r="J61" s="6">
        <v>3.1263578104975703E-5</v>
      </c>
    </row>
    <row r="62" spans="1:10">
      <c r="A62" s="10" t="s">
        <v>4392</v>
      </c>
      <c r="B62" s="6" t="s">
        <v>4191</v>
      </c>
      <c r="C62" s="6">
        <v>312.41000000000003</v>
      </c>
      <c r="D62" s="6">
        <v>594.76</v>
      </c>
      <c r="E62" s="6">
        <v>6.8082967460329205E-4</v>
      </c>
      <c r="F62" s="6">
        <v>7.2661549719455694E-5</v>
      </c>
      <c r="G62" s="6">
        <v>353.52</v>
      </c>
      <c r="H62" s="6">
        <v>594.66999999999996</v>
      </c>
      <c r="I62" s="6">
        <v>6.7223203172054604E-4</v>
      </c>
      <c r="J62" s="6">
        <v>6.7768187736785596E-5</v>
      </c>
    </row>
    <row r="63" spans="1:10">
      <c r="A63" s="10" t="s">
        <v>4392</v>
      </c>
      <c r="B63" s="6" t="s">
        <v>4192</v>
      </c>
      <c r="C63" s="6">
        <v>352.53</v>
      </c>
      <c r="D63" s="6">
        <v>1123.5999999999999</v>
      </c>
      <c r="E63" s="6">
        <v>3.2344571451730302E-4</v>
      </c>
      <c r="F63" s="6">
        <v>3.8219999091873897E-5</v>
      </c>
      <c r="G63" s="6">
        <v>397.49</v>
      </c>
      <c r="H63" s="6">
        <v>1123.5</v>
      </c>
      <c r="I63" s="6">
        <v>2.6225640774564101E-4</v>
      </c>
      <c r="J63" s="6">
        <v>3.3037044570494602E-5</v>
      </c>
    </row>
    <row r="64" spans="1:10">
      <c r="A64" s="10" t="s">
        <v>4392</v>
      </c>
      <c r="B64" s="6" t="s">
        <v>4193</v>
      </c>
      <c r="C64" s="6">
        <v>318.20999999999998</v>
      </c>
      <c r="D64" s="6">
        <v>808.34</v>
      </c>
      <c r="E64" s="6">
        <v>2.92393567107608E-4</v>
      </c>
      <c r="F64" s="6">
        <v>4.1254568760052098E-5</v>
      </c>
      <c r="G64" s="6">
        <v>359.75</v>
      </c>
      <c r="H64" s="6">
        <v>808.25</v>
      </c>
      <c r="I64" s="6">
        <v>2.5973786144770599E-4</v>
      </c>
      <c r="J64" s="6">
        <v>3.6619898211883597E-5</v>
      </c>
    </row>
    <row r="65" spans="1:10">
      <c r="A65" s="10" t="s">
        <v>4392</v>
      </c>
      <c r="B65" s="6" t="s">
        <v>4194</v>
      </c>
      <c r="C65" s="6">
        <v>278.82</v>
      </c>
      <c r="D65" s="6">
        <v>836.05</v>
      </c>
      <c r="E65" s="6">
        <v>7.6957461029802596E-4</v>
      </c>
      <c r="F65" s="6">
        <v>7.5669406923584804E-5</v>
      </c>
      <c r="G65" s="6">
        <v>315.5</v>
      </c>
      <c r="H65" s="6">
        <v>835.91</v>
      </c>
      <c r="I65" s="6">
        <v>6.4730477745070995E-4</v>
      </c>
      <c r="J65" s="6">
        <v>7.3449062778546096E-5</v>
      </c>
    </row>
    <row r="66" spans="1:10">
      <c r="A66" s="10" t="s">
        <v>4392</v>
      </c>
      <c r="B66" s="6" t="s">
        <v>4195</v>
      </c>
      <c r="C66" s="6">
        <v>304.95</v>
      </c>
      <c r="D66" s="6">
        <v>637.41999999999996</v>
      </c>
      <c r="E66" s="6">
        <v>1.6040745457168101E-3</v>
      </c>
      <c r="F66" s="6">
        <v>9.9336020069128297E-5</v>
      </c>
      <c r="G66" s="6">
        <v>345.22</v>
      </c>
      <c r="H66" s="6">
        <v>637.39</v>
      </c>
      <c r="I66" s="6">
        <v>1.7159025997053E-3</v>
      </c>
      <c r="J66" s="6">
        <v>1.1010785795744599E-4</v>
      </c>
    </row>
    <row r="67" spans="1:10">
      <c r="A67" s="10" t="s">
        <v>4392</v>
      </c>
      <c r="B67" s="6" t="s">
        <v>4196</v>
      </c>
      <c r="C67" s="6">
        <v>348.93</v>
      </c>
      <c r="D67" s="6">
        <v>763.22</v>
      </c>
      <c r="E67" s="6">
        <v>6.5378895554993701E-4</v>
      </c>
      <c r="F67" s="6">
        <v>6.1874122248588894E-5</v>
      </c>
      <c r="G67" s="6">
        <v>394.63</v>
      </c>
      <c r="H67" s="6">
        <v>763.06</v>
      </c>
      <c r="I67" s="6">
        <v>6.7262811255678105E-4</v>
      </c>
      <c r="J67" s="6">
        <v>6.5417535286037596E-5</v>
      </c>
    </row>
    <row r="68" spans="1:10">
      <c r="A68" s="10" t="s">
        <v>4392</v>
      </c>
      <c r="B68" s="6" t="s">
        <v>4197</v>
      </c>
      <c r="C68" s="6">
        <v>313.83999999999997</v>
      </c>
      <c r="D68" s="6">
        <v>989.5</v>
      </c>
      <c r="E68" s="6">
        <v>1.2299798519139501E-4</v>
      </c>
      <c r="F68" s="6">
        <v>2.5723697647813201E-5</v>
      </c>
      <c r="G68" s="6">
        <v>354.32</v>
      </c>
      <c r="H68" s="6">
        <v>989.33</v>
      </c>
      <c r="I68" s="6">
        <v>1.74167317665396E-4</v>
      </c>
      <c r="J68" s="6">
        <v>3.04481125613705E-5</v>
      </c>
    </row>
    <row r="69" spans="1:10">
      <c r="A69" s="10" t="s">
        <v>4392</v>
      </c>
      <c r="B69" s="6" t="s">
        <v>4198</v>
      </c>
      <c r="C69" s="6">
        <v>363.42</v>
      </c>
      <c r="D69" s="6">
        <v>798.27</v>
      </c>
      <c r="E69" s="6">
        <v>4.5881785050627498E-4</v>
      </c>
      <c r="F69" s="6">
        <v>4.9000874704675897E-5</v>
      </c>
      <c r="G69" s="6">
        <v>410.65</v>
      </c>
      <c r="H69" s="6">
        <v>798.24</v>
      </c>
      <c r="I69" s="6">
        <v>7.7196958776683602E-4</v>
      </c>
      <c r="J69" s="6">
        <v>6.1461338442889599E-5</v>
      </c>
    </row>
    <row r="70" spans="1:10">
      <c r="A70" s="10" t="s">
        <v>4392</v>
      </c>
      <c r="B70" s="6" t="s">
        <v>4199</v>
      </c>
      <c r="C70" s="6">
        <v>325.66000000000003</v>
      </c>
      <c r="D70" s="6">
        <v>676.72</v>
      </c>
      <c r="E70" s="6">
        <v>3.2360958569963602E-4</v>
      </c>
      <c r="F70" s="6">
        <v>4.3578052210892499E-5</v>
      </c>
      <c r="G70" s="6">
        <v>368.64</v>
      </c>
      <c r="H70" s="6">
        <v>676.68</v>
      </c>
      <c r="I70" s="6">
        <v>3.6028809500768201E-4</v>
      </c>
      <c r="J70" s="6">
        <v>4.6915540371154697E-5</v>
      </c>
    </row>
    <row r="71" spans="1:10">
      <c r="A71" s="10" t="s">
        <v>4392</v>
      </c>
      <c r="B71" s="6" t="s">
        <v>4200</v>
      </c>
      <c r="C71" s="6">
        <v>391.03</v>
      </c>
      <c r="D71" s="6">
        <v>772.93</v>
      </c>
      <c r="E71" s="6">
        <v>3.1027919834580598E-4</v>
      </c>
      <c r="F71" s="6">
        <v>3.8285109852254297E-5</v>
      </c>
      <c r="G71" s="6">
        <v>441.3</v>
      </c>
      <c r="H71" s="6">
        <v>772.85</v>
      </c>
      <c r="I71" s="6">
        <v>3.4000538950460798E-4</v>
      </c>
      <c r="J71" s="6">
        <v>4.0230286884094198E-5</v>
      </c>
    </row>
    <row r="72" spans="1:10">
      <c r="A72" s="10" t="s">
        <v>4392</v>
      </c>
      <c r="B72" s="6" t="s">
        <v>4201</v>
      </c>
      <c r="C72" s="6">
        <v>329.08</v>
      </c>
      <c r="D72" s="6">
        <v>806.49</v>
      </c>
      <c r="E72" s="6">
        <v>7.6068130832559198E-4</v>
      </c>
      <c r="F72" s="6">
        <v>6.3807683082626901E-5</v>
      </c>
      <c r="G72" s="6">
        <v>372.17</v>
      </c>
      <c r="H72" s="6">
        <v>806.5</v>
      </c>
      <c r="I72" s="6">
        <v>7.9793026998386998E-4</v>
      </c>
      <c r="J72" s="6">
        <v>6.4250121470143002E-5</v>
      </c>
    </row>
    <row r="73" spans="1:10">
      <c r="A73" s="10" t="s">
        <v>4392</v>
      </c>
      <c r="B73" s="6" t="s">
        <v>4202</v>
      </c>
      <c r="C73" s="6">
        <v>313.11</v>
      </c>
      <c r="D73" s="6">
        <v>451.81</v>
      </c>
      <c r="E73" s="6">
        <v>2.9478869711272598E-4</v>
      </c>
      <c r="F73" s="6">
        <v>4.2007610593350403E-5</v>
      </c>
      <c r="G73" s="6">
        <v>354.41</v>
      </c>
      <c r="H73" s="6">
        <v>451.74</v>
      </c>
      <c r="I73" s="6">
        <v>2.84493189063568E-4</v>
      </c>
      <c r="J73" s="6">
        <v>4.1815591210064403E-5</v>
      </c>
    </row>
    <row r="74" spans="1:10">
      <c r="A74" s="10" t="s">
        <v>4392</v>
      </c>
      <c r="B74" s="6" t="s">
        <v>4203</v>
      </c>
      <c r="C74" s="6">
        <v>346.27</v>
      </c>
      <c r="D74" s="6">
        <v>296.76</v>
      </c>
      <c r="E74" s="6">
        <v>4.9205391911189304E-4</v>
      </c>
      <c r="F74" s="6">
        <v>5.3147457727917999E-5</v>
      </c>
      <c r="G74" s="6">
        <v>392.09</v>
      </c>
      <c r="H74" s="6">
        <v>296.74</v>
      </c>
      <c r="I74" s="6">
        <v>4.46285136665237E-4</v>
      </c>
      <c r="J74" s="6">
        <v>5.36115050224245E-5</v>
      </c>
    </row>
    <row r="75" spans="1:10">
      <c r="A75" s="10" t="s">
        <v>4392</v>
      </c>
      <c r="B75" s="6" t="s">
        <v>4204</v>
      </c>
      <c r="C75" s="6">
        <v>304.81</v>
      </c>
      <c r="D75" s="6">
        <v>771.26</v>
      </c>
      <c r="E75" s="6">
        <v>4.7482339977084602E-4</v>
      </c>
      <c r="F75" s="6">
        <v>5.2104578607488698E-5</v>
      </c>
      <c r="G75" s="6">
        <v>345.01</v>
      </c>
      <c r="H75" s="6">
        <v>771.14</v>
      </c>
      <c r="I75" s="6">
        <v>3.48875745561725E-4</v>
      </c>
      <c r="J75" s="6">
        <v>4.8798163636582301E-5</v>
      </c>
    </row>
    <row r="76" spans="1:10">
      <c r="A76" s="10" t="s">
        <v>4392</v>
      </c>
      <c r="B76" s="6" t="s">
        <v>4205</v>
      </c>
      <c r="C76" s="6">
        <v>379.07</v>
      </c>
      <c r="D76" s="6">
        <v>624.51</v>
      </c>
      <c r="E76" s="6">
        <v>2.97006842265427E-4</v>
      </c>
      <c r="F76" s="6">
        <v>3.8702555949626297E-5</v>
      </c>
      <c r="G76" s="6">
        <v>428.36</v>
      </c>
      <c r="H76" s="6">
        <v>624.52</v>
      </c>
      <c r="I76" s="6">
        <v>3.3596434306583497E-4</v>
      </c>
      <c r="J76" s="6">
        <v>4.1798129875599101E-5</v>
      </c>
    </row>
    <row r="77" spans="1:10">
      <c r="A77" s="10" t="s">
        <v>4392</v>
      </c>
      <c r="B77" s="6" t="s">
        <v>4206</v>
      </c>
      <c r="C77" s="6">
        <v>346.49</v>
      </c>
      <c r="D77" s="6">
        <v>1043.46</v>
      </c>
      <c r="E77" s="6">
        <v>2.8463194188249998E-4</v>
      </c>
      <c r="F77" s="6">
        <v>3.90474681184024E-5</v>
      </c>
      <c r="G77" s="6">
        <v>391.72</v>
      </c>
      <c r="H77" s="6">
        <v>1043.32</v>
      </c>
      <c r="I77" s="6">
        <v>3.6423374326261101E-4</v>
      </c>
      <c r="J77" s="6">
        <v>4.3077590406763099E-5</v>
      </c>
    </row>
    <row r="78" spans="1:10">
      <c r="A78" s="10" t="s">
        <v>4392</v>
      </c>
      <c r="B78" s="6" t="s">
        <v>4207</v>
      </c>
      <c r="C78" s="6">
        <v>370.92</v>
      </c>
      <c r="D78" s="6">
        <v>746.59</v>
      </c>
      <c r="E78" s="6">
        <v>2.5432704990919998E-4</v>
      </c>
      <c r="F78" s="6">
        <v>3.4584433407256698E-5</v>
      </c>
      <c r="G78" s="6">
        <v>419.93</v>
      </c>
      <c r="H78" s="6">
        <v>746.59</v>
      </c>
      <c r="I78" s="6">
        <v>2.7659418650262602E-4</v>
      </c>
      <c r="J78" s="6">
        <v>3.6976231719625502E-5</v>
      </c>
    </row>
    <row r="79" spans="1:10">
      <c r="A79" s="10" t="s">
        <v>4392</v>
      </c>
      <c r="B79" s="6" t="s">
        <v>4208</v>
      </c>
      <c r="C79" s="6">
        <v>338.15</v>
      </c>
      <c r="D79" s="6">
        <v>569.41</v>
      </c>
      <c r="E79" s="6">
        <v>3.8285363307972103E-4</v>
      </c>
      <c r="F79" s="6">
        <v>4.49854279167184E-5</v>
      </c>
      <c r="G79" s="6">
        <v>382.39</v>
      </c>
      <c r="H79" s="6">
        <v>569.34</v>
      </c>
      <c r="I79" s="6">
        <v>7.4647757031355902E-4</v>
      </c>
      <c r="J79" s="6">
        <v>6.2665626888940197E-5</v>
      </c>
    </row>
    <row r="80" spans="1:10">
      <c r="A80" s="10" t="s">
        <v>4392</v>
      </c>
      <c r="B80" s="6" t="s">
        <v>4209</v>
      </c>
      <c r="C80" s="6">
        <v>364.75</v>
      </c>
      <c r="D80" s="6">
        <v>774.9</v>
      </c>
      <c r="E80" s="6">
        <v>5.5073079974468598E-4</v>
      </c>
      <c r="F80" s="6">
        <v>5.0882950060969002E-5</v>
      </c>
      <c r="G80" s="6">
        <v>412.67</v>
      </c>
      <c r="H80" s="6">
        <v>774.81</v>
      </c>
      <c r="I80" s="6">
        <v>6.1153076351149003E-4</v>
      </c>
      <c r="J80" s="6">
        <v>5.30066912489755E-5</v>
      </c>
    </row>
    <row r="81" spans="1:10">
      <c r="A81" s="10" t="s">
        <v>4392</v>
      </c>
      <c r="B81" s="6" t="s">
        <v>4210</v>
      </c>
      <c r="C81" s="6">
        <v>244.97</v>
      </c>
      <c r="D81" s="6">
        <v>1265.95</v>
      </c>
      <c r="E81" s="6">
        <v>0</v>
      </c>
      <c r="F81" s="6">
        <v>0</v>
      </c>
      <c r="G81" s="6">
        <v>275.11</v>
      </c>
      <c r="H81" s="6">
        <v>1265.8699999999999</v>
      </c>
      <c r="I81" s="6">
        <v>3.65931769481583E-4</v>
      </c>
      <c r="J81" s="6">
        <v>6.3215978569369996E-5</v>
      </c>
    </row>
    <row r="82" spans="1:10">
      <c r="A82" s="10" t="s">
        <v>4392</v>
      </c>
      <c r="B82" s="6" t="s">
        <v>4211</v>
      </c>
      <c r="C82" s="6">
        <v>271.33</v>
      </c>
      <c r="D82" s="6">
        <v>725.79</v>
      </c>
      <c r="E82" s="6">
        <v>1.11483827007151E-4</v>
      </c>
      <c r="F82" s="6">
        <v>2.63425047100703E-5</v>
      </c>
      <c r="G82" s="6">
        <v>303.79000000000002</v>
      </c>
      <c r="H82" s="6">
        <v>725.88</v>
      </c>
      <c r="I82" s="6">
        <v>6.56383238885849E-4</v>
      </c>
      <c r="J82" s="6">
        <v>6.9409012166023504E-5</v>
      </c>
    </row>
    <row r="83" spans="1:10">
      <c r="A83" s="10" t="s">
        <v>4392</v>
      </c>
      <c r="B83" s="6" t="s">
        <v>4212</v>
      </c>
      <c r="C83" s="6">
        <v>291.3</v>
      </c>
      <c r="D83" s="6">
        <v>627.74</v>
      </c>
      <c r="E83" s="6">
        <v>2.4552260614182897E-4</v>
      </c>
      <c r="F83" s="6">
        <v>4.0050868502316103E-5</v>
      </c>
      <c r="G83" s="6">
        <v>326.8</v>
      </c>
      <c r="H83" s="6">
        <v>627.76</v>
      </c>
      <c r="I83" s="6">
        <v>1.10107433561464E-4</v>
      </c>
      <c r="J83" s="6">
        <v>2.53252529864328E-5</v>
      </c>
    </row>
    <row r="84" spans="1:10">
      <c r="A84" s="10" t="s">
        <v>4392</v>
      </c>
      <c r="B84" s="6" t="s">
        <v>4213</v>
      </c>
      <c r="C84" s="6">
        <v>265.24</v>
      </c>
      <c r="D84" s="6">
        <v>964.25</v>
      </c>
      <c r="E84" s="6">
        <v>1.4153332505457701E-4</v>
      </c>
      <c r="F84" s="6">
        <v>3.1741315862009697E-5</v>
      </c>
      <c r="G84" s="6">
        <v>297.7</v>
      </c>
      <c r="H84" s="6">
        <v>964.09</v>
      </c>
      <c r="I84" s="6">
        <v>6.6095745904515496E-4</v>
      </c>
      <c r="J84" s="6">
        <v>7.7901041339255896E-5</v>
      </c>
    </row>
    <row r="85" spans="1:10">
      <c r="A85" s="10" t="s">
        <v>4392</v>
      </c>
      <c r="B85" s="6" t="s">
        <v>4214</v>
      </c>
      <c r="C85" s="6">
        <v>257.55</v>
      </c>
      <c r="D85" s="6">
        <v>539.66999999999996</v>
      </c>
      <c r="E85" s="6">
        <v>2.08576149285347E-4</v>
      </c>
      <c r="F85" s="6">
        <v>3.8246804141982202E-5</v>
      </c>
      <c r="G85" s="6">
        <v>289.55</v>
      </c>
      <c r="H85" s="6">
        <v>539.57000000000005</v>
      </c>
      <c r="I85" s="6">
        <v>3.2034614066316102E-4</v>
      </c>
      <c r="J85" s="6">
        <v>4.5164778269092303E-5</v>
      </c>
    </row>
    <row r="86" spans="1:10">
      <c r="A86" s="10" t="s">
        <v>4392</v>
      </c>
      <c r="B86" s="6" t="s">
        <v>4215</v>
      </c>
      <c r="C86" s="6">
        <v>265.82</v>
      </c>
      <c r="D86" s="6">
        <v>750.73</v>
      </c>
      <c r="E86" s="6">
        <v>5.3014715950763502E-5</v>
      </c>
      <c r="F86" s="6">
        <v>1.8764037373490501E-5</v>
      </c>
      <c r="G86" s="6">
        <v>298.11</v>
      </c>
      <c r="H86" s="6">
        <v>750.61</v>
      </c>
      <c r="I86" s="6">
        <v>2.8928073745634701E-4</v>
      </c>
      <c r="J86" s="6">
        <v>4.7843228654745002E-5</v>
      </c>
    </row>
    <row r="87" spans="1:10">
      <c r="A87" s="10" t="s">
        <v>4392</v>
      </c>
      <c r="B87" s="6" t="s">
        <v>4216</v>
      </c>
      <c r="C87" s="6">
        <v>338.22</v>
      </c>
      <c r="D87" s="6">
        <v>1173.32</v>
      </c>
      <c r="E87" s="6">
        <v>0</v>
      </c>
      <c r="F87" s="6">
        <v>0</v>
      </c>
      <c r="G87" s="6">
        <v>378.2</v>
      </c>
      <c r="H87" s="6">
        <v>1173.2</v>
      </c>
      <c r="I87" s="6">
        <v>1.03761387118331E-5</v>
      </c>
      <c r="J87" s="6">
        <v>7.33920948144847E-6</v>
      </c>
    </row>
    <row r="88" spans="1:10">
      <c r="A88" s="10" t="s">
        <v>4392</v>
      </c>
      <c r="B88" s="6" t="s">
        <v>4217</v>
      </c>
      <c r="C88" s="6">
        <v>287.37</v>
      </c>
      <c r="D88" s="6">
        <v>489.41</v>
      </c>
      <c r="E88" s="6">
        <v>9.4888074030963695E-5</v>
      </c>
      <c r="F88" s="6">
        <v>2.3779581575882901E-5</v>
      </c>
      <c r="G88" s="6">
        <v>322.45999999999998</v>
      </c>
      <c r="H88" s="6">
        <v>489.28</v>
      </c>
      <c r="I88" s="6">
        <v>0</v>
      </c>
      <c r="J88" s="6">
        <v>0</v>
      </c>
    </row>
    <row r="89" spans="1:10">
      <c r="A89" s="10" t="s">
        <v>4392</v>
      </c>
      <c r="B89" s="6" t="s">
        <v>4218</v>
      </c>
      <c r="C89" s="6">
        <v>284.64</v>
      </c>
      <c r="D89" s="6">
        <v>539.70000000000005</v>
      </c>
      <c r="E89" s="6">
        <v>1.03899328823323E-4</v>
      </c>
      <c r="F89" s="6">
        <v>2.6035405436497499E-5</v>
      </c>
      <c r="G89" s="6">
        <v>319.27</v>
      </c>
      <c r="H89" s="6">
        <v>539.63</v>
      </c>
      <c r="I89" s="6">
        <v>4.30990817224863E-4</v>
      </c>
      <c r="J89" s="6">
        <v>5.5703669609661798E-5</v>
      </c>
    </row>
    <row r="90" spans="1:10">
      <c r="A90" s="10" t="s">
        <v>4392</v>
      </c>
      <c r="B90" s="6" t="s">
        <v>4219</v>
      </c>
      <c r="C90" s="6">
        <v>290.70999999999998</v>
      </c>
      <c r="D90" s="6">
        <v>416.77</v>
      </c>
      <c r="E90" s="6">
        <v>0</v>
      </c>
      <c r="F90" s="6">
        <v>0</v>
      </c>
      <c r="G90" s="6">
        <v>325.56</v>
      </c>
      <c r="H90" s="6">
        <v>416.73</v>
      </c>
      <c r="I90" s="6">
        <v>0</v>
      </c>
      <c r="J90" s="6">
        <v>0</v>
      </c>
    </row>
    <row r="91" spans="1:10">
      <c r="A91" s="10" t="s">
        <v>4392</v>
      </c>
      <c r="B91" s="6" t="s">
        <v>4220</v>
      </c>
      <c r="C91" s="6">
        <v>288.95</v>
      </c>
      <c r="D91" s="6">
        <v>695.48</v>
      </c>
      <c r="E91" s="6">
        <v>1.6407424957492301E-4</v>
      </c>
      <c r="F91" s="6">
        <v>3.1130441651178298E-5</v>
      </c>
      <c r="G91" s="6">
        <v>323</v>
      </c>
      <c r="H91" s="6">
        <v>764.45</v>
      </c>
      <c r="I91" s="6">
        <v>2.0305245879268099E-4</v>
      </c>
      <c r="J91" s="6">
        <v>3.6648677139958199E-5</v>
      </c>
    </row>
    <row r="92" spans="1:10">
      <c r="A92" s="10" t="s">
        <v>4392</v>
      </c>
      <c r="B92" s="6" t="s">
        <v>4221</v>
      </c>
      <c r="C92" s="6">
        <v>260.02999999999997</v>
      </c>
      <c r="D92" s="6">
        <v>416.8</v>
      </c>
      <c r="E92" s="6">
        <v>2.6786327488695301E-4</v>
      </c>
      <c r="F92" s="6">
        <v>4.3716799543645402E-5</v>
      </c>
      <c r="G92" s="6">
        <v>291</v>
      </c>
      <c r="H92" s="6">
        <v>416.7</v>
      </c>
      <c r="I92" s="6">
        <v>2.38983056900152E-4</v>
      </c>
      <c r="J92" s="6">
        <v>4.0611814425423099E-5</v>
      </c>
    </row>
    <row r="93" spans="1:10">
      <c r="A93" s="10" t="s">
        <v>4392</v>
      </c>
      <c r="B93" s="6" t="s">
        <v>4222</v>
      </c>
      <c r="C93" s="6">
        <v>238.08</v>
      </c>
      <c r="D93" s="6">
        <v>814.88</v>
      </c>
      <c r="E93" s="6">
        <v>2.76684723348195E-4</v>
      </c>
      <c r="F93" s="6">
        <v>4.4538370176823899E-5</v>
      </c>
      <c r="G93" s="6">
        <v>266.82</v>
      </c>
      <c r="H93" s="6">
        <v>814.78</v>
      </c>
      <c r="I93" s="6">
        <v>3.5334310519751801E-4</v>
      </c>
      <c r="J93" s="6">
        <v>5.3635349895152901E-5</v>
      </c>
    </row>
    <row r="94" spans="1:10">
      <c r="A94" s="10" t="s">
        <v>4392</v>
      </c>
      <c r="B94" s="6" t="s">
        <v>4223</v>
      </c>
      <c r="C94" s="6">
        <v>267.54000000000002</v>
      </c>
      <c r="D94" s="6">
        <v>717.5</v>
      </c>
      <c r="E94" s="6">
        <v>0</v>
      </c>
      <c r="F94" s="6">
        <v>0</v>
      </c>
      <c r="G94" s="6">
        <v>300.10000000000002</v>
      </c>
      <c r="H94" s="6">
        <v>717.44</v>
      </c>
      <c r="I94" s="6">
        <v>1.8781366853011099E-4</v>
      </c>
      <c r="J94" s="6">
        <v>3.5633081522824498E-5</v>
      </c>
    </row>
    <row r="95" spans="1:10">
      <c r="A95" s="10" t="s">
        <v>4392</v>
      </c>
      <c r="B95" s="6" t="s">
        <v>4224</v>
      </c>
      <c r="C95" s="6">
        <v>246.63</v>
      </c>
      <c r="D95" s="6">
        <v>587.09</v>
      </c>
      <c r="E95" s="6">
        <v>7.5577379966197797E-4</v>
      </c>
      <c r="F95" s="6">
        <v>7.9963468591250404E-5</v>
      </c>
      <c r="G95" s="6">
        <v>276.38</v>
      </c>
      <c r="H95" s="6">
        <v>587.05999999999995</v>
      </c>
      <c r="I95" s="6">
        <v>6.9962363705290405E-4</v>
      </c>
      <c r="J95" s="6">
        <v>7.6973078689775802E-5</v>
      </c>
    </row>
    <row r="96" spans="1:10">
      <c r="A96" s="10" t="s">
        <v>4392</v>
      </c>
      <c r="B96" s="6" t="s">
        <v>4225</v>
      </c>
      <c r="C96" s="6">
        <v>245.55</v>
      </c>
      <c r="D96" s="6">
        <v>471.65</v>
      </c>
      <c r="E96" s="6">
        <v>3.0280149724708601E-4</v>
      </c>
      <c r="F96" s="6">
        <v>4.5428639964488601E-5</v>
      </c>
      <c r="G96" s="6">
        <v>275.32</v>
      </c>
      <c r="H96" s="6">
        <v>471.63</v>
      </c>
      <c r="I96" s="6">
        <v>3.9479627739510899E-4</v>
      </c>
      <c r="J96" s="6">
        <v>5.2276995150516197E-5</v>
      </c>
    </row>
    <row r="97" spans="1:10">
      <c r="A97" s="10" t="s">
        <v>4392</v>
      </c>
      <c r="B97" s="6" t="s">
        <v>4226</v>
      </c>
      <c r="C97" s="6">
        <v>234.18</v>
      </c>
      <c r="D97" s="6">
        <v>479.64</v>
      </c>
      <c r="E97" s="6">
        <v>0</v>
      </c>
      <c r="F97" s="6">
        <v>0</v>
      </c>
      <c r="G97" s="6">
        <v>262.20999999999998</v>
      </c>
      <c r="H97" s="6">
        <v>479.65</v>
      </c>
      <c r="I97" s="6">
        <v>5.8125193956506499E-5</v>
      </c>
      <c r="J97" s="6">
        <v>1.93959135060554E-5</v>
      </c>
    </row>
    <row r="98" spans="1:10">
      <c r="A98" s="10" t="s">
        <v>4392</v>
      </c>
      <c r="B98" s="6" t="s">
        <v>4227</v>
      </c>
      <c r="C98" s="6">
        <v>278.26</v>
      </c>
      <c r="D98" s="6">
        <v>350.7</v>
      </c>
      <c r="E98" s="6">
        <v>1.3433884972487099E-4</v>
      </c>
      <c r="F98" s="6">
        <v>3.0919877078451201E-5</v>
      </c>
      <c r="G98" s="6">
        <v>310.89999999999998</v>
      </c>
      <c r="H98" s="6">
        <v>350.62</v>
      </c>
      <c r="I98" s="6">
        <v>2.9976139878315499E-4</v>
      </c>
      <c r="J98" s="6">
        <v>4.5519688798085499E-5</v>
      </c>
    </row>
    <row r="99" spans="1:10">
      <c r="A99" s="10" t="s">
        <v>4392</v>
      </c>
      <c r="B99" s="6" t="s">
        <v>4228</v>
      </c>
      <c r="C99" s="6">
        <v>262.08</v>
      </c>
      <c r="D99" s="6">
        <v>529.72</v>
      </c>
      <c r="E99" s="6">
        <v>4.77106498267784E-4</v>
      </c>
      <c r="F99" s="6">
        <v>5.7193542505580199E-5</v>
      </c>
      <c r="G99" s="6">
        <v>292.95</v>
      </c>
      <c r="H99" s="6">
        <v>529.66999999999996</v>
      </c>
      <c r="I99" s="6">
        <v>7.7024763243259398E-4</v>
      </c>
      <c r="J99" s="6">
        <v>7.364108917657E-5</v>
      </c>
    </row>
    <row r="100" spans="1:10">
      <c r="A100" s="10" t="s">
        <v>4392</v>
      </c>
      <c r="B100" s="6" t="s">
        <v>4229</v>
      </c>
      <c r="C100" s="6">
        <v>307.13</v>
      </c>
      <c r="D100" s="6">
        <v>210.97</v>
      </c>
      <c r="E100" s="6">
        <v>0</v>
      </c>
      <c r="F100" s="6">
        <v>0</v>
      </c>
      <c r="G100" s="6">
        <v>347.1</v>
      </c>
      <c r="H100" s="6">
        <v>211.01</v>
      </c>
      <c r="I100" s="6">
        <v>0</v>
      </c>
      <c r="J100" s="6">
        <v>0</v>
      </c>
    </row>
    <row r="101" spans="1:10">
      <c r="A101" s="10" t="s">
        <v>4392</v>
      </c>
      <c r="B101" s="6" t="s">
        <v>4230</v>
      </c>
      <c r="C101" s="6">
        <v>272.20999999999998</v>
      </c>
      <c r="D101" s="6">
        <v>607.44000000000005</v>
      </c>
      <c r="E101" s="6">
        <v>1.7740907138571801E-4</v>
      </c>
      <c r="F101" s="6">
        <v>3.4921851325185497E-5</v>
      </c>
      <c r="G101" s="6">
        <v>304.39</v>
      </c>
      <c r="H101" s="6">
        <v>607.42999999999995</v>
      </c>
      <c r="I101" s="6">
        <v>3.7858208214163499E-4</v>
      </c>
      <c r="J101" s="6">
        <v>4.9261488234762699E-5</v>
      </c>
    </row>
    <row r="102" spans="1:10">
      <c r="A102" s="10" t="s">
        <v>4392</v>
      </c>
      <c r="B102" s="6" t="s">
        <v>4231</v>
      </c>
      <c r="C102" s="6">
        <v>285.73</v>
      </c>
      <c r="D102" s="6">
        <v>659.19</v>
      </c>
      <c r="E102" s="6">
        <v>3.5245028419320302E-4</v>
      </c>
      <c r="F102" s="6">
        <v>4.9259096199636002E-5</v>
      </c>
      <c r="G102" s="6">
        <v>318.93</v>
      </c>
      <c r="H102" s="6">
        <v>659.2</v>
      </c>
      <c r="I102" s="6">
        <v>3.3018936485546398E-4</v>
      </c>
      <c r="J102" s="6">
        <v>4.7058128505567497E-5</v>
      </c>
    </row>
    <row r="103" spans="1:10">
      <c r="A103" s="10" t="s">
        <v>4392</v>
      </c>
      <c r="B103" s="6" t="s">
        <v>4232</v>
      </c>
      <c r="C103" s="6">
        <v>260.04000000000002</v>
      </c>
      <c r="D103" s="6">
        <v>514.38</v>
      </c>
      <c r="E103" s="6">
        <v>1.7757364154781101E-4</v>
      </c>
      <c r="F103" s="6">
        <v>3.4961887191403201E-5</v>
      </c>
      <c r="G103" s="6">
        <v>291.33</v>
      </c>
      <c r="H103" s="6">
        <v>514.14</v>
      </c>
      <c r="I103" s="6">
        <v>2.6379067103839599E-4</v>
      </c>
      <c r="J103" s="6">
        <v>4.4853339109239101E-5</v>
      </c>
    </row>
    <row r="104" spans="1:10">
      <c r="A104" s="10" t="s">
        <v>4392</v>
      </c>
      <c r="B104" s="6" t="s">
        <v>4233</v>
      </c>
      <c r="C104" s="6">
        <v>312.19</v>
      </c>
      <c r="D104" s="6">
        <v>640.62</v>
      </c>
      <c r="E104" s="6">
        <v>1.2081585399761601E-4</v>
      </c>
      <c r="F104" s="6">
        <v>2.7097410003245302E-5</v>
      </c>
      <c r="G104" s="6">
        <v>348.94</v>
      </c>
      <c r="H104" s="6">
        <v>640.41999999999996</v>
      </c>
      <c r="I104" s="6">
        <v>5.7488304033288497E-5</v>
      </c>
      <c r="J104" s="6">
        <v>1.8206031506102999E-5</v>
      </c>
    </row>
    <row r="105" spans="1:10">
      <c r="A105" s="10" t="s">
        <v>4392</v>
      </c>
      <c r="B105" s="6" t="s">
        <v>4234</v>
      </c>
      <c r="C105" s="6">
        <v>291.25</v>
      </c>
      <c r="D105" s="6">
        <v>986.04</v>
      </c>
      <c r="E105" s="6">
        <v>9.5677141542575294E-5</v>
      </c>
      <c r="F105" s="6">
        <v>2.4758568948112898E-5</v>
      </c>
      <c r="G105" s="6">
        <v>326.32</v>
      </c>
      <c r="H105" s="6">
        <v>985.91</v>
      </c>
      <c r="I105" s="6">
        <v>2.0071770435302501E-4</v>
      </c>
      <c r="J105" s="6">
        <v>3.6222676430390399E-5</v>
      </c>
    </row>
    <row r="106" spans="1:10">
      <c r="A106" s="10" t="s">
        <v>4392</v>
      </c>
      <c r="B106" s="6" t="s">
        <v>4235</v>
      </c>
      <c r="C106" s="6">
        <v>298.57</v>
      </c>
      <c r="D106" s="6">
        <v>163.53</v>
      </c>
      <c r="E106" s="6">
        <v>0</v>
      </c>
      <c r="F106" s="6">
        <v>0</v>
      </c>
      <c r="G106" s="6">
        <v>336.87</v>
      </c>
      <c r="H106" s="6">
        <v>163.53</v>
      </c>
      <c r="I106" s="6">
        <v>0</v>
      </c>
      <c r="J106" s="6">
        <v>0</v>
      </c>
    </row>
    <row r="107" spans="1:10">
      <c r="A107" s="10" t="s">
        <v>4392</v>
      </c>
      <c r="B107" s="6" t="s">
        <v>4236</v>
      </c>
      <c r="C107" s="6">
        <v>316.26</v>
      </c>
      <c r="D107" s="6">
        <v>245.06</v>
      </c>
      <c r="E107" s="6">
        <v>0</v>
      </c>
      <c r="F107" s="6">
        <v>0</v>
      </c>
      <c r="G107" s="6">
        <v>356.3</v>
      </c>
      <c r="H107" s="6">
        <v>245.03</v>
      </c>
      <c r="I107" s="6">
        <v>0</v>
      </c>
      <c r="J107" s="6">
        <v>0</v>
      </c>
    </row>
    <row r="108" spans="1:10">
      <c r="A108" s="10" t="s">
        <v>4392</v>
      </c>
      <c r="B108" s="6" t="s">
        <v>4237</v>
      </c>
      <c r="C108" s="6">
        <v>271.06</v>
      </c>
      <c r="D108" s="6">
        <v>674</v>
      </c>
      <c r="E108" s="6">
        <v>3.64863880885959E-4</v>
      </c>
      <c r="F108" s="6">
        <v>5.0514215006265699E-5</v>
      </c>
      <c r="G108" s="6">
        <v>303.10000000000002</v>
      </c>
      <c r="H108" s="6">
        <v>674.01</v>
      </c>
      <c r="I108" s="6">
        <v>3.7630944311395402E-4</v>
      </c>
      <c r="J108" s="6">
        <v>5.11633392851499E-5</v>
      </c>
    </row>
    <row r="109" spans="1:10">
      <c r="A109" s="10" t="s">
        <v>4392</v>
      </c>
      <c r="B109" s="6" t="s">
        <v>4238</v>
      </c>
      <c r="C109" s="6">
        <v>331.6</v>
      </c>
      <c r="D109" s="6">
        <v>246.15</v>
      </c>
      <c r="E109" s="6">
        <v>0</v>
      </c>
      <c r="F109" s="6">
        <v>0</v>
      </c>
      <c r="G109" s="6">
        <v>373.18</v>
      </c>
      <c r="H109" s="6">
        <v>246.1</v>
      </c>
      <c r="I109" s="6">
        <v>0</v>
      </c>
      <c r="J109" s="6">
        <v>0</v>
      </c>
    </row>
    <row r="110" spans="1:10">
      <c r="A110" s="10" t="s">
        <v>4392</v>
      </c>
      <c r="B110" s="6" t="s">
        <v>4239</v>
      </c>
      <c r="C110" s="6">
        <v>328.06</v>
      </c>
      <c r="D110" s="6">
        <v>231.34</v>
      </c>
      <c r="E110" s="6">
        <v>0</v>
      </c>
      <c r="F110" s="6">
        <v>0</v>
      </c>
      <c r="G110" s="6">
        <v>370.52</v>
      </c>
      <c r="H110" s="6">
        <v>231.36</v>
      </c>
      <c r="I110" s="6">
        <v>7.2213776319596994E-5</v>
      </c>
      <c r="J110" s="6">
        <v>1.8093241031063199E-5</v>
      </c>
    </row>
    <row r="111" spans="1:10">
      <c r="A111" s="10" t="s">
        <v>4392</v>
      </c>
      <c r="B111" s="6" t="s">
        <v>4240</v>
      </c>
      <c r="C111" s="6">
        <v>271.67</v>
      </c>
      <c r="D111" s="6">
        <v>490.55</v>
      </c>
      <c r="E111" s="6">
        <v>3.32709051196963E-4</v>
      </c>
      <c r="F111" s="6">
        <v>4.7908747100651298E-5</v>
      </c>
      <c r="G111" s="6">
        <v>303.72000000000003</v>
      </c>
      <c r="H111" s="6">
        <v>490.55</v>
      </c>
      <c r="I111" s="6">
        <v>7.8769119086738199E-4</v>
      </c>
      <c r="J111" s="6">
        <v>7.3231961026472706E-5</v>
      </c>
    </row>
    <row r="112" spans="1:10">
      <c r="A112" s="10" t="s">
        <v>4392</v>
      </c>
      <c r="B112" s="6" t="s">
        <v>4241</v>
      </c>
      <c r="C112" s="6">
        <v>238.1</v>
      </c>
      <c r="D112" s="6">
        <v>552.91999999999996</v>
      </c>
      <c r="E112" s="6">
        <v>2.6652512513374802E-4</v>
      </c>
      <c r="F112" s="6">
        <v>4.6618783343556599E-5</v>
      </c>
      <c r="G112" s="6">
        <v>266.61</v>
      </c>
      <c r="H112" s="6">
        <v>552.91</v>
      </c>
      <c r="I112" s="6">
        <v>2.43522984677444E-4</v>
      </c>
      <c r="J112" s="6">
        <v>4.4654084047592497E-5</v>
      </c>
    </row>
    <row r="113" spans="1:10">
      <c r="A113" s="10" t="s">
        <v>4392</v>
      </c>
      <c r="B113" s="6" t="s">
        <v>4242</v>
      </c>
      <c r="C113" s="6">
        <v>255.65</v>
      </c>
      <c r="D113" s="6">
        <v>681.31</v>
      </c>
      <c r="E113" s="6">
        <v>7.7941369469257399E-5</v>
      </c>
      <c r="F113" s="6">
        <v>2.3539162188765201E-5</v>
      </c>
      <c r="G113" s="6">
        <v>285.5</v>
      </c>
      <c r="H113" s="6">
        <v>681.24</v>
      </c>
      <c r="I113" s="6">
        <v>1.8888794227546701E-4</v>
      </c>
      <c r="J113" s="6">
        <v>3.5840887196949799E-5</v>
      </c>
    </row>
    <row r="114" spans="1:10">
      <c r="A114" s="10" t="s">
        <v>4392</v>
      </c>
      <c r="B114" s="6" t="s">
        <v>4243</v>
      </c>
      <c r="C114" s="6">
        <v>276.57</v>
      </c>
      <c r="D114" s="6">
        <v>895.37</v>
      </c>
      <c r="E114" s="6">
        <v>1.13120195277929E-4</v>
      </c>
      <c r="F114" s="6">
        <v>2.7503979784601702E-5</v>
      </c>
      <c r="G114" s="6">
        <v>309.73</v>
      </c>
      <c r="H114" s="6">
        <v>895.37</v>
      </c>
      <c r="I114" s="6">
        <v>4.7644021360552298E-4</v>
      </c>
      <c r="J114" s="6">
        <v>5.8391282614038898E-5</v>
      </c>
    </row>
    <row r="115" spans="1:10">
      <c r="A115" s="10" t="s">
        <v>4392</v>
      </c>
      <c r="B115" s="6" t="s">
        <v>4244</v>
      </c>
      <c r="C115" s="6">
        <v>325.60000000000002</v>
      </c>
      <c r="D115" s="6">
        <v>226.05</v>
      </c>
      <c r="E115" s="6">
        <v>1.53366422801747E-4</v>
      </c>
      <c r="F115" s="6">
        <v>2.9631479782580999E-5</v>
      </c>
      <c r="G115" s="6">
        <v>367.68</v>
      </c>
      <c r="H115" s="6">
        <v>226.02</v>
      </c>
      <c r="I115" s="6">
        <v>8.4827537016675302E-5</v>
      </c>
      <c r="J115" s="6">
        <v>2.0039051961106701E-5</v>
      </c>
    </row>
    <row r="116" spans="1:10">
      <c r="A116" s="10" t="s">
        <v>4392</v>
      </c>
      <c r="B116" s="6" t="s">
        <v>4245</v>
      </c>
      <c r="C116" s="6">
        <v>318.54000000000002</v>
      </c>
      <c r="D116" s="6">
        <v>252.06</v>
      </c>
      <c r="E116" s="6">
        <v>0</v>
      </c>
      <c r="F116" s="6">
        <v>0</v>
      </c>
      <c r="G116" s="6">
        <v>360.87</v>
      </c>
      <c r="H116" s="6">
        <v>252.03</v>
      </c>
      <c r="I116" s="6">
        <v>0</v>
      </c>
      <c r="J116" s="6">
        <v>0</v>
      </c>
    </row>
    <row r="117" spans="1:10">
      <c r="A117" s="10" t="s">
        <v>4392</v>
      </c>
      <c r="B117" s="6" t="s">
        <v>4246</v>
      </c>
      <c r="C117" s="6">
        <v>237.61</v>
      </c>
      <c r="D117" s="6">
        <v>1432.61</v>
      </c>
      <c r="E117" s="6">
        <v>1.43639412216034E-4</v>
      </c>
      <c r="F117" s="6">
        <v>3.39422349132459E-5</v>
      </c>
      <c r="G117" s="6">
        <v>265.49</v>
      </c>
      <c r="H117" s="6">
        <v>1432.34</v>
      </c>
      <c r="I117" s="6">
        <v>2.5493967471737001E-4</v>
      </c>
      <c r="J117" s="6">
        <v>4.8399938321978502E-5</v>
      </c>
    </row>
    <row r="118" spans="1:10">
      <c r="A118" s="10" t="s">
        <v>4392</v>
      </c>
      <c r="B118" s="6" t="s">
        <v>4247</v>
      </c>
      <c r="C118" s="6">
        <v>299.43</v>
      </c>
      <c r="D118" s="6">
        <v>1125</v>
      </c>
      <c r="E118" s="6">
        <v>1.25108299850827E-4</v>
      </c>
      <c r="F118" s="6">
        <v>2.7381291398938099E-5</v>
      </c>
      <c r="G118" s="6">
        <v>334.98</v>
      </c>
      <c r="H118" s="6">
        <v>1124.6600000000001</v>
      </c>
      <c r="I118" s="6">
        <v>2.6020659144687099E-4</v>
      </c>
      <c r="J118" s="6">
        <v>3.9927827282172602E-5</v>
      </c>
    </row>
    <row r="119" spans="1:10">
      <c r="A119" s="10" t="s">
        <v>4392</v>
      </c>
      <c r="B119" s="6" t="s">
        <v>4248</v>
      </c>
      <c r="C119" s="6">
        <v>333.37</v>
      </c>
      <c r="D119" s="6">
        <v>299.66000000000003</v>
      </c>
      <c r="E119" s="6">
        <v>0</v>
      </c>
      <c r="F119" s="6">
        <v>0</v>
      </c>
      <c r="G119" s="6">
        <v>376.55</v>
      </c>
      <c r="H119" s="6">
        <v>299.60000000000002</v>
      </c>
      <c r="I119" s="6">
        <v>0</v>
      </c>
      <c r="J119" s="6">
        <v>0</v>
      </c>
    </row>
    <row r="120" spans="1:10">
      <c r="A120" s="10" t="s">
        <v>4392</v>
      </c>
      <c r="B120" s="6" t="s">
        <v>4249</v>
      </c>
      <c r="C120" s="6">
        <v>379.28</v>
      </c>
      <c r="D120" s="6">
        <v>311.20999999999998</v>
      </c>
      <c r="E120" s="6">
        <v>4.7922250439271202E-4</v>
      </c>
      <c r="F120" s="6">
        <v>4.7074085136083903E-5</v>
      </c>
      <c r="G120" s="6">
        <v>428.25</v>
      </c>
      <c r="H120" s="6">
        <v>311.19</v>
      </c>
      <c r="I120" s="6">
        <v>8.4189529151817099E-4</v>
      </c>
      <c r="J120" s="6">
        <v>6.1555887937633403E-5</v>
      </c>
    </row>
    <row r="121" spans="1:10">
      <c r="A121" s="10" t="s">
        <v>4392</v>
      </c>
      <c r="B121" s="6" t="s">
        <v>4250</v>
      </c>
      <c r="C121" s="6">
        <v>332.5</v>
      </c>
      <c r="D121" s="6">
        <v>429.79</v>
      </c>
      <c r="E121" s="6">
        <v>0</v>
      </c>
      <c r="F121" s="6">
        <v>0</v>
      </c>
      <c r="G121" s="6">
        <v>375.37</v>
      </c>
      <c r="H121" s="6">
        <v>429.79</v>
      </c>
      <c r="I121" s="6">
        <v>0</v>
      </c>
      <c r="J121" s="6">
        <v>0</v>
      </c>
    </row>
    <row r="122" spans="1:10">
      <c r="A122" s="10" t="s">
        <v>4392</v>
      </c>
      <c r="B122" s="6" t="s">
        <v>4251</v>
      </c>
      <c r="C122" s="6">
        <v>324.27999999999997</v>
      </c>
      <c r="D122" s="6">
        <v>136.02000000000001</v>
      </c>
      <c r="E122" s="6">
        <v>0</v>
      </c>
      <c r="F122" s="6">
        <v>0</v>
      </c>
      <c r="G122" s="6">
        <v>365.96</v>
      </c>
      <c r="H122" s="6">
        <v>136.05000000000001</v>
      </c>
      <c r="I122" s="6">
        <v>0</v>
      </c>
      <c r="J122" s="6">
        <v>0</v>
      </c>
    </row>
    <row r="123" spans="1:10">
      <c r="A123" s="10" t="s">
        <v>4392</v>
      </c>
      <c r="B123" s="6" t="s">
        <v>4252</v>
      </c>
      <c r="C123" s="6">
        <v>298.41000000000003</v>
      </c>
      <c r="D123" s="6">
        <v>811.11</v>
      </c>
      <c r="E123" s="6">
        <v>8.8983908348919395E-5</v>
      </c>
      <c r="F123" s="6">
        <v>2.1630670386011499E-5</v>
      </c>
      <c r="G123" s="6">
        <v>333.57</v>
      </c>
      <c r="H123" s="6">
        <v>810.96</v>
      </c>
      <c r="I123" s="6">
        <v>1.20984154802032E-4</v>
      </c>
      <c r="J123" s="6">
        <v>2.4271685138389299E-5</v>
      </c>
    </row>
    <row r="124" spans="1:10">
      <c r="A124" s="10" t="s">
        <v>4392</v>
      </c>
      <c r="B124" s="6" t="s">
        <v>4253</v>
      </c>
      <c r="C124" s="6">
        <v>333.99</v>
      </c>
      <c r="D124" s="6">
        <v>216.45</v>
      </c>
      <c r="E124" s="6">
        <v>0</v>
      </c>
      <c r="F124" s="6">
        <v>0</v>
      </c>
      <c r="G124" s="6">
        <v>378.79</v>
      </c>
      <c r="H124" s="6">
        <v>216.47</v>
      </c>
      <c r="I124" s="6">
        <v>2.08718458591315E-4</v>
      </c>
      <c r="J124" s="6">
        <v>4.3647615608060998E-5</v>
      </c>
    </row>
    <row r="125" spans="1:10">
      <c r="A125" s="10" t="s">
        <v>4392</v>
      </c>
      <c r="B125" s="6" t="s">
        <v>4254</v>
      </c>
      <c r="C125" s="6">
        <v>315.45999999999998</v>
      </c>
      <c r="D125" s="6">
        <v>316.33999999999997</v>
      </c>
      <c r="E125" s="6">
        <v>0</v>
      </c>
      <c r="F125" s="6">
        <v>0</v>
      </c>
      <c r="G125" s="6">
        <v>357.09</v>
      </c>
      <c r="H125" s="6">
        <v>316.27</v>
      </c>
      <c r="I125" s="6">
        <v>1.21051339688932E-4</v>
      </c>
      <c r="J125" s="6">
        <v>3.6555477001804197E-5</v>
      </c>
    </row>
    <row r="126" spans="1:10">
      <c r="A126" s="10" t="s">
        <v>4392</v>
      </c>
      <c r="B126" s="6" t="s">
        <v>4255</v>
      </c>
      <c r="C126" s="6">
        <v>273.60000000000002</v>
      </c>
      <c r="D126" s="6">
        <v>165</v>
      </c>
      <c r="E126" s="6">
        <v>0</v>
      </c>
      <c r="F126" s="6">
        <v>0</v>
      </c>
      <c r="G126" s="6">
        <v>308.95999999999998</v>
      </c>
      <c r="H126" s="6">
        <v>164.99</v>
      </c>
      <c r="I126" s="6">
        <v>0</v>
      </c>
      <c r="J126" s="6">
        <v>0</v>
      </c>
    </row>
    <row r="127" spans="1:10">
      <c r="A127" s="10" t="s">
        <v>4392</v>
      </c>
      <c r="B127" s="6" t="s">
        <v>4256</v>
      </c>
      <c r="C127" s="6">
        <v>225.05</v>
      </c>
      <c r="D127" s="6">
        <v>295.33</v>
      </c>
      <c r="E127" s="6">
        <v>2.2475633659847601E-4</v>
      </c>
      <c r="F127" s="6">
        <v>4.1209174019033299E-5</v>
      </c>
      <c r="G127" s="6">
        <v>252.16</v>
      </c>
      <c r="H127" s="6">
        <v>295.38</v>
      </c>
      <c r="I127" s="6">
        <v>2.8959732590599002E-4</v>
      </c>
      <c r="J127" s="6">
        <v>4.9943212054755102E-5</v>
      </c>
    </row>
    <row r="128" spans="1:10">
      <c r="A128" s="10" t="s">
        <v>4392</v>
      </c>
      <c r="B128" s="6" t="s">
        <v>4257</v>
      </c>
      <c r="C128" s="6">
        <v>207.57</v>
      </c>
      <c r="D128" s="6">
        <v>829.46</v>
      </c>
      <c r="E128" s="6">
        <v>4.31960643616521E-5</v>
      </c>
      <c r="F128" s="6">
        <v>1.9331724623200499E-5</v>
      </c>
      <c r="G128" s="6">
        <v>231.51</v>
      </c>
      <c r="H128" s="6">
        <v>829.35</v>
      </c>
      <c r="I128" s="6">
        <v>1.24689224576665E-4</v>
      </c>
      <c r="J128" s="6">
        <v>3.2262181057453397E-5</v>
      </c>
    </row>
    <row r="129" spans="1:10">
      <c r="A129" s="10" t="s">
        <v>4392</v>
      </c>
      <c r="B129" s="6" t="s">
        <v>4258</v>
      </c>
      <c r="C129" s="6">
        <v>303.02999999999997</v>
      </c>
      <c r="D129" s="6">
        <v>169.3</v>
      </c>
      <c r="E129" s="6">
        <v>0</v>
      </c>
      <c r="F129" s="6">
        <v>0</v>
      </c>
      <c r="G129" s="6">
        <v>342.31</v>
      </c>
      <c r="H129" s="6">
        <v>169.33</v>
      </c>
      <c r="I129" s="6">
        <v>4.3991397042394303E-4</v>
      </c>
      <c r="J129" s="6">
        <v>5.4756218993032098E-5</v>
      </c>
    </row>
    <row r="130" spans="1:10">
      <c r="A130" s="10" t="s">
        <v>4392</v>
      </c>
      <c r="B130" s="6" t="s">
        <v>4259</v>
      </c>
      <c r="C130" s="6">
        <v>332.08</v>
      </c>
      <c r="D130" s="6">
        <v>376.92</v>
      </c>
      <c r="E130" s="6">
        <v>0</v>
      </c>
      <c r="F130" s="6">
        <v>0</v>
      </c>
      <c r="G130" s="6">
        <v>374.48</v>
      </c>
      <c r="H130" s="6">
        <v>376.9</v>
      </c>
      <c r="I130" s="6">
        <v>1.0109987207984799E-4</v>
      </c>
      <c r="J130" s="6">
        <v>2.26695065256847E-5</v>
      </c>
    </row>
    <row r="131" spans="1:10">
      <c r="A131" s="10" t="s">
        <v>4392</v>
      </c>
      <c r="B131" s="6" t="s">
        <v>4260</v>
      </c>
      <c r="C131" s="6">
        <v>313.89</v>
      </c>
      <c r="D131" s="6">
        <v>324.64999999999998</v>
      </c>
      <c r="E131" s="6">
        <v>0</v>
      </c>
      <c r="F131" s="6">
        <v>0</v>
      </c>
      <c r="G131" s="6">
        <v>353.97</v>
      </c>
      <c r="H131" s="6">
        <v>324.64999999999998</v>
      </c>
      <c r="I131" s="6">
        <v>8.3530231055008102E-5</v>
      </c>
      <c r="J131" s="6">
        <v>2.0927561835265399E-5</v>
      </c>
    </row>
    <row r="132" spans="1:10">
      <c r="A132" s="10" t="s">
        <v>4392</v>
      </c>
      <c r="B132" s="6" t="s">
        <v>4261</v>
      </c>
      <c r="C132" s="6">
        <v>338.36</v>
      </c>
      <c r="D132" s="6">
        <v>333.35</v>
      </c>
      <c r="E132" s="6">
        <v>0</v>
      </c>
      <c r="F132" s="6">
        <v>0</v>
      </c>
      <c r="G132" s="6">
        <v>382.32</v>
      </c>
      <c r="H132" s="6">
        <v>333.36</v>
      </c>
      <c r="I132" s="6">
        <v>0</v>
      </c>
      <c r="J132" s="6">
        <v>0</v>
      </c>
    </row>
    <row r="133" spans="1:10">
      <c r="A133" s="10" t="s">
        <v>4392</v>
      </c>
      <c r="B133" s="6" t="s">
        <v>4262</v>
      </c>
      <c r="C133" s="6">
        <v>262.22000000000003</v>
      </c>
      <c r="D133" s="6">
        <v>465.25</v>
      </c>
      <c r="E133" s="6">
        <v>2.3224928562934799E-4</v>
      </c>
      <c r="F133" s="6">
        <v>4.0632486759011698E-5</v>
      </c>
      <c r="G133" s="6">
        <v>293.22000000000003</v>
      </c>
      <c r="H133" s="6">
        <v>465.17</v>
      </c>
      <c r="I133" s="6">
        <v>2.4307316371397199E-4</v>
      </c>
      <c r="J133" s="6">
        <v>4.1910483971180897E-5</v>
      </c>
    </row>
    <row r="134" spans="1:10">
      <c r="A134" s="10" t="s">
        <v>4392</v>
      </c>
      <c r="B134" s="6" t="s">
        <v>4263</v>
      </c>
      <c r="C134" s="6">
        <v>286.06</v>
      </c>
      <c r="D134" s="6">
        <v>172.31</v>
      </c>
      <c r="E134" s="6">
        <v>0</v>
      </c>
      <c r="F134" s="6">
        <v>0</v>
      </c>
      <c r="G134" s="6">
        <v>322.83999999999997</v>
      </c>
      <c r="H134" s="6">
        <v>172.33</v>
      </c>
      <c r="I134" s="6">
        <v>0</v>
      </c>
      <c r="J134" s="6">
        <v>0</v>
      </c>
    </row>
    <row r="135" spans="1:10">
      <c r="A135" s="10" t="s">
        <v>4392</v>
      </c>
      <c r="B135" s="6" t="s">
        <v>4264</v>
      </c>
      <c r="C135" s="6">
        <v>185.1</v>
      </c>
      <c r="D135" s="6">
        <v>299.70999999999998</v>
      </c>
      <c r="E135" s="6">
        <v>0</v>
      </c>
      <c r="F135" s="6">
        <v>0</v>
      </c>
      <c r="G135" s="6">
        <v>207.11</v>
      </c>
      <c r="H135" s="6">
        <v>299.63</v>
      </c>
      <c r="I135" s="6">
        <v>1.94063772183325E-4</v>
      </c>
      <c r="J135" s="6">
        <v>4.2468146032410699E-5</v>
      </c>
    </row>
    <row r="136" spans="1:10">
      <c r="A136" s="10" t="s">
        <v>4392</v>
      </c>
      <c r="B136" s="6" t="s">
        <v>4265</v>
      </c>
      <c r="C136" s="6">
        <v>194.74</v>
      </c>
      <c r="D136" s="6">
        <v>285.77</v>
      </c>
      <c r="E136" s="6">
        <v>0</v>
      </c>
      <c r="F136" s="6">
        <v>0</v>
      </c>
      <c r="G136" s="6">
        <v>217.96</v>
      </c>
      <c r="H136" s="6">
        <v>285.70999999999998</v>
      </c>
      <c r="I136" s="6">
        <v>0</v>
      </c>
      <c r="J136" s="6">
        <v>0</v>
      </c>
    </row>
    <row r="137" spans="1:10">
      <c r="A137" s="10" t="s">
        <v>4392</v>
      </c>
      <c r="B137" s="6" t="s">
        <v>4266</v>
      </c>
      <c r="C137" s="6">
        <v>173.49</v>
      </c>
      <c r="D137" s="6">
        <v>262.79000000000002</v>
      </c>
      <c r="E137" s="6">
        <v>0</v>
      </c>
      <c r="F137" s="6">
        <v>0</v>
      </c>
      <c r="G137" s="6">
        <v>194.05</v>
      </c>
      <c r="H137" s="6">
        <v>262.75</v>
      </c>
      <c r="I137" s="6">
        <v>0</v>
      </c>
      <c r="J137" s="6">
        <v>0</v>
      </c>
    </row>
    <row r="138" spans="1:10">
      <c r="A138" s="10" t="s">
        <v>4392</v>
      </c>
      <c r="B138" s="6" t="s">
        <v>4267</v>
      </c>
      <c r="C138" s="6">
        <v>282.48</v>
      </c>
      <c r="D138" s="6">
        <v>283.31</v>
      </c>
      <c r="E138" s="6">
        <v>0</v>
      </c>
      <c r="F138" s="6">
        <v>0</v>
      </c>
      <c r="G138" s="6">
        <v>315.79000000000002</v>
      </c>
      <c r="H138" s="6">
        <v>283.17</v>
      </c>
      <c r="I138" s="6">
        <v>3.5934964900523E-4</v>
      </c>
      <c r="J138" s="6">
        <v>4.7178587263454399E-5</v>
      </c>
    </row>
    <row r="139" spans="1:10">
      <c r="A139" s="10" t="s">
        <v>4392</v>
      </c>
      <c r="B139" s="6" t="s">
        <v>4268</v>
      </c>
      <c r="C139" s="6">
        <v>282.16000000000003</v>
      </c>
      <c r="D139" s="6">
        <v>221.32</v>
      </c>
      <c r="E139" s="6">
        <v>1.83753584825717E-4</v>
      </c>
      <c r="F139" s="6">
        <v>3.3693051005488303E-5</v>
      </c>
      <c r="G139" s="6">
        <v>317.64999999999998</v>
      </c>
      <c r="H139" s="6">
        <v>221.28</v>
      </c>
      <c r="I139" s="6">
        <v>1.17422151197998E-4</v>
      </c>
      <c r="J139" s="6">
        <v>2.6328765373194601E-5</v>
      </c>
    </row>
    <row r="140" spans="1:10">
      <c r="A140" s="10" t="s">
        <v>4392</v>
      </c>
      <c r="B140" s="6" t="s">
        <v>4269</v>
      </c>
      <c r="C140" s="6">
        <v>324.5</v>
      </c>
      <c r="D140" s="6">
        <v>217.24</v>
      </c>
      <c r="E140" s="6">
        <v>2.7035665872174901E-5</v>
      </c>
      <c r="F140" s="6">
        <v>1.20994549687244E-5</v>
      </c>
      <c r="G140" s="6">
        <v>364.79</v>
      </c>
      <c r="H140" s="6">
        <v>217.17</v>
      </c>
      <c r="I140" s="6">
        <v>7.2092390806753604E-5</v>
      </c>
      <c r="J140" s="6">
        <v>1.9305348099452301E-5</v>
      </c>
    </row>
    <row r="141" spans="1:10">
      <c r="A141" s="10" t="s">
        <v>4392</v>
      </c>
      <c r="B141" s="6" t="s">
        <v>4270</v>
      </c>
      <c r="C141" s="6">
        <v>39.369999999999997</v>
      </c>
      <c r="D141" s="6">
        <v>37.39</v>
      </c>
      <c r="E141" s="6">
        <v>5.8295403914571304E-4</v>
      </c>
      <c r="F141" s="6">
        <v>1.84715627869295E-4</v>
      </c>
      <c r="G141" s="6">
        <v>44.38</v>
      </c>
      <c r="H141" s="6">
        <v>37.44</v>
      </c>
      <c r="I141" s="6">
        <v>5.4685165199782595E-4</v>
      </c>
      <c r="J141" s="6">
        <v>1.73266711123705E-4</v>
      </c>
    </row>
    <row r="142" spans="1:10">
      <c r="A142" s="10" t="s">
        <v>4392</v>
      </c>
      <c r="B142" s="6" t="s">
        <v>4271</v>
      </c>
      <c r="C142" s="6">
        <v>282.11</v>
      </c>
      <c r="D142" s="6">
        <v>186.88</v>
      </c>
      <c r="E142" s="6">
        <v>0</v>
      </c>
      <c r="F142" s="6">
        <v>0</v>
      </c>
      <c r="G142" s="6">
        <v>317.12</v>
      </c>
      <c r="H142" s="6">
        <v>186.8</v>
      </c>
      <c r="I142" s="6">
        <v>1.0610156376492901E-4</v>
      </c>
      <c r="J142" s="6">
        <v>2.5070514581409298E-5</v>
      </c>
    </row>
    <row r="143" spans="1:10">
      <c r="A143" s="10" t="s">
        <v>4392</v>
      </c>
      <c r="B143" s="6" t="s">
        <v>4272</v>
      </c>
      <c r="C143" s="6">
        <v>274.5</v>
      </c>
      <c r="D143" s="6">
        <v>214.18</v>
      </c>
      <c r="E143" s="6">
        <v>0</v>
      </c>
      <c r="F143" s="6">
        <v>0</v>
      </c>
      <c r="G143" s="6">
        <v>309.64</v>
      </c>
      <c r="H143" s="6">
        <v>214.17</v>
      </c>
      <c r="I143" s="6">
        <v>0</v>
      </c>
      <c r="J143" s="6">
        <v>0</v>
      </c>
    </row>
    <row r="144" spans="1:10">
      <c r="A144" s="10" t="s">
        <v>4392</v>
      </c>
      <c r="B144" s="6" t="s">
        <v>4273</v>
      </c>
      <c r="C144" s="6">
        <v>272.23</v>
      </c>
      <c r="D144" s="6">
        <v>291.37</v>
      </c>
      <c r="E144" s="6">
        <v>0</v>
      </c>
      <c r="F144" s="6">
        <v>0</v>
      </c>
      <c r="G144" s="6">
        <v>306.39999999999998</v>
      </c>
      <c r="H144" s="6">
        <v>291.26</v>
      </c>
      <c r="I144" s="6">
        <v>1.9791600254852399E-4</v>
      </c>
      <c r="J144" s="6">
        <v>3.6290459811081998E-5</v>
      </c>
    </row>
    <row r="145" spans="1:10">
      <c r="A145" s="10" t="s">
        <v>4392</v>
      </c>
      <c r="B145" s="6" t="s">
        <v>4274</v>
      </c>
      <c r="C145" s="6">
        <v>289.12</v>
      </c>
      <c r="D145" s="6">
        <v>278.66000000000003</v>
      </c>
      <c r="E145" s="6">
        <v>0</v>
      </c>
      <c r="F145" s="6">
        <v>0</v>
      </c>
      <c r="G145" s="6">
        <v>325.17</v>
      </c>
      <c r="H145" s="6">
        <v>278.56</v>
      </c>
      <c r="I145" s="6">
        <v>9.6023241004341103E-5</v>
      </c>
      <c r="J145" s="6">
        <v>2.4849990163274102E-5</v>
      </c>
    </row>
    <row r="146" spans="1:10">
      <c r="A146" s="10" t="s">
        <v>4392</v>
      </c>
      <c r="B146" s="6" t="s">
        <v>4275</v>
      </c>
      <c r="C146" s="6">
        <v>292.08999999999997</v>
      </c>
      <c r="D146" s="6">
        <v>183.88</v>
      </c>
      <c r="E146" s="6">
        <v>0</v>
      </c>
      <c r="F146" s="6">
        <v>0</v>
      </c>
      <c r="G146" s="6">
        <v>329.27</v>
      </c>
      <c r="H146" s="6">
        <v>183.86</v>
      </c>
      <c r="I146" s="6">
        <v>0</v>
      </c>
      <c r="J146" s="6">
        <v>0</v>
      </c>
    </row>
    <row r="147" spans="1:10">
      <c r="A147" s="10" t="s">
        <v>4392</v>
      </c>
      <c r="B147" s="6" t="s">
        <v>4276</v>
      </c>
      <c r="C147" s="6">
        <v>313.58</v>
      </c>
      <c r="D147" s="6">
        <v>450.3</v>
      </c>
      <c r="E147" s="6">
        <v>0</v>
      </c>
      <c r="F147" s="6">
        <v>0</v>
      </c>
      <c r="G147" s="6">
        <v>353.01</v>
      </c>
      <c r="H147" s="6">
        <v>450.1</v>
      </c>
      <c r="I147" s="6">
        <v>4.6511905626320201E-5</v>
      </c>
      <c r="J147" s="6">
        <v>1.64646815664642E-5</v>
      </c>
    </row>
    <row r="148" spans="1:10">
      <c r="A148" s="10" t="s">
        <v>4392</v>
      </c>
      <c r="B148" s="6" t="s">
        <v>4277</v>
      </c>
      <c r="C148" s="6">
        <v>283.81</v>
      </c>
      <c r="D148" s="6">
        <v>404.24</v>
      </c>
      <c r="E148" s="6">
        <v>5.6421803279941597E-4</v>
      </c>
      <c r="F148" s="6">
        <v>6.6984658289882804E-5</v>
      </c>
      <c r="G148" s="6">
        <v>319.01</v>
      </c>
      <c r="H148" s="6">
        <v>404.14</v>
      </c>
      <c r="I148" s="6">
        <v>1.0143920324416E-3</v>
      </c>
      <c r="J148" s="6">
        <v>8.8585091564951306E-5</v>
      </c>
    </row>
    <row r="149" spans="1:10">
      <c r="A149" s="10" t="s">
        <v>4392</v>
      </c>
      <c r="B149" s="6" t="s">
        <v>4278</v>
      </c>
      <c r="C149" s="6">
        <v>276.64</v>
      </c>
      <c r="D149" s="6">
        <v>153.84</v>
      </c>
      <c r="E149" s="6">
        <v>0</v>
      </c>
      <c r="F149" s="6">
        <v>0</v>
      </c>
      <c r="G149" s="6">
        <v>311.37</v>
      </c>
      <c r="H149" s="6">
        <v>153.81</v>
      </c>
      <c r="I149" s="6">
        <v>7.1320893089300404E-5</v>
      </c>
      <c r="J149" s="6">
        <v>2.15393883538925E-5</v>
      </c>
    </row>
    <row r="150" spans="1:10">
      <c r="A150" s="10" t="s">
        <v>4392</v>
      </c>
      <c r="B150" s="6" t="s">
        <v>4279</v>
      </c>
      <c r="C150" s="6">
        <v>243.14</v>
      </c>
      <c r="D150" s="6">
        <v>209.84</v>
      </c>
      <c r="E150" s="6">
        <v>0</v>
      </c>
      <c r="F150" s="6">
        <v>0</v>
      </c>
      <c r="G150" s="6">
        <v>274.20999999999998</v>
      </c>
      <c r="H150" s="6">
        <v>209.74</v>
      </c>
      <c r="I150" s="6">
        <v>0</v>
      </c>
      <c r="J150" s="6">
        <v>0</v>
      </c>
    </row>
    <row r="151" spans="1:10">
      <c r="A151" s="10" t="s">
        <v>4392</v>
      </c>
      <c r="B151" s="6" t="s">
        <v>4280</v>
      </c>
      <c r="C151" s="6">
        <v>295.56</v>
      </c>
      <c r="D151" s="6">
        <v>265.31</v>
      </c>
      <c r="E151" s="6">
        <v>4.4219830633626603E-5</v>
      </c>
      <c r="F151" s="6">
        <v>1.8073491236973501E-5</v>
      </c>
      <c r="G151" s="6">
        <v>333.1</v>
      </c>
      <c r="H151" s="6">
        <v>265.26</v>
      </c>
      <c r="I151" s="6">
        <v>1.8462854589951501E-4</v>
      </c>
      <c r="J151" s="6">
        <v>3.6387714582003699E-5</v>
      </c>
    </row>
    <row r="152" spans="1:10">
      <c r="A152" s="10" t="s">
        <v>4392</v>
      </c>
      <c r="B152" s="6" t="s">
        <v>4281</v>
      </c>
      <c r="C152" s="6">
        <v>325.58</v>
      </c>
      <c r="D152" s="6">
        <v>363.01</v>
      </c>
      <c r="E152" s="6">
        <v>5.9556337446446102E-5</v>
      </c>
      <c r="F152" s="6">
        <v>1.7221647506535501E-5</v>
      </c>
      <c r="G152" s="6">
        <v>366.52</v>
      </c>
      <c r="H152" s="6">
        <v>362.76</v>
      </c>
      <c r="I152" s="6">
        <v>1.33551294321766E-4</v>
      </c>
      <c r="J152" s="6">
        <v>2.58031521001642E-5</v>
      </c>
    </row>
    <row r="153" spans="1:10">
      <c r="A153" s="10" t="s">
        <v>4392</v>
      </c>
      <c r="B153" s="6" t="s">
        <v>4282</v>
      </c>
      <c r="C153" s="6">
        <v>249.93</v>
      </c>
      <c r="D153" s="6">
        <v>220.78</v>
      </c>
      <c r="E153" s="6">
        <v>0</v>
      </c>
      <c r="F153" s="6">
        <v>0</v>
      </c>
      <c r="G153" s="6">
        <v>281.36</v>
      </c>
      <c r="H153" s="6">
        <v>220.68</v>
      </c>
      <c r="I153" s="6">
        <v>1.16759360434806E-4</v>
      </c>
      <c r="J153" s="6">
        <v>2.8392155780418799E-5</v>
      </c>
    </row>
    <row r="154" spans="1:10">
      <c r="A154" s="10" t="s">
        <v>4392</v>
      </c>
      <c r="B154" s="6" t="s">
        <v>4283</v>
      </c>
      <c r="C154" s="6">
        <v>274.01</v>
      </c>
      <c r="D154" s="6">
        <v>233.05</v>
      </c>
      <c r="E154" s="6">
        <v>5.2252448587297198E-5</v>
      </c>
      <c r="F154" s="6">
        <v>1.84956919157938E-5</v>
      </c>
      <c r="G154" s="6">
        <v>308.27999999999997</v>
      </c>
      <c r="H154" s="6">
        <v>233.04</v>
      </c>
      <c r="I154" s="6">
        <v>1.93842984056414E-4</v>
      </c>
      <c r="J154" s="6">
        <v>3.4967632419059801E-5</v>
      </c>
    </row>
    <row r="155" spans="1:10">
      <c r="A155" s="10" t="s">
        <v>4392</v>
      </c>
      <c r="B155" s="6" t="s">
        <v>4284</v>
      </c>
      <c r="C155" s="6">
        <v>189.15</v>
      </c>
      <c r="D155" s="6">
        <v>321.27</v>
      </c>
      <c r="E155" s="6">
        <v>0</v>
      </c>
      <c r="F155" s="6">
        <v>0</v>
      </c>
      <c r="G155" s="6">
        <v>212.1</v>
      </c>
      <c r="H155" s="6">
        <v>321.16000000000003</v>
      </c>
      <c r="I155" s="6">
        <v>0</v>
      </c>
      <c r="J155" s="6">
        <v>0</v>
      </c>
    </row>
    <row r="156" spans="1:10">
      <c r="A156" s="10" t="s">
        <v>4392</v>
      </c>
      <c r="B156" s="6" t="s">
        <v>4285</v>
      </c>
      <c r="C156" s="6">
        <v>206.18</v>
      </c>
      <c r="D156" s="6">
        <v>205.97</v>
      </c>
      <c r="E156" s="6">
        <v>0</v>
      </c>
      <c r="F156" s="6">
        <v>0</v>
      </c>
      <c r="G156" s="6">
        <v>231.39</v>
      </c>
      <c r="H156" s="6">
        <v>205.87</v>
      </c>
      <c r="I156" s="6">
        <v>0</v>
      </c>
      <c r="J156" s="6">
        <v>0</v>
      </c>
    </row>
    <row r="157" spans="1:10">
      <c r="A157" s="10" t="s">
        <v>4392</v>
      </c>
      <c r="B157" s="6" t="s">
        <v>4286</v>
      </c>
      <c r="C157" s="6">
        <v>177.83</v>
      </c>
      <c r="D157" s="6">
        <v>137.52000000000001</v>
      </c>
      <c r="E157" s="6">
        <v>0</v>
      </c>
      <c r="F157" s="6">
        <v>0</v>
      </c>
      <c r="G157" s="6">
        <v>199.81</v>
      </c>
      <c r="H157" s="6">
        <v>137.52000000000001</v>
      </c>
      <c r="I157" s="6">
        <v>0</v>
      </c>
      <c r="J157" s="6">
        <v>0</v>
      </c>
    </row>
    <row r="158" spans="1:10">
      <c r="A158" s="10" t="s">
        <v>4392</v>
      </c>
      <c r="B158" s="6" t="s">
        <v>4287</v>
      </c>
      <c r="C158" s="6">
        <v>217.05</v>
      </c>
      <c r="D158" s="6">
        <v>355.5</v>
      </c>
      <c r="E158" s="6">
        <v>0</v>
      </c>
      <c r="F158" s="6">
        <v>0</v>
      </c>
      <c r="G158" s="6">
        <v>243.52</v>
      </c>
      <c r="H158" s="6">
        <v>355.42</v>
      </c>
      <c r="I158" s="6">
        <v>4.4701176879174499E-5</v>
      </c>
      <c r="J158" s="6">
        <v>1.8263650911655001E-5</v>
      </c>
    </row>
    <row r="159" spans="1:10">
      <c r="A159" s="10" t="s">
        <v>4392</v>
      </c>
      <c r="B159" s="6" t="s">
        <v>4288</v>
      </c>
      <c r="C159" s="6">
        <v>180.12</v>
      </c>
      <c r="D159" s="6">
        <v>160.88999999999999</v>
      </c>
      <c r="E159" s="6">
        <v>0</v>
      </c>
      <c r="F159" s="6">
        <v>0</v>
      </c>
      <c r="G159" s="6">
        <v>202.41</v>
      </c>
      <c r="H159" s="6">
        <v>160.83000000000001</v>
      </c>
      <c r="I159" s="6">
        <v>0</v>
      </c>
      <c r="J159" s="6">
        <v>0</v>
      </c>
    </row>
    <row r="160" spans="1:10">
      <c r="A160" s="10" t="s">
        <v>4392</v>
      </c>
      <c r="B160" s="6" t="s">
        <v>4289</v>
      </c>
      <c r="C160" s="6">
        <v>233.39</v>
      </c>
      <c r="D160" s="6">
        <v>162.71</v>
      </c>
      <c r="E160" s="6">
        <v>0</v>
      </c>
      <c r="F160" s="6">
        <v>0</v>
      </c>
      <c r="G160" s="6">
        <v>260.01</v>
      </c>
      <c r="H160" s="6">
        <v>162.65</v>
      </c>
      <c r="I160" s="6">
        <v>0</v>
      </c>
      <c r="J160" s="6">
        <v>0</v>
      </c>
    </row>
    <row r="161" spans="1:10">
      <c r="A161" s="10" t="s">
        <v>4392</v>
      </c>
      <c r="B161" s="6" t="s">
        <v>4290</v>
      </c>
      <c r="C161" s="6">
        <v>268.05</v>
      </c>
      <c r="D161" s="6">
        <v>1049.29</v>
      </c>
      <c r="E161" s="6">
        <v>0</v>
      </c>
      <c r="F161" s="6">
        <v>0</v>
      </c>
      <c r="G161" s="6">
        <v>301.07</v>
      </c>
      <c r="H161" s="6">
        <v>1049.1199999999999</v>
      </c>
      <c r="I161" s="6">
        <v>0</v>
      </c>
      <c r="J161" s="6">
        <v>0</v>
      </c>
    </row>
    <row r="162" spans="1:10">
      <c r="A162" s="10" t="s">
        <v>4392</v>
      </c>
      <c r="B162" s="6" t="s">
        <v>4291</v>
      </c>
      <c r="C162" s="6">
        <v>205.63</v>
      </c>
      <c r="D162" s="6">
        <v>224.67</v>
      </c>
      <c r="E162" s="6">
        <v>0</v>
      </c>
      <c r="F162" s="6">
        <v>0</v>
      </c>
      <c r="G162" s="6">
        <v>229.87</v>
      </c>
      <c r="H162" s="6">
        <v>224.6</v>
      </c>
      <c r="I162" s="6">
        <v>0</v>
      </c>
      <c r="J162" s="6">
        <v>0</v>
      </c>
    </row>
    <row r="163" spans="1:10">
      <c r="A163" s="10" t="s">
        <v>4392</v>
      </c>
      <c r="B163" s="6" t="s">
        <v>4292</v>
      </c>
      <c r="C163" s="6">
        <v>234.23</v>
      </c>
      <c r="D163" s="6">
        <v>774.79</v>
      </c>
      <c r="E163" s="6">
        <v>8.8960049680036196E-5</v>
      </c>
      <c r="F163" s="6">
        <v>2.5723911684460101E-5</v>
      </c>
      <c r="G163" s="6">
        <v>262.74</v>
      </c>
      <c r="H163" s="6">
        <v>774.76</v>
      </c>
      <c r="I163" s="6">
        <v>1.28074523302579E-4</v>
      </c>
      <c r="J163" s="6">
        <v>2.9454561068723799E-5</v>
      </c>
    </row>
    <row r="164" spans="1:10">
      <c r="A164" s="10" t="s">
        <v>4392</v>
      </c>
      <c r="B164" s="6" t="s">
        <v>4293</v>
      </c>
      <c r="C164" s="6">
        <v>195.5</v>
      </c>
      <c r="D164" s="6">
        <v>137.71</v>
      </c>
      <c r="E164" s="6">
        <v>1.8058933408364301E-4</v>
      </c>
      <c r="F164" s="6">
        <v>3.8621515506672697E-5</v>
      </c>
      <c r="G164" s="6">
        <v>219.22</v>
      </c>
      <c r="H164" s="6">
        <v>137.63999999999999</v>
      </c>
      <c r="I164" s="6">
        <v>0</v>
      </c>
      <c r="J164" s="6">
        <v>0</v>
      </c>
    </row>
    <row r="165" spans="1:10">
      <c r="A165" s="10" t="s">
        <v>4392</v>
      </c>
      <c r="B165" s="6" t="s">
        <v>4294</v>
      </c>
      <c r="C165" s="6">
        <v>208.54</v>
      </c>
      <c r="D165" s="6">
        <v>251.44</v>
      </c>
      <c r="E165" s="6">
        <v>0</v>
      </c>
      <c r="F165" s="6">
        <v>0</v>
      </c>
      <c r="G165" s="6">
        <v>232.96</v>
      </c>
      <c r="H165" s="6">
        <v>251.26</v>
      </c>
      <c r="I165" s="6">
        <v>0</v>
      </c>
      <c r="J165" s="6">
        <v>0</v>
      </c>
    </row>
    <row r="166" spans="1:10">
      <c r="A166" s="10" t="s">
        <v>4392</v>
      </c>
      <c r="B166" s="6" t="s">
        <v>4295</v>
      </c>
      <c r="C166" s="6">
        <v>195.55</v>
      </c>
      <c r="D166" s="6">
        <v>61.26</v>
      </c>
      <c r="E166" s="6">
        <v>0</v>
      </c>
      <c r="F166" s="6">
        <v>0</v>
      </c>
      <c r="G166" s="6">
        <v>219.49</v>
      </c>
      <c r="H166" s="6">
        <v>61.23</v>
      </c>
      <c r="I166" s="6">
        <v>1.1539103987586201E-4</v>
      </c>
      <c r="J166" s="6">
        <v>3.0900507655006803E-5</v>
      </c>
    </row>
    <row r="167" spans="1:10">
      <c r="A167" s="10" t="s">
        <v>4392</v>
      </c>
      <c r="B167" s="6" t="s">
        <v>4296</v>
      </c>
      <c r="C167" s="6">
        <v>182.85</v>
      </c>
      <c r="D167" s="6">
        <v>200.6</v>
      </c>
      <c r="E167" s="6">
        <v>0</v>
      </c>
      <c r="F167" s="6">
        <v>0</v>
      </c>
      <c r="G167" s="6">
        <v>204.25</v>
      </c>
      <c r="H167" s="6">
        <v>200.52</v>
      </c>
      <c r="I167" s="6">
        <v>0</v>
      </c>
      <c r="J167" s="6">
        <v>0</v>
      </c>
    </row>
    <row r="168" spans="1:10">
      <c r="A168" s="10" t="s">
        <v>4392</v>
      </c>
      <c r="B168" s="6" t="s">
        <v>4297</v>
      </c>
      <c r="C168" s="6">
        <v>297.99</v>
      </c>
      <c r="D168" s="6">
        <v>841.84</v>
      </c>
      <c r="E168" s="6">
        <v>2.7806794125696002E-4</v>
      </c>
      <c r="F168" s="6">
        <v>4.6030869108403197E-5</v>
      </c>
      <c r="G168" s="6">
        <v>334.9</v>
      </c>
      <c r="H168" s="6">
        <v>841.82</v>
      </c>
      <c r="I168" s="6">
        <v>2.3001618296548799E-4</v>
      </c>
      <c r="J168" s="6">
        <v>4.5377590950858699E-5</v>
      </c>
    </row>
    <row r="169" spans="1:10">
      <c r="A169" s="10" t="s">
        <v>4392</v>
      </c>
      <c r="B169" s="6" t="s">
        <v>4298</v>
      </c>
      <c r="C169" s="6">
        <v>187.95</v>
      </c>
      <c r="D169" s="6">
        <v>300.83</v>
      </c>
      <c r="E169" s="6">
        <v>1.7855035750364301E-4</v>
      </c>
      <c r="F169" s="6">
        <v>4.6223360344340197E-5</v>
      </c>
      <c r="G169" s="6">
        <v>211.81</v>
      </c>
      <c r="H169" s="6">
        <v>300.75</v>
      </c>
      <c r="I169" s="6">
        <v>3.62357394247493E-4</v>
      </c>
      <c r="J169" s="6">
        <v>6.7656893536027101E-5</v>
      </c>
    </row>
    <row r="170" spans="1:10">
      <c r="A170" s="10" t="s">
        <v>4392</v>
      </c>
      <c r="B170" s="6" t="s">
        <v>4299</v>
      </c>
      <c r="C170" s="6">
        <v>294.16000000000003</v>
      </c>
      <c r="D170" s="6">
        <v>1125.76</v>
      </c>
      <c r="E170" s="6">
        <v>1.17784707940697E-4</v>
      </c>
      <c r="F170" s="6">
        <v>2.7095630878028601E-5</v>
      </c>
      <c r="G170" s="6">
        <v>326.44</v>
      </c>
      <c r="H170" s="6">
        <v>1125.29</v>
      </c>
      <c r="I170" s="6">
        <v>2.51601692033525E-4</v>
      </c>
      <c r="J170" s="6">
        <v>4.6998965101690899E-5</v>
      </c>
    </row>
    <row r="171" spans="1:10">
      <c r="A171" s="10" t="s">
        <v>4392</v>
      </c>
      <c r="B171" s="6" t="s">
        <v>4300</v>
      </c>
      <c r="C171" s="6">
        <v>401.23</v>
      </c>
      <c r="D171" s="6">
        <v>1016.08</v>
      </c>
      <c r="E171" s="6">
        <v>1.4559435153523999E-4</v>
      </c>
      <c r="F171" s="6">
        <v>2.5094178871082101E-5</v>
      </c>
      <c r="G171" s="6">
        <v>448.39</v>
      </c>
      <c r="H171" s="6">
        <v>1015.87</v>
      </c>
      <c r="I171" s="6">
        <v>7.2458973105475393E-5</v>
      </c>
      <c r="J171" s="6">
        <v>1.7121932590486499E-5</v>
      </c>
    </row>
    <row r="172" spans="1:10">
      <c r="A172" s="10" t="s">
        <v>4392</v>
      </c>
      <c r="B172" s="6" t="s">
        <v>4301</v>
      </c>
      <c r="C172" s="6">
        <v>287.02</v>
      </c>
      <c r="D172" s="6">
        <v>585.62</v>
      </c>
      <c r="E172" s="6">
        <v>4.77779945527885E-4</v>
      </c>
      <c r="F172" s="6">
        <v>5.4398842122474303E-5</v>
      </c>
      <c r="G172" s="6">
        <v>321.95999999999998</v>
      </c>
      <c r="H172" s="6">
        <v>585.6</v>
      </c>
      <c r="I172" s="6">
        <v>5.5872979408110805E-4</v>
      </c>
      <c r="J172" s="6">
        <v>6.1106172910592305E-5</v>
      </c>
    </row>
    <row r="173" spans="1:10">
      <c r="A173" s="10" t="s">
        <v>4392</v>
      </c>
      <c r="B173" s="6" t="s">
        <v>4302</v>
      </c>
      <c r="C173" s="6">
        <v>241.56</v>
      </c>
      <c r="D173" s="6">
        <v>640.28</v>
      </c>
      <c r="E173" s="6">
        <v>8.0412538545841699E-5</v>
      </c>
      <c r="F173" s="6">
        <v>2.4282686496643802E-5</v>
      </c>
      <c r="G173" s="6">
        <v>270.24</v>
      </c>
      <c r="H173" s="6">
        <v>639.96</v>
      </c>
      <c r="I173" s="6">
        <v>2.6598877432613797E-4</v>
      </c>
      <c r="J173" s="6">
        <v>4.7270028727142301E-5</v>
      </c>
    </row>
    <row r="174" spans="1:10">
      <c r="A174" s="10" t="s">
        <v>4392</v>
      </c>
      <c r="B174" s="6" t="s">
        <v>4303</v>
      </c>
      <c r="C174" s="6">
        <v>233.69</v>
      </c>
      <c r="D174" s="6">
        <v>830.32</v>
      </c>
      <c r="E174" s="6">
        <v>1.7906042710223E-4</v>
      </c>
      <c r="F174" s="6">
        <v>3.5224961241446297E-5</v>
      </c>
      <c r="G174" s="6">
        <v>262.11</v>
      </c>
      <c r="H174" s="6">
        <v>830.22</v>
      </c>
      <c r="I174" s="6">
        <v>1.20094792420921E-4</v>
      </c>
      <c r="J174" s="6">
        <v>2.8366546892179E-5</v>
      </c>
    </row>
    <row r="175" spans="1:10">
      <c r="A175" s="10" t="s">
        <v>4392</v>
      </c>
      <c r="B175" s="6" t="s">
        <v>4304</v>
      </c>
      <c r="C175" s="6">
        <v>227.48</v>
      </c>
      <c r="D175" s="6">
        <v>748.72</v>
      </c>
      <c r="E175" s="6">
        <v>3.0644280020140701E-4</v>
      </c>
      <c r="F175" s="6">
        <v>4.9990447194848502E-5</v>
      </c>
      <c r="G175" s="6">
        <v>255.24</v>
      </c>
      <c r="H175" s="6">
        <v>748.63</v>
      </c>
      <c r="I175" s="6">
        <v>0</v>
      </c>
      <c r="J175" s="6">
        <v>0</v>
      </c>
    </row>
    <row r="176" spans="1:10">
      <c r="A176" s="10" t="s">
        <v>4392</v>
      </c>
      <c r="B176" s="6" t="s">
        <v>4305</v>
      </c>
      <c r="C176" s="6">
        <v>263.85000000000002</v>
      </c>
      <c r="D176" s="6">
        <v>848.8</v>
      </c>
      <c r="E176" s="6">
        <v>2.7362055428847902E-4</v>
      </c>
      <c r="F176" s="6">
        <v>4.6518893766705899E-5</v>
      </c>
      <c r="G176" s="6">
        <v>295.92</v>
      </c>
      <c r="H176" s="6">
        <v>848.56</v>
      </c>
      <c r="I176" s="6">
        <v>2.4381801342669501E-4</v>
      </c>
      <c r="J176" s="6">
        <v>4.1428351490224801E-5</v>
      </c>
    </row>
    <row r="177" spans="1:10">
      <c r="A177" s="10" t="s">
        <v>4392</v>
      </c>
      <c r="B177" s="6" t="s">
        <v>4306</v>
      </c>
      <c r="C177" s="6">
        <v>208.51</v>
      </c>
      <c r="D177" s="6">
        <v>253.51</v>
      </c>
      <c r="E177" s="6">
        <v>0</v>
      </c>
      <c r="F177" s="6">
        <v>0</v>
      </c>
      <c r="G177" s="6">
        <v>233.95</v>
      </c>
      <c r="H177" s="6">
        <v>253.5</v>
      </c>
      <c r="I177" s="6">
        <v>0</v>
      </c>
      <c r="J177" s="6">
        <v>0</v>
      </c>
    </row>
    <row r="178" spans="1:10">
      <c r="A178" s="10" t="s">
        <v>4392</v>
      </c>
      <c r="B178" s="6" t="s">
        <v>4307</v>
      </c>
      <c r="C178" s="6">
        <v>218.01</v>
      </c>
      <c r="D178" s="6">
        <v>512.63</v>
      </c>
      <c r="E178" s="6">
        <v>2.40743535722239E-4</v>
      </c>
      <c r="F178" s="6">
        <v>4.5695869680708202E-5</v>
      </c>
      <c r="G178" s="6">
        <v>245</v>
      </c>
      <c r="H178" s="6">
        <v>512.58000000000004</v>
      </c>
      <c r="I178" s="6">
        <v>4.0965895942834902E-4</v>
      </c>
      <c r="J178" s="6">
        <v>5.9569243366750097E-5</v>
      </c>
    </row>
    <row r="179" spans="1:10">
      <c r="A179" s="10" t="s">
        <v>4392</v>
      </c>
      <c r="B179" s="6" t="s">
        <v>4308</v>
      </c>
      <c r="C179" s="6">
        <v>245.66</v>
      </c>
      <c r="D179" s="6">
        <v>941.16</v>
      </c>
      <c r="E179" s="6">
        <v>0</v>
      </c>
      <c r="F179" s="6">
        <v>0</v>
      </c>
      <c r="G179" s="6">
        <v>275.33</v>
      </c>
      <c r="H179" s="6">
        <v>940.97</v>
      </c>
      <c r="I179" s="6">
        <v>0</v>
      </c>
      <c r="J179" s="6">
        <v>0</v>
      </c>
    </row>
    <row r="180" spans="1:10">
      <c r="A180" s="10" t="s">
        <v>4392</v>
      </c>
      <c r="B180" s="6" t="s">
        <v>4309</v>
      </c>
      <c r="C180" s="6">
        <v>254.46</v>
      </c>
      <c r="D180" s="6">
        <v>404.42</v>
      </c>
      <c r="E180" s="6">
        <v>0</v>
      </c>
      <c r="F180" s="6">
        <v>0</v>
      </c>
      <c r="G180" s="6">
        <v>285.37</v>
      </c>
      <c r="H180" s="6">
        <v>404.36</v>
      </c>
      <c r="I180" s="6">
        <v>7.0441766444867302E-5</v>
      </c>
      <c r="J180" s="6">
        <v>2.12731602776589E-5</v>
      </c>
    </row>
    <row r="181" spans="1:10">
      <c r="A181" s="10" t="s">
        <v>4392</v>
      </c>
      <c r="B181" s="6" t="s">
        <v>4310</v>
      </c>
      <c r="C181" s="6">
        <v>233.07</v>
      </c>
      <c r="D181" s="6">
        <v>598.79999999999995</v>
      </c>
      <c r="E181" s="6">
        <v>1.4372979343494499E-4</v>
      </c>
      <c r="F181" s="6">
        <v>3.3067722836481602E-5</v>
      </c>
      <c r="G181" s="6">
        <v>260.79000000000002</v>
      </c>
      <c r="H181" s="6">
        <v>598.63</v>
      </c>
      <c r="I181" s="6">
        <v>2.2542166075350899E-4</v>
      </c>
      <c r="J181" s="6">
        <v>4.4417392881021002E-5</v>
      </c>
    </row>
    <row r="182" spans="1:10">
      <c r="A182" s="10" t="s">
        <v>4392</v>
      </c>
      <c r="B182" s="6" t="s">
        <v>4311</v>
      </c>
      <c r="C182" s="6">
        <v>323.89</v>
      </c>
      <c r="D182" s="6">
        <v>755.64</v>
      </c>
      <c r="E182" s="6">
        <v>1.00523799361332E-4</v>
      </c>
      <c r="F182" s="6">
        <v>2.3755271899432299E-5</v>
      </c>
      <c r="G182" s="6">
        <v>361.9</v>
      </c>
      <c r="H182" s="6">
        <v>755.47</v>
      </c>
      <c r="I182" s="6">
        <v>2.9454808229993802E-4</v>
      </c>
      <c r="J182" s="6">
        <v>4.1975837726351E-5</v>
      </c>
    </row>
    <row r="183" spans="1:10">
      <c r="A183" s="10" t="s">
        <v>4392</v>
      </c>
      <c r="B183" s="6" t="s">
        <v>4312</v>
      </c>
      <c r="C183" s="6">
        <v>245.74</v>
      </c>
      <c r="D183" s="6">
        <v>977.36</v>
      </c>
      <c r="E183" s="6">
        <v>2.00514914588551E-4</v>
      </c>
      <c r="F183" s="6">
        <v>3.9489145358572497E-5</v>
      </c>
      <c r="G183" s="6">
        <v>275.01</v>
      </c>
      <c r="H183" s="6">
        <v>977.25</v>
      </c>
      <c r="I183" s="6">
        <v>3.4848282733356602E-4</v>
      </c>
      <c r="J183" s="6">
        <v>5.35465602497558E-5</v>
      </c>
    </row>
    <row r="184" spans="1:10">
      <c r="A184" s="10" t="s">
        <v>4392</v>
      </c>
      <c r="B184" s="6" t="s">
        <v>4313</v>
      </c>
      <c r="C184" s="6">
        <v>268.25</v>
      </c>
      <c r="D184" s="6">
        <v>660.28</v>
      </c>
      <c r="E184" s="6">
        <v>1.6617465927426601E-4</v>
      </c>
      <c r="F184" s="6">
        <v>3.4049408962498298E-5</v>
      </c>
      <c r="G184" s="6">
        <v>301.49</v>
      </c>
      <c r="H184" s="6">
        <v>660.27</v>
      </c>
      <c r="I184" s="6">
        <v>2.3707838733935801E-4</v>
      </c>
      <c r="J184" s="6">
        <v>4.1508546401278E-5</v>
      </c>
    </row>
    <row r="185" spans="1:10">
      <c r="A185" s="10" t="s">
        <v>4392</v>
      </c>
      <c r="B185" s="6" t="s">
        <v>4314</v>
      </c>
      <c r="C185" s="6">
        <v>217.45</v>
      </c>
      <c r="D185" s="6">
        <v>566.13</v>
      </c>
      <c r="E185" s="6">
        <v>0</v>
      </c>
      <c r="F185" s="6">
        <v>0</v>
      </c>
      <c r="G185" s="6">
        <v>243.57</v>
      </c>
      <c r="H185" s="6">
        <v>566.11</v>
      </c>
      <c r="I185" s="6">
        <v>4.0926802555299501E-4</v>
      </c>
      <c r="J185" s="6">
        <v>5.7172454260143601E-5</v>
      </c>
    </row>
    <row r="186" spans="1:10">
      <c r="A186" s="10" t="s">
        <v>4392</v>
      </c>
      <c r="B186" s="6" t="s">
        <v>4315</v>
      </c>
      <c r="C186" s="6">
        <v>216.61</v>
      </c>
      <c r="D186" s="6">
        <v>895.64</v>
      </c>
      <c r="E186" s="6">
        <v>0</v>
      </c>
      <c r="F186" s="6">
        <v>0</v>
      </c>
      <c r="G186" s="6">
        <v>241.76</v>
      </c>
      <c r="H186" s="6">
        <v>895.26</v>
      </c>
      <c r="I186" s="6">
        <v>4.1333249426836999E-5</v>
      </c>
      <c r="J186" s="6">
        <v>1.6887073713676899E-5</v>
      </c>
    </row>
    <row r="187" spans="1:10">
      <c r="A187" s="10" t="s">
        <v>4392</v>
      </c>
      <c r="B187" s="6" t="s">
        <v>4316</v>
      </c>
      <c r="C187" s="6">
        <v>231.51</v>
      </c>
      <c r="D187" s="6">
        <v>806.01</v>
      </c>
      <c r="E187" s="6">
        <v>0</v>
      </c>
      <c r="F187" s="6">
        <v>0</v>
      </c>
      <c r="G187" s="6">
        <v>257.93</v>
      </c>
      <c r="H187" s="6">
        <v>805.73</v>
      </c>
      <c r="I187" s="6">
        <v>8.7607565298736807E-5</v>
      </c>
      <c r="J187" s="6">
        <v>2.5334907866702698E-5</v>
      </c>
    </row>
    <row r="188" spans="1:10">
      <c r="A188" s="10" t="s">
        <v>4392</v>
      </c>
      <c r="B188" s="6" t="s">
        <v>4317</v>
      </c>
      <c r="C188" s="6">
        <v>274.47000000000003</v>
      </c>
      <c r="D188" s="6">
        <v>1095.02</v>
      </c>
      <c r="E188" s="6">
        <v>0</v>
      </c>
      <c r="F188" s="6">
        <v>0</v>
      </c>
      <c r="G188" s="6">
        <v>306.89999999999998</v>
      </c>
      <c r="H188" s="6">
        <v>1094.45</v>
      </c>
      <c r="I188" s="6">
        <v>3.0847986152462402E-5</v>
      </c>
      <c r="J188" s="6">
        <v>1.3805716828927201E-5</v>
      </c>
    </row>
    <row r="189" spans="1:10">
      <c r="A189" s="10" t="s">
        <v>4392</v>
      </c>
      <c r="B189" s="6" t="s">
        <v>4318</v>
      </c>
      <c r="C189" s="6">
        <v>261.72000000000003</v>
      </c>
      <c r="D189" s="6">
        <v>837.67</v>
      </c>
      <c r="E189" s="6">
        <v>8.5534678773872299E-5</v>
      </c>
      <c r="F189" s="6">
        <v>2.4738352204116501E-5</v>
      </c>
      <c r="G189" s="6">
        <v>292.66000000000003</v>
      </c>
      <c r="H189" s="6">
        <v>837.48</v>
      </c>
      <c r="I189" s="6">
        <v>2.8848354555144503E-4</v>
      </c>
      <c r="J189" s="6">
        <v>4.7104646549177398E-5</v>
      </c>
    </row>
    <row r="190" spans="1:10">
      <c r="A190" s="10" t="s">
        <v>4392</v>
      </c>
      <c r="B190" s="6" t="s">
        <v>4319</v>
      </c>
      <c r="C190" s="6">
        <v>227.34</v>
      </c>
      <c r="D190" s="6">
        <v>374.72</v>
      </c>
      <c r="E190" s="6">
        <v>0</v>
      </c>
      <c r="F190" s="6">
        <v>0</v>
      </c>
      <c r="G190" s="6">
        <v>254.67</v>
      </c>
      <c r="H190" s="6">
        <v>374.61</v>
      </c>
      <c r="I190" s="6">
        <v>0</v>
      </c>
      <c r="J190" s="6">
        <v>0</v>
      </c>
    </row>
    <row r="191" spans="1:10">
      <c r="A191" s="10" t="s">
        <v>4392</v>
      </c>
      <c r="B191" s="6" t="s">
        <v>4320</v>
      </c>
      <c r="C191" s="6">
        <v>223.2</v>
      </c>
      <c r="D191" s="6">
        <v>797.38</v>
      </c>
      <c r="E191" s="6">
        <v>0</v>
      </c>
      <c r="F191" s="6">
        <v>0</v>
      </c>
      <c r="G191" s="6">
        <v>249.9</v>
      </c>
      <c r="H191" s="6">
        <v>797.32</v>
      </c>
      <c r="I191" s="6">
        <v>7.2596139167928003E-5</v>
      </c>
      <c r="J191" s="6">
        <v>2.4229711744457701E-5</v>
      </c>
    </row>
    <row r="192" spans="1:10">
      <c r="A192" s="10" t="s">
        <v>4392</v>
      </c>
      <c r="B192" s="6" t="s">
        <v>4321</v>
      </c>
      <c r="C192" s="6">
        <v>241.53</v>
      </c>
      <c r="D192" s="6">
        <v>422.35</v>
      </c>
      <c r="E192" s="6">
        <v>0</v>
      </c>
      <c r="F192" s="6">
        <v>0</v>
      </c>
      <c r="G192" s="6">
        <v>269.87</v>
      </c>
      <c r="H192" s="6">
        <v>422.24</v>
      </c>
      <c r="I192" s="6">
        <v>1.2547138225971701E-4</v>
      </c>
      <c r="J192" s="6">
        <v>3.1446255146289903E-5</v>
      </c>
    </row>
    <row r="193" spans="1:10">
      <c r="A193" s="10" t="s">
        <v>4392</v>
      </c>
      <c r="B193" s="6" t="s">
        <v>4322</v>
      </c>
      <c r="C193" s="6">
        <v>296.52999999999997</v>
      </c>
      <c r="D193" s="6">
        <v>1410.09</v>
      </c>
      <c r="E193" s="6">
        <v>2.9599449942765899E-5</v>
      </c>
      <c r="F193" s="6">
        <v>1.3247148962233499E-5</v>
      </c>
      <c r="G193" s="6">
        <v>331.46</v>
      </c>
      <c r="H193" s="6">
        <v>1409.74</v>
      </c>
      <c r="I193" s="6">
        <v>4.9171652162267597E-5</v>
      </c>
      <c r="J193" s="6">
        <v>1.6411314983069801E-5</v>
      </c>
    </row>
    <row r="194" spans="1:10">
      <c r="A194" s="10" t="s">
        <v>4392</v>
      </c>
      <c r="B194" s="6" t="s">
        <v>4323</v>
      </c>
      <c r="C194" s="6">
        <v>267.8</v>
      </c>
      <c r="D194" s="6">
        <v>625.41999999999996</v>
      </c>
      <c r="E194" s="6">
        <v>0</v>
      </c>
      <c r="F194" s="6">
        <v>0</v>
      </c>
      <c r="G194" s="6">
        <v>299.95</v>
      </c>
      <c r="H194" s="6">
        <v>625.29</v>
      </c>
      <c r="I194" s="6">
        <v>0</v>
      </c>
      <c r="J194" s="6">
        <v>0</v>
      </c>
    </row>
    <row r="195" spans="1:10">
      <c r="A195" s="10" t="s">
        <v>4392</v>
      </c>
      <c r="B195" s="6" t="s">
        <v>4324</v>
      </c>
      <c r="C195" s="6">
        <v>264.14</v>
      </c>
      <c r="D195" s="6">
        <v>709.26</v>
      </c>
      <c r="E195" s="6">
        <v>0</v>
      </c>
      <c r="F195" s="6">
        <v>0</v>
      </c>
      <c r="G195" s="6">
        <v>295.51</v>
      </c>
      <c r="H195" s="6">
        <v>709.24</v>
      </c>
      <c r="I195" s="6">
        <v>0</v>
      </c>
      <c r="J195" s="6">
        <v>0</v>
      </c>
    </row>
    <row r="196" spans="1:10">
      <c r="A196" s="10" t="s">
        <v>4392</v>
      </c>
      <c r="B196" s="6" t="s">
        <v>4325</v>
      </c>
      <c r="C196" s="6">
        <v>289.79000000000002</v>
      </c>
      <c r="D196" s="6">
        <v>1086.8800000000001</v>
      </c>
      <c r="E196" s="6">
        <v>0</v>
      </c>
      <c r="F196" s="6">
        <v>0</v>
      </c>
      <c r="G196" s="6">
        <v>324.99</v>
      </c>
      <c r="H196" s="6">
        <v>1086.6500000000001</v>
      </c>
      <c r="I196" s="6">
        <v>0</v>
      </c>
      <c r="J196" s="6">
        <v>0</v>
      </c>
    </row>
    <row r="197" spans="1:10">
      <c r="A197" s="10" t="s">
        <v>4392</v>
      </c>
      <c r="B197" s="6" t="s">
        <v>4326</v>
      </c>
      <c r="C197" s="6">
        <v>334.65</v>
      </c>
      <c r="D197" s="6">
        <v>750.37</v>
      </c>
      <c r="E197" s="6">
        <v>1.6512230432571301E-4</v>
      </c>
      <c r="F197" s="6">
        <v>3.0801360976644401E-5</v>
      </c>
      <c r="G197" s="6">
        <v>374.17</v>
      </c>
      <c r="H197" s="6">
        <v>750.34</v>
      </c>
      <c r="I197" s="6">
        <v>5.2284898424689898E-5</v>
      </c>
      <c r="J197" s="6">
        <v>1.6558306357683799E-5</v>
      </c>
    </row>
    <row r="198" spans="1:10">
      <c r="A198" s="10" t="s">
        <v>4393</v>
      </c>
      <c r="B198" s="6" t="s">
        <v>4394</v>
      </c>
      <c r="C198" s="6">
        <v>339.17</v>
      </c>
      <c r="D198" s="6">
        <v>1617.79</v>
      </c>
      <c r="E198" s="6">
        <v>6.3510343840209404E-5</v>
      </c>
      <c r="F198" s="6">
        <v>1.9183073956251699E-5</v>
      </c>
      <c r="G198" s="6">
        <v>381.49</v>
      </c>
      <c r="H198" s="6">
        <v>1617.89</v>
      </c>
      <c r="I198" s="6">
        <v>6.0603917264215303E-5</v>
      </c>
      <c r="J198" s="6">
        <v>1.8304279396696201E-5</v>
      </c>
    </row>
    <row r="199" spans="1:10">
      <c r="A199" s="10" t="s">
        <v>4393</v>
      </c>
      <c r="B199" s="6" t="s">
        <v>4395</v>
      </c>
      <c r="C199" s="6">
        <v>290.43</v>
      </c>
      <c r="D199" s="6">
        <v>1407.88</v>
      </c>
      <c r="E199" s="6">
        <v>4.7163291669727201E-4</v>
      </c>
      <c r="F199" s="6">
        <v>5.833616069195E-5</v>
      </c>
      <c r="G199" s="6">
        <v>325.32</v>
      </c>
      <c r="H199" s="6">
        <v>1408.03</v>
      </c>
      <c r="I199" s="6">
        <v>5.7368202135241295E-4</v>
      </c>
      <c r="J199" s="6">
        <v>6.8070873977050701E-5</v>
      </c>
    </row>
    <row r="200" spans="1:10">
      <c r="A200" s="10" t="s">
        <v>4393</v>
      </c>
      <c r="B200" s="6" t="s">
        <v>4396</v>
      </c>
      <c r="C200" s="6">
        <v>364.9</v>
      </c>
      <c r="D200" s="6">
        <v>1526.34</v>
      </c>
      <c r="E200" s="6">
        <v>3.0203187385198298E-4</v>
      </c>
      <c r="F200" s="6">
        <v>4.1113409147386602E-5</v>
      </c>
      <c r="G200" s="6">
        <v>409.49</v>
      </c>
      <c r="H200" s="6">
        <v>1526.36</v>
      </c>
      <c r="I200" s="6">
        <v>4.63674919758919E-4</v>
      </c>
      <c r="J200" s="6">
        <v>5.3997589602336197E-5</v>
      </c>
    </row>
    <row r="201" spans="1:10">
      <c r="A201" s="10" t="s">
        <v>4393</v>
      </c>
      <c r="B201" s="6" t="s">
        <v>4397</v>
      </c>
      <c r="C201" s="6">
        <v>315.45999999999998</v>
      </c>
      <c r="D201" s="6">
        <v>2175.9499999999998</v>
      </c>
      <c r="E201" s="6">
        <v>4.7656891237287698E-4</v>
      </c>
      <c r="F201" s="6">
        <v>5.2966113725349898E-5</v>
      </c>
      <c r="G201" s="6">
        <v>353.04</v>
      </c>
      <c r="H201" s="6">
        <v>2175.91</v>
      </c>
      <c r="I201" s="6">
        <v>5.6169605302077796E-4</v>
      </c>
      <c r="J201" s="6">
        <v>6.3379074450216097E-5</v>
      </c>
    </row>
    <row r="202" spans="1:10">
      <c r="A202" s="10" t="s">
        <v>4393</v>
      </c>
      <c r="B202" s="6" t="s">
        <v>4398</v>
      </c>
      <c r="C202" s="6">
        <v>298.07</v>
      </c>
      <c r="D202" s="6">
        <v>1280.9000000000001</v>
      </c>
      <c r="E202" s="6">
        <v>1.8962368253152499E-4</v>
      </c>
      <c r="F202" s="6">
        <v>3.6660896748995703E-5</v>
      </c>
      <c r="G202" s="6">
        <v>334.68</v>
      </c>
      <c r="H202" s="6">
        <v>1280.77</v>
      </c>
      <c r="I202" s="6">
        <v>2.8414885590919E-4</v>
      </c>
      <c r="J202" s="6">
        <v>4.7047611708087197E-5</v>
      </c>
    </row>
    <row r="203" spans="1:10">
      <c r="A203" s="10" t="s">
        <v>4393</v>
      </c>
      <c r="B203" s="6" t="s">
        <v>4399</v>
      </c>
      <c r="C203" s="6">
        <v>323.26</v>
      </c>
      <c r="D203" s="6">
        <v>1812.89</v>
      </c>
      <c r="E203" s="6">
        <v>5.4082040177140403E-4</v>
      </c>
      <c r="F203" s="6">
        <v>5.9493979343968099E-5</v>
      </c>
      <c r="G203" s="6">
        <v>362.53</v>
      </c>
      <c r="H203" s="6">
        <v>1812.78</v>
      </c>
      <c r="I203" s="6">
        <v>4.0658161418592899E-4</v>
      </c>
      <c r="J203" s="6">
        <v>5.3969145352271402E-5</v>
      </c>
    </row>
    <row r="204" spans="1:10">
      <c r="A204" s="10" t="s">
        <v>4393</v>
      </c>
      <c r="B204" s="6" t="s">
        <v>4400</v>
      </c>
      <c r="C204" s="6">
        <v>312.14</v>
      </c>
      <c r="D204" s="6">
        <v>929.95</v>
      </c>
      <c r="E204" s="6">
        <v>2.88341018750259E-4</v>
      </c>
      <c r="F204" s="6">
        <v>4.42845019354688E-5</v>
      </c>
      <c r="G204" s="6">
        <v>350.41</v>
      </c>
      <c r="H204" s="6">
        <v>929.9</v>
      </c>
      <c r="I204" s="6">
        <v>4.5009550535610301E-4</v>
      </c>
      <c r="J204" s="6">
        <v>6.1361622977541594E-5</v>
      </c>
    </row>
    <row r="205" spans="1:10">
      <c r="A205" s="10" t="s">
        <v>4393</v>
      </c>
      <c r="B205" s="6" t="s">
        <v>4401</v>
      </c>
      <c r="C205" s="6">
        <v>311.66000000000003</v>
      </c>
      <c r="D205" s="6">
        <v>923.2</v>
      </c>
      <c r="E205" s="6">
        <v>3.2668067526521E-4</v>
      </c>
      <c r="F205" s="6">
        <v>5.1439154888556299E-5</v>
      </c>
      <c r="G205" s="6">
        <v>349.98</v>
      </c>
      <c r="H205" s="6">
        <v>923.18</v>
      </c>
      <c r="I205" s="6">
        <v>6.14194428729223E-4</v>
      </c>
      <c r="J205" s="6">
        <v>6.8896846558865596E-5</v>
      </c>
    </row>
    <row r="206" spans="1:10">
      <c r="A206" s="10" t="s">
        <v>4393</v>
      </c>
      <c r="B206" s="6" t="s">
        <v>4402</v>
      </c>
      <c r="C206" s="6">
        <v>350</v>
      </c>
      <c r="D206" s="6">
        <v>1060.18</v>
      </c>
      <c r="E206" s="6">
        <v>1.1658051043111E-4</v>
      </c>
      <c r="F206" s="6">
        <v>2.5529479440791402E-5</v>
      </c>
      <c r="G206" s="6">
        <v>392.59</v>
      </c>
      <c r="H206" s="6">
        <v>1060.1199999999999</v>
      </c>
      <c r="I206" s="6">
        <v>8.3914015699661999E-5</v>
      </c>
      <c r="J206" s="6">
        <v>2.1031506072416201E-5</v>
      </c>
    </row>
    <row r="207" spans="1:10">
      <c r="A207" s="10" t="s">
        <v>4393</v>
      </c>
      <c r="B207" s="6" t="s">
        <v>4403</v>
      </c>
      <c r="C207" s="6">
        <v>288.82</v>
      </c>
      <c r="D207" s="6">
        <v>193.09</v>
      </c>
      <c r="E207" s="6">
        <v>0</v>
      </c>
      <c r="F207" s="6">
        <v>0</v>
      </c>
      <c r="G207" s="6">
        <v>325.70999999999998</v>
      </c>
      <c r="H207" s="6">
        <v>193.15</v>
      </c>
      <c r="I207" s="6">
        <v>5.7731405065146803E-5</v>
      </c>
      <c r="J207" s="6">
        <v>1.82855132048815E-5</v>
      </c>
    </row>
    <row r="208" spans="1:10">
      <c r="A208" s="10" t="s">
        <v>4393</v>
      </c>
      <c r="B208" s="6" t="s">
        <v>4404</v>
      </c>
      <c r="C208" s="6">
        <v>261.13</v>
      </c>
      <c r="D208" s="6">
        <v>1281.3900000000001</v>
      </c>
      <c r="E208" s="6">
        <v>5.36591080630464E-4</v>
      </c>
      <c r="F208" s="6">
        <v>6.7863515573048701E-5</v>
      </c>
      <c r="G208" s="6">
        <v>292.83</v>
      </c>
      <c r="H208" s="6">
        <v>1281.3499999999999</v>
      </c>
      <c r="I208" s="6">
        <v>8.4929383897100203E-4</v>
      </c>
      <c r="J208" s="6">
        <v>8.5257574180200402E-5</v>
      </c>
    </row>
    <row r="209" spans="1:10">
      <c r="A209" s="10" t="s">
        <v>4393</v>
      </c>
      <c r="B209" s="6" t="s">
        <v>4405</v>
      </c>
      <c r="C209" s="6">
        <v>279.11</v>
      </c>
      <c r="D209" s="6">
        <v>1013.72</v>
      </c>
      <c r="E209" s="6">
        <v>4.8624475474521803E-4</v>
      </c>
      <c r="F209" s="6">
        <v>6.6248656435995899E-5</v>
      </c>
      <c r="G209" s="6">
        <v>312.39999999999998</v>
      </c>
      <c r="H209" s="6">
        <v>1013.78</v>
      </c>
      <c r="I209" s="6">
        <v>7.0384673563440002E-4</v>
      </c>
      <c r="J209" s="6">
        <v>8.6691572192285104E-5</v>
      </c>
    </row>
    <row r="210" spans="1:10">
      <c r="A210" s="10" t="s">
        <v>4393</v>
      </c>
      <c r="B210" s="6" t="s">
        <v>4406</v>
      </c>
      <c r="C210" s="6">
        <v>186.87</v>
      </c>
      <c r="D210" s="6">
        <v>545.08000000000004</v>
      </c>
      <c r="E210" s="6">
        <v>5.6630128305435801E-4</v>
      </c>
      <c r="F210" s="6">
        <v>8.3270247134697195E-5</v>
      </c>
      <c r="G210" s="6">
        <v>208.93</v>
      </c>
      <c r="H210" s="6">
        <v>545.23</v>
      </c>
      <c r="I210" s="6">
        <v>7.6287325945311303E-4</v>
      </c>
      <c r="J210" s="6">
        <v>1.26804429680416E-4</v>
      </c>
    </row>
    <row r="211" spans="1:10">
      <c r="A211" s="10" t="s">
        <v>4393</v>
      </c>
      <c r="B211" s="6" t="s">
        <v>4407</v>
      </c>
      <c r="C211" s="6">
        <v>336.39</v>
      </c>
      <c r="D211" s="6">
        <v>1190.8599999999999</v>
      </c>
      <c r="E211" s="6">
        <v>7.2388294459394204E-4</v>
      </c>
      <c r="F211" s="6">
        <v>6.5518951452394402E-5</v>
      </c>
      <c r="G211" s="6">
        <v>378.06</v>
      </c>
      <c r="H211" s="6">
        <v>1190.93</v>
      </c>
      <c r="I211" s="6">
        <v>6.4179392477503995E-4</v>
      </c>
      <c r="J211" s="6">
        <v>6.3734560778211597E-5</v>
      </c>
    </row>
    <row r="212" spans="1:10">
      <c r="A212" s="10" t="s">
        <v>4393</v>
      </c>
      <c r="B212" s="6" t="s">
        <v>4408</v>
      </c>
      <c r="C212" s="6">
        <v>392.49</v>
      </c>
      <c r="D212" s="6">
        <v>888.25</v>
      </c>
      <c r="E212" s="6">
        <v>4.3002930669961803E-4</v>
      </c>
      <c r="F212" s="6">
        <v>4.7325422722204698E-5</v>
      </c>
      <c r="G212" s="6">
        <v>440.74</v>
      </c>
      <c r="H212" s="6">
        <v>888.21</v>
      </c>
      <c r="I212" s="6">
        <v>4.1501641441796E-4</v>
      </c>
      <c r="J212" s="6">
        <v>5.2635391296684297E-5</v>
      </c>
    </row>
    <row r="213" spans="1:10">
      <c r="A213" s="10" t="s">
        <v>4393</v>
      </c>
      <c r="B213" s="6" t="s">
        <v>4409</v>
      </c>
      <c r="C213" s="6">
        <v>285.83999999999997</v>
      </c>
      <c r="D213" s="6">
        <v>1467.36</v>
      </c>
      <c r="E213" s="6">
        <v>3.5418765340800799E-4</v>
      </c>
      <c r="F213" s="6">
        <v>5.2691454680801399E-5</v>
      </c>
      <c r="G213" s="6">
        <v>319.89</v>
      </c>
      <c r="H213" s="6">
        <v>1467.34</v>
      </c>
      <c r="I213" s="6">
        <v>3.4230095770474399E-4</v>
      </c>
      <c r="J213" s="6">
        <v>5.2660016926910998E-5</v>
      </c>
    </row>
    <row r="214" spans="1:10">
      <c r="A214" s="10" t="s">
        <v>4393</v>
      </c>
      <c r="B214" s="6" t="s">
        <v>4410</v>
      </c>
      <c r="C214" s="6">
        <v>215.61</v>
      </c>
      <c r="D214" s="6">
        <v>294.36</v>
      </c>
      <c r="E214" s="6">
        <v>4.7256774280744703E-4</v>
      </c>
      <c r="F214" s="6">
        <v>6.8788173723461404E-5</v>
      </c>
      <c r="G214" s="6">
        <v>242.61</v>
      </c>
      <c r="H214" s="6">
        <v>294.39</v>
      </c>
      <c r="I214" s="6">
        <v>4.0540573685198699E-4</v>
      </c>
      <c r="J214" s="6">
        <v>6.4585980028066897E-5</v>
      </c>
    </row>
    <row r="215" spans="1:10">
      <c r="A215" s="10" t="s">
        <v>4393</v>
      </c>
      <c r="B215" s="6" t="s">
        <v>4411</v>
      </c>
      <c r="C215" s="6">
        <v>303.81</v>
      </c>
      <c r="D215" s="6">
        <v>1429.34</v>
      </c>
      <c r="E215" s="6">
        <v>3.5064058809551601E-4</v>
      </c>
      <c r="F215" s="6">
        <v>5.00084741107252E-5</v>
      </c>
      <c r="G215" s="6">
        <v>341.57</v>
      </c>
      <c r="H215" s="6">
        <v>1429.25</v>
      </c>
      <c r="I215" s="6">
        <v>4.7597843912866399E-4</v>
      </c>
      <c r="J215" s="6">
        <v>5.67681178663584E-5</v>
      </c>
    </row>
    <row r="216" spans="1:10">
      <c r="A216" s="10" t="s">
        <v>4393</v>
      </c>
      <c r="B216" s="6" t="s">
        <v>4412</v>
      </c>
      <c r="C216" s="6">
        <v>319.33999999999997</v>
      </c>
      <c r="D216" s="6">
        <v>725.45</v>
      </c>
      <c r="E216" s="6">
        <v>3.48418481564265E-4</v>
      </c>
      <c r="F216" s="6">
        <v>4.5775982088945603E-5</v>
      </c>
      <c r="G216" s="6">
        <v>359.1</v>
      </c>
      <c r="H216" s="6">
        <v>725.42</v>
      </c>
      <c r="I216" s="6">
        <v>7.7704310510643001E-4</v>
      </c>
      <c r="J216" s="6">
        <v>7.4915739154437198E-5</v>
      </c>
    </row>
    <row r="217" spans="1:10">
      <c r="A217" s="10" t="s">
        <v>4393</v>
      </c>
      <c r="B217" s="6" t="s">
        <v>4413</v>
      </c>
      <c r="C217" s="6">
        <v>348.68</v>
      </c>
      <c r="D217" s="6">
        <v>1073.29</v>
      </c>
      <c r="E217" s="6">
        <v>1.6474977169211901E-4</v>
      </c>
      <c r="F217" s="6">
        <v>3.1285790680113501E-5</v>
      </c>
      <c r="G217" s="6">
        <v>390.81</v>
      </c>
      <c r="H217" s="6">
        <v>1073.29</v>
      </c>
      <c r="I217" s="6">
        <v>3.3281721592634398E-4</v>
      </c>
      <c r="J217" s="6">
        <v>4.75448735784805E-5</v>
      </c>
    </row>
    <row r="218" spans="1:10">
      <c r="A218" s="10" t="s">
        <v>4393</v>
      </c>
      <c r="B218" s="6" t="s">
        <v>4414</v>
      </c>
      <c r="C218" s="6">
        <v>322.8</v>
      </c>
      <c r="D218" s="6">
        <v>1544.5</v>
      </c>
      <c r="E218" s="6">
        <v>2.37763143368243E-4</v>
      </c>
      <c r="F218" s="6">
        <v>4.3665156083326598E-5</v>
      </c>
      <c r="G218" s="6">
        <v>362.3</v>
      </c>
      <c r="H218" s="6">
        <v>1544.36</v>
      </c>
      <c r="I218" s="6">
        <v>1.84174208858144E-4</v>
      </c>
      <c r="J218" s="6">
        <v>3.4968358243312397E-5</v>
      </c>
    </row>
    <row r="219" spans="1:10">
      <c r="A219" s="10" t="s">
        <v>4393</v>
      </c>
      <c r="B219" s="6" t="s">
        <v>4415</v>
      </c>
      <c r="C219" s="6">
        <v>293.64</v>
      </c>
      <c r="D219" s="6">
        <v>952.05</v>
      </c>
      <c r="E219" s="6">
        <v>3.6842287948097403E-4</v>
      </c>
      <c r="F219" s="6">
        <v>5.4205025563274601E-5</v>
      </c>
      <c r="G219" s="6">
        <v>329.22</v>
      </c>
      <c r="H219" s="6">
        <v>952.2</v>
      </c>
      <c r="I219" s="6">
        <v>4.1929560306149601E-4</v>
      </c>
      <c r="J219" s="6">
        <v>5.8738509088955202E-5</v>
      </c>
    </row>
    <row r="220" spans="1:10">
      <c r="A220" s="10" t="s">
        <v>4393</v>
      </c>
      <c r="B220" s="6" t="s">
        <v>4416</v>
      </c>
      <c r="C220" s="6">
        <v>349.86</v>
      </c>
      <c r="D220" s="6">
        <v>1943.11</v>
      </c>
      <c r="E220" s="6">
        <v>3.95209170956716E-4</v>
      </c>
      <c r="F220" s="6">
        <v>5.3867438941144897E-5</v>
      </c>
      <c r="G220" s="6">
        <v>391.93</v>
      </c>
      <c r="H220" s="6">
        <v>1943.16</v>
      </c>
      <c r="I220" s="6">
        <v>5.3240859053760802E-4</v>
      </c>
      <c r="J220" s="6">
        <v>6.5021141405781805E-5</v>
      </c>
    </row>
    <row r="221" spans="1:10">
      <c r="A221" s="10" t="s">
        <v>4393</v>
      </c>
      <c r="B221" s="6" t="s">
        <v>4417</v>
      </c>
      <c r="C221" s="6">
        <v>263.48</v>
      </c>
      <c r="D221" s="6">
        <v>1510.06</v>
      </c>
      <c r="E221" s="6">
        <v>2.31602637054521E-4</v>
      </c>
      <c r="F221" s="6">
        <v>4.1800806861355798E-5</v>
      </c>
      <c r="G221" s="6">
        <v>294.48</v>
      </c>
      <c r="H221" s="6">
        <v>1510.02</v>
      </c>
      <c r="I221" s="6">
        <v>1.3605944984192999E-4</v>
      </c>
      <c r="J221" s="6">
        <v>2.9774792454335601E-5</v>
      </c>
    </row>
    <row r="222" spans="1:10">
      <c r="A222" s="10" t="s">
        <v>4393</v>
      </c>
      <c r="B222" s="6" t="s">
        <v>4418</v>
      </c>
      <c r="C222" s="6">
        <v>238.67</v>
      </c>
      <c r="D222" s="6">
        <v>1969.02</v>
      </c>
      <c r="E222" s="6">
        <v>0</v>
      </c>
      <c r="F222" s="6">
        <v>0</v>
      </c>
      <c r="G222" s="6">
        <v>266.92</v>
      </c>
      <c r="H222" s="6">
        <v>1968.96</v>
      </c>
      <c r="I222" s="6">
        <v>0</v>
      </c>
      <c r="J222" s="6">
        <v>0</v>
      </c>
    </row>
    <row r="223" spans="1:10">
      <c r="A223" s="10" t="s">
        <v>4393</v>
      </c>
      <c r="B223" s="6" t="s">
        <v>4419</v>
      </c>
      <c r="C223" s="6">
        <v>253.29</v>
      </c>
      <c r="D223" s="6">
        <v>2245.0700000000002</v>
      </c>
      <c r="E223" s="6">
        <v>3.7037671859684301E-4</v>
      </c>
      <c r="F223" s="6">
        <v>5.0777247308911202E-5</v>
      </c>
      <c r="G223" s="6">
        <v>282.52</v>
      </c>
      <c r="H223" s="6">
        <v>2244.8200000000002</v>
      </c>
      <c r="I223" s="6">
        <v>2.0818086012929399E-4</v>
      </c>
      <c r="J223" s="6">
        <v>4.02321424083293E-5</v>
      </c>
    </row>
    <row r="224" spans="1:10">
      <c r="A224" s="10" t="s">
        <v>4393</v>
      </c>
      <c r="B224" s="6" t="s">
        <v>4420</v>
      </c>
      <c r="C224" s="6">
        <v>262.98</v>
      </c>
      <c r="D224" s="6">
        <v>728.24</v>
      </c>
      <c r="E224" s="6">
        <v>3.92732978923238E-5</v>
      </c>
      <c r="F224" s="6">
        <v>1.6046784709438601E-5</v>
      </c>
      <c r="G224" s="6">
        <v>294.18</v>
      </c>
      <c r="H224" s="6">
        <v>728.23</v>
      </c>
      <c r="I224" s="6">
        <v>7.5708339527221795E-5</v>
      </c>
      <c r="J224" s="6">
        <v>2.18907389534972E-5</v>
      </c>
    </row>
    <row r="225" spans="1:10">
      <c r="A225" s="10" t="s">
        <v>4393</v>
      </c>
      <c r="B225" s="6" t="s">
        <v>4421</v>
      </c>
      <c r="C225" s="6">
        <v>243.34</v>
      </c>
      <c r="D225" s="6">
        <v>1137.9000000000001</v>
      </c>
      <c r="E225" s="6">
        <v>6.2545074150104099E-5</v>
      </c>
      <c r="F225" s="6">
        <v>2.0876892180686502E-5</v>
      </c>
      <c r="G225" s="6">
        <v>272.49</v>
      </c>
      <c r="H225" s="6">
        <v>1137.77</v>
      </c>
      <c r="I225" s="6">
        <v>1.8206234278876E-4</v>
      </c>
      <c r="J225" s="6">
        <v>3.4544989716799103E-5</v>
      </c>
    </row>
    <row r="226" spans="1:10">
      <c r="A226" s="10" t="s">
        <v>4393</v>
      </c>
      <c r="B226" s="6" t="s">
        <v>4422</v>
      </c>
      <c r="C226" s="6">
        <v>162.08000000000001</v>
      </c>
      <c r="D226" s="6">
        <v>329.24</v>
      </c>
      <c r="E226" s="6">
        <v>0</v>
      </c>
      <c r="F226" s="6">
        <v>0</v>
      </c>
      <c r="G226" s="6">
        <v>181.44</v>
      </c>
      <c r="H226" s="6">
        <v>329.21</v>
      </c>
      <c r="I226" s="6">
        <v>0</v>
      </c>
      <c r="J226" s="6">
        <v>0</v>
      </c>
    </row>
    <row r="227" spans="1:10">
      <c r="A227" s="10" t="s">
        <v>4393</v>
      </c>
      <c r="B227" s="6" t="s">
        <v>4423</v>
      </c>
      <c r="C227" s="6">
        <v>229.22</v>
      </c>
      <c r="D227" s="6">
        <v>579</v>
      </c>
      <c r="E227" s="6">
        <v>7.4897146245632396E-5</v>
      </c>
      <c r="F227" s="6">
        <v>2.5000763767824201E-5</v>
      </c>
      <c r="G227" s="6">
        <v>256.72000000000003</v>
      </c>
      <c r="H227" s="6">
        <v>578.96</v>
      </c>
      <c r="I227" s="6">
        <v>9.3279323464966494E-5</v>
      </c>
      <c r="J227" s="6">
        <v>2.6975305990836701E-5</v>
      </c>
    </row>
    <row r="228" spans="1:10">
      <c r="A228" s="10" t="s">
        <v>4393</v>
      </c>
      <c r="B228" s="6" t="s">
        <v>4424</v>
      </c>
      <c r="C228" s="6">
        <v>242.12</v>
      </c>
      <c r="D228" s="6">
        <v>888.96</v>
      </c>
      <c r="E228" s="6">
        <v>0</v>
      </c>
      <c r="F228" s="6">
        <v>0</v>
      </c>
      <c r="G228" s="6">
        <v>271.16000000000003</v>
      </c>
      <c r="H228" s="6">
        <v>888.94</v>
      </c>
      <c r="I228" s="6">
        <v>6.1699859303140198E-4</v>
      </c>
      <c r="J228" s="6">
        <v>7.63261619735745E-5</v>
      </c>
    </row>
    <row r="229" spans="1:10">
      <c r="A229" s="10" t="s">
        <v>4393</v>
      </c>
      <c r="B229" s="6" t="s">
        <v>4425</v>
      </c>
      <c r="C229" s="6">
        <v>287.35000000000002</v>
      </c>
      <c r="D229" s="6">
        <v>1214.3699999999999</v>
      </c>
      <c r="E229" s="6">
        <v>4.8468839471963003E-5</v>
      </c>
      <c r="F229" s="6">
        <v>1.6174811910469901E-5</v>
      </c>
      <c r="G229" s="6">
        <v>320.95999999999998</v>
      </c>
      <c r="H229" s="6">
        <v>1214.23</v>
      </c>
      <c r="I229" s="6">
        <v>5.6876922968477703E-5</v>
      </c>
      <c r="J229" s="6">
        <v>1.04880220153827E-5</v>
      </c>
    </row>
    <row r="230" spans="1:10">
      <c r="A230" s="10" t="s">
        <v>4393</v>
      </c>
      <c r="B230" s="6" t="s">
        <v>4426</v>
      </c>
      <c r="C230" s="6">
        <v>260.33999999999997</v>
      </c>
      <c r="D230" s="6">
        <v>1961.91</v>
      </c>
      <c r="E230" s="6">
        <v>0</v>
      </c>
      <c r="F230" s="6">
        <v>0</v>
      </c>
      <c r="G230" s="6">
        <v>291.06</v>
      </c>
      <c r="H230" s="6">
        <v>1961.64</v>
      </c>
      <c r="I230" s="6">
        <v>2.1701831905162201E-4</v>
      </c>
      <c r="J230" s="6">
        <v>3.9805739120945101E-5</v>
      </c>
    </row>
    <row r="231" spans="1:10">
      <c r="A231" s="10" t="s">
        <v>4393</v>
      </c>
      <c r="B231" s="6" t="s">
        <v>4427</v>
      </c>
      <c r="C231" s="6">
        <v>314.22000000000003</v>
      </c>
      <c r="D231" s="6">
        <v>2077.8200000000002</v>
      </c>
      <c r="E231" s="6">
        <v>1.78244147913386E-4</v>
      </c>
      <c r="F231" s="6">
        <v>3.2689724225838098E-5</v>
      </c>
      <c r="G231" s="6">
        <v>350.77</v>
      </c>
      <c r="H231" s="6">
        <v>2077.58</v>
      </c>
      <c r="I231" s="6">
        <v>1.98986196283344E-4</v>
      </c>
      <c r="J231" s="6">
        <v>3.3332678448170499E-5</v>
      </c>
    </row>
    <row r="232" spans="1:10">
      <c r="A232" s="10" t="s">
        <v>4393</v>
      </c>
      <c r="B232" s="6" t="s">
        <v>4428</v>
      </c>
      <c r="C232" s="6">
        <v>227.1</v>
      </c>
      <c r="D232" s="6">
        <v>853.82</v>
      </c>
      <c r="E232" s="6">
        <v>6.7146672363489805E-5</v>
      </c>
      <c r="F232" s="6">
        <v>2.24094230515815E-5</v>
      </c>
      <c r="G232" s="6">
        <v>254.3</v>
      </c>
      <c r="H232" s="6">
        <v>853.83</v>
      </c>
      <c r="I232" s="6">
        <v>2.7663602661404498E-4</v>
      </c>
      <c r="J232" s="6">
        <v>5.07589943360196E-5</v>
      </c>
    </row>
    <row r="233" spans="1:10">
      <c r="A233" s="10" t="s">
        <v>4393</v>
      </c>
      <c r="B233" s="6" t="s">
        <v>4429</v>
      </c>
      <c r="C233" s="6">
        <v>291.33999999999997</v>
      </c>
      <c r="D233" s="6">
        <v>3137.19</v>
      </c>
      <c r="E233" s="6">
        <v>2.18609605381789E-4</v>
      </c>
      <c r="F233" s="6">
        <v>3.6616684333249298E-5</v>
      </c>
      <c r="G233" s="6">
        <v>325.16000000000003</v>
      </c>
      <c r="H233" s="6">
        <v>3136.68</v>
      </c>
      <c r="I233" s="6">
        <v>1.2347379212662E-4</v>
      </c>
      <c r="J233" s="6">
        <v>2.5819389214909601E-5</v>
      </c>
    </row>
    <row r="234" spans="1:10">
      <c r="A234" s="10" t="s">
        <v>4393</v>
      </c>
      <c r="B234" s="6" t="s">
        <v>4430</v>
      </c>
      <c r="C234" s="6">
        <v>261.19</v>
      </c>
      <c r="D234" s="6">
        <v>1093.6300000000001</v>
      </c>
      <c r="E234" s="6">
        <v>7.5259011756949098E-5</v>
      </c>
      <c r="F234" s="6">
        <v>2.2729508985366301E-5</v>
      </c>
      <c r="G234" s="6">
        <v>292.02999999999997</v>
      </c>
      <c r="H234" s="6">
        <v>1093.57</v>
      </c>
      <c r="I234" s="6">
        <v>1.5345042193015701E-4</v>
      </c>
      <c r="J234" s="6">
        <v>3.1431303772454603E-5</v>
      </c>
    </row>
    <row r="235" spans="1:10">
      <c r="A235" s="10" t="s">
        <v>4393</v>
      </c>
      <c r="B235" s="6" t="s">
        <v>4431</v>
      </c>
      <c r="C235" s="6">
        <v>280.48</v>
      </c>
      <c r="D235" s="6">
        <v>892.38</v>
      </c>
      <c r="E235" s="6">
        <v>0</v>
      </c>
      <c r="F235" s="6">
        <v>0</v>
      </c>
      <c r="G235" s="6">
        <v>312.99</v>
      </c>
      <c r="H235" s="6">
        <v>892.35</v>
      </c>
      <c r="I235" s="6">
        <v>1.15399611727681E-4</v>
      </c>
      <c r="J235" s="6">
        <v>2.6546811688003001E-5</v>
      </c>
    </row>
    <row r="236" spans="1:10">
      <c r="A236" s="10" t="s">
        <v>4393</v>
      </c>
      <c r="B236" s="6" t="s">
        <v>4432</v>
      </c>
      <c r="C236" s="6">
        <v>279.16000000000003</v>
      </c>
      <c r="D236" s="6">
        <v>1440.32</v>
      </c>
      <c r="E236" s="6">
        <v>8.9072233477665306E-5</v>
      </c>
      <c r="F236" s="6">
        <v>2.38510911977716E-5</v>
      </c>
      <c r="G236" s="6">
        <v>311.97000000000003</v>
      </c>
      <c r="H236" s="6">
        <v>1440.27</v>
      </c>
      <c r="I236" s="6">
        <v>1.0720804537773399E-4</v>
      </c>
      <c r="J236" s="6">
        <v>2.5327617870506901E-5</v>
      </c>
    </row>
    <row r="237" spans="1:10">
      <c r="A237" s="10" t="s">
        <v>4393</v>
      </c>
      <c r="B237" s="6" t="s">
        <v>4433</v>
      </c>
      <c r="C237" s="6">
        <v>223.69</v>
      </c>
      <c r="D237" s="6">
        <v>511.43</v>
      </c>
      <c r="E237" s="6">
        <v>9.3490510346429302E-5</v>
      </c>
      <c r="F237" s="6">
        <v>2.5974993870156302E-5</v>
      </c>
      <c r="G237" s="6">
        <v>250.09</v>
      </c>
      <c r="H237" s="6">
        <v>511.41</v>
      </c>
      <c r="I237" s="6">
        <v>2.2948352491877899E-4</v>
      </c>
      <c r="J237" s="6">
        <v>3.9526752293193602E-5</v>
      </c>
    </row>
    <row r="238" spans="1:10">
      <c r="A238" s="10" t="s">
        <v>4393</v>
      </c>
      <c r="B238" s="6" t="s">
        <v>4434</v>
      </c>
      <c r="C238" s="6">
        <v>314.89</v>
      </c>
      <c r="D238" s="6">
        <v>3496.19</v>
      </c>
      <c r="E238" s="6">
        <v>3.6600966178579802E-4</v>
      </c>
      <c r="F238" s="6">
        <v>4.6170830472005902E-5</v>
      </c>
      <c r="G238" s="6">
        <v>350.81</v>
      </c>
      <c r="H238" s="6">
        <v>3495.9</v>
      </c>
      <c r="I238" s="6">
        <v>2.3937045570150499E-4</v>
      </c>
      <c r="J238" s="6">
        <v>3.71574041521144E-5</v>
      </c>
    </row>
    <row r="239" spans="1:10">
      <c r="A239" s="6" t="s">
        <v>4132</v>
      </c>
      <c r="B239" s="14" t="s">
        <v>4349</v>
      </c>
      <c r="C239" s="6">
        <v>313.82</v>
      </c>
      <c r="D239" s="6">
        <v>694.66</v>
      </c>
      <c r="E239" s="6">
        <v>4.8474456114463798E-4</v>
      </c>
      <c r="F239" s="6">
        <v>5.3218994833205802E-5</v>
      </c>
      <c r="G239" s="6">
        <v>352.9</v>
      </c>
      <c r="H239" s="6">
        <v>694.66</v>
      </c>
      <c r="I239" s="6">
        <v>4.8474456114463798E-4</v>
      </c>
      <c r="J239" s="6">
        <v>5.3218994833205802E-5</v>
      </c>
    </row>
    <row r="240" spans="1:10">
      <c r="A240" s="6" t="s">
        <v>4132</v>
      </c>
      <c r="B240" s="14" t="s">
        <v>4351</v>
      </c>
      <c r="C240" s="6">
        <v>308.93</v>
      </c>
      <c r="D240" s="6">
        <v>1087.21</v>
      </c>
      <c r="E240" s="6">
        <v>2.5098690741139502E-4</v>
      </c>
      <c r="F240" s="6">
        <v>4.2700889985263601E-5</v>
      </c>
      <c r="G240" s="6">
        <v>347.77</v>
      </c>
      <c r="H240" s="6">
        <v>1087.21</v>
      </c>
      <c r="I240" s="6">
        <v>4.3441344561183202E-4</v>
      </c>
      <c r="J240" s="6">
        <v>5.5794982361877399E-5</v>
      </c>
    </row>
    <row r="241" spans="1:10">
      <c r="A241" s="6" t="s">
        <v>4132</v>
      </c>
      <c r="B241" s="14" t="s">
        <v>4352</v>
      </c>
      <c r="C241" s="6">
        <v>291.36</v>
      </c>
      <c r="D241" s="6">
        <v>606.47</v>
      </c>
      <c r="E241" s="6">
        <v>6.5322182029507996E-4</v>
      </c>
      <c r="F241" s="6">
        <v>7.0352020169176503E-5</v>
      </c>
      <c r="G241" s="6">
        <v>327.26</v>
      </c>
      <c r="H241" s="6">
        <v>606.47</v>
      </c>
      <c r="I241" s="6">
        <v>6.5322182029507996E-4</v>
      </c>
      <c r="J241" s="6">
        <v>7.0352020169176503E-5</v>
      </c>
    </row>
    <row r="242" spans="1:10">
      <c r="A242" s="6" t="s">
        <v>4132</v>
      </c>
      <c r="B242" s="14" t="s">
        <v>4353</v>
      </c>
      <c r="C242" s="6">
        <v>297.58</v>
      </c>
      <c r="D242" s="6">
        <v>1610.28</v>
      </c>
      <c r="E242" s="6">
        <v>3.9165376542239999E-4</v>
      </c>
      <c r="F242" s="6">
        <v>5.3801956803998697E-5</v>
      </c>
      <c r="G242" s="6">
        <v>333.95</v>
      </c>
      <c r="H242" s="6">
        <v>1610.28</v>
      </c>
      <c r="I242" s="6">
        <v>3.9165376542239999E-4</v>
      </c>
      <c r="J242" s="6">
        <v>5.3801956803998697E-5</v>
      </c>
    </row>
    <row r="243" spans="1:10">
      <c r="A243" s="6" t="s">
        <v>4132</v>
      </c>
      <c r="B243" s="14" t="s">
        <v>4355</v>
      </c>
      <c r="C243" s="6">
        <v>281.27</v>
      </c>
      <c r="D243" s="6">
        <v>1508.04</v>
      </c>
      <c r="E243" s="6">
        <v>5.8089030802289401E-4</v>
      </c>
      <c r="F243" s="6">
        <v>7.1436613840937199E-5</v>
      </c>
      <c r="G243" s="6">
        <v>314.91000000000003</v>
      </c>
      <c r="H243" s="6">
        <v>1508.04</v>
      </c>
      <c r="I243" s="6">
        <v>5.8089030802289401E-4</v>
      </c>
      <c r="J243" s="6">
        <v>7.1436613840937199E-5</v>
      </c>
    </row>
    <row r="244" spans="1:10">
      <c r="A244" s="6" t="s">
        <v>4132</v>
      </c>
      <c r="B244" s="14" t="s">
        <v>4356</v>
      </c>
      <c r="C244" s="6">
        <v>224.64</v>
      </c>
      <c r="D244" s="6">
        <v>809.94</v>
      </c>
      <c r="E244" s="6">
        <v>3.5942078468761003E-4</v>
      </c>
      <c r="F244" s="6">
        <v>5.2773017099520697E-5</v>
      </c>
      <c r="G244" s="6">
        <v>252.31</v>
      </c>
      <c r="H244" s="6">
        <v>809.94</v>
      </c>
      <c r="I244" s="6">
        <v>3.5942078468761003E-4</v>
      </c>
      <c r="J244" s="6">
        <v>5.2773017099520697E-5</v>
      </c>
    </row>
    <row r="245" spans="1:10">
      <c r="A245" s="6" t="s">
        <v>4132</v>
      </c>
      <c r="B245" s="14" t="s">
        <v>4357</v>
      </c>
      <c r="C245" s="6">
        <v>353.44</v>
      </c>
      <c r="D245" s="6">
        <v>875.72</v>
      </c>
      <c r="E245" s="6">
        <v>3.3851501862655799E-4</v>
      </c>
      <c r="F245" s="6">
        <v>3.6542091157213197E-5</v>
      </c>
      <c r="G245" s="6">
        <v>397</v>
      </c>
      <c r="H245" s="6">
        <v>875.72</v>
      </c>
      <c r="I245" s="6">
        <v>3.3851501862655799E-4</v>
      </c>
      <c r="J245" s="6">
        <v>3.6542091157213197E-5</v>
      </c>
    </row>
    <row r="246" spans="1:10">
      <c r="A246" s="6" t="s">
        <v>4132</v>
      </c>
      <c r="B246" s="14" t="s">
        <v>4365</v>
      </c>
      <c r="C246" s="6">
        <v>275.75</v>
      </c>
      <c r="D246" s="6">
        <v>925.65</v>
      </c>
      <c r="E246" s="6">
        <v>5.9456206401507002E-4</v>
      </c>
      <c r="F246" s="6">
        <v>7.18878946302995E-5</v>
      </c>
      <c r="G246" s="6">
        <v>310.06</v>
      </c>
      <c r="H246" s="6">
        <v>925.65</v>
      </c>
      <c r="I246" s="6">
        <v>5.9456206401507002E-4</v>
      </c>
      <c r="J246" s="6">
        <v>7.18878946302995E-5</v>
      </c>
    </row>
    <row r="247" spans="1:10">
      <c r="A247" s="6" t="s">
        <v>4132</v>
      </c>
      <c r="B247" s="14" t="s">
        <v>4368</v>
      </c>
      <c r="C247" s="6">
        <v>280.14999999999998</v>
      </c>
      <c r="D247" s="6">
        <v>625.1</v>
      </c>
      <c r="E247" s="6">
        <v>2.4744526146841598E-4</v>
      </c>
      <c r="F247" s="6">
        <v>3.79521926149964E-5</v>
      </c>
      <c r="G247" s="6">
        <v>314.83999999999997</v>
      </c>
      <c r="H247" s="6">
        <v>625.1</v>
      </c>
      <c r="I247" s="6">
        <v>2.4744526146841598E-4</v>
      </c>
      <c r="J247" s="6">
        <v>3.79521926149964E-5</v>
      </c>
    </row>
    <row r="248" spans="1:10">
      <c r="A248" s="6" t="s">
        <v>4132</v>
      </c>
      <c r="B248" s="14" t="s">
        <v>4369</v>
      </c>
      <c r="C248" s="6">
        <v>289.7</v>
      </c>
      <c r="D248" s="6">
        <v>954.67</v>
      </c>
      <c r="E248" s="6">
        <v>3.5067150378486001E-4</v>
      </c>
      <c r="F248" s="6">
        <v>5.4573026275124397E-5</v>
      </c>
      <c r="G248" s="6">
        <v>325.01</v>
      </c>
      <c r="H248" s="6">
        <v>954.67</v>
      </c>
      <c r="I248" s="6">
        <v>3.5067150378486001E-4</v>
      </c>
      <c r="J248" s="6">
        <v>5.4573026275124397E-5</v>
      </c>
    </row>
    <row r="249" spans="1:10">
      <c r="A249" s="6" t="s">
        <v>4132</v>
      </c>
      <c r="B249" s="14" t="s">
        <v>4354</v>
      </c>
      <c r="C249" s="6">
        <v>306.94</v>
      </c>
      <c r="D249" s="6">
        <v>916.81</v>
      </c>
      <c r="E249" s="6">
        <v>1.7807518852496401E-4</v>
      </c>
      <c r="F249" s="6">
        <v>3.1182673433646102E-5</v>
      </c>
      <c r="G249" s="6">
        <v>344.85</v>
      </c>
      <c r="H249" s="6">
        <v>916.81</v>
      </c>
      <c r="I249" s="6">
        <v>1.7807518852496401E-4</v>
      </c>
      <c r="J249" s="6">
        <v>3.1182673433646102E-5</v>
      </c>
    </row>
    <row r="250" spans="1:10">
      <c r="A250" s="6" t="s">
        <v>4132</v>
      </c>
      <c r="B250" s="14" t="s">
        <v>4360</v>
      </c>
      <c r="C250" s="6">
        <v>267.79000000000002</v>
      </c>
      <c r="D250" s="6">
        <v>1309.48</v>
      </c>
      <c r="E250" s="6">
        <v>3.55636446939849E-4</v>
      </c>
      <c r="F250" s="6">
        <v>5.7433831803935E-5</v>
      </c>
      <c r="G250" s="6">
        <v>300.38</v>
      </c>
      <c r="H250" s="6">
        <v>1309.48</v>
      </c>
      <c r="I250" s="6">
        <v>3.55636446939849E-4</v>
      </c>
      <c r="J250" s="6">
        <v>5.7433831803935E-5</v>
      </c>
    </row>
    <row r="251" spans="1:10">
      <c r="A251" s="6" t="s">
        <v>4132</v>
      </c>
      <c r="B251" s="14" t="s">
        <v>4361</v>
      </c>
      <c r="C251" s="6">
        <v>275.8</v>
      </c>
      <c r="D251" s="6">
        <v>1588.31</v>
      </c>
      <c r="E251" s="6">
        <v>2.9104239626409899E-4</v>
      </c>
      <c r="F251" s="6">
        <v>5.1786557543909399E-5</v>
      </c>
      <c r="G251" s="6">
        <v>309.64</v>
      </c>
      <c r="H251" s="6">
        <v>1588.31</v>
      </c>
      <c r="I251" s="6">
        <v>2.9104239626409899E-4</v>
      </c>
      <c r="J251" s="6">
        <v>5.1786557543909399E-5</v>
      </c>
    </row>
    <row r="252" spans="1:10">
      <c r="A252" s="6" t="s">
        <v>4132</v>
      </c>
      <c r="B252" s="14" t="s">
        <v>4362</v>
      </c>
      <c r="C252" s="6">
        <v>232.67</v>
      </c>
      <c r="D252" s="6">
        <v>1129.71</v>
      </c>
      <c r="E252" s="6">
        <v>8.02066436141035E-4</v>
      </c>
      <c r="F252" s="6">
        <v>9.0052048875001198E-5</v>
      </c>
      <c r="G252" s="6">
        <v>261.81</v>
      </c>
      <c r="H252" s="6">
        <v>1129.71</v>
      </c>
      <c r="I252" s="6">
        <v>8.02066436141035E-4</v>
      </c>
      <c r="J252" s="6">
        <v>9.0052048875001198E-5</v>
      </c>
    </row>
    <row r="253" spans="1:10">
      <c r="A253" s="6" t="s">
        <v>4132</v>
      </c>
      <c r="B253" s="14" t="s">
        <v>4363</v>
      </c>
      <c r="C253" s="6">
        <v>296.36</v>
      </c>
      <c r="D253" s="6">
        <v>746.01</v>
      </c>
      <c r="E253" s="6">
        <v>3.6007086887143301E-4</v>
      </c>
      <c r="F253" s="6">
        <v>5.0385627605122799E-5</v>
      </c>
      <c r="G253" s="6">
        <v>333.04</v>
      </c>
      <c r="H253" s="6">
        <v>746.01</v>
      </c>
      <c r="I253" s="6">
        <v>3.6007086887143301E-4</v>
      </c>
      <c r="J253" s="6">
        <v>5.0385627605122799E-5</v>
      </c>
    </row>
    <row r="254" spans="1:10">
      <c r="A254" s="6" t="s">
        <v>4132</v>
      </c>
      <c r="B254" s="14" t="s">
        <v>4366</v>
      </c>
      <c r="C254" s="6">
        <v>200.19</v>
      </c>
      <c r="D254" s="6">
        <v>716.34</v>
      </c>
      <c r="E254" s="6">
        <v>8.3132998641464203E-4</v>
      </c>
      <c r="F254" s="6">
        <v>1.00700441200812E-4</v>
      </c>
      <c r="G254" s="6">
        <v>224.95</v>
      </c>
      <c r="H254" s="6">
        <v>716.34</v>
      </c>
      <c r="I254" s="6">
        <v>8.3132998641464203E-4</v>
      </c>
      <c r="J254" s="6">
        <v>1.00700441200812E-4</v>
      </c>
    </row>
    <row r="255" spans="1:10">
      <c r="A255" s="6" t="s">
        <v>4132</v>
      </c>
      <c r="B255" s="14" t="s">
        <v>4367</v>
      </c>
      <c r="C255" s="6">
        <v>302.68</v>
      </c>
      <c r="D255" s="6">
        <v>638.27</v>
      </c>
      <c r="E255" s="6">
        <v>2.8556462679183299E-4</v>
      </c>
      <c r="F255" s="6">
        <v>4.2412386499302499E-5</v>
      </c>
      <c r="G255" s="6">
        <v>339.88</v>
      </c>
      <c r="H255" s="6">
        <v>638.27</v>
      </c>
      <c r="I255" s="6">
        <v>2.8556462679183299E-4</v>
      </c>
      <c r="J255" s="6">
        <v>4.2412386499302499E-5</v>
      </c>
    </row>
    <row r="256" spans="1:10">
      <c r="A256" s="6" t="s">
        <v>4132</v>
      </c>
      <c r="B256" s="14" t="s">
        <v>4370</v>
      </c>
      <c r="C256" s="6">
        <v>327.36</v>
      </c>
      <c r="D256" s="6">
        <v>829.17</v>
      </c>
      <c r="E256" s="6">
        <v>5.0038053623083798E-4</v>
      </c>
      <c r="F256" s="6">
        <v>5.7063109139437802E-5</v>
      </c>
      <c r="G256" s="6">
        <v>366.85</v>
      </c>
      <c r="H256" s="6">
        <v>829.17</v>
      </c>
      <c r="I256" s="6">
        <v>5.0038053623083798E-4</v>
      </c>
      <c r="J256" s="6">
        <v>5.7063109139437802E-5</v>
      </c>
    </row>
    <row r="257" spans="1:10">
      <c r="A257" s="6" t="s">
        <v>4132</v>
      </c>
      <c r="B257" s="14" t="s">
        <v>4350</v>
      </c>
      <c r="C257" s="6">
        <v>320.31</v>
      </c>
      <c r="D257" s="6">
        <v>1826.37</v>
      </c>
      <c r="E257" s="6">
        <v>2.8232134775694199E-4</v>
      </c>
      <c r="F257" s="6">
        <v>4.1933523521000002E-5</v>
      </c>
      <c r="G257" s="6">
        <v>358.53</v>
      </c>
      <c r="H257" s="6">
        <v>1826.37</v>
      </c>
      <c r="I257" s="6">
        <v>2.8232134775694199E-4</v>
      </c>
      <c r="J257" s="6">
        <v>4.1933523521000002E-5</v>
      </c>
    </row>
    <row r="258" spans="1:10">
      <c r="A258" s="6" t="s">
        <v>4132</v>
      </c>
      <c r="B258" s="14" t="s">
        <v>4358</v>
      </c>
      <c r="C258" s="6">
        <v>418.3</v>
      </c>
      <c r="D258" s="6">
        <v>1926.95</v>
      </c>
      <c r="E258" s="6">
        <v>6.8978469011800195E-4</v>
      </c>
      <c r="F258" s="6">
        <v>6.2663023046590996E-5</v>
      </c>
      <c r="G258" s="6">
        <v>467.86</v>
      </c>
      <c r="H258" s="6">
        <v>1926.95</v>
      </c>
      <c r="I258" s="6">
        <v>6.9623170922463395E-4</v>
      </c>
      <c r="J258" s="6">
        <v>6.7717278814281506E-5</v>
      </c>
    </row>
    <row r="259" spans="1:10">
      <c r="A259" s="6" t="s">
        <v>4132</v>
      </c>
      <c r="B259" s="14" t="s">
        <v>4359</v>
      </c>
      <c r="C259" s="6">
        <v>260.49</v>
      </c>
      <c r="D259" s="6">
        <v>714.76</v>
      </c>
      <c r="E259" s="6">
        <v>2.3816080903618999E-4</v>
      </c>
      <c r="F259" s="6">
        <v>4.1044425394957997E-5</v>
      </c>
      <c r="G259" s="6">
        <v>292.64</v>
      </c>
      <c r="H259" s="6">
        <v>714.76</v>
      </c>
      <c r="I259" s="6">
        <v>2.3816080903618999E-4</v>
      </c>
      <c r="J259" s="6">
        <v>4.1044425394957997E-5</v>
      </c>
    </row>
    <row r="260" spans="1:10">
      <c r="A260" s="6" t="s">
        <v>4132</v>
      </c>
      <c r="B260" s="14" t="s">
        <v>4364</v>
      </c>
      <c r="C260" s="6">
        <v>400.44</v>
      </c>
      <c r="D260" s="6">
        <v>2177.5700000000002</v>
      </c>
      <c r="E260" s="6">
        <v>3.35280158942123E-4</v>
      </c>
      <c r="F260" s="6">
        <v>4.1095555668378801E-5</v>
      </c>
      <c r="G260" s="6">
        <v>449.21</v>
      </c>
      <c r="H260" s="6">
        <v>2177.5700000000002</v>
      </c>
      <c r="I260" s="6">
        <v>5.6559294501984099E-4</v>
      </c>
      <c r="J260" s="6">
        <v>5.3715927882426597E-5</v>
      </c>
    </row>
    <row r="261" spans="1:10">
      <c r="A261" s="6" t="s">
        <v>4132</v>
      </c>
      <c r="B261" s="14" t="s">
        <v>4371</v>
      </c>
      <c r="C261" s="6">
        <v>303.38</v>
      </c>
      <c r="D261" s="6">
        <v>628.25</v>
      </c>
      <c r="E261" s="6">
        <v>5.4347430722920796E-4</v>
      </c>
      <c r="F261" s="6">
        <v>6.0465622943190302E-5</v>
      </c>
      <c r="G261" s="6">
        <v>340.06</v>
      </c>
      <c r="H261" s="6">
        <v>628.25</v>
      </c>
      <c r="I261" s="6">
        <v>5.4347430722920796E-4</v>
      </c>
      <c r="J261" s="6">
        <v>6.0465622943190302E-5</v>
      </c>
    </row>
    <row r="262" spans="1:10">
      <c r="A262" s="6" t="s">
        <v>4132</v>
      </c>
      <c r="B262" s="14" t="s">
        <v>4372</v>
      </c>
      <c r="C262" s="6">
        <v>339.51</v>
      </c>
      <c r="D262" s="6">
        <v>1182.92</v>
      </c>
      <c r="E262" s="6">
        <v>2.2121325461752601E-4</v>
      </c>
      <c r="F262" s="6">
        <v>3.6602061161439499E-5</v>
      </c>
      <c r="G262" s="6">
        <v>380.94</v>
      </c>
      <c r="H262" s="6">
        <v>1182.92</v>
      </c>
      <c r="I262" s="6">
        <v>2.2121325461752601E-4</v>
      </c>
      <c r="J262" s="6">
        <v>3.6602061161439499E-5</v>
      </c>
    </row>
    <row r="263" spans="1:10">
      <c r="A263" s="6" t="s">
        <v>4132</v>
      </c>
      <c r="B263" s="14" t="s">
        <v>4373</v>
      </c>
      <c r="C263" s="6">
        <v>300.11</v>
      </c>
      <c r="D263" s="6">
        <v>976.91</v>
      </c>
      <c r="E263" s="6">
        <v>4.7608390213969398E-4</v>
      </c>
      <c r="F263" s="6">
        <v>6.1141134657827399E-5</v>
      </c>
      <c r="G263" s="6">
        <v>336.68</v>
      </c>
      <c r="H263" s="6">
        <v>976.91</v>
      </c>
      <c r="I263" s="6">
        <v>4.7608390213969398E-4</v>
      </c>
      <c r="J263" s="6">
        <v>6.1141134657827399E-5</v>
      </c>
    </row>
    <row r="264" spans="1:10">
      <c r="A264" s="6" t="s">
        <v>4132</v>
      </c>
      <c r="B264" s="14" t="s">
        <v>4374</v>
      </c>
      <c r="C264" s="6">
        <v>291.17</v>
      </c>
      <c r="D264" s="6">
        <v>329.69</v>
      </c>
      <c r="E264" s="6">
        <v>4.7581760256676202E-4</v>
      </c>
      <c r="F264" s="6">
        <v>6.1150688848476004E-5</v>
      </c>
      <c r="G264" s="6">
        <v>327.32</v>
      </c>
      <c r="H264" s="6">
        <v>329.69</v>
      </c>
      <c r="I264" s="6">
        <v>4.7581760256676202E-4</v>
      </c>
      <c r="J264" s="6">
        <v>6.1150688848476004E-5</v>
      </c>
    </row>
    <row r="265" spans="1:10">
      <c r="A265" s="6" t="s">
        <v>4132</v>
      </c>
      <c r="B265" s="14" t="s">
        <v>4375</v>
      </c>
      <c r="C265" s="6">
        <v>366.37</v>
      </c>
      <c r="D265" s="6">
        <v>305.92</v>
      </c>
      <c r="E265" s="6">
        <v>6.4763809691707102E-4</v>
      </c>
      <c r="F265" s="6">
        <v>6.7409488843617405E-5</v>
      </c>
      <c r="G265" s="6">
        <v>411.04</v>
      </c>
      <c r="H265" s="6">
        <v>305.92</v>
      </c>
      <c r="I265" s="6">
        <v>6.4763809691707102E-4</v>
      </c>
      <c r="J265" s="6">
        <v>6.7409488843617405E-5</v>
      </c>
    </row>
    <row r="266" spans="1:10">
      <c r="A266" s="6" t="s">
        <v>4132</v>
      </c>
      <c r="B266" s="14" t="s">
        <v>4376</v>
      </c>
      <c r="C266" s="6">
        <v>247.66</v>
      </c>
      <c r="D266" s="6">
        <v>2993.11</v>
      </c>
      <c r="E266" s="6">
        <v>7.0191957283982404E-4</v>
      </c>
      <c r="F266" s="6">
        <v>7.8587351168291899E-5</v>
      </c>
      <c r="G266" s="6">
        <v>277.27999999999997</v>
      </c>
      <c r="H266" s="6">
        <v>2993.11</v>
      </c>
      <c r="I266" s="6">
        <v>7.0191957283982404E-4</v>
      </c>
      <c r="J266" s="6">
        <v>7.8587351168291899E-5</v>
      </c>
    </row>
    <row r="267" spans="1:10">
      <c r="A267" s="6" t="s">
        <v>4132</v>
      </c>
      <c r="B267" s="14" t="s">
        <v>4377</v>
      </c>
      <c r="C267" s="6">
        <v>320.67</v>
      </c>
      <c r="D267" s="6">
        <v>3047.59</v>
      </c>
      <c r="E267" s="6">
        <v>3.5253770202958501E-4</v>
      </c>
      <c r="F267" s="6">
        <v>5.2436405552932E-5</v>
      </c>
      <c r="G267" s="6">
        <v>358.97</v>
      </c>
      <c r="H267" s="6">
        <v>3047.59</v>
      </c>
      <c r="I267" s="6">
        <v>3.5253770202958501E-4</v>
      </c>
      <c r="J267" s="6">
        <v>5.2436405552932E-5</v>
      </c>
    </row>
    <row r="268" spans="1:10">
      <c r="A268" s="6" t="s">
        <v>4132</v>
      </c>
      <c r="B268" s="14" t="s">
        <v>4378</v>
      </c>
      <c r="C268" s="6">
        <v>311.91000000000003</v>
      </c>
      <c r="D268" s="6">
        <v>2700.47</v>
      </c>
      <c r="E268" s="6">
        <v>2.25703717105488E-4</v>
      </c>
      <c r="F268" s="6">
        <v>4.1459179533605502E-5</v>
      </c>
      <c r="G268" s="6">
        <v>349.3</v>
      </c>
      <c r="H268" s="6">
        <v>2700.47</v>
      </c>
      <c r="I268" s="6">
        <v>2.25703717105488E-4</v>
      </c>
      <c r="J268" s="6">
        <v>4.1459179533605502E-5</v>
      </c>
    </row>
    <row r="269" spans="1:10">
      <c r="A269" s="6" t="s">
        <v>4132</v>
      </c>
      <c r="B269" s="14" t="s">
        <v>4379</v>
      </c>
      <c r="C269" s="6">
        <v>297.29000000000002</v>
      </c>
      <c r="D269" s="6">
        <v>908.47</v>
      </c>
      <c r="E269" s="6">
        <v>4.3234245684996698E-4</v>
      </c>
      <c r="F269" s="6">
        <v>5.7363519513885903E-5</v>
      </c>
      <c r="G269" s="6">
        <v>333.91</v>
      </c>
      <c r="H269" s="6">
        <v>908.47</v>
      </c>
      <c r="I269" s="6">
        <v>4.3234245684996698E-4</v>
      </c>
      <c r="J269" s="6">
        <v>5.7363519513885903E-5</v>
      </c>
    </row>
    <row r="270" spans="1:10">
      <c r="A270" s="6" t="s">
        <v>4132</v>
      </c>
      <c r="B270" s="14" t="s">
        <v>4380</v>
      </c>
      <c r="C270" s="6">
        <v>362.71</v>
      </c>
      <c r="D270" s="6">
        <v>713.04</v>
      </c>
      <c r="E270" s="6">
        <v>2.1489852022168299E-4</v>
      </c>
      <c r="F270" s="6">
        <v>3.6574853778922499E-5</v>
      </c>
      <c r="G270" s="6">
        <v>406.64</v>
      </c>
      <c r="H270" s="6">
        <v>713.04</v>
      </c>
      <c r="I270" s="6">
        <v>2.6842692865850702E-4</v>
      </c>
      <c r="J270" s="6">
        <v>4.1789179420562997E-5</v>
      </c>
    </row>
    <row r="271" spans="1:10">
      <c r="A271" s="6" t="s">
        <v>4132</v>
      </c>
      <c r="B271" s="14" t="s">
        <v>4381</v>
      </c>
      <c r="C271" s="6">
        <v>305.33</v>
      </c>
      <c r="D271" s="6">
        <v>793.26</v>
      </c>
      <c r="E271" s="6">
        <v>2.80591734035056E-4</v>
      </c>
      <c r="F271" s="6">
        <v>4.3093985518120198E-5</v>
      </c>
      <c r="G271" s="6">
        <v>343.43</v>
      </c>
      <c r="H271" s="6">
        <v>793.26</v>
      </c>
      <c r="I271" s="6">
        <v>2.80591734035056E-4</v>
      </c>
      <c r="J271" s="6">
        <v>4.3093985518120198E-5</v>
      </c>
    </row>
    <row r="272" spans="1:10">
      <c r="A272" s="6" t="s">
        <v>4132</v>
      </c>
      <c r="B272" s="14" t="s">
        <v>4382</v>
      </c>
      <c r="C272" s="6">
        <v>274.74</v>
      </c>
      <c r="D272" s="6">
        <v>714.68</v>
      </c>
      <c r="E272" s="6">
        <v>3.7029453479771302E-4</v>
      </c>
      <c r="F272" s="6">
        <v>5.6320748216603701E-5</v>
      </c>
      <c r="G272" s="6">
        <v>309.04000000000002</v>
      </c>
      <c r="H272" s="6">
        <v>714.68</v>
      </c>
      <c r="I272" s="6">
        <v>3.7029453479771302E-4</v>
      </c>
      <c r="J272" s="6">
        <v>5.6320748216603701E-5</v>
      </c>
    </row>
    <row r="273" spans="1:10">
      <c r="A273" s="6" t="s">
        <v>4132</v>
      </c>
      <c r="B273" s="14" t="s">
        <v>4383</v>
      </c>
      <c r="C273" s="6">
        <v>356.29</v>
      </c>
      <c r="D273" s="6">
        <v>1180.6400000000001</v>
      </c>
      <c r="E273" s="6">
        <v>2.8792285804943502E-4</v>
      </c>
      <c r="F273" s="6">
        <v>4.1050356807222801E-5</v>
      </c>
      <c r="G273" s="6">
        <v>400.47</v>
      </c>
      <c r="H273" s="6">
        <v>1180.6400000000001</v>
      </c>
      <c r="I273" s="6">
        <v>7.2740534252455503E-4</v>
      </c>
      <c r="J273" s="6">
        <v>6.6394275603176404E-5</v>
      </c>
    </row>
    <row r="274" spans="1:10">
      <c r="A274" s="6" t="s">
        <v>4132</v>
      </c>
      <c r="B274" s="14" t="s">
        <v>4384</v>
      </c>
      <c r="C274" s="6">
        <v>278.57</v>
      </c>
      <c r="D274" s="6">
        <v>803.34</v>
      </c>
      <c r="E274" s="6">
        <v>3.21899186471501E-4</v>
      </c>
      <c r="F274" s="6">
        <v>4.8886411472344599E-5</v>
      </c>
      <c r="G274" s="6">
        <v>313.41000000000003</v>
      </c>
      <c r="H274" s="6">
        <v>803.34</v>
      </c>
      <c r="I274" s="6">
        <v>3.21899186471501E-4</v>
      </c>
      <c r="J274" s="6">
        <v>4.8886411472344599E-5</v>
      </c>
    </row>
    <row r="275" spans="1:10">
      <c r="A275" s="6" t="s">
        <v>4132</v>
      </c>
      <c r="B275" s="14" t="s">
        <v>4385</v>
      </c>
      <c r="C275" s="6">
        <v>313.86</v>
      </c>
      <c r="D275" s="6">
        <v>769.32</v>
      </c>
      <c r="E275" s="6">
        <v>5.0001222382824802E-4</v>
      </c>
      <c r="F275" s="6">
        <v>5.4922963508599701E-5</v>
      </c>
      <c r="G275" s="6">
        <v>353.11</v>
      </c>
      <c r="H275" s="6">
        <v>769.32</v>
      </c>
      <c r="I275" s="6">
        <v>5.0001222382824802E-4</v>
      </c>
      <c r="J275" s="6">
        <v>5.4922963508599701E-5</v>
      </c>
    </row>
    <row r="276" spans="1:10">
      <c r="A276" s="6" t="s">
        <v>4132</v>
      </c>
      <c r="B276" s="14" t="s">
        <v>4386</v>
      </c>
      <c r="C276" s="6">
        <v>210.83</v>
      </c>
      <c r="D276" s="6">
        <v>717.71</v>
      </c>
      <c r="E276" s="6">
        <v>3.8651903478431398E-4</v>
      </c>
      <c r="F276" s="6">
        <v>5.86886623697099E-5</v>
      </c>
      <c r="G276" s="6">
        <v>237.46</v>
      </c>
      <c r="H276" s="6">
        <v>717.71</v>
      </c>
      <c r="I276" s="6">
        <v>3.8651903478431398E-4</v>
      </c>
      <c r="J276" s="6">
        <v>5.86886623697099E-5</v>
      </c>
    </row>
    <row r="277" spans="1:10">
      <c r="A277" s="3" t="s">
        <v>4132</v>
      </c>
      <c r="B277" s="13" t="s">
        <v>4387</v>
      </c>
      <c r="C277" s="3">
        <v>293.60000000000002</v>
      </c>
      <c r="D277" s="3">
        <v>840.15</v>
      </c>
      <c r="E277" s="3">
        <v>3.9530104187445798E-4</v>
      </c>
      <c r="F277" s="3">
        <v>5.4338152081429698E-5</v>
      </c>
      <c r="G277" s="3">
        <v>329.78</v>
      </c>
      <c r="H277" s="3">
        <v>840.15</v>
      </c>
      <c r="I277" s="3">
        <v>3.9530104187445798E-4</v>
      </c>
      <c r="J277" s="3">
        <v>5.4338152081429698E-5</v>
      </c>
    </row>
    <row r="278" spans="1:10">
      <c r="A278" s="2" t="s">
        <v>152</v>
      </c>
    </row>
    <row r="279" spans="1:10">
      <c r="A279" s="2" t="s">
        <v>153</v>
      </c>
    </row>
    <row r="280" spans="1:10">
      <c r="C280" s="10"/>
      <c r="G280" s="10"/>
    </row>
  </sheetData>
  <mergeCells count="4">
    <mergeCell ref="A2:A3"/>
    <mergeCell ref="B2:B3"/>
    <mergeCell ref="C2:F2"/>
    <mergeCell ref="G2:J2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948511-B5D5-4954-B223-F91302DCDCFD}">
  <dimension ref="A1:AI174"/>
  <sheetViews>
    <sheetView tabSelected="1" workbookViewId="0"/>
  </sheetViews>
  <sheetFormatPr defaultRowHeight="15"/>
  <cols>
    <col min="1" max="1" width="18.625" style="70" customWidth="1"/>
    <col min="2" max="2" width="8.625" style="70" bestFit="1" customWidth="1"/>
    <col min="3" max="3" width="7.5" style="70" bestFit="1" customWidth="1"/>
    <col min="4" max="4" width="9.375" style="70" bestFit="1" customWidth="1"/>
    <col min="5" max="5" width="12.25" style="70" bestFit="1" customWidth="1"/>
    <col min="6" max="6" width="11.75" style="70" customWidth="1"/>
    <col min="7" max="7" width="9.375" style="70" customWidth="1"/>
    <col min="8" max="8" width="9.25" style="70" customWidth="1"/>
    <col min="9" max="9" width="9.625" style="70" bestFit="1" customWidth="1"/>
    <col min="10" max="10" width="12.375" style="70" bestFit="1" customWidth="1"/>
    <col min="11" max="11" width="19.25" style="70" bestFit="1" customWidth="1"/>
    <col min="12" max="12" width="11.375" style="70" bestFit="1" customWidth="1"/>
    <col min="13" max="13" width="12.125" style="70" bestFit="1" customWidth="1"/>
    <col min="14" max="14" width="10" style="83" bestFit="1" customWidth="1"/>
    <col min="15" max="15" width="16" style="70" bestFit="1" customWidth="1"/>
    <col min="16" max="16" width="38.625" style="70" bestFit="1" customWidth="1"/>
    <col min="17" max="17" width="24.25" style="70" bestFit="1" customWidth="1"/>
    <col min="18" max="18" width="18" style="70" bestFit="1" customWidth="1"/>
    <col min="19" max="19" width="21.375" style="70" bestFit="1" customWidth="1"/>
    <col min="20" max="20" width="11.375" style="70" bestFit="1" customWidth="1"/>
    <col min="21" max="21" width="10.25" style="70" bestFit="1" customWidth="1"/>
    <col min="22" max="22" width="9.625" style="70" bestFit="1" customWidth="1"/>
    <col min="23" max="23" width="18.25" style="70" bestFit="1" customWidth="1"/>
    <col min="24" max="24" width="15.25" style="70" bestFit="1" customWidth="1"/>
    <col min="25" max="25" width="15.75" style="70" bestFit="1" customWidth="1"/>
    <col min="26" max="26" width="9.125" style="70" bestFit="1" customWidth="1"/>
    <col min="27" max="27" width="18.25" style="70" bestFit="1" customWidth="1"/>
    <col min="28" max="29" width="16.375" style="70" bestFit="1" customWidth="1"/>
    <col min="30" max="30" width="15.625" style="70" bestFit="1" customWidth="1"/>
    <col min="31" max="31" width="10.5" style="70" bestFit="1" customWidth="1"/>
    <col min="32" max="34" width="16.25" style="70" customWidth="1"/>
    <col min="35" max="35" width="21.875" style="70" bestFit="1" customWidth="1"/>
    <col min="36" max="16384" width="9" style="70"/>
  </cols>
  <sheetData>
    <row r="1" spans="1:35">
      <c r="A1" s="67" t="s">
        <v>4467</v>
      </c>
      <c r="B1" s="68"/>
      <c r="C1" s="68"/>
      <c r="D1" s="68"/>
      <c r="E1" s="68"/>
      <c r="F1" s="68"/>
      <c r="G1" s="68"/>
      <c r="H1" s="68"/>
      <c r="I1" s="68"/>
      <c r="J1" s="68"/>
      <c r="K1" s="68"/>
      <c r="L1" s="68"/>
      <c r="M1" s="68"/>
      <c r="N1" s="69"/>
      <c r="O1" s="68"/>
      <c r="P1" s="68"/>
      <c r="Q1" s="68"/>
      <c r="R1" s="68"/>
      <c r="S1" s="68"/>
      <c r="T1" s="68"/>
      <c r="U1" s="68"/>
      <c r="V1" s="68"/>
      <c r="W1" s="68"/>
      <c r="X1" s="68"/>
      <c r="Y1" s="68"/>
      <c r="Z1" s="68"/>
      <c r="AA1" s="68"/>
      <c r="AB1" s="68"/>
      <c r="AC1" s="68"/>
      <c r="AD1" s="68"/>
      <c r="AE1" s="68"/>
      <c r="AF1" s="68"/>
      <c r="AG1" s="68"/>
      <c r="AH1" s="68"/>
      <c r="AI1" s="68"/>
    </row>
    <row r="2" spans="1:35">
      <c r="A2" s="71" t="s">
        <v>154</v>
      </c>
      <c r="B2" s="71" t="s">
        <v>4130</v>
      </c>
      <c r="C2" s="71" t="s">
        <v>155</v>
      </c>
      <c r="D2" s="71" t="s">
        <v>156</v>
      </c>
      <c r="E2" s="71" t="s">
        <v>157</v>
      </c>
      <c r="F2" s="71" t="s">
        <v>158</v>
      </c>
      <c r="G2" s="71" t="s">
        <v>159</v>
      </c>
      <c r="H2" s="71" t="s">
        <v>160</v>
      </c>
      <c r="I2" s="71" t="s">
        <v>161</v>
      </c>
      <c r="J2" s="71" t="s">
        <v>162</v>
      </c>
      <c r="K2" s="71" t="s">
        <v>163</v>
      </c>
      <c r="L2" s="71" t="s">
        <v>164</v>
      </c>
      <c r="M2" s="71" t="s">
        <v>165</v>
      </c>
      <c r="N2" s="71" t="s">
        <v>166</v>
      </c>
      <c r="O2" s="71" t="s">
        <v>167</v>
      </c>
      <c r="P2" s="71" t="s">
        <v>168</v>
      </c>
      <c r="Q2" s="71" t="s">
        <v>169</v>
      </c>
      <c r="R2" s="71" t="s">
        <v>170</v>
      </c>
      <c r="S2" s="71" t="s">
        <v>171</v>
      </c>
      <c r="T2" s="71" t="s">
        <v>172</v>
      </c>
      <c r="U2" s="71" t="s">
        <v>173</v>
      </c>
      <c r="V2" s="71" t="s">
        <v>174</v>
      </c>
      <c r="W2" s="71" t="s">
        <v>175</v>
      </c>
      <c r="X2" s="71" t="s">
        <v>176</v>
      </c>
      <c r="Y2" s="71" t="s">
        <v>177</v>
      </c>
      <c r="Z2" s="71" t="s">
        <v>178</v>
      </c>
      <c r="AA2" s="71" t="s">
        <v>179</v>
      </c>
      <c r="AB2" s="71" t="s">
        <v>180</v>
      </c>
      <c r="AC2" s="71" t="s">
        <v>181</v>
      </c>
      <c r="AD2" s="71" t="s">
        <v>182</v>
      </c>
      <c r="AE2" s="71" t="s">
        <v>183</v>
      </c>
      <c r="AF2" s="71" t="s">
        <v>184</v>
      </c>
      <c r="AG2" s="71" t="s">
        <v>185</v>
      </c>
      <c r="AH2" s="71" t="s">
        <v>186</v>
      </c>
      <c r="AI2" s="71" t="s">
        <v>187</v>
      </c>
    </row>
    <row r="3" spans="1:35">
      <c r="A3" s="72" t="s">
        <v>4392</v>
      </c>
      <c r="B3" s="72" t="s">
        <v>4134</v>
      </c>
      <c r="C3" s="72" t="s">
        <v>188</v>
      </c>
      <c r="D3" s="72">
        <v>102560592</v>
      </c>
      <c r="E3" s="72" t="s">
        <v>189</v>
      </c>
      <c r="F3" s="72" t="s">
        <v>190</v>
      </c>
      <c r="G3" s="72" t="s">
        <v>191</v>
      </c>
      <c r="H3" s="72">
        <v>2.5000000000000001E-2</v>
      </c>
      <c r="I3" s="72">
        <v>75069</v>
      </c>
      <c r="J3" s="72">
        <v>2637</v>
      </c>
      <c r="K3" s="72">
        <v>0</v>
      </c>
      <c r="L3" s="72">
        <v>3.5127682532070492E-2</v>
      </c>
      <c r="M3" s="72" t="s">
        <v>192</v>
      </c>
      <c r="N3" s="73" t="s">
        <v>193</v>
      </c>
      <c r="O3" s="72" t="s">
        <v>194</v>
      </c>
      <c r="P3" s="72" t="s">
        <v>195</v>
      </c>
      <c r="Q3" s="72" t="s">
        <v>196</v>
      </c>
      <c r="R3" s="72" t="s">
        <v>197</v>
      </c>
      <c r="S3" s="74">
        <v>7.2070999999999995E-5</v>
      </c>
      <c r="T3" s="74">
        <v>7.5551500000000003E-5</v>
      </c>
      <c r="U3" s="72" t="s">
        <v>198</v>
      </c>
      <c r="V3" s="72">
        <v>0.91781100000000004</v>
      </c>
      <c r="W3" s="72" t="s">
        <v>199</v>
      </c>
      <c r="X3" s="72" t="s">
        <v>199</v>
      </c>
      <c r="Y3" s="72" t="s">
        <v>199</v>
      </c>
      <c r="Z3" s="72" t="s">
        <v>199</v>
      </c>
      <c r="AA3" s="72" t="s">
        <v>199</v>
      </c>
      <c r="AB3" s="72" t="s">
        <v>200</v>
      </c>
      <c r="AC3" s="72" t="s">
        <v>200</v>
      </c>
      <c r="AD3" s="72" t="s">
        <v>31</v>
      </c>
      <c r="AE3" s="72" t="s">
        <v>198</v>
      </c>
      <c r="AF3" s="72" t="s">
        <v>198</v>
      </c>
      <c r="AG3" s="72" t="s">
        <v>198</v>
      </c>
      <c r="AH3" s="72" t="s">
        <v>198</v>
      </c>
      <c r="AI3" s="72" t="s">
        <v>201</v>
      </c>
    </row>
    <row r="4" spans="1:35">
      <c r="A4" s="72" t="s">
        <v>4392</v>
      </c>
      <c r="B4" s="72" t="s">
        <v>4136</v>
      </c>
      <c r="C4" s="72" t="s">
        <v>202</v>
      </c>
      <c r="D4" s="72">
        <v>85200442</v>
      </c>
      <c r="E4" s="72" t="s">
        <v>203</v>
      </c>
      <c r="F4" s="72" t="s">
        <v>204</v>
      </c>
      <c r="G4" s="72" t="s">
        <v>205</v>
      </c>
      <c r="H4" s="72">
        <v>0.03</v>
      </c>
      <c r="I4" s="72" t="s">
        <v>198</v>
      </c>
      <c r="J4" s="72" t="s">
        <v>198</v>
      </c>
      <c r="K4" s="72" t="s">
        <v>198</v>
      </c>
      <c r="L4" s="72" t="s">
        <v>198</v>
      </c>
      <c r="M4" s="72" t="s">
        <v>198</v>
      </c>
      <c r="N4" s="73" t="s">
        <v>206</v>
      </c>
      <c r="O4" s="72" t="s">
        <v>207</v>
      </c>
      <c r="P4" s="72" t="s">
        <v>208</v>
      </c>
      <c r="Q4" s="72" t="s">
        <v>209</v>
      </c>
      <c r="R4" s="72" t="s">
        <v>210</v>
      </c>
      <c r="S4" s="74">
        <v>4.8541300000000002E-6</v>
      </c>
      <c r="T4" s="74">
        <v>4.0133899999999997E-6</v>
      </c>
      <c r="U4" s="72" t="s">
        <v>198</v>
      </c>
      <c r="V4" s="72" t="s">
        <v>198</v>
      </c>
      <c r="W4" s="72" t="s">
        <v>198</v>
      </c>
      <c r="X4" s="72" t="s">
        <v>198</v>
      </c>
      <c r="Y4" s="72" t="s">
        <v>198</v>
      </c>
      <c r="Z4" s="72" t="s">
        <v>198</v>
      </c>
      <c r="AA4" s="72" t="s">
        <v>198</v>
      </c>
      <c r="AB4" s="72" t="s">
        <v>198</v>
      </c>
      <c r="AC4" s="72" t="s">
        <v>198</v>
      </c>
      <c r="AD4" s="72" t="s">
        <v>31</v>
      </c>
      <c r="AE4" s="72" t="s">
        <v>198</v>
      </c>
      <c r="AF4" s="72" t="s">
        <v>198</v>
      </c>
      <c r="AG4" s="72" t="s">
        <v>198</v>
      </c>
      <c r="AH4" s="72" t="s">
        <v>198</v>
      </c>
      <c r="AI4" s="72" t="s">
        <v>201</v>
      </c>
    </row>
    <row r="5" spans="1:35">
      <c r="A5" s="72" t="s">
        <v>4392</v>
      </c>
      <c r="B5" s="72" t="s">
        <v>4136</v>
      </c>
      <c r="C5" s="72" t="s">
        <v>211</v>
      </c>
      <c r="D5" s="72">
        <v>60043586</v>
      </c>
      <c r="E5" s="72" t="s">
        <v>189</v>
      </c>
      <c r="F5" s="72" t="s">
        <v>190</v>
      </c>
      <c r="G5" s="72" t="s">
        <v>212</v>
      </c>
      <c r="H5" s="72">
        <v>2.9000000000000001E-2</v>
      </c>
      <c r="I5" s="72">
        <v>215480</v>
      </c>
      <c r="J5" s="72">
        <v>6587</v>
      </c>
      <c r="K5" s="72">
        <v>0</v>
      </c>
      <c r="L5" s="72">
        <v>3.0568962316688323E-2</v>
      </c>
      <c r="M5" s="72" t="s">
        <v>192</v>
      </c>
      <c r="N5" s="73" t="s">
        <v>213</v>
      </c>
      <c r="O5" s="72" t="s">
        <v>214</v>
      </c>
      <c r="P5" s="72" t="s">
        <v>195</v>
      </c>
      <c r="Q5" s="72" t="s">
        <v>215</v>
      </c>
      <c r="R5" s="72" t="s">
        <v>216</v>
      </c>
      <c r="S5" s="74">
        <v>4.8050999999999998E-5</v>
      </c>
      <c r="T5" s="74">
        <v>3.9778199999999998E-5</v>
      </c>
      <c r="U5" s="72">
        <v>1E-4</v>
      </c>
      <c r="V5" s="72">
        <v>0.101157</v>
      </c>
      <c r="W5" s="72" t="s">
        <v>200</v>
      </c>
      <c r="X5" s="72" t="s">
        <v>200</v>
      </c>
      <c r="Y5" s="72" t="s">
        <v>200</v>
      </c>
      <c r="Z5" s="72" t="s">
        <v>200</v>
      </c>
      <c r="AA5" s="72" t="s">
        <v>200</v>
      </c>
      <c r="AB5" s="72" t="s">
        <v>200</v>
      </c>
      <c r="AC5" s="72" t="s">
        <v>200</v>
      </c>
      <c r="AD5" s="72" t="s">
        <v>31</v>
      </c>
      <c r="AE5" s="72" t="s">
        <v>198</v>
      </c>
      <c r="AF5" s="72" t="s">
        <v>198</v>
      </c>
      <c r="AG5" s="72" t="s">
        <v>198</v>
      </c>
      <c r="AH5" s="72" t="s">
        <v>198</v>
      </c>
      <c r="AI5" s="72" t="s">
        <v>201</v>
      </c>
    </row>
    <row r="6" spans="1:35">
      <c r="A6" s="72" t="s">
        <v>4392</v>
      </c>
      <c r="B6" s="72" t="s">
        <v>4137</v>
      </c>
      <c r="C6" s="72" t="s">
        <v>202</v>
      </c>
      <c r="D6" s="72">
        <v>16206251</v>
      </c>
      <c r="E6" s="72" t="s">
        <v>189</v>
      </c>
      <c r="F6" s="72" t="s">
        <v>190</v>
      </c>
      <c r="G6" s="72" t="s">
        <v>217</v>
      </c>
      <c r="H6" s="72">
        <v>3.6999999999999998E-2</v>
      </c>
      <c r="I6" s="72" t="s">
        <v>198</v>
      </c>
      <c r="J6" s="72" t="s">
        <v>198</v>
      </c>
      <c r="K6" s="72" t="s">
        <v>198</v>
      </c>
      <c r="L6" s="72" t="s">
        <v>198</v>
      </c>
      <c r="M6" s="72" t="s">
        <v>198</v>
      </c>
      <c r="N6" s="73" t="s">
        <v>218</v>
      </c>
      <c r="O6" s="72" t="s">
        <v>219</v>
      </c>
      <c r="P6" s="72" t="s">
        <v>208</v>
      </c>
      <c r="Q6" s="72" t="s">
        <v>220</v>
      </c>
      <c r="R6" s="72" t="s">
        <v>221</v>
      </c>
      <c r="S6" s="72" t="s">
        <v>198</v>
      </c>
      <c r="T6" s="72" t="s">
        <v>198</v>
      </c>
      <c r="U6" s="72" t="s">
        <v>198</v>
      </c>
      <c r="V6" s="72" t="s">
        <v>198</v>
      </c>
      <c r="W6" s="72" t="s">
        <v>198</v>
      </c>
      <c r="X6" s="72" t="s">
        <v>198</v>
      </c>
      <c r="Y6" s="72" t="s">
        <v>198</v>
      </c>
      <c r="Z6" s="72" t="s">
        <v>198</v>
      </c>
      <c r="AA6" s="72" t="s">
        <v>198</v>
      </c>
      <c r="AB6" s="72" t="s">
        <v>198</v>
      </c>
      <c r="AC6" s="72" t="s">
        <v>198</v>
      </c>
      <c r="AD6" s="72" t="s">
        <v>31</v>
      </c>
      <c r="AE6" s="72" t="s">
        <v>198</v>
      </c>
      <c r="AF6" s="72" t="s">
        <v>198</v>
      </c>
      <c r="AG6" s="72" t="s">
        <v>198</v>
      </c>
      <c r="AH6" s="72" t="s">
        <v>198</v>
      </c>
      <c r="AI6" s="72" t="s">
        <v>201</v>
      </c>
    </row>
    <row r="7" spans="1:35">
      <c r="A7" s="72" t="s">
        <v>4392</v>
      </c>
      <c r="B7" s="72" t="s">
        <v>4137</v>
      </c>
      <c r="C7" s="72" t="s">
        <v>222</v>
      </c>
      <c r="D7" s="72">
        <v>75808153</v>
      </c>
      <c r="E7" s="72" t="s">
        <v>204</v>
      </c>
      <c r="F7" s="72" t="s">
        <v>203</v>
      </c>
      <c r="G7" s="72" t="s">
        <v>223</v>
      </c>
      <c r="H7" s="72">
        <v>4.5999999999999999E-2</v>
      </c>
      <c r="I7" s="72">
        <v>37758</v>
      </c>
      <c r="J7" s="72">
        <v>1763</v>
      </c>
      <c r="K7" s="72">
        <v>0</v>
      </c>
      <c r="L7" s="72">
        <v>4.6692091742147362E-2</v>
      </c>
      <c r="M7" s="72" t="s">
        <v>192</v>
      </c>
      <c r="N7" s="73" t="s">
        <v>224</v>
      </c>
      <c r="O7" s="72" t="s">
        <v>225</v>
      </c>
      <c r="P7" s="72" t="s">
        <v>195</v>
      </c>
      <c r="Q7" s="72" t="s">
        <v>226</v>
      </c>
      <c r="R7" s="72" t="s">
        <v>227</v>
      </c>
      <c r="S7" s="74">
        <v>3.8987099999999998E-5</v>
      </c>
      <c r="T7" s="74">
        <v>3.2264000000000001E-5</v>
      </c>
      <c r="U7" s="72">
        <v>1E-4</v>
      </c>
      <c r="V7" s="72">
        <v>7.0736400000000005E-2</v>
      </c>
      <c r="W7" s="72" t="s">
        <v>200</v>
      </c>
      <c r="X7" s="72" t="s">
        <v>198</v>
      </c>
      <c r="Y7" s="72" t="s">
        <v>198</v>
      </c>
      <c r="Z7" s="72" t="s">
        <v>200</v>
      </c>
      <c r="AA7" s="72" t="s">
        <v>199</v>
      </c>
      <c r="AB7" s="72" t="s">
        <v>198</v>
      </c>
      <c r="AC7" s="72" t="s">
        <v>199</v>
      </c>
      <c r="AD7" s="72" t="s">
        <v>31</v>
      </c>
      <c r="AE7" s="72" t="s">
        <v>198</v>
      </c>
      <c r="AF7" s="72" t="s">
        <v>198</v>
      </c>
      <c r="AG7" s="72" t="s">
        <v>198</v>
      </c>
      <c r="AH7" s="72" t="s">
        <v>198</v>
      </c>
      <c r="AI7" s="72" t="s">
        <v>201</v>
      </c>
    </row>
    <row r="8" spans="1:35">
      <c r="A8" s="72" t="s">
        <v>4392</v>
      </c>
      <c r="B8" s="72" t="s">
        <v>4137</v>
      </c>
      <c r="C8" s="72" t="s">
        <v>228</v>
      </c>
      <c r="D8" s="72">
        <v>41475599</v>
      </c>
      <c r="E8" s="72" t="s">
        <v>190</v>
      </c>
      <c r="F8" s="72" t="s">
        <v>203</v>
      </c>
      <c r="G8" s="72" t="s">
        <v>229</v>
      </c>
      <c r="H8" s="72">
        <v>8.6999999999999994E-2</v>
      </c>
      <c r="I8" s="72">
        <v>30154</v>
      </c>
      <c r="J8" s="72">
        <v>3026</v>
      </c>
      <c r="K8" s="72">
        <v>0</v>
      </c>
      <c r="L8" s="72">
        <v>0.10035152881873052</v>
      </c>
      <c r="M8" s="72" t="s">
        <v>192</v>
      </c>
      <c r="N8" s="73" t="s">
        <v>230</v>
      </c>
      <c r="O8" s="72" t="s">
        <v>231</v>
      </c>
      <c r="P8" s="72" t="s">
        <v>232</v>
      </c>
      <c r="Q8" s="72" t="s">
        <v>233</v>
      </c>
      <c r="R8" s="72" t="s">
        <v>198</v>
      </c>
      <c r="S8" s="72" t="s">
        <v>198</v>
      </c>
      <c r="T8" s="72" t="s">
        <v>198</v>
      </c>
      <c r="U8" s="72" t="s">
        <v>198</v>
      </c>
      <c r="V8" s="72">
        <v>2.6634500000000001</v>
      </c>
      <c r="W8" s="72" t="s">
        <v>199</v>
      </c>
      <c r="X8" s="72" t="s">
        <v>199</v>
      </c>
      <c r="Y8" s="72" t="s">
        <v>199</v>
      </c>
      <c r="Z8" s="72" t="s">
        <v>199</v>
      </c>
      <c r="AA8" s="72" t="s">
        <v>199</v>
      </c>
      <c r="AB8" s="72" t="s">
        <v>199</v>
      </c>
      <c r="AC8" s="72" t="s">
        <v>199</v>
      </c>
      <c r="AD8" s="72" t="s">
        <v>31</v>
      </c>
      <c r="AE8" s="72" t="s">
        <v>198</v>
      </c>
      <c r="AF8" s="72" t="s">
        <v>198</v>
      </c>
      <c r="AG8" s="72" t="s">
        <v>198</v>
      </c>
      <c r="AH8" s="72" t="s">
        <v>198</v>
      </c>
      <c r="AI8" s="72" t="s">
        <v>234</v>
      </c>
    </row>
    <row r="9" spans="1:35">
      <c r="A9" s="72" t="s">
        <v>4392</v>
      </c>
      <c r="B9" s="72" t="s">
        <v>4137</v>
      </c>
      <c r="C9" s="72" t="s">
        <v>188</v>
      </c>
      <c r="D9" s="72">
        <v>10610112</v>
      </c>
      <c r="E9" s="72" t="s">
        <v>203</v>
      </c>
      <c r="F9" s="72" t="s">
        <v>189</v>
      </c>
      <c r="G9" s="72" t="s">
        <v>235</v>
      </c>
      <c r="H9" s="72">
        <v>9.0999999999999998E-2</v>
      </c>
      <c r="I9" s="72" t="s">
        <v>198</v>
      </c>
      <c r="J9" s="72" t="s">
        <v>198</v>
      </c>
      <c r="K9" s="72" t="s">
        <v>198</v>
      </c>
      <c r="L9" s="72" t="s">
        <v>198</v>
      </c>
      <c r="M9" s="72" t="s">
        <v>198</v>
      </c>
      <c r="N9" s="73" t="s">
        <v>236</v>
      </c>
      <c r="O9" s="72" t="s">
        <v>237</v>
      </c>
      <c r="P9" s="72" t="s">
        <v>195</v>
      </c>
      <c r="Q9" s="72" t="s">
        <v>238</v>
      </c>
      <c r="R9" s="72" t="s">
        <v>239</v>
      </c>
      <c r="S9" s="74">
        <v>4.8921299999999997E-6</v>
      </c>
      <c r="T9" s="74">
        <v>4.0516700000000001E-6</v>
      </c>
      <c r="U9" s="72">
        <v>1E-4</v>
      </c>
      <c r="V9" s="72" t="s">
        <v>198</v>
      </c>
      <c r="W9" s="72" t="s">
        <v>199</v>
      </c>
      <c r="X9" s="72" t="s">
        <v>198</v>
      </c>
      <c r="Y9" s="72" t="s">
        <v>198</v>
      </c>
      <c r="Z9" s="72" t="s">
        <v>198</v>
      </c>
      <c r="AA9" s="72" t="s">
        <v>200</v>
      </c>
      <c r="AB9" s="72" t="s">
        <v>200</v>
      </c>
      <c r="AC9" s="72" t="s">
        <v>200</v>
      </c>
      <c r="AD9" s="72" t="s">
        <v>31</v>
      </c>
      <c r="AE9" s="72" t="s">
        <v>198</v>
      </c>
      <c r="AF9" s="72" t="s">
        <v>198</v>
      </c>
      <c r="AG9" s="72" t="s">
        <v>198</v>
      </c>
      <c r="AH9" s="72" t="s">
        <v>198</v>
      </c>
      <c r="AI9" s="72" t="s">
        <v>201</v>
      </c>
    </row>
    <row r="10" spans="1:35">
      <c r="A10" s="72" t="s">
        <v>4392</v>
      </c>
      <c r="B10" s="72" t="s">
        <v>4137</v>
      </c>
      <c r="C10" s="72" t="s">
        <v>240</v>
      </c>
      <c r="D10" s="72">
        <v>76157153</v>
      </c>
      <c r="E10" s="72" t="s">
        <v>189</v>
      </c>
      <c r="F10" s="72" t="s">
        <v>190</v>
      </c>
      <c r="G10" s="72" t="s">
        <v>241</v>
      </c>
      <c r="H10" s="72">
        <v>5.3999999999999999E-2</v>
      </c>
      <c r="I10" s="72">
        <v>35833</v>
      </c>
      <c r="J10" s="72">
        <v>1883</v>
      </c>
      <c r="K10" s="72">
        <v>0</v>
      </c>
      <c r="L10" s="72">
        <v>5.2549326040242234E-2</v>
      </c>
      <c r="M10" s="72" t="s">
        <v>192</v>
      </c>
      <c r="N10" s="73" t="s">
        <v>242</v>
      </c>
      <c r="O10" s="72" t="s">
        <v>243</v>
      </c>
      <c r="P10" s="72" t="s">
        <v>195</v>
      </c>
      <c r="Q10" s="72" t="s">
        <v>244</v>
      </c>
      <c r="R10" s="72" t="s">
        <v>245</v>
      </c>
      <c r="S10" s="74">
        <v>1.4466200000000001E-5</v>
      </c>
      <c r="T10" s="74">
        <v>1.59986E-5</v>
      </c>
      <c r="U10" s="72" t="s">
        <v>198</v>
      </c>
      <c r="V10" s="72">
        <v>1.89547</v>
      </c>
      <c r="W10" s="72" t="s">
        <v>200</v>
      </c>
      <c r="X10" s="72" t="s">
        <v>200</v>
      </c>
      <c r="Y10" s="72" t="s">
        <v>200</v>
      </c>
      <c r="Z10" s="72" t="s">
        <v>199</v>
      </c>
      <c r="AA10" s="72" t="s">
        <v>199</v>
      </c>
      <c r="AB10" s="72" t="s">
        <v>200</v>
      </c>
      <c r="AC10" s="72" t="s">
        <v>200</v>
      </c>
      <c r="AD10" s="72" t="s">
        <v>31</v>
      </c>
      <c r="AE10" s="72" t="s">
        <v>198</v>
      </c>
      <c r="AF10" s="72" t="s">
        <v>198</v>
      </c>
      <c r="AG10" s="72" t="s">
        <v>198</v>
      </c>
      <c r="AH10" s="72" t="s">
        <v>198</v>
      </c>
      <c r="AI10" s="72" t="s">
        <v>201</v>
      </c>
    </row>
    <row r="11" spans="1:35">
      <c r="A11" s="72" t="s">
        <v>4392</v>
      </c>
      <c r="B11" s="72" t="s">
        <v>4139</v>
      </c>
      <c r="C11" s="72" t="s">
        <v>246</v>
      </c>
      <c r="D11" s="72">
        <v>124341977</v>
      </c>
      <c r="E11" s="72" t="s">
        <v>204</v>
      </c>
      <c r="F11" s="72" t="s">
        <v>203</v>
      </c>
      <c r="G11" s="72" t="s">
        <v>247</v>
      </c>
      <c r="H11" s="72">
        <v>0.3</v>
      </c>
      <c r="I11" s="72">
        <v>15808</v>
      </c>
      <c r="J11" s="72">
        <v>4240</v>
      </c>
      <c r="K11" s="72">
        <v>0</v>
      </c>
      <c r="L11" s="72">
        <v>0.26821862348178138</v>
      </c>
      <c r="M11" s="72" t="s">
        <v>192</v>
      </c>
      <c r="N11" s="73" t="s">
        <v>248</v>
      </c>
      <c r="O11" s="72" t="s">
        <v>249</v>
      </c>
      <c r="P11" s="72" t="s">
        <v>208</v>
      </c>
      <c r="Q11" s="72" t="s">
        <v>250</v>
      </c>
      <c r="R11" s="72" t="s">
        <v>251</v>
      </c>
      <c r="S11" s="74">
        <v>4.3992600000000003E-5</v>
      </c>
      <c r="T11" s="74">
        <v>4.0350199999999999E-5</v>
      </c>
      <c r="U11" s="72" t="s">
        <v>198</v>
      </c>
      <c r="V11" s="72" t="s">
        <v>198</v>
      </c>
      <c r="W11" s="72" t="s">
        <v>198</v>
      </c>
      <c r="X11" s="72" t="s">
        <v>198</v>
      </c>
      <c r="Y11" s="72" t="s">
        <v>198</v>
      </c>
      <c r="Z11" s="72" t="s">
        <v>198</v>
      </c>
      <c r="AA11" s="72" t="s">
        <v>198</v>
      </c>
      <c r="AB11" s="72" t="s">
        <v>198</v>
      </c>
      <c r="AC11" s="72" t="s">
        <v>198</v>
      </c>
      <c r="AD11" s="72" t="s">
        <v>31</v>
      </c>
      <c r="AE11" s="72" t="s">
        <v>198</v>
      </c>
      <c r="AF11" s="72" t="s">
        <v>198</v>
      </c>
      <c r="AG11" s="72" t="s">
        <v>198</v>
      </c>
      <c r="AH11" s="72" t="s">
        <v>198</v>
      </c>
      <c r="AI11" s="72" t="s">
        <v>234</v>
      </c>
    </row>
    <row r="12" spans="1:35">
      <c r="A12" s="72" t="s">
        <v>4392</v>
      </c>
      <c r="B12" s="72" t="s">
        <v>4140</v>
      </c>
      <c r="C12" s="72" t="s">
        <v>202</v>
      </c>
      <c r="D12" s="72">
        <v>55081421</v>
      </c>
      <c r="E12" s="72" t="s">
        <v>189</v>
      </c>
      <c r="F12" s="72" t="s">
        <v>190</v>
      </c>
      <c r="G12" s="72" t="s">
        <v>252</v>
      </c>
      <c r="H12" s="72">
        <v>3.6999999999999998E-2</v>
      </c>
      <c r="I12" s="72">
        <v>29519</v>
      </c>
      <c r="J12" s="72">
        <v>962</v>
      </c>
      <c r="K12" s="72">
        <v>0</v>
      </c>
      <c r="L12" s="72">
        <v>3.258917985026593E-2</v>
      </c>
      <c r="M12" s="72" t="s">
        <v>192</v>
      </c>
      <c r="N12" s="73" t="s">
        <v>253</v>
      </c>
      <c r="O12" s="72" t="s">
        <v>254</v>
      </c>
      <c r="P12" s="72" t="s">
        <v>195</v>
      </c>
      <c r="Q12" s="72" t="s">
        <v>255</v>
      </c>
      <c r="R12" s="72" t="s">
        <v>256</v>
      </c>
      <c r="S12" s="72">
        <v>0</v>
      </c>
      <c r="T12" s="74">
        <v>4.0181300000000001E-6</v>
      </c>
      <c r="U12" s="72" t="s">
        <v>198</v>
      </c>
      <c r="V12" s="72">
        <v>1.5076099999999999</v>
      </c>
      <c r="W12" s="72" t="s">
        <v>199</v>
      </c>
      <c r="X12" s="72" t="s">
        <v>198</v>
      </c>
      <c r="Y12" s="72" t="s">
        <v>198</v>
      </c>
      <c r="Z12" s="72" t="s">
        <v>199</v>
      </c>
      <c r="AA12" s="72" t="s">
        <v>199</v>
      </c>
      <c r="AB12" s="72" t="s">
        <v>200</v>
      </c>
      <c r="AC12" s="72" t="s">
        <v>199</v>
      </c>
      <c r="AD12" s="72" t="s">
        <v>31</v>
      </c>
      <c r="AE12" s="72" t="s">
        <v>198</v>
      </c>
      <c r="AF12" s="72" t="s">
        <v>198</v>
      </c>
      <c r="AG12" s="72" t="s">
        <v>198</v>
      </c>
      <c r="AH12" s="72" t="s">
        <v>198</v>
      </c>
      <c r="AI12" s="72" t="s">
        <v>201</v>
      </c>
    </row>
    <row r="13" spans="1:35">
      <c r="A13" s="72" t="s">
        <v>4392</v>
      </c>
      <c r="B13" s="72" t="s">
        <v>4140</v>
      </c>
      <c r="C13" s="72" t="s">
        <v>202</v>
      </c>
      <c r="D13" s="72">
        <v>161589599</v>
      </c>
      <c r="E13" s="72" t="s">
        <v>189</v>
      </c>
      <c r="F13" s="72" t="s">
        <v>203</v>
      </c>
      <c r="G13" s="72" t="s">
        <v>257</v>
      </c>
      <c r="H13" s="72">
        <v>2.8000000000000001E-2</v>
      </c>
      <c r="I13" s="72" t="s">
        <v>198</v>
      </c>
      <c r="J13" s="72" t="s">
        <v>198</v>
      </c>
      <c r="K13" s="72" t="s">
        <v>198</v>
      </c>
      <c r="L13" s="72" t="s">
        <v>198</v>
      </c>
      <c r="M13" s="72" t="s">
        <v>198</v>
      </c>
      <c r="N13" s="73" t="s">
        <v>258</v>
      </c>
      <c r="O13" s="72" t="s">
        <v>259</v>
      </c>
      <c r="P13" s="72" t="s">
        <v>260</v>
      </c>
      <c r="Q13" s="72" t="s">
        <v>261</v>
      </c>
      <c r="R13" s="72" t="s">
        <v>262</v>
      </c>
      <c r="S13" s="72" t="s">
        <v>198</v>
      </c>
      <c r="T13" s="72" t="s">
        <v>198</v>
      </c>
      <c r="U13" s="72" t="s">
        <v>198</v>
      </c>
      <c r="V13" s="72" t="s">
        <v>198</v>
      </c>
      <c r="W13" s="72" t="s">
        <v>198</v>
      </c>
      <c r="X13" s="72" t="s">
        <v>198</v>
      </c>
      <c r="Y13" s="72" t="s">
        <v>198</v>
      </c>
      <c r="Z13" s="72" t="s">
        <v>198</v>
      </c>
      <c r="AA13" s="72" t="s">
        <v>199</v>
      </c>
      <c r="AB13" s="72" t="s">
        <v>198</v>
      </c>
      <c r="AC13" s="72" t="s">
        <v>198</v>
      </c>
      <c r="AD13" s="72" t="s">
        <v>31</v>
      </c>
      <c r="AE13" s="72" t="s">
        <v>198</v>
      </c>
      <c r="AF13" s="72" t="s">
        <v>198</v>
      </c>
      <c r="AG13" s="72" t="s">
        <v>198</v>
      </c>
      <c r="AH13" s="72" t="s">
        <v>198</v>
      </c>
      <c r="AI13" s="72" t="s">
        <v>201</v>
      </c>
    </row>
    <row r="14" spans="1:35">
      <c r="A14" s="72" t="s">
        <v>4392</v>
      </c>
      <c r="B14" s="72" t="s">
        <v>4142</v>
      </c>
      <c r="C14" s="72" t="s">
        <v>263</v>
      </c>
      <c r="D14" s="72">
        <v>113563964</v>
      </c>
      <c r="E14" s="72" t="s">
        <v>189</v>
      </c>
      <c r="F14" s="72" t="s">
        <v>204</v>
      </c>
      <c r="G14" s="72" t="s">
        <v>264</v>
      </c>
      <c r="H14" s="72">
        <v>2.7E-2</v>
      </c>
      <c r="I14" s="72">
        <v>11713</v>
      </c>
      <c r="J14" s="72">
        <v>278</v>
      </c>
      <c r="K14" s="72">
        <v>0</v>
      </c>
      <c r="L14" s="72">
        <v>2.3734312302569793E-2</v>
      </c>
      <c r="M14" s="72" t="s">
        <v>192</v>
      </c>
      <c r="N14" s="73" t="s">
        <v>265</v>
      </c>
      <c r="O14" s="72" t="s">
        <v>266</v>
      </c>
      <c r="P14" s="72" t="s">
        <v>195</v>
      </c>
      <c r="Q14" s="72" t="s">
        <v>267</v>
      </c>
      <c r="R14" s="72" t="s">
        <v>268</v>
      </c>
      <c r="S14" s="72" t="s">
        <v>198</v>
      </c>
      <c r="T14" s="72" t="s">
        <v>198</v>
      </c>
      <c r="U14" s="72" t="s">
        <v>198</v>
      </c>
      <c r="V14" s="72">
        <v>0.10544100000000001</v>
      </c>
      <c r="W14" s="72" t="s">
        <v>200</v>
      </c>
      <c r="X14" s="72" t="s">
        <v>200</v>
      </c>
      <c r="Y14" s="72" t="s">
        <v>200</v>
      </c>
      <c r="Z14" s="72" t="s">
        <v>199</v>
      </c>
      <c r="AA14" s="72" t="s">
        <v>199</v>
      </c>
      <c r="AB14" s="72" t="s">
        <v>200</v>
      </c>
      <c r="AC14" s="72" t="s">
        <v>200</v>
      </c>
      <c r="AD14" s="72" t="s">
        <v>31</v>
      </c>
      <c r="AE14" s="72">
        <v>3</v>
      </c>
      <c r="AF14" s="72" t="s">
        <v>198</v>
      </c>
      <c r="AG14" s="72" t="s">
        <v>198</v>
      </c>
      <c r="AH14" s="72" t="s">
        <v>198</v>
      </c>
      <c r="AI14" s="72" t="s">
        <v>201</v>
      </c>
    </row>
    <row r="15" spans="1:35">
      <c r="A15" s="72" t="s">
        <v>4392</v>
      </c>
      <c r="B15" s="72" t="s">
        <v>4143</v>
      </c>
      <c r="C15" s="72" t="s">
        <v>269</v>
      </c>
      <c r="D15" s="72">
        <v>2043554</v>
      </c>
      <c r="E15" s="72" t="s">
        <v>204</v>
      </c>
      <c r="F15" s="72" t="s">
        <v>203</v>
      </c>
      <c r="G15" s="72" t="s">
        <v>270</v>
      </c>
      <c r="H15" s="72">
        <v>6.5000000000000002E-2</v>
      </c>
      <c r="I15" s="72">
        <v>10363</v>
      </c>
      <c r="J15" s="72">
        <v>741</v>
      </c>
      <c r="K15" s="72">
        <v>0</v>
      </c>
      <c r="L15" s="72">
        <v>7.1504390620476699E-2</v>
      </c>
      <c r="M15" s="72" t="s">
        <v>192</v>
      </c>
      <c r="N15" s="73" t="s">
        <v>271</v>
      </c>
      <c r="O15" s="72" t="s">
        <v>272</v>
      </c>
      <c r="P15" s="72" t="s">
        <v>232</v>
      </c>
      <c r="Q15" s="72" t="s">
        <v>273</v>
      </c>
      <c r="R15" s="72" t="s">
        <v>198</v>
      </c>
      <c r="S15" s="74">
        <v>1.4429299999999999E-5</v>
      </c>
      <c r="T15" s="74">
        <v>1.19418E-5</v>
      </c>
      <c r="U15" s="72" t="s">
        <v>198</v>
      </c>
      <c r="V15" s="72">
        <v>1.2170700000000001</v>
      </c>
      <c r="W15" s="72" t="s">
        <v>199</v>
      </c>
      <c r="X15" s="72" t="s">
        <v>199</v>
      </c>
      <c r="Y15" s="72" t="s">
        <v>199</v>
      </c>
      <c r="Z15" s="72" t="s">
        <v>199</v>
      </c>
      <c r="AA15" s="72" t="s">
        <v>199</v>
      </c>
      <c r="AB15" s="72" t="s">
        <v>200</v>
      </c>
      <c r="AC15" s="72" t="s">
        <v>199</v>
      </c>
      <c r="AD15" s="72" t="s">
        <v>31</v>
      </c>
      <c r="AE15" s="72" t="s">
        <v>198</v>
      </c>
      <c r="AF15" s="72" t="s">
        <v>198</v>
      </c>
      <c r="AG15" s="72" t="s">
        <v>198</v>
      </c>
      <c r="AH15" s="72" t="s">
        <v>198</v>
      </c>
      <c r="AI15" s="72" t="s">
        <v>234</v>
      </c>
    </row>
    <row r="16" spans="1:35">
      <c r="A16" s="72" t="s">
        <v>4392</v>
      </c>
      <c r="B16" s="72" t="s">
        <v>4143</v>
      </c>
      <c r="C16" s="72" t="s">
        <v>188</v>
      </c>
      <c r="D16" s="72">
        <v>55790294</v>
      </c>
      <c r="E16" s="72" t="s">
        <v>189</v>
      </c>
      <c r="F16" s="72" t="s">
        <v>203</v>
      </c>
      <c r="G16" s="72" t="s">
        <v>274</v>
      </c>
      <c r="H16" s="72">
        <v>5.5E-2</v>
      </c>
      <c r="I16" s="72">
        <v>20420</v>
      </c>
      <c r="J16" s="72">
        <v>1475</v>
      </c>
      <c r="K16" s="72">
        <v>0</v>
      </c>
      <c r="L16" s="72">
        <v>7.2233104799216449E-2</v>
      </c>
      <c r="M16" s="72" t="s">
        <v>192</v>
      </c>
      <c r="N16" s="73" t="s">
        <v>275</v>
      </c>
      <c r="O16" s="72" t="s">
        <v>276</v>
      </c>
      <c r="P16" s="72" t="s">
        <v>195</v>
      </c>
      <c r="Q16" s="72" t="s">
        <v>277</v>
      </c>
      <c r="R16" s="72" t="s">
        <v>278</v>
      </c>
      <c r="S16" s="72" t="s">
        <v>198</v>
      </c>
      <c r="T16" s="72" t="s">
        <v>198</v>
      </c>
      <c r="U16" s="72" t="s">
        <v>198</v>
      </c>
      <c r="V16" s="72">
        <v>0.181919</v>
      </c>
      <c r="W16" s="72" t="s">
        <v>199</v>
      </c>
      <c r="X16" s="72" t="s">
        <v>199</v>
      </c>
      <c r="Y16" s="72" t="s">
        <v>199</v>
      </c>
      <c r="Z16" s="72" t="s">
        <v>199</v>
      </c>
      <c r="AA16" s="72" t="s">
        <v>199</v>
      </c>
      <c r="AB16" s="72" t="s">
        <v>199</v>
      </c>
      <c r="AC16" s="72" t="s">
        <v>200</v>
      </c>
      <c r="AD16" s="72" t="s">
        <v>31</v>
      </c>
      <c r="AE16" s="72" t="s">
        <v>198</v>
      </c>
      <c r="AF16" s="72" t="s">
        <v>198</v>
      </c>
      <c r="AG16" s="72" t="s">
        <v>198</v>
      </c>
      <c r="AH16" s="72" t="s">
        <v>198</v>
      </c>
      <c r="AI16" s="72" t="s">
        <v>201</v>
      </c>
    </row>
    <row r="17" spans="1:35">
      <c r="A17" s="72" t="s">
        <v>4392</v>
      </c>
      <c r="B17" s="72" t="s">
        <v>4144</v>
      </c>
      <c r="C17" s="72" t="s">
        <v>279</v>
      </c>
      <c r="D17" s="72">
        <v>102066048</v>
      </c>
      <c r="E17" s="72" t="s">
        <v>189</v>
      </c>
      <c r="F17" s="72" t="s">
        <v>190</v>
      </c>
      <c r="G17" s="72" t="s">
        <v>280</v>
      </c>
      <c r="H17" s="72">
        <v>0.04</v>
      </c>
      <c r="I17" s="72">
        <v>52568</v>
      </c>
      <c r="J17" s="72">
        <v>1328</v>
      </c>
      <c r="K17" s="72">
        <v>0</v>
      </c>
      <c r="L17" s="72">
        <v>2.5262517120681782E-2</v>
      </c>
      <c r="M17" s="72" t="s">
        <v>192</v>
      </c>
      <c r="N17" s="73" t="s">
        <v>281</v>
      </c>
      <c r="O17" s="72" t="s">
        <v>282</v>
      </c>
      <c r="P17" s="72" t="s">
        <v>195</v>
      </c>
      <c r="Q17" s="72" t="s">
        <v>283</v>
      </c>
      <c r="R17" s="72" t="s">
        <v>284</v>
      </c>
      <c r="S17" s="72" t="s">
        <v>198</v>
      </c>
      <c r="T17" s="72" t="s">
        <v>198</v>
      </c>
      <c r="U17" s="72" t="s">
        <v>198</v>
      </c>
      <c r="V17" s="72">
        <v>0.57211500000000004</v>
      </c>
      <c r="W17" s="72" t="s">
        <v>200</v>
      </c>
      <c r="X17" s="72" t="s">
        <v>200</v>
      </c>
      <c r="Y17" s="72" t="s">
        <v>200</v>
      </c>
      <c r="Z17" s="72" t="s">
        <v>200</v>
      </c>
      <c r="AA17" s="72" t="s">
        <v>200</v>
      </c>
      <c r="AB17" s="72" t="s">
        <v>200</v>
      </c>
      <c r="AC17" s="72" t="s">
        <v>200</v>
      </c>
      <c r="AD17" s="72" t="s">
        <v>31</v>
      </c>
      <c r="AE17" s="72" t="s">
        <v>198</v>
      </c>
      <c r="AF17" s="72" t="s">
        <v>198</v>
      </c>
      <c r="AG17" s="72" t="s">
        <v>198</v>
      </c>
      <c r="AH17" s="72" t="s">
        <v>198</v>
      </c>
      <c r="AI17" s="72" t="s">
        <v>201</v>
      </c>
    </row>
    <row r="18" spans="1:35">
      <c r="A18" s="72" t="s">
        <v>4392</v>
      </c>
      <c r="B18" s="72" t="s">
        <v>4144</v>
      </c>
      <c r="C18" s="72" t="s">
        <v>263</v>
      </c>
      <c r="D18" s="72">
        <v>179707159</v>
      </c>
      <c r="E18" s="72" t="s">
        <v>204</v>
      </c>
      <c r="F18" s="72" t="s">
        <v>203</v>
      </c>
      <c r="G18" s="72" t="s">
        <v>285</v>
      </c>
      <c r="H18" s="72">
        <v>0.183</v>
      </c>
      <c r="I18" s="72">
        <v>29137</v>
      </c>
      <c r="J18" s="72">
        <v>5379</v>
      </c>
      <c r="K18" s="72">
        <v>0</v>
      </c>
      <c r="L18" s="72">
        <v>0.18461063252908672</v>
      </c>
      <c r="M18" s="72" t="s">
        <v>192</v>
      </c>
      <c r="N18" s="73" t="s">
        <v>286</v>
      </c>
      <c r="O18" s="72" t="s">
        <v>287</v>
      </c>
      <c r="P18" s="72" t="s">
        <v>208</v>
      </c>
      <c r="Q18" s="72" t="s">
        <v>288</v>
      </c>
      <c r="R18" s="72" t="s">
        <v>289</v>
      </c>
      <c r="S18" s="74">
        <v>4.8056100000000002E-5</v>
      </c>
      <c r="T18" s="74">
        <v>4.3748400000000003E-5</v>
      </c>
      <c r="U18" s="72" t="s">
        <v>198</v>
      </c>
      <c r="V18" s="72" t="s">
        <v>198</v>
      </c>
      <c r="W18" s="72" t="s">
        <v>198</v>
      </c>
      <c r="X18" s="72" t="s">
        <v>198</v>
      </c>
      <c r="Y18" s="72" t="s">
        <v>198</v>
      </c>
      <c r="Z18" s="72" t="s">
        <v>198</v>
      </c>
      <c r="AA18" s="72" t="s">
        <v>198</v>
      </c>
      <c r="AB18" s="72" t="s">
        <v>198</v>
      </c>
      <c r="AC18" s="72" t="s">
        <v>198</v>
      </c>
      <c r="AD18" s="72" t="s">
        <v>31</v>
      </c>
      <c r="AE18" s="72" t="s">
        <v>198</v>
      </c>
      <c r="AF18" s="72" t="s">
        <v>198</v>
      </c>
      <c r="AG18" s="72" t="s">
        <v>198</v>
      </c>
      <c r="AH18" s="72" t="s">
        <v>198</v>
      </c>
      <c r="AI18" s="72" t="s">
        <v>234</v>
      </c>
    </row>
    <row r="19" spans="1:35">
      <c r="A19" s="72" t="s">
        <v>4392</v>
      </c>
      <c r="B19" s="72" t="s">
        <v>4145</v>
      </c>
      <c r="C19" s="72" t="s">
        <v>290</v>
      </c>
      <c r="D19" s="72">
        <v>32891026</v>
      </c>
      <c r="E19" s="72" t="s">
        <v>204</v>
      </c>
      <c r="F19" s="72" t="s">
        <v>203</v>
      </c>
      <c r="G19" s="72" t="s">
        <v>291</v>
      </c>
      <c r="H19" s="72">
        <v>4.4999999999999998E-2</v>
      </c>
      <c r="I19" s="72">
        <v>23668</v>
      </c>
      <c r="J19" s="72">
        <v>1042</v>
      </c>
      <c r="K19" s="72">
        <v>0</v>
      </c>
      <c r="L19" s="72">
        <v>4.4025688693594724E-2</v>
      </c>
      <c r="M19" s="72" t="s">
        <v>192</v>
      </c>
      <c r="N19" s="73" t="s">
        <v>292</v>
      </c>
      <c r="O19" s="72" t="s">
        <v>293</v>
      </c>
      <c r="P19" s="72" t="s">
        <v>195</v>
      </c>
      <c r="Q19" s="72" t="s">
        <v>294</v>
      </c>
      <c r="R19" s="72" t="s">
        <v>295</v>
      </c>
      <c r="S19" s="72" t="s">
        <v>198</v>
      </c>
      <c r="T19" s="72" t="s">
        <v>198</v>
      </c>
      <c r="U19" s="72" t="s">
        <v>198</v>
      </c>
      <c r="V19" s="72">
        <v>2.4358499999999998</v>
      </c>
      <c r="W19" s="72" t="s">
        <v>199</v>
      </c>
      <c r="X19" s="72" t="s">
        <v>199</v>
      </c>
      <c r="Y19" s="72" t="s">
        <v>199</v>
      </c>
      <c r="Z19" s="72" t="s">
        <v>199</v>
      </c>
      <c r="AA19" s="72" t="s">
        <v>199</v>
      </c>
      <c r="AB19" s="72" t="s">
        <v>199</v>
      </c>
      <c r="AC19" s="72" t="s">
        <v>199</v>
      </c>
      <c r="AD19" s="72" t="s">
        <v>31</v>
      </c>
      <c r="AE19" s="72" t="s">
        <v>198</v>
      </c>
      <c r="AF19" s="72" t="s">
        <v>198</v>
      </c>
      <c r="AG19" s="72" t="s">
        <v>198</v>
      </c>
      <c r="AH19" s="72" t="s">
        <v>198</v>
      </c>
      <c r="AI19" s="72" t="s">
        <v>201</v>
      </c>
    </row>
    <row r="20" spans="1:35">
      <c r="A20" s="72" t="s">
        <v>4392</v>
      </c>
      <c r="B20" s="72" t="s">
        <v>4145</v>
      </c>
      <c r="C20" s="72" t="s">
        <v>263</v>
      </c>
      <c r="D20" s="72">
        <v>62306508</v>
      </c>
      <c r="E20" s="72" t="s">
        <v>189</v>
      </c>
      <c r="F20" s="72" t="s">
        <v>190</v>
      </c>
      <c r="G20" s="72" t="s">
        <v>296</v>
      </c>
      <c r="H20" s="72">
        <v>4.2999999999999997E-2</v>
      </c>
      <c r="I20" s="72">
        <v>11674</v>
      </c>
      <c r="J20" s="72">
        <v>506</v>
      </c>
      <c r="K20" s="72">
        <v>0</v>
      </c>
      <c r="L20" s="72">
        <v>4.3344183655987661E-2</v>
      </c>
      <c r="M20" s="72" t="s">
        <v>192</v>
      </c>
      <c r="N20" s="73" t="s">
        <v>297</v>
      </c>
      <c r="O20" s="72" t="s">
        <v>298</v>
      </c>
      <c r="P20" s="72" t="s">
        <v>208</v>
      </c>
      <c r="Q20" s="72" t="s">
        <v>299</v>
      </c>
      <c r="R20" s="72" t="s">
        <v>300</v>
      </c>
      <c r="S20" s="72" t="s">
        <v>198</v>
      </c>
      <c r="T20" s="72" t="s">
        <v>198</v>
      </c>
      <c r="U20" s="72" t="s">
        <v>198</v>
      </c>
      <c r="V20" s="72" t="s">
        <v>198</v>
      </c>
      <c r="W20" s="72" t="s">
        <v>198</v>
      </c>
      <c r="X20" s="72" t="s">
        <v>198</v>
      </c>
      <c r="Y20" s="72" t="s">
        <v>198</v>
      </c>
      <c r="Z20" s="72" t="s">
        <v>198</v>
      </c>
      <c r="AA20" s="72" t="s">
        <v>198</v>
      </c>
      <c r="AB20" s="72" t="s">
        <v>198</v>
      </c>
      <c r="AC20" s="72" t="s">
        <v>198</v>
      </c>
      <c r="AD20" s="72" t="s">
        <v>31</v>
      </c>
      <c r="AE20" s="72" t="s">
        <v>198</v>
      </c>
      <c r="AF20" s="72" t="s">
        <v>198</v>
      </c>
      <c r="AG20" s="72" t="s">
        <v>198</v>
      </c>
      <c r="AH20" s="72" t="s">
        <v>198</v>
      </c>
      <c r="AI20" s="72" t="s">
        <v>234</v>
      </c>
    </row>
    <row r="21" spans="1:35">
      <c r="A21" s="72" t="s">
        <v>4392</v>
      </c>
      <c r="B21" s="72" t="s">
        <v>4146</v>
      </c>
      <c r="C21" s="72" t="s">
        <v>301</v>
      </c>
      <c r="D21" s="72">
        <v>136115418</v>
      </c>
      <c r="E21" s="72" t="s">
        <v>189</v>
      </c>
      <c r="F21" s="72" t="s">
        <v>190</v>
      </c>
      <c r="G21" s="72" t="s">
        <v>302</v>
      </c>
      <c r="H21" s="72">
        <v>1.7000000000000001E-2</v>
      </c>
      <c r="I21" s="72" t="s">
        <v>198</v>
      </c>
      <c r="J21" s="72" t="s">
        <v>198</v>
      </c>
      <c r="K21" s="72" t="s">
        <v>198</v>
      </c>
      <c r="L21" s="72" t="s">
        <v>198</v>
      </c>
      <c r="M21" s="72" t="s">
        <v>198</v>
      </c>
      <c r="N21" s="73" t="s">
        <v>303</v>
      </c>
      <c r="O21" s="72" t="s">
        <v>304</v>
      </c>
      <c r="P21" s="72" t="s">
        <v>208</v>
      </c>
      <c r="Q21" s="72" t="s">
        <v>305</v>
      </c>
      <c r="R21" s="72" t="s">
        <v>306</v>
      </c>
      <c r="S21" s="72" t="s">
        <v>198</v>
      </c>
      <c r="T21" s="72" t="s">
        <v>198</v>
      </c>
      <c r="U21" s="72" t="s">
        <v>198</v>
      </c>
      <c r="V21" s="72" t="s">
        <v>198</v>
      </c>
      <c r="W21" s="72" t="s">
        <v>198</v>
      </c>
      <c r="X21" s="72" t="s">
        <v>198</v>
      </c>
      <c r="Y21" s="72" t="s">
        <v>198</v>
      </c>
      <c r="Z21" s="72" t="s">
        <v>198</v>
      </c>
      <c r="AA21" s="72" t="s">
        <v>198</v>
      </c>
      <c r="AB21" s="72" t="s">
        <v>198</v>
      </c>
      <c r="AC21" s="72" t="s">
        <v>198</v>
      </c>
      <c r="AD21" s="72" t="s">
        <v>31</v>
      </c>
      <c r="AE21" s="72" t="s">
        <v>198</v>
      </c>
      <c r="AF21" s="72" t="s">
        <v>198</v>
      </c>
      <c r="AG21" s="72" t="s">
        <v>198</v>
      </c>
      <c r="AH21" s="72" t="s">
        <v>198</v>
      </c>
      <c r="AI21" s="72" t="s">
        <v>201</v>
      </c>
    </row>
    <row r="22" spans="1:35">
      <c r="A22" s="72" t="s">
        <v>4392</v>
      </c>
      <c r="B22" s="72" t="s">
        <v>4150</v>
      </c>
      <c r="C22" s="72" t="s">
        <v>307</v>
      </c>
      <c r="D22" s="72">
        <v>153766307</v>
      </c>
      <c r="E22" s="72" t="s">
        <v>204</v>
      </c>
      <c r="F22" s="72" t="s">
        <v>203</v>
      </c>
      <c r="G22" s="72" t="s">
        <v>308</v>
      </c>
      <c r="H22" s="72">
        <v>6.2E-2</v>
      </c>
      <c r="I22" s="72" t="s">
        <v>198</v>
      </c>
      <c r="J22" s="72" t="s">
        <v>198</v>
      </c>
      <c r="K22" s="72" t="s">
        <v>198</v>
      </c>
      <c r="L22" s="72" t="s">
        <v>198</v>
      </c>
      <c r="M22" s="72" t="s">
        <v>198</v>
      </c>
      <c r="N22" s="73" t="s">
        <v>309</v>
      </c>
      <c r="O22" s="72" t="s">
        <v>310</v>
      </c>
      <c r="P22" s="72" t="s">
        <v>195</v>
      </c>
      <c r="Q22" s="72" t="s">
        <v>311</v>
      </c>
      <c r="R22" s="72" t="s">
        <v>312</v>
      </c>
      <c r="S22" s="74">
        <v>1.1382800000000001E-5</v>
      </c>
      <c r="T22" s="74">
        <v>3.8560199999999997E-5</v>
      </c>
      <c r="U22" s="72" t="s">
        <v>198</v>
      </c>
      <c r="V22" s="72" t="s">
        <v>198</v>
      </c>
      <c r="W22" s="72" t="s">
        <v>199</v>
      </c>
      <c r="X22" s="72" t="s">
        <v>198</v>
      </c>
      <c r="Y22" s="72" t="s">
        <v>198</v>
      </c>
      <c r="Z22" s="72" t="s">
        <v>198</v>
      </c>
      <c r="AA22" s="72" t="s">
        <v>199</v>
      </c>
      <c r="AB22" s="72" t="s">
        <v>198</v>
      </c>
      <c r="AC22" s="72" t="s">
        <v>200</v>
      </c>
      <c r="AD22" s="72" t="s">
        <v>31</v>
      </c>
      <c r="AE22" s="72" t="s">
        <v>198</v>
      </c>
      <c r="AF22" s="72" t="s">
        <v>198</v>
      </c>
      <c r="AG22" s="72" t="s">
        <v>198</v>
      </c>
      <c r="AH22" s="72" t="s">
        <v>198</v>
      </c>
      <c r="AI22" s="72" t="s">
        <v>201</v>
      </c>
    </row>
    <row r="23" spans="1:35">
      <c r="A23" s="72" t="s">
        <v>4392</v>
      </c>
      <c r="B23" s="72" t="s">
        <v>4152</v>
      </c>
      <c r="C23" s="72" t="s">
        <v>269</v>
      </c>
      <c r="D23" s="72">
        <v>46918748</v>
      </c>
      <c r="E23" s="72" t="s">
        <v>189</v>
      </c>
      <c r="F23" s="72" t="s">
        <v>190</v>
      </c>
      <c r="G23" s="72" t="s">
        <v>313</v>
      </c>
      <c r="H23" s="72">
        <v>6.6000000000000003E-2</v>
      </c>
      <c r="I23" s="72">
        <v>9267</v>
      </c>
      <c r="J23" s="72">
        <v>567</v>
      </c>
      <c r="K23" s="72">
        <v>0</v>
      </c>
      <c r="L23" s="72">
        <v>6.1184849465846555E-2</v>
      </c>
      <c r="M23" s="72" t="s">
        <v>192</v>
      </c>
      <c r="N23" s="73" t="s">
        <v>314</v>
      </c>
      <c r="O23" s="72" t="s">
        <v>315</v>
      </c>
      <c r="P23" s="72" t="s">
        <v>195</v>
      </c>
      <c r="Q23" s="72" t="s">
        <v>316</v>
      </c>
      <c r="R23" s="72" t="s">
        <v>317</v>
      </c>
      <c r="S23" s="72" t="s">
        <v>198</v>
      </c>
      <c r="T23" s="72" t="s">
        <v>198</v>
      </c>
      <c r="U23" s="72" t="s">
        <v>198</v>
      </c>
      <c r="V23" s="72">
        <v>1.73631</v>
      </c>
      <c r="W23" s="72" t="s">
        <v>199</v>
      </c>
      <c r="X23" s="72" t="s">
        <v>198</v>
      </c>
      <c r="Y23" s="72" t="s">
        <v>198</v>
      </c>
      <c r="Z23" s="72" t="s">
        <v>199</v>
      </c>
      <c r="AA23" s="72" t="s">
        <v>199</v>
      </c>
      <c r="AB23" s="72" t="s">
        <v>199</v>
      </c>
      <c r="AC23" s="72" t="s">
        <v>199</v>
      </c>
      <c r="AD23" s="72" t="s">
        <v>26</v>
      </c>
      <c r="AE23" s="72" t="s">
        <v>198</v>
      </c>
      <c r="AF23" s="72" t="s">
        <v>198</v>
      </c>
      <c r="AG23" s="72" t="s">
        <v>198</v>
      </c>
      <c r="AH23" s="72" t="s">
        <v>198</v>
      </c>
      <c r="AI23" s="72" t="s">
        <v>234</v>
      </c>
    </row>
    <row r="24" spans="1:35">
      <c r="A24" s="72" t="s">
        <v>4392</v>
      </c>
      <c r="B24" s="72" t="s">
        <v>4154</v>
      </c>
      <c r="C24" s="72" t="s">
        <v>318</v>
      </c>
      <c r="D24" s="72">
        <v>43052651</v>
      </c>
      <c r="E24" s="72" t="s">
        <v>204</v>
      </c>
      <c r="F24" s="72" t="s">
        <v>189</v>
      </c>
      <c r="G24" s="72" t="s">
        <v>319</v>
      </c>
      <c r="H24" s="72">
        <v>2.9000000000000001E-2</v>
      </c>
      <c r="I24" s="72" t="s">
        <v>198</v>
      </c>
      <c r="J24" s="72" t="s">
        <v>198</v>
      </c>
      <c r="K24" s="72" t="s">
        <v>198</v>
      </c>
      <c r="L24" s="72" t="s">
        <v>198</v>
      </c>
      <c r="M24" s="72" t="s">
        <v>198</v>
      </c>
      <c r="N24" s="73" t="s">
        <v>320</v>
      </c>
      <c r="O24" s="72" t="s">
        <v>321</v>
      </c>
      <c r="P24" s="72" t="s">
        <v>208</v>
      </c>
      <c r="Q24" s="72" t="s">
        <v>322</v>
      </c>
      <c r="R24" s="72" t="s">
        <v>323</v>
      </c>
      <c r="S24" s="72" t="s">
        <v>198</v>
      </c>
      <c r="T24" s="72" t="s">
        <v>198</v>
      </c>
      <c r="U24" s="72" t="s">
        <v>198</v>
      </c>
      <c r="V24" s="72" t="s">
        <v>198</v>
      </c>
      <c r="W24" s="72" t="s">
        <v>198</v>
      </c>
      <c r="X24" s="72" t="s">
        <v>198</v>
      </c>
      <c r="Y24" s="72" t="s">
        <v>198</v>
      </c>
      <c r="Z24" s="72" t="s">
        <v>198</v>
      </c>
      <c r="AA24" s="72" t="s">
        <v>198</v>
      </c>
      <c r="AB24" s="72" t="s">
        <v>198</v>
      </c>
      <c r="AC24" s="72" t="s">
        <v>198</v>
      </c>
      <c r="AD24" s="72" t="s">
        <v>31</v>
      </c>
      <c r="AE24" s="72">
        <v>2</v>
      </c>
      <c r="AF24" s="72" t="s">
        <v>198</v>
      </c>
      <c r="AG24" s="72" t="s">
        <v>198</v>
      </c>
      <c r="AH24" s="72" t="s">
        <v>198</v>
      </c>
      <c r="AI24" s="72" t="s">
        <v>201</v>
      </c>
    </row>
    <row r="25" spans="1:35">
      <c r="A25" s="72" t="s">
        <v>4392</v>
      </c>
      <c r="B25" s="72" t="s">
        <v>4156</v>
      </c>
      <c r="C25" s="72" t="s">
        <v>324</v>
      </c>
      <c r="D25" s="72">
        <v>77025917</v>
      </c>
      <c r="E25" s="72" t="s">
        <v>204</v>
      </c>
      <c r="F25" s="72" t="s">
        <v>203</v>
      </c>
      <c r="G25" s="72" t="s">
        <v>325</v>
      </c>
      <c r="H25" s="72">
        <v>0.04</v>
      </c>
      <c r="I25" s="72">
        <v>11498</v>
      </c>
      <c r="J25" s="72">
        <v>277</v>
      </c>
      <c r="K25" s="72">
        <v>0</v>
      </c>
      <c r="L25" s="72">
        <v>2.4091146286310663E-2</v>
      </c>
      <c r="M25" s="72" t="s">
        <v>192</v>
      </c>
      <c r="N25" s="73" t="s">
        <v>326</v>
      </c>
      <c r="O25" s="72" t="s">
        <v>327</v>
      </c>
      <c r="P25" s="72" t="s">
        <v>195</v>
      </c>
      <c r="Q25" s="72" t="s">
        <v>328</v>
      </c>
      <c r="R25" s="72" t="s">
        <v>329</v>
      </c>
      <c r="S25" s="72" t="s">
        <v>198</v>
      </c>
      <c r="T25" s="72" t="s">
        <v>198</v>
      </c>
      <c r="U25" s="72" t="s">
        <v>198</v>
      </c>
      <c r="V25" s="72">
        <v>0.81134300000000004</v>
      </c>
      <c r="W25" s="72" t="s">
        <v>199</v>
      </c>
      <c r="X25" s="72" t="s">
        <v>199</v>
      </c>
      <c r="Y25" s="72" t="s">
        <v>199</v>
      </c>
      <c r="Z25" s="72" t="s">
        <v>198</v>
      </c>
      <c r="AA25" s="72" t="s">
        <v>199</v>
      </c>
      <c r="AB25" s="72" t="s">
        <v>199</v>
      </c>
      <c r="AC25" s="72" t="s">
        <v>199</v>
      </c>
      <c r="AD25" s="72" t="s">
        <v>26</v>
      </c>
      <c r="AE25" s="72">
        <v>1</v>
      </c>
      <c r="AF25" s="72" t="s">
        <v>198</v>
      </c>
      <c r="AG25" s="72" t="s">
        <v>198</v>
      </c>
      <c r="AH25" s="72" t="s">
        <v>198</v>
      </c>
      <c r="AI25" s="72" t="s">
        <v>201</v>
      </c>
    </row>
    <row r="26" spans="1:35">
      <c r="A26" s="72" t="s">
        <v>4392</v>
      </c>
      <c r="B26" s="72" t="s">
        <v>4156</v>
      </c>
      <c r="C26" s="72" t="s">
        <v>269</v>
      </c>
      <c r="D26" s="72">
        <v>35558458</v>
      </c>
      <c r="E26" s="72" t="s">
        <v>189</v>
      </c>
      <c r="F26" s="72" t="s">
        <v>190</v>
      </c>
      <c r="G26" s="72" t="s">
        <v>331</v>
      </c>
      <c r="H26" s="72">
        <v>0.109</v>
      </c>
      <c r="I26" s="72">
        <v>11201</v>
      </c>
      <c r="J26" s="72">
        <v>1091</v>
      </c>
      <c r="K26" s="72">
        <v>0</v>
      </c>
      <c r="L26" s="72">
        <v>9.7402017676993122E-2</v>
      </c>
      <c r="M26" s="72" t="s">
        <v>192</v>
      </c>
      <c r="N26" s="73" t="s">
        <v>332</v>
      </c>
      <c r="O26" s="72" t="s">
        <v>333</v>
      </c>
      <c r="P26" s="72" t="s">
        <v>208</v>
      </c>
      <c r="Q26" s="72" t="s">
        <v>334</v>
      </c>
      <c r="R26" s="72" t="s">
        <v>335</v>
      </c>
      <c r="S26" s="72" t="s">
        <v>198</v>
      </c>
      <c r="T26" s="72" t="s">
        <v>198</v>
      </c>
      <c r="U26" s="72" t="s">
        <v>198</v>
      </c>
      <c r="V26" s="72" t="s">
        <v>198</v>
      </c>
      <c r="W26" s="72" t="s">
        <v>198</v>
      </c>
      <c r="X26" s="72" t="s">
        <v>198</v>
      </c>
      <c r="Y26" s="72" t="s">
        <v>198</v>
      </c>
      <c r="Z26" s="72" t="s">
        <v>198</v>
      </c>
      <c r="AA26" s="72" t="s">
        <v>198</v>
      </c>
      <c r="AB26" s="72" t="s">
        <v>198</v>
      </c>
      <c r="AC26" s="72" t="s">
        <v>198</v>
      </c>
      <c r="AD26" s="72" t="s">
        <v>31</v>
      </c>
      <c r="AE26" s="72" t="s">
        <v>198</v>
      </c>
      <c r="AF26" s="72" t="s">
        <v>198</v>
      </c>
      <c r="AG26" s="72" t="s">
        <v>198</v>
      </c>
      <c r="AH26" s="72" t="s">
        <v>198</v>
      </c>
      <c r="AI26" s="72" t="s">
        <v>234</v>
      </c>
    </row>
    <row r="27" spans="1:35">
      <c r="A27" s="72" t="s">
        <v>4392</v>
      </c>
      <c r="B27" s="72" t="s">
        <v>4157</v>
      </c>
      <c r="C27" s="72" t="s">
        <v>240</v>
      </c>
      <c r="D27" s="72">
        <v>21166107</v>
      </c>
      <c r="E27" s="72" t="s">
        <v>189</v>
      </c>
      <c r="F27" s="72" t="s">
        <v>203</v>
      </c>
      <c r="G27" s="72" t="s">
        <v>336</v>
      </c>
      <c r="H27" s="72">
        <v>7.0000000000000007E-2</v>
      </c>
      <c r="I27" s="72">
        <v>9922</v>
      </c>
      <c r="J27" s="72">
        <v>610</v>
      </c>
      <c r="K27" s="72">
        <v>0</v>
      </c>
      <c r="L27" s="72">
        <v>6.1479540415238863E-2</v>
      </c>
      <c r="M27" s="72" t="s">
        <v>192</v>
      </c>
      <c r="N27" s="73" t="s">
        <v>337</v>
      </c>
      <c r="O27" s="72" t="s">
        <v>338</v>
      </c>
      <c r="P27" s="72" t="s">
        <v>195</v>
      </c>
      <c r="Q27" s="72" t="s">
        <v>339</v>
      </c>
      <c r="R27" s="72" t="s">
        <v>340</v>
      </c>
      <c r="S27" s="74">
        <v>4.8060299999999998E-6</v>
      </c>
      <c r="T27" s="74">
        <v>3.9776599999999998E-6</v>
      </c>
      <c r="U27" s="72" t="s">
        <v>198</v>
      </c>
      <c r="V27" s="72">
        <v>1.8573599999999999E-2</v>
      </c>
      <c r="W27" s="72" t="s">
        <v>199</v>
      </c>
      <c r="X27" s="72" t="s">
        <v>200</v>
      </c>
      <c r="Y27" s="72" t="s">
        <v>200</v>
      </c>
      <c r="Z27" s="72" t="s">
        <v>200</v>
      </c>
      <c r="AA27" s="72" t="s">
        <v>200</v>
      </c>
      <c r="AB27" s="72" t="s">
        <v>199</v>
      </c>
      <c r="AC27" s="72" t="s">
        <v>199</v>
      </c>
      <c r="AD27" s="72" t="s">
        <v>31</v>
      </c>
      <c r="AE27" s="72" t="s">
        <v>198</v>
      </c>
      <c r="AF27" s="72" t="s">
        <v>198</v>
      </c>
      <c r="AG27" s="72" t="s">
        <v>198</v>
      </c>
      <c r="AH27" s="72" t="s">
        <v>198</v>
      </c>
      <c r="AI27" s="72" t="s">
        <v>201</v>
      </c>
    </row>
    <row r="28" spans="1:35">
      <c r="A28" s="72" t="s">
        <v>4392</v>
      </c>
      <c r="B28" s="72" t="s">
        <v>4160</v>
      </c>
      <c r="C28" s="72" t="s">
        <v>188</v>
      </c>
      <c r="D28" s="72">
        <v>140539427</v>
      </c>
      <c r="E28" s="72" t="s">
        <v>189</v>
      </c>
      <c r="F28" s="72" t="s">
        <v>190</v>
      </c>
      <c r="G28" s="72" t="s">
        <v>341</v>
      </c>
      <c r="H28" s="72">
        <v>3.2000000000000001E-2</v>
      </c>
      <c r="I28" s="72">
        <v>37529</v>
      </c>
      <c r="J28" s="72">
        <v>1128</v>
      </c>
      <c r="K28" s="72">
        <v>0</v>
      </c>
      <c r="L28" s="72">
        <v>3.0056756108609341E-2</v>
      </c>
      <c r="M28" s="72" t="s">
        <v>192</v>
      </c>
      <c r="N28" s="73" t="s">
        <v>342</v>
      </c>
      <c r="O28" s="72" t="s">
        <v>343</v>
      </c>
      <c r="P28" s="72" t="s">
        <v>195</v>
      </c>
      <c r="Q28" s="72" t="s">
        <v>344</v>
      </c>
      <c r="R28" s="72" t="s">
        <v>345</v>
      </c>
      <c r="S28" s="72" t="s">
        <v>198</v>
      </c>
      <c r="T28" s="72" t="s">
        <v>198</v>
      </c>
      <c r="U28" s="72" t="s">
        <v>198</v>
      </c>
      <c r="V28" s="72">
        <v>3.5207799999999998</v>
      </c>
      <c r="W28" s="72" t="s">
        <v>199</v>
      </c>
      <c r="X28" s="72" t="s">
        <v>199</v>
      </c>
      <c r="Y28" s="72" t="s">
        <v>199</v>
      </c>
      <c r="Z28" s="72" t="s">
        <v>199</v>
      </c>
      <c r="AA28" s="72" t="s">
        <v>199</v>
      </c>
      <c r="AB28" s="72" t="s">
        <v>199</v>
      </c>
      <c r="AC28" s="72" t="s">
        <v>199</v>
      </c>
      <c r="AD28" s="72" t="s">
        <v>31</v>
      </c>
      <c r="AE28" s="72">
        <v>2</v>
      </c>
      <c r="AF28" s="72" t="s">
        <v>198</v>
      </c>
      <c r="AG28" s="72" t="s">
        <v>198</v>
      </c>
      <c r="AH28" s="72" t="s">
        <v>198</v>
      </c>
      <c r="AI28" s="72" t="s">
        <v>201</v>
      </c>
    </row>
    <row r="29" spans="1:35">
      <c r="A29" s="72" t="s">
        <v>4392</v>
      </c>
      <c r="B29" s="72" t="s">
        <v>4167</v>
      </c>
      <c r="C29" s="72" t="s">
        <v>211</v>
      </c>
      <c r="D29" s="72">
        <v>75800446</v>
      </c>
      <c r="E29" s="72" t="s">
        <v>204</v>
      </c>
      <c r="F29" s="72" t="s">
        <v>203</v>
      </c>
      <c r="G29" s="72" t="s">
        <v>346</v>
      </c>
      <c r="H29" s="72">
        <v>3.1E-2</v>
      </c>
      <c r="I29" s="72">
        <v>31000</v>
      </c>
      <c r="J29" s="72">
        <v>701</v>
      </c>
      <c r="K29" s="72">
        <v>0</v>
      </c>
      <c r="L29" s="72">
        <v>2.261290322580645E-2</v>
      </c>
      <c r="M29" s="72" t="s">
        <v>192</v>
      </c>
      <c r="N29" s="73" t="s">
        <v>347</v>
      </c>
      <c r="O29" s="72" t="s">
        <v>348</v>
      </c>
      <c r="P29" s="72" t="s">
        <v>195</v>
      </c>
      <c r="Q29" s="72" t="s">
        <v>349</v>
      </c>
      <c r="R29" s="72" t="s">
        <v>350</v>
      </c>
      <c r="S29" s="72" t="s">
        <v>198</v>
      </c>
      <c r="T29" s="72" t="s">
        <v>198</v>
      </c>
      <c r="U29" s="72" t="s">
        <v>198</v>
      </c>
      <c r="V29" s="72">
        <v>0.62026199999999998</v>
      </c>
      <c r="W29" s="72" t="s">
        <v>199</v>
      </c>
      <c r="X29" s="72" t="s">
        <v>199</v>
      </c>
      <c r="Y29" s="72" t="s">
        <v>199</v>
      </c>
      <c r="Z29" s="72" t="s">
        <v>199</v>
      </c>
      <c r="AA29" s="72" t="s">
        <v>199</v>
      </c>
      <c r="AB29" s="72" t="s">
        <v>199</v>
      </c>
      <c r="AC29" s="72" t="s">
        <v>199</v>
      </c>
      <c r="AD29" s="72" t="s">
        <v>31</v>
      </c>
      <c r="AE29" s="72" t="s">
        <v>198</v>
      </c>
      <c r="AF29" s="72" t="s">
        <v>198</v>
      </c>
      <c r="AG29" s="72" t="s">
        <v>198</v>
      </c>
      <c r="AH29" s="72" t="s">
        <v>198</v>
      </c>
      <c r="AI29" s="72" t="s">
        <v>201</v>
      </c>
    </row>
    <row r="30" spans="1:35">
      <c r="A30" s="72" t="s">
        <v>4392</v>
      </c>
      <c r="B30" s="72" t="s">
        <v>4168</v>
      </c>
      <c r="C30" s="72" t="s">
        <v>351</v>
      </c>
      <c r="D30" s="72">
        <v>58506563</v>
      </c>
      <c r="E30" s="72" t="s">
        <v>204</v>
      </c>
      <c r="F30" s="72" t="s">
        <v>203</v>
      </c>
      <c r="G30" s="72" t="s">
        <v>352</v>
      </c>
      <c r="H30" s="72">
        <v>0.185</v>
      </c>
      <c r="I30" s="72" t="s">
        <v>198</v>
      </c>
      <c r="J30" s="72" t="s">
        <v>198</v>
      </c>
      <c r="K30" s="72" t="s">
        <v>198</v>
      </c>
      <c r="L30" s="72" t="s">
        <v>198</v>
      </c>
      <c r="M30" s="72" t="s">
        <v>198</v>
      </c>
      <c r="N30" s="73" t="s">
        <v>353</v>
      </c>
      <c r="O30" s="72" t="s">
        <v>354</v>
      </c>
      <c r="P30" s="72" t="s">
        <v>208</v>
      </c>
      <c r="Q30" s="72" t="s">
        <v>355</v>
      </c>
      <c r="R30" s="72" t="s">
        <v>356</v>
      </c>
      <c r="S30" s="72">
        <v>2.6642899999999999E-4</v>
      </c>
      <c r="T30" s="72">
        <v>3.3327900000000002E-4</v>
      </c>
      <c r="U30" s="72" t="s">
        <v>198</v>
      </c>
      <c r="V30" s="72" t="s">
        <v>198</v>
      </c>
      <c r="W30" s="72" t="s">
        <v>198</v>
      </c>
      <c r="X30" s="72" t="s">
        <v>198</v>
      </c>
      <c r="Y30" s="72" t="s">
        <v>198</v>
      </c>
      <c r="Z30" s="72" t="s">
        <v>198</v>
      </c>
      <c r="AA30" s="72" t="s">
        <v>198</v>
      </c>
      <c r="AB30" s="72" t="s">
        <v>198</v>
      </c>
      <c r="AC30" s="72" t="s">
        <v>198</v>
      </c>
      <c r="AD30" s="72" t="s">
        <v>31</v>
      </c>
      <c r="AE30" s="72" t="s">
        <v>198</v>
      </c>
      <c r="AF30" s="72" t="s">
        <v>198</v>
      </c>
      <c r="AG30" s="72" t="s">
        <v>198</v>
      </c>
      <c r="AH30" s="72" t="s">
        <v>198</v>
      </c>
      <c r="AI30" s="72" t="s">
        <v>201</v>
      </c>
    </row>
    <row r="31" spans="1:35">
      <c r="A31" s="72" t="s">
        <v>4392</v>
      </c>
      <c r="B31" s="72" t="s">
        <v>4170</v>
      </c>
      <c r="C31" s="72" t="s">
        <v>269</v>
      </c>
      <c r="D31" s="72">
        <v>51588422</v>
      </c>
      <c r="E31" s="72" t="s">
        <v>190</v>
      </c>
      <c r="F31" s="72" t="s">
        <v>189</v>
      </c>
      <c r="G31" s="72" t="s">
        <v>357</v>
      </c>
      <c r="H31" s="72">
        <v>3.4000000000000002E-2</v>
      </c>
      <c r="I31" s="72">
        <v>10807</v>
      </c>
      <c r="J31" s="72">
        <v>430</v>
      </c>
      <c r="K31" s="72">
        <v>0</v>
      </c>
      <c r="L31" s="72">
        <v>3.9789025631535115E-2</v>
      </c>
      <c r="M31" s="72" t="s">
        <v>192</v>
      </c>
      <c r="N31" s="73" t="s">
        <v>358</v>
      </c>
      <c r="O31" s="72" t="s">
        <v>359</v>
      </c>
      <c r="P31" s="72" t="s">
        <v>208</v>
      </c>
      <c r="Q31" s="72" t="s">
        <v>360</v>
      </c>
      <c r="R31" s="72" t="s">
        <v>361</v>
      </c>
      <c r="S31" s="72" t="s">
        <v>198</v>
      </c>
      <c r="T31" s="72" t="s">
        <v>198</v>
      </c>
      <c r="U31" s="72" t="s">
        <v>198</v>
      </c>
      <c r="V31" s="72" t="s">
        <v>198</v>
      </c>
      <c r="W31" s="72" t="s">
        <v>198</v>
      </c>
      <c r="X31" s="72" t="s">
        <v>198</v>
      </c>
      <c r="Y31" s="72" t="s">
        <v>198</v>
      </c>
      <c r="Z31" s="72" t="s">
        <v>198</v>
      </c>
      <c r="AA31" s="72" t="s">
        <v>198</v>
      </c>
      <c r="AB31" s="72" t="s">
        <v>198</v>
      </c>
      <c r="AC31" s="72" t="s">
        <v>198</v>
      </c>
      <c r="AD31" s="72" t="s">
        <v>31</v>
      </c>
      <c r="AE31" s="72" t="s">
        <v>198</v>
      </c>
      <c r="AF31" s="72" t="s">
        <v>198</v>
      </c>
      <c r="AG31" s="72" t="s">
        <v>198</v>
      </c>
      <c r="AH31" s="72" t="s">
        <v>198</v>
      </c>
      <c r="AI31" s="72" t="s">
        <v>234</v>
      </c>
    </row>
    <row r="32" spans="1:35">
      <c r="A32" s="72" t="s">
        <v>4392</v>
      </c>
      <c r="B32" s="72" t="s">
        <v>4170</v>
      </c>
      <c r="C32" s="72" t="s">
        <v>188</v>
      </c>
      <c r="D32" s="72">
        <v>142613705</v>
      </c>
      <c r="E32" s="72" t="s">
        <v>189</v>
      </c>
      <c r="F32" s="72" t="s">
        <v>190</v>
      </c>
      <c r="G32" s="72" t="s">
        <v>362</v>
      </c>
      <c r="H32" s="72">
        <v>5.3999999999999999E-2</v>
      </c>
      <c r="I32" s="72" t="s">
        <v>198</v>
      </c>
      <c r="J32" s="72" t="s">
        <v>198</v>
      </c>
      <c r="K32" s="72" t="s">
        <v>198</v>
      </c>
      <c r="L32" s="72" t="s">
        <v>198</v>
      </c>
      <c r="M32" s="72" t="s">
        <v>198</v>
      </c>
      <c r="N32" s="73" t="s">
        <v>363</v>
      </c>
      <c r="O32" s="72" t="s">
        <v>364</v>
      </c>
      <c r="P32" s="72" t="s">
        <v>208</v>
      </c>
      <c r="Q32" s="72" t="s">
        <v>365</v>
      </c>
      <c r="R32" s="72" t="s">
        <v>366</v>
      </c>
      <c r="S32" s="72" t="s">
        <v>198</v>
      </c>
      <c r="T32" s="72" t="s">
        <v>198</v>
      </c>
      <c r="U32" s="72" t="s">
        <v>198</v>
      </c>
      <c r="V32" s="72" t="s">
        <v>198</v>
      </c>
      <c r="W32" s="72" t="s">
        <v>198</v>
      </c>
      <c r="X32" s="72" t="s">
        <v>198</v>
      </c>
      <c r="Y32" s="72" t="s">
        <v>198</v>
      </c>
      <c r="Z32" s="72" t="s">
        <v>198</v>
      </c>
      <c r="AA32" s="72" t="s">
        <v>198</v>
      </c>
      <c r="AB32" s="72" t="s">
        <v>198</v>
      </c>
      <c r="AC32" s="72" t="s">
        <v>198</v>
      </c>
      <c r="AD32" s="72" t="s">
        <v>31</v>
      </c>
      <c r="AE32" s="72" t="s">
        <v>198</v>
      </c>
      <c r="AF32" s="72" t="s">
        <v>198</v>
      </c>
      <c r="AG32" s="72" t="s">
        <v>198</v>
      </c>
      <c r="AH32" s="72" t="s">
        <v>198</v>
      </c>
      <c r="AI32" s="72" t="s">
        <v>201</v>
      </c>
    </row>
    <row r="33" spans="1:35">
      <c r="A33" s="72" t="s">
        <v>4392</v>
      </c>
      <c r="B33" s="72" t="s">
        <v>4171</v>
      </c>
      <c r="C33" s="72" t="s">
        <v>367</v>
      </c>
      <c r="D33" s="72">
        <v>152162776</v>
      </c>
      <c r="E33" s="72" t="s">
        <v>203</v>
      </c>
      <c r="F33" s="72" t="s">
        <v>190</v>
      </c>
      <c r="G33" s="75">
        <v>428136</v>
      </c>
      <c r="H33" s="72">
        <v>0.24</v>
      </c>
      <c r="I33" s="72">
        <v>71442</v>
      </c>
      <c r="J33" s="72">
        <v>19136</v>
      </c>
      <c r="K33" s="72">
        <v>0</v>
      </c>
      <c r="L33" s="72">
        <v>0.26785364351501917</v>
      </c>
      <c r="M33" s="72" t="s">
        <v>192</v>
      </c>
      <c r="N33" s="73" t="s">
        <v>368</v>
      </c>
      <c r="O33" s="72" t="s">
        <v>369</v>
      </c>
      <c r="P33" s="72" t="s">
        <v>370</v>
      </c>
      <c r="Q33" s="72" t="s">
        <v>371</v>
      </c>
      <c r="R33" s="72" t="s">
        <v>372</v>
      </c>
      <c r="S33" s="72" t="s">
        <v>198</v>
      </c>
      <c r="T33" s="72" t="s">
        <v>198</v>
      </c>
      <c r="U33" s="72" t="s">
        <v>198</v>
      </c>
      <c r="V33" s="72" t="s">
        <v>198</v>
      </c>
      <c r="W33" s="72" t="s">
        <v>198</v>
      </c>
      <c r="X33" s="72" t="s">
        <v>198</v>
      </c>
      <c r="Y33" s="72" t="s">
        <v>198</v>
      </c>
      <c r="Z33" s="72" t="s">
        <v>199</v>
      </c>
      <c r="AA33" s="72" t="s">
        <v>199</v>
      </c>
      <c r="AB33" s="72" t="s">
        <v>198</v>
      </c>
      <c r="AC33" s="72" t="s">
        <v>198</v>
      </c>
      <c r="AD33" s="72" t="s">
        <v>26</v>
      </c>
      <c r="AE33" s="72">
        <v>1</v>
      </c>
      <c r="AF33" s="72" t="s">
        <v>198</v>
      </c>
      <c r="AG33" s="72" t="s">
        <v>198</v>
      </c>
      <c r="AH33" s="72" t="s">
        <v>198</v>
      </c>
      <c r="AI33" s="72" t="s">
        <v>234</v>
      </c>
    </row>
    <row r="34" spans="1:35">
      <c r="A34" s="72" t="s">
        <v>4392</v>
      </c>
      <c r="B34" s="72" t="s">
        <v>4172</v>
      </c>
      <c r="C34" s="72" t="s">
        <v>373</v>
      </c>
      <c r="D34" s="72">
        <v>39187576</v>
      </c>
      <c r="E34" s="72" t="s">
        <v>204</v>
      </c>
      <c r="F34" s="72" t="s">
        <v>189</v>
      </c>
      <c r="G34" s="72" t="s">
        <v>374</v>
      </c>
      <c r="H34" s="72">
        <v>2.5999999999999999E-2</v>
      </c>
      <c r="I34" s="72">
        <v>67491</v>
      </c>
      <c r="J34" s="72">
        <v>895</v>
      </c>
      <c r="K34" s="72">
        <v>0</v>
      </c>
      <c r="L34" s="72">
        <v>1.3261027396245425E-2</v>
      </c>
      <c r="M34" s="72" t="s">
        <v>192</v>
      </c>
      <c r="N34" s="73" t="s">
        <v>375</v>
      </c>
      <c r="O34" s="72" t="s">
        <v>376</v>
      </c>
      <c r="P34" s="72" t="s">
        <v>195</v>
      </c>
      <c r="Q34" s="72" t="s">
        <v>377</v>
      </c>
      <c r="R34" s="72" t="s">
        <v>378</v>
      </c>
      <c r="S34" s="72" t="s">
        <v>198</v>
      </c>
      <c r="T34" s="72" t="s">
        <v>198</v>
      </c>
      <c r="U34" s="72" t="s">
        <v>198</v>
      </c>
      <c r="V34" s="72">
        <v>1.78775</v>
      </c>
      <c r="W34" s="72" t="s">
        <v>199</v>
      </c>
      <c r="X34" s="72" t="s">
        <v>199</v>
      </c>
      <c r="Y34" s="72" t="s">
        <v>199</v>
      </c>
      <c r="Z34" s="72" t="s">
        <v>199</v>
      </c>
      <c r="AA34" s="72" t="s">
        <v>199</v>
      </c>
      <c r="AB34" s="72" t="s">
        <v>199</v>
      </c>
      <c r="AC34" s="72" t="s">
        <v>199</v>
      </c>
      <c r="AD34" s="72" t="s">
        <v>31</v>
      </c>
      <c r="AE34" s="72">
        <v>3</v>
      </c>
      <c r="AF34" s="72" t="s">
        <v>198</v>
      </c>
      <c r="AG34" s="72" t="s">
        <v>198</v>
      </c>
      <c r="AH34" s="72" t="s">
        <v>198</v>
      </c>
      <c r="AI34" s="72" t="s">
        <v>201</v>
      </c>
    </row>
    <row r="35" spans="1:35">
      <c r="A35" s="72" t="s">
        <v>4392</v>
      </c>
      <c r="B35" s="72" t="s">
        <v>4174</v>
      </c>
      <c r="C35" s="72" t="s">
        <v>202</v>
      </c>
      <c r="D35" s="72">
        <v>1963785</v>
      </c>
      <c r="E35" s="72" t="s">
        <v>204</v>
      </c>
      <c r="F35" s="72" t="s">
        <v>203</v>
      </c>
      <c r="G35" s="72" t="s">
        <v>379</v>
      </c>
      <c r="H35" s="72">
        <v>0.153</v>
      </c>
      <c r="I35" s="72">
        <v>11855</v>
      </c>
      <c r="J35" s="72">
        <v>1871</v>
      </c>
      <c r="K35" s="72">
        <v>0</v>
      </c>
      <c r="L35" s="72">
        <v>0.15782370307886967</v>
      </c>
      <c r="M35" s="72" t="s">
        <v>192</v>
      </c>
      <c r="N35" s="73" t="s">
        <v>380</v>
      </c>
      <c r="O35" s="72" t="s">
        <v>381</v>
      </c>
      <c r="P35" s="72" t="s">
        <v>195</v>
      </c>
      <c r="Q35" s="72" t="s">
        <v>382</v>
      </c>
      <c r="R35" s="72" t="s">
        <v>383</v>
      </c>
      <c r="S35" s="72" t="s">
        <v>198</v>
      </c>
      <c r="T35" s="72" t="s">
        <v>198</v>
      </c>
      <c r="U35" s="72" t="s">
        <v>198</v>
      </c>
      <c r="V35" s="72" t="s">
        <v>198</v>
      </c>
      <c r="W35" s="72" t="s">
        <v>198</v>
      </c>
      <c r="X35" s="72" t="s">
        <v>199</v>
      </c>
      <c r="Y35" s="72" t="s">
        <v>199</v>
      </c>
      <c r="Z35" s="72" t="s">
        <v>199</v>
      </c>
      <c r="AA35" s="72" t="s">
        <v>199</v>
      </c>
      <c r="AB35" s="72" t="s">
        <v>198</v>
      </c>
      <c r="AC35" s="72" t="s">
        <v>198</v>
      </c>
      <c r="AD35" s="72" t="s">
        <v>31</v>
      </c>
      <c r="AE35" s="72" t="s">
        <v>198</v>
      </c>
      <c r="AF35" s="72" t="s">
        <v>198</v>
      </c>
      <c r="AG35" s="72" t="s">
        <v>198</v>
      </c>
      <c r="AH35" s="72" t="s">
        <v>198</v>
      </c>
      <c r="AI35" s="72" t="s">
        <v>201</v>
      </c>
    </row>
    <row r="36" spans="1:35">
      <c r="A36" s="72" t="s">
        <v>4392</v>
      </c>
      <c r="B36" s="72" t="s">
        <v>4175</v>
      </c>
      <c r="C36" s="72" t="s">
        <v>202</v>
      </c>
      <c r="D36" s="72">
        <v>205269839</v>
      </c>
      <c r="E36" s="72" t="s">
        <v>189</v>
      </c>
      <c r="F36" s="72" t="s">
        <v>190</v>
      </c>
      <c r="G36" s="72" t="s">
        <v>384</v>
      </c>
      <c r="H36" s="72">
        <v>2.7E-2</v>
      </c>
      <c r="I36" s="72">
        <v>32057</v>
      </c>
      <c r="J36" s="72">
        <v>746</v>
      </c>
      <c r="K36" s="72">
        <v>0</v>
      </c>
      <c r="L36" s="72">
        <v>2.3271048444957421E-2</v>
      </c>
      <c r="M36" s="72" t="s">
        <v>192</v>
      </c>
      <c r="N36" s="73" t="s">
        <v>385</v>
      </c>
      <c r="O36" s="72" t="s">
        <v>386</v>
      </c>
      <c r="P36" s="72" t="s">
        <v>195</v>
      </c>
      <c r="Q36" s="72" t="s">
        <v>387</v>
      </c>
      <c r="R36" s="72" t="s">
        <v>388</v>
      </c>
      <c r="S36" s="72" t="s">
        <v>198</v>
      </c>
      <c r="T36" s="72" t="s">
        <v>198</v>
      </c>
      <c r="U36" s="72" t="s">
        <v>198</v>
      </c>
      <c r="V36" s="72">
        <v>0.73945799999999995</v>
      </c>
      <c r="W36" s="72" t="s">
        <v>200</v>
      </c>
      <c r="X36" s="72" t="s">
        <v>200</v>
      </c>
      <c r="Y36" s="72" t="s">
        <v>200</v>
      </c>
      <c r="Z36" s="72" t="s">
        <v>199</v>
      </c>
      <c r="AA36" s="72" t="s">
        <v>199</v>
      </c>
      <c r="AB36" s="72" t="s">
        <v>200</v>
      </c>
      <c r="AC36" s="72" t="s">
        <v>200</v>
      </c>
      <c r="AD36" s="72" t="s">
        <v>31</v>
      </c>
      <c r="AE36" s="72" t="s">
        <v>198</v>
      </c>
      <c r="AF36" s="72" t="s">
        <v>198</v>
      </c>
      <c r="AG36" s="72" t="s">
        <v>198</v>
      </c>
      <c r="AH36" s="72" t="s">
        <v>198</v>
      </c>
      <c r="AI36" s="72" t="s">
        <v>201</v>
      </c>
    </row>
    <row r="37" spans="1:35">
      <c r="A37" s="72" t="s">
        <v>4392</v>
      </c>
      <c r="B37" s="72" t="s">
        <v>4175</v>
      </c>
      <c r="C37" s="72" t="s">
        <v>324</v>
      </c>
      <c r="D37" s="72">
        <v>20457346</v>
      </c>
      <c r="E37" s="72" t="s">
        <v>204</v>
      </c>
      <c r="F37" s="72" t="s">
        <v>190</v>
      </c>
      <c r="G37" s="72" t="s">
        <v>389</v>
      </c>
      <c r="H37" s="72">
        <v>2.1999999999999999E-2</v>
      </c>
      <c r="I37" s="72">
        <v>48095</v>
      </c>
      <c r="J37" s="72">
        <v>653</v>
      </c>
      <c r="K37" s="72">
        <v>0</v>
      </c>
      <c r="L37" s="72">
        <v>1.3577294937103648E-2</v>
      </c>
      <c r="M37" s="72" t="s">
        <v>192</v>
      </c>
      <c r="N37" s="73" t="s">
        <v>390</v>
      </c>
      <c r="O37" s="72" t="s">
        <v>391</v>
      </c>
      <c r="P37" s="72" t="s">
        <v>232</v>
      </c>
      <c r="Q37" s="72" t="s">
        <v>392</v>
      </c>
      <c r="R37" s="72" t="s">
        <v>198</v>
      </c>
      <c r="S37" s="72" t="s">
        <v>198</v>
      </c>
      <c r="T37" s="72" t="s">
        <v>198</v>
      </c>
      <c r="U37" s="72" t="s">
        <v>198</v>
      </c>
      <c r="V37" s="72" t="s">
        <v>198</v>
      </c>
      <c r="W37" s="72" t="s">
        <v>198</v>
      </c>
      <c r="X37" s="72" t="s">
        <v>198</v>
      </c>
      <c r="Y37" s="72" t="s">
        <v>198</v>
      </c>
      <c r="Z37" s="72" t="s">
        <v>198</v>
      </c>
      <c r="AA37" s="72" t="s">
        <v>198</v>
      </c>
      <c r="AB37" s="72" t="s">
        <v>198</v>
      </c>
      <c r="AC37" s="72" t="s">
        <v>198</v>
      </c>
      <c r="AD37" s="72" t="s">
        <v>31</v>
      </c>
      <c r="AE37" s="72" t="s">
        <v>198</v>
      </c>
      <c r="AF37" s="72" t="s">
        <v>198</v>
      </c>
      <c r="AG37" s="72" t="s">
        <v>198</v>
      </c>
      <c r="AH37" s="72" t="s">
        <v>198</v>
      </c>
      <c r="AI37" s="72" t="s">
        <v>201</v>
      </c>
    </row>
    <row r="38" spans="1:35">
      <c r="A38" s="72" t="s">
        <v>4392</v>
      </c>
      <c r="B38" s="72" t="s">
        <v>4175</v>
      </c>
      <c r="C38" s="72" t="s">
        <v>367</v>
      </c>
      <c r="D38" s="72">
        <v>986670</v>
      </c>
      <c r="E38" s="72" t="s">
        <v>189</v>
      </c>
      <c r="F38" s="72" t="s">
        <v>190</v>
      </c>
      <c r="G38" s="72" t="s">
        <v>393</v>
      </c>
      <c r="H38" s="72">
        <v>8.1000000000000003E-2</v>
      </c>
      <c r="I38" s="72">
        <v>15730</v>
      </c>
      <c r="J38" s="72">
        <v>697</v>
      </c>
      <c r="K38" s="72">
        <v>0</v>
      </c>
      <c r="L38" s="72">
        <v>4.431023521932613E-2</v>
      </c>
      <c r="M38" s="72" t="s">
        <v>192</v>
      </c>
      <c r="N38" s="73" t="s">
        <v>394</v>
      </c>
      <c r="O38" s="72" t="s">
        <v>395</v>
      </c>
      <c r="P38" s="72" t="s">
        <v>195</v>
      </c>
      <c r="Q38" s="72" t="s">
        <v>396</v>
      </c>
      <c r="R38" s="72" t="s">
        <v>397</v>
      </c>
      <c r="S38" s="74">
        <v>2.9196500000000001E-5</v>
      </c>
      <c r="T38" s="74">
        <v>2.8182900000000001E-5</v>
      </c>
      <c r="U38" s="72" t="s">
        <v>198</v>
      </c>
      <c r="V38" s="72">
        <v>0.25992900000000002</v>
      </c>
      <c r="W38" s="72" t="s">
        <v>200</v>
      </c>
      <c r="X38" s="72" t="s">
        <v>200</v>
      </c>
      <c r="Y38" s="72" t="s">
        <v>200</v>
      </c>
      <c r="Z38" s="72" t="s">
        <v>200</v>
      </c>
      <c r="AA38" s="72" t="s">
        <v>200</v>
      </c>
      <c r="AB38" s="72" t="s">
        <v>200</v>
      </c>
      <c r="AC38" s="72" t="s">
        <v>200</v>
      </c>
      <c r="AD38" s="72" t="s">
        <v>31</v>
      </c>
      <c r="AE38" s="72" t="s">
        <v>198</v>
      </c>
      <c r="AF38" s="72" t="s">
        <v>198</v>
      </c>
      <c r="AG38" s="72" t="s">
        <v>198</v>
      </c>
      <c r="AH38" s="72" t="s">
        <v>198</v>
      </c>
      <c r="AI38" s="72" t="s">
        <v>234</v>
      </c>
    </row>
    <row r="39" spans="1:35">
      <c r="A39" s="72" t="s">
        <v>4392</v>
      </c>
      <c r="B39" s="72" t="s">
        <v>4177</v>
      </c>
      <c r="C39" s="72" t="s">
        <v>351</v>
      </c>
      <c r="D39" s="72">
        <v>50711488</v>
      </c>
      <c r="E39" s="72" t="s">
        <v>204</v>
      </c>
      <c r="F39" s="72" t="s">
        <v>203</v>
      </c>
      <c r="G39" s="72" t="s">
        <v>398</v>
      </c>
      <c r="H39" s="72">
        <v>6.2E-2</v>
      </c>
      <c r="I39" s="72">
        <v>11749</v>
      </c>
      <c r="J39" s="72">
        <v>712</v>
      </c>
      <c r="K39" s="72">
        <v>0</v>
      </c>
      <c r="L39" s="72">
        <v>6.0600902204442933E-2</v>
      </c>
      <c r="M39" s="72" t="s">
        <v>192</v>
      </c>
      <c r="N39" s="73" t="s">
        <v>399</v>
      </c>
      <c r="O39" s="72" t="s">
        <v>400</v>
      </c>
      <c r="P39" s="72" t="s">
        <v>195</v>
      </c>
      <c r="Q39" s="72" t="s">
        <v>401</v>
      </c>
      <c r="R39" s="72" t="s">
        <v>402</v>
      </c>
      <c r="S39" s="72" t="s">
        <v>198</v>
      </c>
      <c r="T39" s="72" t="s">
        <v>198</v>
      </c>
      <c r="U39" s="72" t="s">
        <v>198</v>
      </c>
      <c r="V39" s="72">
        <v>0.101712</v>
      </c>
      <c r="W39" s="72" t="s">
        <v>200</v>
      </c>
      <c r="X39" s="72" t="s">
        <v>200</v>
      </c>
      <c r="Y39" s="72" t="s">
        <v>200</v>
      </c>
      <c r="Z39" s="72" t="s">
        <v>200</v>
      </c>
      <c r="AA39" s="72" t="s">
        <v>200</v>
      </c>
      <c r="AB39" s="72" t="s">
        <v>200</v>
      </c>
      <c r="AC39" s="72" t="s">
        <v>200</v>
      </c>
      <c r="AD39" s="72" t="s">
        <v>31</v>
      </c>
      <c r="AE39" s="72" t="s">
        <v>198</v>
      </c>
      <c r="AF39" s="72" t="s">
        <v>198</v>
      </c>
      <c r="AG39" s="72" t="s">
        <v>198</v>
      </c>
      <c r="AH39" s="72" t="s">
        <v>198</v>
      </c>
      <c r="AI39" s="72" t="s">
        <v>234</v>
      </c>
    </row>
    <row r="40" spans="1:35">
      <c r="A40" s="72" t="s">
        <v>4392</v>
      </c>
      <c r="B40" s="72" t="s">
        <v>4177</v>
      </c>
      <c r="C40" s="72" t="s">
        <v>269</v>
      </c>
      <c r="D40" s="72">
        <v>4954659</v>
      </c>
      <c r="E40" s="72" t="s">
        <v>204</v>
      </c>
      <c r="F40" s="72" t="s">
        <v>203</v>
      </c>
      <c r="G40" s="72" t="s">
        <v>403</v>
      </c>
      <c r="H40" s="72">
        <v>3.2000000000000001E-2</v>
      </c>
      <c r="I40" s="72">
        <v>83191</v>
      </c>
      <c r="J40" s="72">
        <v>2346</v>
      </c>
      <c r="K40" s="72">
        <v>0</v>
      </c>
      <c r="L40" s="72">
        <v>2.8200165883328725E-2</v>
      </c>
      <c r="M40" s="72" t="s">
        <v>192</v>
      </c>
      <c r="N40" s="73" t="s">
        <v>404</v>
      </c>
      <c r="O40" s="72" t="s">
        <v>405</v>
      </c>
      <c r="P40" s="72" t="s">
        <v>195</v>
      </c>
      <c r="Q40" s="72" t="s">
        <v>406</v>
      </c>
      <c r="R40" s="72" t="s">
        <v>407</v>
      </c>
      <c r="S40" s="74">
        <v>9.8638800000000002E-5</v>
      </c>
      <c r="T40" s="74">
        <v>8.0528300000000006E-5</v>
      </c>
      <c r="U40" s="72" t="s">
        <v>198</v>
      </c>
      <c r="V40" s="72" t="s">
        <v>198</v>
      </c>
      <c r="W40" s="72" t="s">
        <v>198</v>
      </c>
      <c r="X40" s="72" t="s">
        <v>200</v>
      </c>
      <c r="Y40" s="72" t="s">
        <v>200</v>
      </c>
      <c r="Z40" s="72" t="s">
        <v>200</v>
      </c>
      <c r="AA40" s="72" t="s">
        <v>198</v>
      </c>
      <c r="AB40" s="72" t="s">
        <v>200</v>
      </c>
      <c r="AC40" s="72" t="s">
        <v>198</v>
      </c>
      <c r="AD40" s="72" t="s">
        <v>31</v>
      </c>
      <c r="AE40" s="72" t="s">
        <v>198</v>
      </c>
      <c r="AF40" s="72" t="s">
        <v>198</v>
      </c>
      <c r="AG40" s="72" t="s">
        <v>198</v>
      </c>
      <c r="AH40" s="72" t="s">
        <v>198</v>
      </c>
      <c r="AI40" s="72" t="s">
        <v>201</v>
      </c>
    </row>
    <row r="41" spans="1:35">
      <c r="A41" s="72" t="s">
        <v>4392</v>
      </c>
      <c r="B41" s="72" t="s">
        <v>4178</v>
      </c>
      <c r="C41" s="72" t="s">
        <v>211</v>
      </c>
      <c r="D41" s="72">
        <v>117282088</v>
      </c>
      <c r="E41" s="72" t="s">
        <v>203</v>
      </c>
      <c r="F41" s="72" t="s">
        <v>204</v>
      </c>
      <c r="G41" s="72" t="s">
        <v>408</v>
      </c>
      <c r="H41" s="72">
        <v>8.7999999999999995E-2</v>
      </c>
      <c r="I41" s="72">
        <v>7687</v>
      </c>
      <c r="J41" s="72">
        <v>947</v>
      </c>
      <c r="K41" s="72">
        <v>0</v>
      </c>
      <c r="L41" s="72">
        <v>0.12319500455314167</v>
      </c>
      <c r="M41" s="72" t="s">
        <v>192</v>
      </c>
      <c r="N41" s="73" t="s">
        <v>409</v>
      </c>
      <c r="O41" s="72" t="s">
        <v>410</v>
      </c>
      <c r="P41" s="72" t="s">
        <v>208</v>
      </c>
      <c r="Q41" s="72" t="s">
        <v>411</v>
      </c>
      <c r="R41" s="72" t="s">
        <v>412</v>
      </c>
      <c r="S41" s="72" t="s">
        <v>198</v>
      </c>
      <c r="T41" s="72" t="s">
        <v>198</v>
      </c>
      <c r="U41" s="72" t="s">
        <v>198</v>
      </c>
      <c r="V41" s="72" t="s">
        <v>198</v>
      </c>
      <c r="W41" s="72" t="s">
        <v>198</v>
      </c>
      <c r="X41" s="72" t="s">
        <v>198</v>
      </c>
      <c r="Y41" s="72" t="s">
        <v>198</v>
      </c>
      <c r="Z41" s="72" t="s">
        <v>198</v>
      </c>
      <c r="AA41" s="72" t="s">
        <v>198</v>
      </c>
      <c r="AB41" s="72" t="s">
        <v>198</v>
      </c>
      <c r="AC41" s="72" t="s">
        <v>198</v>
      </c>
      <c r="AD41" s="72" t="s">
        <v>31</v>
      </c>
      <c r="AE41" s="72" t="s">
        <v>198</v>
      </c>
      <c r="AF41" s="72" t="s">
        <v>198</v>
      </c>
      <c r="AG41" s="72" t="s">
        <v>198</v>
      </c>
      <c r="AH41" s="72" t="s">
        <v>198</v>
      </c>
      <c r="AI41" s="72" t="s">
        <v>234</v>
      </c>
    </row>
    <row r="42" spans="1:35">
      <c r="A42" s="72" t="s">
        <v>4392</v>
      </c>
      <c r="B42" s="72" t="s">
        <v>4179</v>
      </c>
      <c r="C42" s="72" t="s">
        <v>290</v>
      </c>
      <c r="D42" s="72">
        <v>48412912</v>
      </c>
      <c r="E42" s="72" t="s">
        <v>204</v>
      </c>
      <c r="F42" s="72" t="s">
        <v>203</v>
      </c>
      <c r="G42" s="72" t="s">
        <v>413</v>
      </c>
      <c r="H42" s="72">
        <v>5.0999999999999997E-2</v>
      </c>
      <c r="I42" s="72">
        <v>9392</v>
      </c>
      <c r="J42" s="72">
        <v>797</v>
      </c>
      <c r="K42" s="72">
        <v>0</v>
      </c>
      <c r="L42" s="72">
        <v>8.4859454855195915E-2</v>
      </c>
      <c r="M42" s="72" t="s">
        <v>192</v>
      </c>
      <c r="N42" s="73" t="s">
        <v>414</v>
      </c>
      <c r="O42" s="72" t="s">
        <v>415</v>
      </c>
      <c r="P42" s="72" t="s">
        <v>195</v>
      </c>
      <c r="Q42" s="72" t="s">
        <v>416</v>
      </c>
      <c r="R42" s="72" t="s">
        <v>417</v>
      </c>
      <c r="S42" s="72" t="s">
        <v>198</v>
      </c>
      <c r="T42" s="72" t="s">
        <v>198</v>
      </c>
      <c r="U42" s="72" t="s">
        <v>198</v>
      </c>
      <c r="V42" s="72">
        <v>1.4876799999999999</v>
      </c>
      <c r="W42" s="72" t="s">
        <v>199</v>
      </c>
      <c r="X42" s="72" t="s">
        <v>199</v>
      </c>
      <c r="Y42" s="72" t="s">
        <v>199</v>
      </c>
      <c r="Z42" s="72" t="s">
        <v>199</v>
      </c>
      <c r="AA42" s="72" t="s">
        <v>199</v>
      </c>
      <c r="AB42" s="72" t="s">
        <v>199</v>
      </c>
      <c r="AC42" s="72" t="s">
        <v>199</v>
      </c>
      <c r="AD42" s="72" t="s">
        <v>31</v>
      </c>
      <c r="AE42" s="72">
        <v>2</v>
      </c>
      <c r="AF42" s="72" t="s">
        <v>198</v>
      </c>
      <c r="AG42" s="72" t="s">
        <v>198</v>
      </c>
      <c r="AH42" s="72" t="s">
        <v>198</v>
      </c>
      <c r="AI42" s="72" t="s">
        <v>234</v>
      </c>
    </row>
    <row r="43" spans="1:35">
      <c r="A43" s="72" t="s">
        <v>4392</v>
      </c>
      <c r="B43" s="72" t="s">
        <v>4179</v>
      </c>
      <c r="C43" s="72" t="s">
        <v>318</v>
      </c>
      <c r="D43" s="72">
        <v>83346233</v>
      </c>
      <c r="E43" s="72" t="s">
        <v>189</v>
      </c>
      <c r="F43" s="72" t="s">
        <v>190</v>
      </c>
      <c r="G43" s="72" t="s">
        <v>418</v>
      </c>
      <c r="H43" s="72">
        <v>2.3E-2</v>
      </c>
      <c r="I43" s="72">
        <v>33748</v>
      </c>
      <c r="J43" s="72">
        <v>729</v>
      </c>
      <c r="K43" s="72">
        <v>0</v>
      </c>
      <c r="L43" s="72">
        <v>2.1601280075856346E-2</v>
      </c>
      <c r="M43" s="72" t="s">
        <v>192</v>
      </c>
      <c r="N43" s="73" t="s">
        <v>419</v>
      </c>
      <c r="O43" s="72" t="s">
        <v>420</v>
      </c>
      <c r="P43" s="72" t="s">
        <v>232</v>
      </c>
      <c r="Q43" s="72" t="s">
        <v>421</v>
      </c>
      <c r="R43" s="72" t="s">
        <v>198</v>
      </c>
      <c r="S43" s="74">
        <v>1.44645E-5</v>
      </c>
      <c r="T43" s="74">
        <v>1.19737E-5</v>
      </c>
      <c r="U43" s="72" t="s">
        <v>198</v>
      </c>
      <c r="V43" s="72" t="s">
        <v>198</v>
      </c>
      <c r="W43" s="72" t="s">
        <v>198</v>
      </c>
      <c r="X43" s="72" t="s">
        <v>198</v>
      </c>
      <c r="Y43" s="72" t="s">
        <v>198</v>
      </c>
      <c r="Z43" s="72" t="s">
        <v>198</v>
      </c>
      <c r="AA43" s="72" t="s">
        <v>198</v>
      </c>
      <c r="AB43" s="72" t="s">
        <v>198</v>
      </c>
      <c r="AC43" s="72" t="s">
        <v>198</v>
      </c>
      <c r="AD43" s="72" t="s">
        <v>31</v>
      </c>
      <c r="AE43" s="72" t="s">
        <v>198</v>
      </c>
      <c r="AF43" s="72" t="s">
        <v>198</v>
      </c>
      <c r="AG43" s="72" t="s">
        <v>198</v>
      </c>
      <c r="AH43" s="72" t="s">
        <v>198</v>
      </c>
      <c r="AI43" s="72" t="s">
        <v>201</v>
      </c>
    </row>
    <row r="44" spans="1:35">
      <c r="A44" s="72" t="s">
        <v>4392</v>
      </c>
      <c r="B44" s="72" t="s">
        <v>4179</v>
      </c>
      <c r="C44" s="72" t="s">
        <v>318</v>
      </c>
      <c r="D44" s="72">
        <v>135194426</v>
      </c>
      <c r="E44" s="72" t="s">
        <v>204</v>
      </c>
      <c r="F44" s="72" t="s">
        <v>203</v>
      </c>
      <c r="G44" s="72" t="s">
        <v>422</v>
      </c>
      <c r="H44" s="72">
        <v>5.8999999999999997E-2</v>
      </c>
      <c r="I44" s="72">
        <v>31622</v>
      </c>
      <c r="J44" s="72">
        <v>1921</v>
      </c>
      <c r="K44" s="72">
        <v>0</v>
      </c>
      <c r="L44" s="72">
        <v>6.0748845740307381E-2</v>
      </c>
      <c r="M44" s="72" t="s">
        <v>192</v>
      </c>
      <c r="N44" s="73" t="s">
        <v>423</v>
      </c>
      <c r="O44" s="72" t="s">
        <v>424</v>
      </c>
      <c r="P44" s="72" t="s">
        <v>195</v>
      </c>
      <c r="Q44" s="72" t="s">
        <v>425</v>
      </c>
      <c r="R44" s="72" t="s">
        <v>426</v>
      </c>
      <c r="S44" s="72" t="s">
        <v>198</v>
      </c>
      <c r="T44" s="72" t="s">
        <v>198</v>
      </c>
      <c r="U44" s="72" t="s">
        <v>198</v>
      </c>
      <c r="V44" s="72">
        <v>2.33439</v>
      </c>
      <c r="W44" s="72" t="s">
        <v>199</v>
      </c>
      <c r="X44" s="72" t="s">
        <v>199</v>
      </c>
      <c r="Y44" s="72" t="s">
        <v>199</v>
      </c>
      <c r="Z44" s="72" t="s">
        <v>199</v>
      </c>
      <c r="AA44" s="72" t="s">
        <v>199</v>
      </c>
      <c r="AB44" s="72" t="s">
        <v>200</v>
      </c>
      <c r="AC44" s="72" t="s">
        <v>199</v>
      </c>
      <c r="AD44" s="72" t="s">
        <v>31</v>
      </c>
      <c r="AE44" s="72" t="s">
        <v>198</v>
      </c>
      <c r="AF44" s="72" t="s">
        <v>198</v>
      </c>
      <c r="AG44" s="72" t="s">
        <v>198</v>
      </c>
      <c r="AH44" s="72" t="s">
        <v>198</v>
      </c>
      <c r="AI44" s="72" t="s">
        <v>201</v>
      </c>
    </row>
    <row r="45" spans="1:35">
      <c r="A45" s="72" t="s">
        <v>4392</v>
      </c>
      <c r="B45" s="72" t="s">
        <v>4180</v>
      </c>
      <c r="C45" s="72" t="s">
        <v>301</v>
      </c>
      <c r="D45" s="72">
        <v>121418686</v>
      </c>
      <c r="E45" s="72" t="s">
        <v>189</v>
      </c>
      <c r="F45" s="72" t="s">
        <v>190</v>
      </c>
      <c r="G45" s="72" t="s">
        <v>229</v>
      </c>
      <c r="H45" s="72">
        <v>8.4000000000000005E-2</v>
      </c>
      <c r="I45" s="72">
        <v>13321</v>
      </c>
      <c r="J45" s="72">
        <v>1173</v>
      </c>
      <c r="K45" s="72">
        <v>0</v>
      </c>
      <c r="L45" s="72">
        <v>8.8056452218301925E-2</v>
      </c>
      <c r="M45" s="72" t="s">
        <v>192</v>
      </c>
      <c r="N45" s="73" t="s">
        <v>427</v>
      </c>
      <c r="O45" s="72" t="s">
        <v>428</v>
      </c>
      <c r="P45" s="72" t="s">
        <v>208</v>
      </c>
      <c r="Q45" s="72" t="s">
        <v>429</v>
      </c>
      <c r="R45" s="72" t="s">
        <v>430</v>
      </c>
      <c r="S45" s="74">
        <v>4.85725E-6</v>
      </c>
      <c r="T45" s="74">
        <v>4.0179400000000004E-6</v>
      </c>
      <c r="U45" s="72" t="s">
        <v>198</v>
      </c>
      <c r="V45" s="72" t="s">
        <v>198</v>
      </c>
      <c r="W45" s="72" t="s">
        <v>198</v>
      </c>
      <c r="X45" s="72" t="s">
        <v>198</v>
      </c>
      <c r="Y45" s="72" t="s">
        <v>198</v>
      </c>
      <c r="Z45" s="72" t="s">
        <v>198</v>
      </c>
      <c r="AA45" s="72" t="s">
        <v>198</v>
      </c>
      <c r="AB45" s="72" t="s">
        <v>198</v>
      </c>
      <c r="AC45" s="72" t="s">
        <v>198</v>
      </c>
      <c r="AD45" s="72" t="s">
        <v>31</v>
      </c>
      <c r="AE45" s="72">
        <v>2</v>
      </c>
      <c r="AF45" s="72" t="s">
        <v>198</v>
      </c>
      <c r="AG45" s="72" t="s">
        <v>198</v>
      </c>
      <c r="AH45" s="72" t="s">
        <v>198</v>
      </c>
      <c r="AI45" s="72" t="s">
        <v>234</v>
      </c>
    </row>
    <row r="46" spans="1:35">
      <c r="A46" s="72" t="s">
        <v>4392</v>
      </c>
      <c r="B46" s="72" t="s">
        <v>4181</v>
      </c>
      <c r="C46" s="72" t="s">
        <v>246</v>
      </c>
      <c r="D46" s="72">
        <v>45893663</v>
      </c>
      <c r="E46" s="72" t="s">
        <v>204</v>
      </c>
      <c r="F46" s="72" t="s">
        <v>203</v>
      </c>
      <c r="G46" s="72" t="s">
        <v>431</v>
      </c>
      <c r="H46" s="72">
        <v>4.8000000000000001E-2</v>
      </c>
      <c r="I46" s="72">
        <v>13200</v>
      </c>
      <c r="J46" s="72">
        <v>713</v>
      </c>
      <c r="K46" s="72">
        <v>0</v>
      </c>
      <c r="L46" s="72">
        <v>5.4015151515151516E-2</v>
      </c>
      <c r="M46" s="72" t="s">
        <v>192</v>
      </c>
      <c r="N46" s="73" t="s">
        <v>432</v>
      </c>
      <c r="O46" s="72" t="s">
        <v>433</v>
      </c>
      <c r="P46" s="72" t="s">
        <v>370</v>
      </c>
      <c r="Q46" s="72" t="s">
        <v>434</v>
      </c>
      <c r="R46" s="72" t="s">
        <v>435</v>
      </c>
      <c r="S46" s="72" t="s">
        <v>198</v>
      </c>
      <c r="T46" s="72" t="s">
        <v>198</v>
      </c>
      <c r="U46" s="72" t="s">
        <v>198</v>
      </c>
      <c r="V46" s="72" t="s">
        <v>198</v>
      </c>
      <c r="W46" s="72" t="s">
        <v>198</v>
      </c>
      <c r="X46" s="72" t="s">
        <v>198</v>
      </c>
      <c r="Y46" s="72" t="s">
        <v>198</v>
      </c>
      <c r="Z46" s="72" t="s">
        <v>199</v>
      </c>
      <c r="AA46" s="72" t="s">
        <v>199</v>
      </c>
      <c r="AB46" s="72" t="s">
        <v>198</v>
      </c>
      <c r="AC46" s="72" t="s">
        <v>198</v>
      </c>
      <c r="AD46" s="72" t="s">
        <v>26</v>
      </c>
      <c r="AE46" s="72">
        <v>3</v>
      </c>
      <c r="AF46" s="72" t="s">
        <v>436</v>
      </c>
      <c r="AG46" s="72" t="s">
        <v>437</v>
      </c>
      <c r="AH46" s="72" t="s">
        <v>438</v>
      </c>
      <c r="AI46" s="72" t="s">
        <v>201</v>
      </c>
    </row>
    <row r="47" spans="1:35">
      <c r="A47" s="72" t="s">
        <v>4392</v>
      </c>
      <c r="B47" s="72" t="s">
        <v>4181</v>
      </c>
      <c r="C47" s="72" t="s">
        <v>373</v>
      </c>
      <c r="D47" s="72">
        <v>35107413</v>
      </c>
      <c r="E47" s="72" t="s">
        <v>204</v>
      </c>
      <c r="F47" s="72" t="s">
        <v>203</v>
      </c>
      <c r="G47" s="72" t="s">
        <v>439</v>
      </c>
      <c r="H47" s="72">
        <v>8.2000000000000003E-2</v>
      </c>
      <c r="I47" s="72">
        <v>28478</v>
      </c>
      <c r="J47" s="72">
        <v>1335</v>
      </c>
      <c r="K47" s="72">
        <v>0</v>
      </c>
      <c r="L47" s="72">
        <v>4.6878292014888689E-2</v>
      </c>
      <c r="M47" s="72" t="s">
        <v>192</v>
      </c>
      <c r="N47" s="73" t="s">
        <v>440</v>
      </c>
      <c r="O47" s="72" t="s">
        <v>441</v>
      </c>
      <c r="P47" s="72" t="s">
        <v>195</v>
      </c>
      <c r="Q47" s="72" t="s">
        <v>442</v>
      </c>
      <c r="R47" s="72" t="s">
        <v>443</v>
      </c>
      <c r="S47" s="74">
        <v>4.8045499999999996E-6</v>
      </c>
      <c r="T47" s="74">
        <v>3.9782600000000003E-6</v>
      </c>
      <c r="U47" s="72" t="s">
        <v>198</v>
      </c>
      <c r="V47" s="72">
        <v>0.46270499999999998</v>
      </c>
      <c r="W47" s="72" t="s">
        <v>199</v>
      </c>
      <c r="X47" s="72" t="s">
        <v>200</v>
      </c>
      <c r="Y47" s="72" t="s">
        <v>200</v>
      </c>
      <c r="Z47" s="72" t="s">
        <v>199</v>
      </c>
      <c r="AA47" s="72" t="s">
        <v>199</v>
      </c>
      <c r="AB47" s="72" t="s">
        <v>199</v>
      </c>
      <c r="AC47" s="72" t="s">
        <v>199</v>
      </c>
      <c r="AD47" s="72" t="s">
        <v>31</v>
      </c>
      <c r="AE47" s="72" t="s">
        <v>198</v>
      </c>
      <c r="AF47" s="72" t="s">
        <v>444</v>
      </c>
      <c r="AG47" s="72" t="s">
        <v>445</v>
      </c>
      <c r="AH47" s="72" t="s">
        <v>446</v>
      </c>
      <c r="AI47" s="72" t="s">
        <v>201</v>
      </c>
    </row>
    <row r="48" spans="1:35">
      <c r="A48" s="72" t="s">
        <v>4392</v>
      </c>
      <c r="B48" s="72" t="s">
        <v>4181</v>
      </c>
      <c r="C48" s="72" t="s">
        <v>447</v>
      </c>
      <c r="D48" s="72">
        <v>184009832</v>
      </c>
      <c r="E48" s="72" t="s">
        <v>189</v>
      </c>
      <c r="F48" s="72" t="s">
        <v>190</v>
      </c>
      <c r="G48" s="72" t="s">
        <v>448</v>
      </c>
      <c r="H48" s="72">
        <v>2.9000000000000001E-2</v>
      </c>
      <c r="I48" s="72">
        <v>11815</v>
      </c>
      <c r="J48" s="72">
        <v>121</v>
      </c>
      <c r="K48" s="72">
        <v>0</v>
      </c>
      <c r="L48" s="72">
        <v>1.0241218789674144E-2</v>
      </c>
      <c r="M48" s="72" t="s">
        <v>192</v>
      </c>
      <c r="N48" s="73" t="s">
        <v>449</v>
      </c>
      <c r="O48" s="72" t="s">
        <v>450</v>
      </c>
      <c r="P48" s="72" t="s">
        <v>195</v>
      </c>
      <c r="Q48" s="72" t="s">
        <v>451</v>
      </c>
      <c r="R48" s="72" t="s">
        <v>452</v>
      </c>
      <c r="S48" s="74">
        <v>2.9751899999999999E-5</v>
      </c>
      <c r="T48" s="74">
        <v>2.8705E-5</v>
      </c>
      <c r="U48" s="72">
        <v>1E-4</v>
      </c>
      <c r="V48" s="72">
        <v>0.892598</v>
      </c>
      <c r="W48" s="72" t="s">
        <v>199</v>
      </c>
      <c r="X48" s="72" t="s">
        <v>199</v>
      </c>
      <c r="Y48" s="72" t="s">
        <v>199</v>
      </c>
      <c r="Z48" s="72" t="s">
        <v>199</v>
      </c>
      <c r="AA48" s="72" t="s">
        <v>199</v>
      </c>
      <c r="AB48" s="72" t="s">
        <v>199</v>
      </c>
      <c r="AC48" s="72" t="s">
        <v>200</v>
      </c>
      <c r="AD48" s="72" t="s">
        <v>31</v>
      </c>
      <c r="AE48" s="72" t="s">
        <v>198</v>
      </c>
      <c r="AF48" s="72" t="s">
        <v>198</v>
      </c>
      <c r="AG48" s="72" t="s">
        <v>198</v>
      </c>
      <c r="AH48" s="72" t="s">
        <v>198</v>
      </c>
      <c r="AI48" s="72" t="s">
        <v>201</v>
      </c>
    </row>
    <row r="49" spans="1:35">
      <c r="A49" s="72" t="s">
        <v>4392</v>
      </c>
      <c r="B49" s="72" t="s">
        <v>4181</v>
      </c>
      <c r="C49" s="72" t="s">
        <v>318</v>
      </c>
      <c r="D49" s="72">
        <v>116645858</v>
      </c>
      <c r="E49" s="72" t="s">
        <v>190</v>
      </c>
      <c r="F49" s="72" t="s">
        <v>203</v>
      </c>
      <c r="G49" s="72" t="s">
        <v>453</v>
      </c>
      <c r="H49" s="72">
        <v>2.7E-2</v>
      </c>
      <c r="I49" s="72">
        <v>26539</v>
      </c>
      <c r="J49" s="72">
        <v>576</v>
      </c>
      <c r="K49" s="72">
        <v>0</v>
      </c>
      <c r="L49" s="72">
        <v>2.1703907456950149E-2</v>
      </c>
      <c r="M49" s="72" t="s">
        <v>192</v>
      </c>
      <c r="N49" s="73" t="s">
        <v>454</v>
      </c>
      <c r="O49" s="72" t="s">
        <v>455</v>
      </c>
      <c r="P49" s="72" t="s">
        <v>370</v>
      </c>
      <c r="Q49" s="72" t="s">
        <v>456</v>
      </c>
      <c r="R49" s="72" t="s">
        <v>457</v>
      </c>
      <c r="S49" s="72" t="s">
        <v>198</v>
      </c>
      <c r="T49" s="72" t="s">
        <v>198</v>
      </c>
      <c r="U49" s="72" t="s">
        <v>198</v>
      </c>
      <c r="V49" s="72" t="s">
        <v>198</v>
      </c>
      <c r="W49" s="72" t="s">
        <v>198</v>
      </c>
      <c r="X49" s="72" t="s">
        <v>198</v>
      </c>
      <c r="Y49" s="72" t="s">
        <v>198</v>
      </c>
      <c r="Z49" s="72" t="s">
        <v>199</v>
      </c>
      <c r="AA49" s="72" t="s">
        <v>199</v>
      </c>
      <c r="AB49" s="72" t="s">
        <v>198</v>
      </c>
      <c r="AC49" s="72" t="s">
        <v>198</v>
      </c>
      <c r="AD49" s="72" t="s">
        <v>31</v>
      </c>
      <c r="AE49" s="72" t="s">
        <v>198</v>
      </c>
      <c r="AF49" s="72" t="s">
        <v>198</v>
      </c>
      <c r="AG49" s="72" t="s">
        <v>198</v>
      </c>
      <c r="AH49" s="72" t="s">
        <v>198</v>
      </c>
      <c r="AI49" s="72" t="s">
        <v>201</v>
      </c>
    </row>
    <row r="50" spans="1:35">
      <c r="A50" s="72" t="s">
        <v>4392</v>
      </c>
      <c r="B50" s="72" t="s">
        <v>4181</v>
      </c>
      <c r="C50" s="72" t="s">
        <v>318</v>
      </c>
      <c r="D50" s="72">
        <v>116645860</v>
      </c>
      <c r="E50" s="72" t="s">
        <v>458</v>
      </c>
      <c r="F50" s="72" t="s">
        <v>190</v>
      </c>
      <c r="G50" s="72" t="s">
        <v>459</v>
      </c>
      <c r="H50" s="72">
        <v>2.5999999999999999E-2</v>
      </c>
      <c r="I50" s="72">
        <v>48275</v>
      </c>
      <c r="J50" s="72">
        <v>1008</v>
      </c>
      <c r="K50" s="72">
        <v>0</v>
      </c>
      <c r="L50" s="72">
        <v>2.0880372863801139E-2</v>
      </c>
      <c r="M50" s="72" t="s">
        <v>192</v>
      </c>
      <c r="N50" s="73" t="s">
        <v>454</v>
      </c>
      <c r="O50" s="72" t="s">
        <v>455</v>
      </c>
      <c r="P50" s="72" t="s">
        <v>460</v>
      </c>
      <c r="Q50" s="72" t="s">
        <v>461</v>
      </c>
      <c r="R50" s="72" t="s">
        <v>462</v>
      </c>
      <c r="S50" s="72" t="s">
        <v>198</v>
      </c>
      <c r="T50" s="72" t="s">
        <v>198</v>
      </c>
      <c r="U50" s="72" t="s">
        <v>198</v>
      </c>
      <c r="V50" s="72" t="s">
        <v>198</v>
      </c>
      <c r="W50" s="72" t="s">
        <v>198</v>
      </c>
      <c r="X50" s="72" t="s">
        <v>198</v>
      </c>
      <c r="Y50" s="72" t="s">
        <v>198</v>
      </c>
      <c r="Z50" s="72" t="s">
        <v>198</v>
      </c>
      <c r="AA50" s="72" t="s">
        <v>198</v>
      </c>
      <c r="AB50" s="72" t="s">
        <v>198</v>
      </c>
      <c r="AC50" s="72" t="s">
        <v>198</v>
      </c>
      <c r="AD50" s="72" t="s">
        <v>31</v>
      </c>
      <c r="AE50" s="72" t="s">
        <v>198</v>
      </c>
      <c r="AF50" s="72" t="s">
        <v>198</v>
      </c>
      <c r="AG50" s="72" t="s">
        <v>198</v>
      </c>
      <c r="AH50" s="72" t="s">
        <v>198</v>
      </c>
      <c r="AI50" s="72" t="s">
        <v>201</v>
      </c>
    </row>
    <row r="51" spans="1:35">
      <c r="A51" s="72" t="s">
        <v>4392</v>
      </c>
      <c r="B51" s="72" t="s">
        <v>4182</v>
      </c>
      <c r="C51" s="72" t="s">
        <v>246</v>
      </c>
      <c r="D51" s="72">
        <v>57225164</v>
      </c>
      <c r="E51" s="72" t="s">
        <v>203</v>
      </c>
      <c r="F51" s="72" t="s">
        <v>204</v>
      </c>
      <c r="G51" s="72" t="s">
        <v>463</v>
      </c>
      <c r="H51" s="72">
        <v>4.2999999999999997E-2</v>
      </c>
      <c r="I51" s="72">
        <v>10510</v>
      </c>
      <c r="J51" s="72">
        <v>264</v>
      </c>
      <c r="K51" s="72">
        <v>0</v>
      </c>
      <c r="L51" s="72">
        <v>2.5118934348239773E-2</v>
      </c>
      <c r="M51" s="72" t="s">
        <v>192</v>
      </c>
      <c r="N51" s="73" t="s">
        <v>464</v>
      </c>
      <c r="O51" s="72" t="s">
        <v>465</v>
      </c>
      <c r="P51" s="72" t="s">
        <v>195</v>
      </c>
      <c r="Q51" s="72" t="s">
        <v>466</v>
      </c>
      <c r="R51" s="72" t="s">
        <v>467</v>
      </c>
      <c r="S51" s="72" t="s">
        <v>198</v>
      </c>
      <c r="T51" s="72" t="s">
        <v>198</v>
      </c>
      <c r="U51" s="72" t="s">
        <v>198</v>
      </c>
      <c r="V51" s="72">
        <v>1.9980800000000001</v>
      </c>
      <c r="W51" s="72" t="s">
        <v>199</v>
      </c>
      <c r="X51" s="72" t="s">
        <v>199</v>
      </c>
      <c r="Y51" s="72" t="s">
        <v>200</v>
      </c>
      <c r="Z51" s="72" t="s">
        <v>199</v>
      </c>
      <c r="AA51" s="72" t="s">
        <v>199</v>
      </c>
      <c r="AB51" s="72" t="s">
        <v>200</v>
      </c>
      <c r="AC51" s="72" t="s">
        <v>199</v>
      </c>
      <c r="AD51" s="72" t="s">
        <v>31</v>
      </c>
      <c r="AE51" s="72" t="s">
        <v>198</v>
      </c>
      <c r="AF51" s="72" t="s">
        <v>198</v>
      </c>
      <c r="AG51" s="72" t="s">
        <v>198</v>
      </c>
      <c r="AH51" s="72" t="s">
        <v>198</v>
      </c>
      <c r="AI51" s="72" t="s">
        <v>234</v>
      </c>
    </row>
    <row r="52" spans="1:35">
      <c r="A52" s="72" t="s">
        <v>4392</v>
      </c>
      <c r="B52" s="72" t="s">
        <v>4183</v>
      </c>
      <c r="C52" s="72" t="s">
        <v>351</v>
      </c>
      <c r="D52" s="72">
        <v>1210615</v>
      </c>
      <c r="E52" s="72" t="s">
        <v>204</v>
      </c>
      <c r="F52" s="72" t="s">
        <v>203</v>
      </c>
      <c r="G52" s="72" t="s">
        <v>468</v>
      </c>
      <c r="H52" s="72">
        <v>3.5999999999999997E-2</v>
      </c>
      <c r="I52" s="72" t="s">
        <v>198</v>
      </c>
      <c r="J52" s="72" t="s">
        <v>198</v>
      </c>
      <c r="K52" s="72" t="s">
        <v>198</v>
      </c>
      <c r="L52" s="72" t="s">
        <v>198</v>
      </c>
      <c r="M52" s="72" t="s">
        <v>198</v>
      </c>
      <c r="N52" s="73" t="s">
        <v>469</v>
      </c>
      <c r="O52" s="72" t="s">
        <v>470</v>
      </c>
      <c r="P52" s="72" t="s">
        <v>208</v>
      </c>
      <c r="Q52" s="72" t="s">
        <v>471</v>
      </c>
      <c r="R52" s="72" t="s">
        <v>472</v>
      </c>
      <c r="S52" s="72" t="s">
        <v>198</v>
      </c>
      <c r="T52" s="72" t="s">
        <v>198</v>
      </c>
      <c r="U52" s="72" t="s">
        <v>198</v>
      </c>
      <c r="V52" s="72" t="s">
        <v>198</v>
      </c>
      <c r="W52" s="72" t="s">
        <v>198</v>
      </c>
      <c r="X52" s="72" t="s">
        <v>198</v>
      </c>
      <c r="Y52" s="72" t="s">
        <v>198</v>
      </c>
      <c r="Z52" s="72" t="s">
        <v>198</v>
      </c>
      <c r="AA52" s="72" t="s">
        <v>198</v>
      </c>
      <c r="AB52" s="72" t="s">
        <v>198</v>
      </c>
      <c r="AC52" s="72" t="s">
        <v>198</v>
      </c>
      <c r="AD52" s="72" t="s">
        <v>31</v>
      </c>
      <c r="AE52" s="72">
        <v>2</v>
      </c>
      <c r="AF52" s="72" t="s">
        <v>198</v>
      </c>
      <c r="AG52" s="72" t="s">
        <v>198</v>
      </c>
      <c r="AH52" s="72" t="s">
        <v>198</v>
      </c>
      <c r="AI52" s="72" t="s">
        <v>201</v>
      </c>
    </row>
    <row r="53" spans="1:35">
      <c r="A53" s="72" t="s">
        <v>4392</v>
      </c>
      <c r="B53" s="72" t="s">
        <v>4183</v>
      </c>
      <c r="C53" s="72" t="s">
        <v>367</v>
      </c>
      <c r="D53" s="72">
        <v>5345592</v>
      </c>
      <c r="E53" s="72" t="s">
        <v>189</v>
      </c>
      <c r="F53" s="72" t="s">
        <v>190</v>
      </c>
      <c r="G53" s="72" t="s">
        <v>473</v>
      </c>
      <c r="H53" s="72">
        <v>0.154</v>
      </c>
      <c r="I53" s="72">
        <v>21224</v>
      </c>
      <c r="J53" s="72">
        <v>2362</v>
      </c>
      <c r="K53" s="72">
        <v>0</v>
      </c>
      <c r="L53" s="72">
        <v>0.11128910667169242</v>
      </c>
      <c r="M53" s="72" t="s">
        <v>192</v>
      </c>
      <c r="N53" s="73" t="s">
        <v>474</v>
      </c>
      <c r="O53" s="72" t="s">
        <v>475</v>
      </c>
      <c r="P53" s="72" t="s">
        <v>195</v>
      </c>
      <c r="Q53" s="72" t="s">
        <v>476</v>
      </c>
      <c r="R53" s="72" t="s">
        <v>477</v>
      </c>
      <c r="S53" s="74">
        <v>2.2571699999999999E-5</v>
      </c>
      <c r="T53" s="74">
        <v>2.5718500000000001E-5</v>
      </c>
      <c r="U53" s="72" t="s">
        <v>198</v>
      </c>
      <c r="V53" s="72">
        <v>1.4775</v>
      </c>
      <c r="W53" s="72" t="s">
        <v>199</v>
      </c>
      <c r="X53" s="72" t="s">
        <v>199</v>
      </c>
      <c r="Y53" s="72" t="s">
        <v>200</v>
      </c>
      <c r="Z53" s="72" t="s">
        <v>200</v>
      </c>
      <c r="AA53" s="72" t="s">
        <v>200</v>
      </c>
      <c r="AB53" s="72" t="s">
        <v>200</v>
      </c>
      <c r="AC53" s="72" t="s">
        <v>199</v>
      </c>
      <c r="AD53" s="72" t="s">
        <v>31</v>
      </c>
      <c r="AE53" s="72" t="s">
        <v>198</v>
      </c>
      <c r="AF53" s="72" t="s">
        <v>198</v>
      </c>
      <c r="AG53" s="72" t="s">
        <v>198</v>
      </c>
      <c r="AH53" s="72" t="s">
        <v>198</v>
      </c>
      <c r="AI53" s="72" t="s">
        <v>201</v>
      </c>
    </row>
    <row r="54" spans="1:35">
      <c r="A54" s="72" t="s">
        <v>4392</v>
      </c>
      <c r="B54" s="72" t="s">
        <v>4183</v>
      </c>
      <c r="C54" s="72" t="s">
        <v>188</v>
      </c>
      <c r="D54" s="72">
        <v>3110188</v>
      </c>
      <c r="E54" s="72" t="s">
        <v>189</v>
      </c>
      <c r="F54" s="72" t="s">
        <v>203</v>
      </c>
      <c r="G54" s="72" t="s">
        <v>478</v>
      </c>
      <c r="H54" s="72">
        <v>5.8999999999999997E-2</v>
      </c>
      <c r="I54" s="72">
        <v>43923</v>
      </c>
      <c r="J54" s="72">
        <v>2388</v>
      </c>
      <c r="K54" s="72">
        <v>0</v>
      </c>
      <c r="L54" s="72">
        <v>5.4367871047059625E-2</v>
      </c>
      <c r="M54" s="72" t="s">
        <v>192</v>
      </c>
      <c r="N54" s="73" t="s">
        <v>479</v>
      </c>
      <c r="O54" s="72" t="s">
        <v>480</v>
      </c>
      <c r="P54" s="72" t="s">
        <v>195</v>
      </c>
      <c r="Q54" s="72" t="s">
        <v>481</v>
      </c>
      <c r="R54" s="72" t="s">
        <v>482</v>
      </c>
      <c r="S54" s="72" t="s">
        <v>198</v>
      </c>
      <c r="T54" s="72" t="s">
        <v>198</v>
      </c>
      <c r="U54" s="72" t="s">
        <v>198</v>
      </c>
      <c r="V54" s="72" t="s">
        <v>198</v>
      </c>
      <c r="W54" s="72" t="s">
        <v>199</v>
      </c>
      <c r="X54" s="72" t="s">
        <v>199</v>
      </c>
      <c r="Y54" s="72" t="s">
        <v>199</v>
      </c>
      <c r="Z54" s="72" t="s">
        <v>199</v>
      </c>
      <c r="AA54" s="72" t="s">
        <v>199</v>
      </c>
      <c r="AB54" s="72" t="s">
        <v>198</v>
      </c>
      <c r="AC54" s="72" t="s">
        <v>199</v>
      </c>
      <c r="AD54" s="72" t="s">
        <v>31</v>
      </c>
      <c r="AE54" s="72">
        <v>3</v>
      </c>
      <c r="AF54" s="72" t="s">
        <v>198</v>
      </c>
      <c r="AG54" s="72" t="s">
        <v>198</v>
      </c>
      <c r="AH54" s="72" t="s">
        <v>198</v>
      </c>
      <c r="AI54" s="72" t="s">
        <v>201</v>
      </c>
    </row>
    <row r="55" spans="1:35">
      <c r="A55" s="72" t="s">
        <v>4392</v>
      </c>
      <c r="B55" s="72" t="s">
        <v>4184</v>
      </c>
      <c r="C55" s="72" t="s">
        <v>202</v>
      </c>
      <c r="D55" s="72">
        <v>108898879</v>
      </c>
      <c r="E55" s="72" t="s">
        <v>204</v>
      </c>
      <c r="F55" s="72" t="s">
        <v>203</v>
      </c>
      <c r="G55" s="72" t="s">
        <v>483</v>
      </c>
      <c r="H55" s="72">
        <v>0.04</v>
      </c>
      <c r="I55" s="72">
        <v>31358</v>
      </c>
      <c r="J55" s="72">
        <v>1094</v>
      </c>
      <c r="K55" s="72">
        <v>0</v>
      </c>
      <c r="L55" s="72">
        <v>3.4887429045219721E-2</v>
      </c>
      <c r="M55" s="72" t="s">
        <v>192</v>
      </c>
      <c r="N55" s="73" t="s">
        <v>484</v>
      </c>
      <c r="O55" s="72" t="s">
        <v>485</v>
      </c>
      <c r="P55" s="72" t="s">
        <v>486</v>
      </c>
      <c r="Q55" s="72" t="s">
        <v>487</v>
      </c>
      <c r="R55" s="72" t="s">
        <v>488</v>
      </c>
      <c r="S55" s="74">
        <v>4.82118E-6</v>
      </c>
      <c r="T55" s="74">
        <v>7.9836499999999994E-6</v>
      </c>
      <c r="U55" s="72" t="s">
        <v>198</v>
      </c>
      <c r="V55" s="72">
        <v>1.0384800000000001</v>
      </c>
      <c r="W55" s="72" t="s">
        <v>199</v>
      </c>
      <c r="X55" s="72" t="s">
        <v>199</v>
      </c>
      <c r="Y55" s="72" t="s">
        <v>199</v>
      </c>
      <c r="Z55" s="72" t="s">
        <v>199</v>
      </c>
      <c r="AA55" s="72" t="s">
        <v>199</v>
      </c>
      <c r="AB55" s="72" t="s">
        <v>199</v>
      </c>
      <c r="AC55" s="72" t="s">
        <v>199</v>
      </c>
      <c r="AD55" s="72" t="s">
        <v>31</v>
      </c>
      <c r="AE55" s="72" t="s">
        <v>198</v>
      </c>
      <c r="AF55" s="72" t="s">
        <v>198</v>
      </c>
      <c r="AG55" s="72" t="s">
        <v>198</v>
      </c>
      <c r="AH55" s="72" t="s">
        <v>198</v>
      </c>
      <c r="AI55" s="72" t="s">
        <v>201</v>
      </c>
    </row>
    <row r="56" spans="1:35">
      <c r="A56" s="72" t="s">
        <v>4392</v>
      </c>
      <c r="B56" s="72" t="s">
        <v>4184</v>
      </c>
      <c r="C56" s="72" t="s">
        <v>373</v>
      </c>
      <c r="D56" s="72">
        <v>5033040</v>
      </c>
      <c r="E56" s="72" t="s">
        <v>204</v>
      </c>
      <c r="F56" s="72" t="s">
        <v>203</v>
      </c>
      <c r="G56" s="72" t="s">
        <v>489</v>
      </c>
      <c r="H56" s="72">
        <v>4.3999999999999997E-2</v>
      </c>
      <c r="I56" s="72">
        <v>12225</v>
      </c>
      <c r="J56" s="72">
        <v>464</v>
      </c>
      <c r="K56" s="72">
        <v>0</v>
      </c>
      <c r="L56" s="72">
        <v>3.7955010224948876E-2</v>
      </c>
      <c r="M56" s="72" t="s">
        <v>192</v>
      </c>
      <c r="N56" s="73" t="s">
        <v>490</v>
      </c>
      <c r="O56" s="72" t="s">
        <v>491</v>
      </c>
      <c r="P56" s="72" t="s">
        <v>195</v>
      </c>
      <c r="Q56" s="72" t="s">
        <v>492</v>
      </c>
      <c r="R56" s="72" t="s">
        <v>493</v>
      </c>
      <c r="S56" s="72" t="s">
        <v>198</v>
      </c>
      <c r="T56" s="72" t="s">
        <v>198</v>
      </c>
      <c r="U56" s="72" t="s">
        <v>198</v>
      </c>
      <c r="V56" s="72">
        <v>0.44953399999999999</v>
      </c>
      <c r="W56" s="72" t="s">
        <v>199</v>
      </c>
      <c r="X56" s="72" t="s">
        <v>199</v>
      </c>
      <c r="Y56" s="72" t="s">
        <v>199</v>
      </c>
      <c r="Z56" s="72" t="s">
        <v>199</v>
      </c>
      <c r="AA56" s="72" t="s">
        <v>199</v>
      </c>
      <c r="AB56" s="72" t="s">
        <v>199</v>
      </c>
      <c r="AC56" s="72" t="s">
        <v>199</v>
      </c>
      <c r="AD56" s="72" t="s">
        <v>31</v>
      </c>
      <c r="AE56" s="72" t="s">
        <v>198</v>
      </c>
      <c r="AF56" s="72" t="s">
        <v>198</v>
      </c>
      <c r="AG56" s="72" t="s">
        <v>198</v>
      </c>
      <c r="AH56" s="72" t="s">
        <v>198</v>
      </c>
      <c r="AI56" s="72" t="s">
        <v>234</v>
      </c>
    </row>
    <row r="57" spans="1:35">
      <c r="A57" s="72" t="s">
        <v>4392</v>
      </c>
      <c r="B57" s="72" t="s">
        <v>4184</v>
      </c>
      <c r="C57" s="72" t="s">
        <v>373</v>
      </c>
      <c r="D57" s="72">
        <v>8881708</v>
      </c>
      <c r="E57" s="72" t="s">
        <v>189</v>
      </c>
      <c r="F57" s="72" t="s">
        <v>190</v>
      </c>
      <c r="G57" s="72" t="s">
        <v>494</v>
      </c>
      <c r="H57" s="72">
        <v>2.5000000000000001E-2</v>
      </c>
      <c r="I57" s="72" t="s">
        <v>198</v>
      </c>
      <c r="J57" s="72" t="s">
        <v>198</v>
      </c>
      <c r="K57" s="72" t="s">
        <v>198</v>
      </c>
      <c r="L57" s="72" t="s">
        <v>198</v>
      </c>
      <c r="M57" s="72" t="s">
        <v>198</v>
      </c>
      <c r="N57" s="73" t="s">
        <v>495</v>
      </c>
      <c r="O57" s="72" t="s">
        <v>496</v>
      </c>
      <c r="P57" s="72" t="s">
        <v>208</v>
      </c>
      <c r="Q57" s="72" t="s">
        <v>497</v>
      </c>
      <c r="R57" s="72" t="s">
        <v>498</v>
      </c>
      <c r="S57" s="72" t="s">
        <v>198</v>
      </c>
      <c r="T57" s="72" t="s">
        <v>198</v>
      </c>
      <c r="U57" s="72" t="s">
        <v>198</v>
      </c>
      <c r="V57" s="72" t="s">
        <v>198</v>
      </c>
      <c r="W57" s="72" t="s">
        <v>198</v>
      </c>
      <c r="X57" s="72" t="s">
        <v>198</v>
      </c>
      <c r="Y57" s="72" t="s">
        <v>198</v>
      </c>
      <c r="Z57" s="72" t="s">
        <v>198</v>
      </c>
      <c r="AA57" s="72" t="s">
        <v>198</v>
      </c>
      <c r="AB57" s="72" t="s">
        <v>198</v>
      </c>
      <c r="AC57" s="72" t="s">
        <v>198</v>
      </c>
      <c r="AD57" s="72" t="s">
        <v>31</v>
      </c>
      <c r="AE57" s="72" t="s">
        <v>198</v>
      </c>
      <c r="AF57" s="72" t="s">
        <v>198</v>
      </c>
      <c r="AG57" s="72" t="s">
        <v>198</v>
      </c>
      <c r="AH57" s="72" t="s">
        <v>198</v>
      </c>
      <c r="AI57" s="72" t="s">
        <v>201</v>
      </c>
    </row>
    <row r="58" spans="1:35">
      <c r="A58" s="72" t="s">
        <v>4392</v>
      </c>
      <c r="B58" s="72" t="s">
        <v>4184</v>
      </c>
      <c r="C58" s="72" t="s">
        <v>240</v>
      </c>
      <c r="D58" s="72">
        <v>91724260</v>
      </c>
      <c r="E58" s="72" t="s">
        <v>204</v>
      </c>
      <c r="F58" s="72" t="s">
        <v>203</v>
      </c>
      <c r="G58" s="72" t="s">
        <v>499</v>
      </c>
      <c r="H58" s="72">
        <v>3.1E-2</v>
      </c>
      <c r="I58" s="72">
        <v>25721</v>
      </c>
      <c r="J58" s="72">
        <v>918</v>
      </c>
      <c r="K58" s="72">
        <v>0</v>
      </c>
      <c r="L58" s="72">
        <v>3.5690680766688701E-2</v>
      </c>
      <c r="M58" s="72" t="s">
        <v>192</v>
      </c>
      <c r="N58" s="73" t="s">
        <v>500</v>
      </c>
      <c r="O58" s="72" t="s">
        <v>501</v>
      </c>
      <c r="P58" s="72" t="s">
        <v>195</v>
      </c>
      <c r="Q58" s="72" t="s">
        <v>502</v>
      </c>
      <c r="R58" s="72" t="s">
        <v>503</v>
      </c>
      <c r="S58" s="74">
        <v>4.8295199999999998E-5</v>
      </c>
      <c r="T58" s="74">
        <v>5.1935999999999999E-5</v>
      </c>
      <c r="U58" s="72">
        <v>1E-4</v>
      </c>
      <c r="V58" s="72">
        <v>0.33551199999999998</v>
      </c>
      <c r="W58" s="72" t="s">
        <v>199</v>
      </c>
      <c r="X58" s="72" t="s">
        <v>199</v>
      </c>
      <c r="Y58" s="72" t="s">
        <v>200</v>
      </c>
      <c r="Z58" s="72" t="s">
        <v>200</v>
      </c>
      <c r="AA58" s="72" t="s">
        <v>199</v>
      </c>
      <c r="AB58" s="72" t="s">
        <v>200</v>
      </c>
      <c r="AC58" s="72" t="s">
        <v>199</v>
      </c>
      <c r="AD58" s="72" t="s">
        <v>31</v>
      </c>
      <c r="AE58" s="72" t="s">
        <v>198</v>
      </c>
      <c r="AF58" s="72" t="s">
        <v>198</v>
      </c>
      <c r="AG58" s="72" t="s">
        <v>198</v>
      </c>
      <c r="AH58" s="72" t="s">
        <v>198</v>
      </c>
      <c r="AI58" s="72" t="s">
        <v>201</v>
      </c>
    </row>
    <row r="59" spans="1:35">
      <c r="A59" s="72" t="s">
        <v>4392</v>
      </c>
      <c r="B59" s="72" t="s">
        <v>4186</v>
      </c>
      <c r="C59" s="72" t="s">
        <v>351</v>
      </c>
      <c r="D59" s="72">
        <v>30712771</v>
      </c>
      <c r="E59" s="72" t="s">
        <v>204</v>
      </c>
      <c r="F59" s="72" t="s">
        <v>203</v>
      </c>
      <c r="G59" s="72" t="s">
        <v>504</v>
      </c>
      <c r="H59" s="72">
        <v>5.8999999999999997E-2</v>
      </c>
      <c r="I59" s="72">
        <v>27505</v>
      </c>
      <c r="J59" s="72">
        <v>1194</v>
      </c>
      <c r="K59" s="72">
        <v>0</v>
      </c>
      <c r="L59" s="72">
        <v>4.3410289038356663E-2</v>
      </c>
      <c r="M59" s="72" t="s">
        <v>192</v>
      </c>
      <c r="N59" s="73" t="s">
        <v>505</v>
      </c>
      <c r="O59" s="72" t="s">
        <v>506</v>
      </c>
      <c r="P59" s="72" t="s">
        <v>195</v>
      </c>
      <c r="Q59" s="72" t="s">
        <v>507</v>
      </c>
      <c r="R59" s="72" t="s">
        <v>508</v>
      </c>
      <c r="S59" s="72" t="s">
        <v>198</v>
      </c>
      <c r="T59" s="72" t="s">
        <v>198</v>
      </c>
      <c r="U59" s="72" t="s">
        <v>198</v>
      </c>
      <c r="V59" s="72">
        <v>0.58250299999999999</v>
      </c>
      <c r="W59" s="72" t="s">
        <v>199</v>
      </c>
      <c r="X59" s="72" t="s">
        <v>199</v>
      </c>
      <c r="Y59" s="72" t="s">
        <v>199</v>
      </c>
      <c r="Z59" s="72" t="s">
        <v>199</v>
      </c>
      <c r="AA59" s="72" t="s">
        <v>199</v>
      </c>
      <c r="AB59" s="72" t="s">
        <v>199</v>
      </c>
      <c r="AC59" s="72" t="s">
        <v>199</v>
      </c>
      <c r="AD59" s="72" t="s">
        <v>26</v>
      </c>
      <c r="AE59" s="72">
        <v>1</v>
      </c>
      <c r="AF59" s="72" t="s">
        <v>198</v>
      </c>
      <c r="AG59" s="72" t="s">
        <v>198</v>
      </c>
      <c r="AH59" s="72" t="s">
        <v>198</v>
      </c>
      <c r="AI59" s="72" t="s">
        <v>234</v>
      </c>
    </row>
    <row r="60" spans="1:35">
      <c r="A60" s="72" t="s">
        <v>4392</v>
      </c>
      <c r="B60" s="72" t="s">
        <v>4187</v>
      </c>
      <c r="C60" s="72" t="s">
        <v>202</v>
      </c>
      <c r="D60" s="72">
        <v>12257029</v>
      </c>
      <c r="E60" s="72" t="s">
        <v>204</v>
      </c>
      <c r="F60" s="72" t="s">
        <v>203</v>
      </c>
      <c r="G60" s="72" t="s">
        <v>509</v>
      </c>
      <c r="H60" s="72">
        <v>4.1000000000000002E-2</v>
      </c>
      <c r="I60" s="72">
        <v>14849</v>
      </c>
      <c r="J60" s="72">
        <v>544</v>
      </c>
      <c r="K60" s="72">
        <v>0</v>
      </c>
      <c r="L60" s="72">
        <v>3.6635463667587041E-2</v>
      </c>
      <c r="M60" s="72" t="s">
        <v>192</v>
      </c>
      <c r="N60" s="73" t="s">
        <v>510</v>
      </c>
      <c r="O60" s="72" t="s">
        <v>511</v>
      </c>
      <c r="P60" s="72" t="s">
        <v>370</v>
      </c>
      <c r="Q60" s="72" t="s">
        <v>512</v>
      </c>
      <c r="R60" s="72" t="s">
        <v>513</v>
      </c>
      <c r="S60" s="74">
        <v>1.4414500000000001E-5</v>
      </c>
      <c r="T60" s="74">
        <v>1.1936000000000001E-5</v>
      </c>
      <c r="U60" s="72" t="s">
        <v>198</v>
      </c>
      <c r="V60" s="72" t="s">
        <v>198</v>
      </c>
      <c r="W60" s="72" t="s">
        <v>198</v>
      </c>
      <c r="X60" s="72" t="s">
        <v>198</v>
      </c>
      <c r="Y60" s="72" t="s">
        <v>198</v>
      </c>
      <c r="Z60" s="72" t="s">
        <v>199</v>
      </c>
      <c r="AA60" s="72" t="s">
        <v>199</v>
      </c>
      <c r="AB60" s="72" t="s">
        <v>198</v>
      </c>
      <c r="AC60" s="72" t="s">
        <v>198</v>
      </c>
      <c r="AD60" s="72" t="s">
        <v>31</v>
      </c>
      <c r="AE60" s="72" t="s">
        <v>198</v>
      </c>
      <c r="AF60" s="72" t="s">
        <v>198</v>
      </c>
      <c r="AG60" s="72" t="s">
        <v>198</v>
      </c>
      <c r="AH60" s="72" t="s">
        <v>198</v>
      </c>
      <c r="AI60" s="72" t="s">
        <v>201</v>
      </c>
    </row>
    <row r="61" spans="1:35">
      <c r="A61" s="72" t="s">
        <v>4392</v>
      </c>
      <c r="B61" s="72" t="s">
        <v>4187</v>
      </c>
      <c r="C61" s="72" t="s">
        <v>202</v>
      </c>
      <c r="D61" s="72">
        <v>204549309</v>
      </c>
      <c r="E61" s="72" t="s">
        <v>204</v>
      </c>
      <c r="F61" s="72" t="s">
        <v>203</v>
      </c>
      <c r="G61" s="75">
        <v>462159</v>
      </c>
      <c r="H61" s="72">
        <v>0.25600000000000001</v>
      </c>
      <c r="I61" s="72">
        <v>10121</v>
      </c>
      <c r="J61" s="72">
        <v>2769</v>
      </c>
      <c r="K61" s="72">
        <v>0</v>
      </c>
      <c r="L61" s="72">
        <v>0.27358956624839442</v>
      </c>
      <c r="M61" s="72" t="s">
        <v>192</v>
      </c>
      <c r="N61" s="73" t="s">
        <v>514</v>
      </c>
      <c r="O61" s="72" t="s">
        <v>515</v>
      </c>
      <c r="P61" s="72" t="s">
        <v>195</v>
      </c>
      <c r="Q61" s="72" t="s">
        <v>516</v>
      </c>
      <c r="R61" s="72" t="s">
        <v>517</v>
      </c>
      <c r="S61" s="74">
        <v>5.2862299999999997E-5</v>
      </c>
      <c r="T61" s="74">
        <v>5.5687699999999999E-5</v>
      </c>
      <c r="U61" s="72" t="s">
        <v>198</v>
      </c>
      <c r="V61" s="72">
        <v>0.61734500000000003</v>
      </c>
      <c r="W61" s="72" t="s">
        <v>199</v>
      </c>
      <c r="X61" s="72" t="s">
        <v>199</v>
      </c>
      <c r="Y61" s="72" t="s">
        <v>199</v>
      </c>
      <c r="Z61" s="72" t="s">
        <v>199</v>
      </c>
      <c r="AA61" s="72" t="s">
        <v>199</v>
      </c>
      <c r="AB61" s="72" t="s">
        <v>199</v>
      </c>
      <c r="AC61" s="72" t="s">
        <v>199</v>
      </c>
      <c r="AD61" s="72" t="s">
        <v>31</v>
      </c>
      <c r="AE61" s="72" t="s">
        <v>198</v>
      </c>
      <c r="AF61" s="72" t="s">
        <v>198</v>
      </c>
      <c r="AG61" s="72" t="s">
        <v>198</v>
      </c>
      <c r="AH61" s="72" t="s">
        <v>198</v>
      </c>
      <c r="AI61" s="72" t="s">
        <v>234</v>
      </c>
    </row>
    <row r="62" spans="1:35">
      <c r="A62" s="72" t="s">
        <v>4392</v>
      </c>
      <c r="B62" s="72" t="s">
        <v>4188</v>
      </c>
      <c r="C62" s="72" t="s">
        <v>351</v>
      </c>
      <c r="D62" s="72">
        <v>22914991</v>
      </c>
      <c r="E62" s="72" t="s">
        <v>204</v>
      </c>
      <c r="F62" s="72" t="s">
        <v>203</v>
      </c>
      <c r="G62" s="72" t="s">
        <v>518</v>
      </c>
      <c r="H62" s="72">
        <v>2.5000000000000001E-2</v>
      </c>
      <c r="I62" s="72">
        <v>27428</v>
      </c>
      <c r="J62" s="72">
        <v>460</v>
      </c>
      <c r="K62" s="72">
        <v>0</v>
      </c>
      <c r="L62" s="72">
        <v>1.6771182732973604E-2</v>
      </c>
      <c r="M62" s="72" t="s">
        <v>192</v>
      </c>
      <c r="N62" s="73" t="s">
        <v>519</v>
      </c>
      <c r="O62" s="72" t="s">
        <v>520</v>
      </c>
      <c r="P62" s="72" t="s">
        <v>195</v>
      </c>
      <c r="Q62" s="72" t="s">
        <v>521</v>
      </c>
      <c r="R62" s="72" t="s">
        <v>522</v>
      </c>
      <c r="S62" s="74">
        <v>4.8077800000000002E-6</v>
      </c>
      <c r="T62" s="74">
        <v>3.9800400000000003E-6</v>
      </c>
      <c r="U62" s="72" t="s">
        <v>198</v>
      </c>
      <c r="V62" s="72">
        <v>2.2723200000000001</v>
      </c>
      <c r="W62" s="72" t="s">
        <v>199</v>
      </c>
      <c r="X62" s="72" t="s">
        <v>199</v>
      </c>
      <c r="Y62" s="72" t="s">
        <v>199</v>
      </c>
      <c r="Z62" s="72" t="s">
        <v>199</v>
      </c>
      <c r="AA62" s="72" t="s">
        <v>199</v>
      </c>
      <c r="AB62" s="72" t="s">
        <v>199</v>
      </c>
      <c r="AC62" s="72" t="s">
        <v>199</v>
      </c>
      <c r="AD62" s="72" t="s">
        <v>31</v>
      </c>
      <c r="AE62" s="72" t="s">
        <v>198</v>
      </c>
      <c r="AF62" s="72" t="s">
        <v>198</v>
      </c>
      <c r="AG62" s="72" t="s">
        <v>198</v>
      </c>
      <c r="AH62" s="72" t="s">
        <v>198</v>
      </c>
      <c r="AI62" s="72" t="s">
        <v>201</v>
      </c>
    </row>
    <row r="63" spans="1:35">
      <c r="A63" s="72" t="s">
        <v>4392</v>
      </c>
      <c r="B63" s="72" t="s">
        <v>4190</v>
      </c>
      <c r="C63" s="72" t="s">
        <v>318</v>
      </c>
      <c r="D63" s="72">
        <v>35310546</v>
      </c>
      <c r="E63" s="72" t="s">
        <v>189</v>
      </c>
      <c r="F63" s="72" t="s">
        <v>190</v>
      </c>
      <c r="G63" s="72" t="s">
        <v>523</v>
      </c>
      <c r="H63" s="72">
        <v>0.09</v>
      </c>
      <c r="I63" s="72">
        <v>16597</v>
      </c>
      <c r="J63" s="72">
        <v>1157</v>
      </c>
      <c r="K63" s="72">
        <v>0</v>
      </c>
      <c r="L63" s="72">
        <v>6.9711393625353973E-2</v>
      </c>
      <c r="M63" s="72" t="s">
        <v>192</v>
      </c>
      <c r="N63" s="73" t="s">
        <v>524</v>
      </c>
      <c r="O63" s="72" t="s">
        <v>525</v>
      </c>
      <c r="P63" s="72" t="s">
        <v>195</v>
      </c>
      <c r="Q63" s="72" t="s">
        <v>526</v>
      </c>
      <c r="R63" s="72" t="s">
        <v>527</v>
      </c>
      <c r="S63" s="74">
        <v>4.8046900000000001E-6</v>
      </c>
      <c r="T63" s="74">
        <v>3.9763000000000004E-6</v>
      </c>
      <c r="U63" s="72" t="s">
        <v>198</v>
      </c>
      <c r="V63" s="72">
        <v>1.7994699999999999</v>
      </c>
      <c r="W63" s="72" t="s">
        <v>200</v>
      </c>
      <c r="X63" s="72" t="s">
        <v>199</v>
      </c>
      <c r="Y63" s="72" t="s">
        <v>200</v>
      </c>
      <c r="Z63" s="72" t="s">
        <v>199</v>
      </c>
      <c r="AA63" s="72" t="s">
        <v>199</v>
      </c>
      <c r="AB63" s="72" t="s">
        <v>200</v>
      </c>
      <c r="AC63" s="72" t="s">
        <v>200</v>
      </c>
      <c r="AD63" s="72" t="s">
        <v>31</v>
      </c>
      <c r="AE63" s="72" t="s">
        <v>198</v>
      </c>
      <c r="AF63" s="72" t="s">
        <v>198</v>
      </c>
      <c r="AG63" s="72" t="s">
        <v>198</v>
      </c>
      <c r="AH63" s="72" t="s">
        <v>198</v>
      </c>
      <c r="AI63" s="72" t="s">
        <v>201</v>
      </c>
    </row>
    <row r="64" spans="1:35">
      <c r="A64" s="72" t="s">
        <v>4392</v>
      </c>
      <c r="B64" s="72" t="s">
        <v>4190</v>
      </c>
      <c r="C64" s="72" t="s">
        <v>318</v>
      </c>
      <c r="D64" s="72">
        <v>142764814</v>
      </c>
      <c r="E64" s="72" t="s">
        <v>204</v>
      </c>
      <c r="F64" s="72" t="s">
        <v>203</v>
      </c>
      <c r="G64" s="72" t="s">
        <v>528</v>
      </c>
      <c r="H64" s="72">
        <v>0.17100000000000001</v>
      </c>
      <c r="I64" s="72">
        <v>10583</v>
      </c>
      <c r="J64" s="72">
        <v>1960</v>
      </c>
      <c r="K64" s="72">
        <v>0</v>
      </c>
      <c r="L64" s="72">
        <v>0.18520268354908817</v>
      </c>
      <c r="M64" s="72" t="s">
        <v>192</v>
      </c>
      <c r="N64" s="73" t="s">
        <v>529</v>
      </c>
      <c r="O64" s="72" t="s">
        <v>530</v>
      </c>
      <c r="P64" s="72" t="s">
        <v>195</v>
      </c>
      <c r="Q64" s="72" t="s">
        <v>531</v>
      </c>
      <c r="R64" s="72" t="s">
        <v>532</v>
      </c>
      <c r="S64" s="72" t="s">
        <v>198</v>
      </c>
      <c r="T64" s="72" t="s">
        <v>198</v>
      </c>
      <c r="U64" s="72" t="s">
        <v>198</v>
      </c>
      <c r="V64" s="72">
        <v>2.7664300000000002</v>
      </c>
      <c r="W64" s="72" t="s">
        <v>199</v>
      </c>
      <c r="X64" s="72" t="s">
        <v>199</v>
      </c>
      <c r="Y64" s="72" t="s">
        <v>199</v>
      </c>
      <c r="Z64" s="72" t="s">
        <v>199</v>
      </c>
      <c r="AA64" s="72" t="s">
        <v>199</v>
      </c>
      <c r="AB64" s="72" t="s">
        <v>200</v>
      </c>
      <c r="AC64" s="72" t="s">
        <v>200</v>
      </c>
      <c r="AD64" s="72" t="s">
        <v>26</v>
      </c>
      <c r="AE64" s="72">
        <v>1</v>
      </c>
      <c r="AF64" s="72" t="s">
        <v>198</v>
      </c>
      <c r="AG64" s="72" t="s">
        <v>198</v>
      </c>
      <c r="AH64" s="72" t="s">
        <v>198</v>
      </c>
      <c r="AI64" s="72" t="s">
        <v>234</v>
      </c>
    </row>
    <row r="65" spans="1:35">
      <c r="A65" s="72" t="s">
        <v>4392</v>
      </c>
      <c r="B65" s="72" t="s">
        <v>4190</v>
      </c>
      <c r="C65" s="72" t="s">
        <v>307</v>
      </c>
      <c r="D65" s="72">
        <v>110454332</v>
      </c>
      <c r="E65" s="72" t="s">
        <v>204</v>
      </c>
      <c r="F65" s="72" t="s">
        <v>190</v>
      </c>
      <c r="G65" s="75">
        <v>536113</v>
      </c>
      <c r="H65" s="72">
        <v>0.17499999999999999</v>
      </c>
      <c r="I65" s="72">
        <v>13171</v>
      </c>
      <c r="J65" s="72">
        <v>2555</v>
      </c>
      <c r="K65" s="72">
        <v>0</v>
      </c>
      <c r="L65" s="72">
        <v>0.19398678915799863</v>
      </c>
      <c r="M65" s="72" t="s">
        <v>192</v>
      </c>
      <c r="N65" s="73" t="s">
        <v>533</v>
      </c>
      <c r="O65" s="72" t="s">
        <v>534</v>
      </c>
      <c r="P65" s="72" t="s">
        <v>195</v>
      </c>
      <c r="Q65" s="72" t="s">
        <v>535</v>
      </c>
      <c r="R65" s="72" t="s">
        <v>536</v>
      </c>
      <c r="S65" s="72" t="s">
        <v>198</v>
      </c>
      <c r="T65" s="72" t="s">
        <v>198</v>
      </c>
      <c r="U65" s="72" t="s">
        <v>198</v>
      </c>
      <c r="V65" s="72">
        <v>0.34416999999999998</v>
      </c>
      <c r="W65" s="72" t="s">
        <v>199</v>
      </c>
      <c r="X65" s="72" t="s">
        <v>199</v>
      </c>
      <c r="Y65" s="72" t="s">
        <v>199</v>
      </c>
      <c r="Z65" s="72" t="s">
        <v>200</v>
      </c>
      <c r="AA65" s="72" t="s">
        <v>200</v>
      </c>
      <c r="AB65" s="72" t="s">
        <v>198</v>
      </c>
      <c r="AC65" s="72" t="s">
        <v>200</v>
      </c>
      <c r="AD65" s="72" t="s">
        <v>31</v>
      </c>
      <c r="AE65" s="72" t="s">
        <v>198</v>
      </c>
      <c r="AF65" s="72" t="s">
        <v>198</v>
      </c>
      <c r="AG65" s="72" t="s">
        <v>198</v>
      </c>
      <c r="AH65" s="72" t="s">
        <v>198</v>
      </c>
      <c r="AI65" s="72" t="s">
        <v>234</v>
      </c>
    </row>
    <row r="66" spans="1:35">
      <c r="A66" s="72" t="s">
        <v>4392</v>
      </c>
      <c r="B66" s="72" t="s">
        <v>4192</v>
      </c>
      <c r="C66" s="72" t="s">
        <v>307</v>
      </c>
      <c r="D66" s="72">
        <v>48909915</v>
      </c>
      <c r="E66" s="72" t="s">
        <v>204</v>
      </c>
      <c r="F66" s="72" t="s">
        <v>203</v>
      </c>
      <c r="G66" s="72" t="s">
        <v>537</v>
      </c>
      <c r="H66" s="72">
        <v>3.3000000000000002E-2</v>
      </c>
      <c r="I66" s="72">
        <v>50053</v>
      </c>
      <c r="J66" s="72">
        <v>1141</v>
      </c>
      <c r="K66" s="72">
        <v>0</v>
      </c>
      <c r="L66" s="72">
        <v>2.2795836413401795E-2</v>
      </c>
      <c r="M66" s="72" t="s">
        <v>192</v>
      </c>
      <c r="N66" s="73" t="s">
        <v>538</v>
      </c>
      <c r="O66" s="72" t="s">
        <v>539</v>
      </c>
      <c r="P66" s="72" t="s">
        <v>195</v>
      </c>
      <c r="Q66" s="72" t="s">
        <v>540</v>
      </c>
      <c r="R66" s="72" t="s">
        <v>541</v>
      </c>
      <c r="S66" s="72" t="s">
        <v>198</v>
      </c>
      <c r="T66" s="72" t="s">
        <v>198</v>
      </c>
      <c r="U66" s="72" t="s">
        <v>198</v>
      </c>
      <c r="V66" s="72">
        <v>2.2214900000000002</v>
      </c>
      <c r="W66" s="72" t="s">
        <v>199</v>
      </c>
      <c r="X66" s="72" t="s">
        <v>199</v>
      </c>
      <c r="Y66" s="72" t="s">
        <v>199</v>
      </c>
      <c r="Z66" s="72" t="s">
        <v>199</v>
      </c>
      <c r="AA66" s="72" t="s">
        <v>199</v>
      </c>
      <c r="AB66" s="72" t="s">
        <v>199</v>
      </c>
      <c r="AC66" s="72" t="s">
        <v>199</v>
      </c>
      <c r="AD66" s="72" t="s">
        <v>26</v>
      </c>
      <c r="AE66" s="72" t="s">
        <v>198</v>
      </c>
      <c r="AF66" s="72" t="s">
        <v>198</v>
      </c>
      <c r="AG66" s="72" t="s">
        <v>198</v>
      </c>
      <c r="AH66" s="72" t="s">
        <v>198</v>
      </c>
      <c r="AI66" s="72" t="s">
        <v>201</v>
      </c>
    </row>
    <row r="67" spans="1:35">
      <c r="A67" s="72" t="s">
        <v>4392</v>
      </c>
      <c r="B67" s="72" t="s">
        <v>4193</v>
      </c>
      <c r="C67" s="72" t="s">
        <v>211</v>
      </c>
      <c r="D67" s="72">
        <v>130261757</v>
      </c>
      <c r="E67" s="72" t="s">
        <v>189</v>
      </c>
      <c r="F67" s="72" t="s">
        <v>203</v>
      </c>
      <c r="G67" s="72" t="s">
        <v>542</v>
      </c>
      <c r="H67" s="72">
        <v>2.3E-2</v>
      </c>
      <c r="I67" s="72">
        <v>33854</v>
      </c>
      <c r="J67" s="72">
        <v>472</v>
      </c>
      <c r="K67" s="72">
        <v>0</v>
      </c>
      <c r="L67" s="72">
        <v>1.3942222484787617E-2</v>
      </c>
      <c r="M67" s="72" t="s">
        <v>192</v>
      </c>
      <c r="N67" s="73" t="s">
        <v>543</v>
      </c>
      <c r="O67" s="72" t="s">
        <v>544</v>
      </c>
      <c r="P67" s="72" t="s">
        <v>195</v>
      </c>
      <c r="Q67" s="72" t="s">
        <v>545</v>
      </c>
      <c r="R67" s="72" t="s">
        <v>546</v>
      </c>
      <c r="S67" s="72" t="s">
        <v>198</v>
      </c>
      <c r="T67" s="72" t="s">
        <v>198</v>
      </c>
      <c r="U67" s="72" t="s">
        <v>198</v>
      </c>
      <c r="V67" s="72">
        <v>0.95103400000000005</v>
      </c>
      <c r="W67" s="72" t="s">
        <v>200</v>
      </c>
      <c r="X67" s="72" t="s">
        <v>199</v>
      </c>
      <c r="Y67" s="72" t="s">
        <v>200</v>
      </c>
      <c r="Z67" s="72" t="s">
        <v>199</v>
      </c>
      <c r="AA67" s="72" t="s">
        <v>199</v>
      </c>
      <c r="AB67" s="72" t="s">
        <v>200</v>
      </c>
      <c r="AC67" s="72" t="s">
        <v>200</v>
      </c>
      <c r="AD67" s="72" t="s">
        <v>31</v>
      </c>
      <c r="AE67" s="72" t="s">
        <v>198</v>
      </c>
      <c r="AF67" s="72" t="s">
        <v>198</v>
      </c>
      <c r="AG67" s="72" t="s">
        <v>198</v>
      </c>
      <c r="AH67" s="72" t="s">
        <v>198</v>
      </c>
      <c r="AI67" s="72" t="s">
        <v>201</v>
      </c>
    </row>
    <row r="68" spans="1:35">
      <c r="A68" s="72" t="s">
        <v>4392</v>
      </c>
      <c r="B68" s="72" t="s">
        <v>4196</v>
      </c>
      <c r="C68" s="72" t="s">
        <v>547</v>
      </c>
      <c r="D68" s="72">
        <v>75287507</v>
      </c>
      <c r="E68" s="72" t="s">
        <v>189</v>
      </c>
      <c r="F68" s="72" t="s">
        <v>190</v>
      </c>
      <c r="G68" s="72" t="s">
        <v>548</v>
      </c>
      <c r="H68" s="72">
        <v>1.7000000000000001E-2</v>
      </c>
      <c r="I68" s="72" t="s">
        <v>198</v>
      </c>
      <c r="J68" s="72" t="s">
        <v>198</v>
      </c>
      <c r="K68" s="72" t="s">
        <v>198</v>
      </c>
      <c r="L68" s="72" t="s">
        <v>198</v>
      </c>
      <c r="M68" s="72" t="s">
        <v>198</v>
      </c>
      <c r="N68" s="73" t="s">
        <v>549</v>
      </c>
      <c r="O68" s="72" t="s">
        <v>550</v>
      </c>
      <c r="P68" s="72" t="s">
        <v>208</v>
      </c>
      <c r="Q68" s="72" t="s">
        <v>551</v>
      </c>
      <c r="R68" s="72" t="s">
        <v>552</v>
      </c>
      <c r="S68" s="72" t="s">
        <v>198</v>
      </c>
      <c r="T68" s="72" t="s">
        <v>198</v>
      </c>
      <c r="U68" s="72" t="s">
        <v>198</v>
      </c>
      <c r="V68" s="72" t="s">
        <v>198</v>
      </c>
      <c r="W68" s="72" t="s">
        <v>198</v>
      </c>
      <c r="X68" s="72" t="s">
        <v>198</v>
      </c>
      <c r="Y68" s="72" t="s">
        <v>198</v>
      </c>
      <c r="Z68" s="72" t="s">
        <v>198</v>
      </c>
      <c r="AA68" s="72" t="s">
        <v>198</v>
      </c>
      <c r="AB68" s="72" t="s">
        <v>198</v>
      </c>
      <c r="AC68" s="72" t="s">
        <v>198</v>
      </c>
      <c r="AD68" s="72" t="s">
        <v>31</v>
      </c>
      <c r="AE68" s="72" t="s">
        <v>198</v>
      </c>
      <c r="AF68" s="72" t="s">
        <v>198</v>
      </c>
      <c r="AG68" s="72" t="s">
        <v>198</v>
      </c>
      <c r="AH68" s="72" t="s">
        <v>198</v>
      </c>
      <c r="AI68" s="72" t="s">
        <v>201</v>
      </c>
    </row>
    <row r="69" spans="1:35">
      <c r="A69" s="72" t="s">
        <v>4392</v>
      </c>
      <c r="B69" s="72" t="s">
        <v>4196</v>
      </c>
      <c r="C69" s="72" t="s">
        <v>240</v>
      </c>
      <c r="D69" s="72">
        <v>32631873</v>
      </c>
      <c r="E69" s="72" t="s">
        <v>204</v>
      </c>
      <c r="F69" s="72" t="s">
        <v>203</v>
      </c>
      <c r="G69" s="72" t="s">
        <v>553</v>
      </c>
      <c r="H69" s="72">
        <v>2.3E-2</v>
      </c>
      <c r="I69" s="72">
        <v>14551</v>
      </c>
      <c r="J69" s="72">
        <v>230</v>
      </c>
      <c r="K69" s="72">
        <v>0</v>
      </c>
      <c r="L69" s="72">
        <v>1.5806473781870663E-2</v>
      </c>
      <c r="M69" s="72" t="s">
        <v>192</v>
      </c>
      <c r="N69" s="73" t="s">
        <v>554</v>
      </c>
      <c r="O69" s="72" t="s">
        <v>555</v>
      </c>
      <c r="P69" s="72" t="s">
        <v>195</v>
      </c>
      <c r="Q69" s="72" t="s">
        <v>556</v>
      </c>
      <c r="R69" s="72" t="s">
        <v>557</v>
      </c>
      <c r="S69" s="72" t="s">
        <v>198</v>
      </c>
      <c r="T69" s="72" t="s">
        <v>198</v>
      </c>
      <c r="U69" s="72" t="s">
        <v>198</v>
      </c>
      <c r="V69" s="72">
        <v>0.167043</v>
      </c>
      <c r="W69" s="72" t="s">
        <v>199</v>
      </c>
      <c r="X69" s="72" t="s">
        <v>200</v>
      </c>
      <c r="Y69" s="72" t="s">
        <v>200</v>
      </c>
      <c r="Z69" s="72" t="s">
        <v>199</v>
      </c>
      <c r="AA69" s="72" t="s">
        <v>199</v>
      </c>
      <c r="AB69" s="72" t="s">
        <v>200</v>
      </c>
      <c r="AC69" s="72" t="s">
        <v>200</v>
      </c>
      <c r="AD69" s="72" t="s">
        <v>31</v>
      </c>
      <c r="AE69" s="72" t="s">
        <v>198</v>
      </c>
      <c r="AF69" s="72" t="s">
        <v>198</v>
      </c>
      <c r="AG69" s="72" t="s">
        <v>198</v>
      </c>
      <c r="AH69" s="72" t="s">
        <v>198</v>
      </c>
      <c r="AI69" s="72" t="s">
        <v>201</v>
      </c>
    </row>
    <row r="70" spans="1:35">
      <c r="A70" s="72" t="s">
        <v>4392</v>
      </c>
      <c r="B70" s="72" t="s">
        <v>4197</v>
      </c>
      <c r="C70" s="72" t="s">
        <v>279</v>
      </c>
      <c r="D70" s="72">
        <v>128108502</v>
      </c>
      <c r="E70" s="72" t="s">
        <v>204</v>
      </c>
      <c r="F70" s="72" t="s">
        <v>190</v>
      </c>
      <c r="G70" s="72" t="s">
        <v>558</v>
      </c>
      <c r="H70" s="72">
        <v>3.1E-2</v>
      </c>
      <c r="I70" s="72">
        <v>39926</v>
      </c>
      <c r="J70" s="72">
        <v>254</v>
      </c>
      <c r="K70" s="72">
        <v>0</v>
      </c>
      <c r="L70" s="72">
        <v>6.3617692731553375E-3</v>
      </c>
      <c r="M70" s="72" t="s">
        <v>192</v>
      </c>
      <c r="N70" s="73" t="s">
        <v>559</v>
      </c>
      <c r="O70" s="72" t="s">
        <v>560</v>
      </c>
      <c r="P70" s="72" t="s">
        <v>195</v>
      </c>
      <c r="Q70" s="72" t="s">
        <v>561</v>
      </c>
      <c r="R70" s="72" t="s">
        <v>562</v>
      </c>
      <c r="S70" s="72" t="s">
        <v>198</v>
      </c>
      <c r="T70" s="72" t="s">
        <v>198</v>
      </c>
      <c r="U70" s="72" t="s">
        <v>198</v>
      </c>
      <c r="V70" s="72">
        <v>0.25503999999999999</v>
      </c>
      <c r="W70" s="72" t="s">
        <v>200</v>
      </c>
      <c r="X70" s="72" t="s">
        <v>199</v>
      </c>
      <c r="Y70" s="72" t="s">
        <v>200</v>
      </c>
      <c r="Z70" s="72" t="s">
        <v>200</v>
      </c>
      <c r="AA70" s="72" t="s">
        <v>200</v>
      </c>
      <c r="AB70" s="72" t="s">
        <v>200</v>
      </c>
      <c r="AC70" s="72" t="s">
        <v>200</v>
      </c>
      <c r="AD70" s="72" t="s">
        <v>31</v>
      </c>
      <c r="AE70" s="72" t="s">
        <v>198</v>
      </c>
      <c r="AF70" s="72" t="s">
        <v>198</v>
      </c>
      <c r="AG70" s="72" t="s">
        <v>198</v>
      </c>
      <c r="AH70" s="72" t="s">
        <v>198</v>
      </c>
      <c r="AI70" s="72" t="s">
        <v>201</v>
      </c>
    </row>
    <row r="71" spans="1:35">
      <c r="A71" s="72" t="s">
        <v>4392</v>
      </c>
      <c r="B71" s="72" t="s">
        <v>4197</v>
      </c>
      <c r="C71" s="72" t="s">
        <v>269</v>
      </c>
      <c r="D71" s="72">
        <v>38422091</v>
      </c>
      <c r="E71" s="72" t="s">
        <v>204</v>
      </c>
      <c r="F71" s="72" t="s">
        <v>203</v>
      </c>
      <c r="G71" s="72" t="s">
        <v>563</v>
      </c>
      <c r="H71" s="72">
        <v>6.0999999999999999E-2</v>
      </c>
      <c r="I71" s="72">
        <v>39570</v>
      </c>
      <c r="J71" s="72">
        <v>2102</v>
      </c>
      <c r="K71" s="72">
        <v>0</v>
      </c>
      <c r="L71" s="72">
        <v>5.3121051301491029E-2</v>
      </c>
      <c r="M71" s="72" t="s">
        <v>192</v>
      </c>
      <c r="N71" s="73" t="s">
        <v>564</v>
      </c>
      <c r="O71" s="72" t="s">
        <v>565</v>
      </c>
      <c r="P71" s="72" t="s">
        <v>195</v>
      </c>
      <c r="Q71" s="72" t="s">
        <v>566</v>
      </c>
      <c r="R71" s="72" t="s">
        <v>567</v>
      </c>
      <c r="S71" s="74">
        <v>2.4404099999999999E-5</v>
      </c>
      <c r="T71" s="74">
        <v>2.4228700000000001E-5</v>
      </c>
      <c r="U71" s="72" t="s">
        <v>198</v>
      </c>
      <c r="V71" s="72">
        <v>1.00116</v>
      </c>
      <c r="W71" s="72" t="s">
        <v>199</v>
      </c>
      <c r="X71" s="72" t="s">
        <v>199</v>
      </c>
      <c r="Y71" s="72" t="s">
        <v>199</v>
      </c>
      <c r="Z71" s="72" t="s">
        <v>199</v>
      </c>
      <c r="AA71" s="72" t="s">
        <v>199</v>
      </c>
      <c r="AB71" s="72" t="s">
        <v>199</v>
      </c>
      <c r="AC71" s="72" t="s">
        <v>200</v>
      </c>
      <c r="AD71" s="72" t="s">
        <v>31</v>
      </c>
      <c r="AE71" s="72" t="s">
        <v>198</v>
      </c>
      <c r="AF71" s="72" t="s">
        <v>198</v>
      </c>
      <c r="AG71" s="72" t="s">
        <v>198</v>
      </c>
      <c r="AH71" s="72" t="s">
        <v>198</v>
      </c>
      <c r="AI71" s="72" t="s">
        <v>201</v>
      </c>
    </row>
    <row r="72" spans="1:35">
      <c r="A72" s="72" t="s">
        <v>4392</v>
      </c>
      <c r="B72" s="72" t="s">
        <v>4200</v>
      </c>
      <c r="C72" s="72" t="s">
        <v>373</v>
      </c>
      <c r="D72" s="72">
        <v>63833719</v>
      </c>
      <c r="E72" s="72" t="s">
        <v>189</v>
      </c>
      <c r="F72" s="72" t="s">
        <v>190</v>
      </c>
      <c r="G72" s="72" t="s">
        <v>568</v>
      </c>
      <c r="H72" s="72">
        <v>1.7000000000000001E-2</v>
      </c>
      <c r="I72" s="72" t="s">
        <v>198</v>
      </c>
      <c r="J72" s="72" t="s">
        <v>198</v>
      </c>
      <c r="K72" s="72" t="s">
        <v>198</v>
      </c>
      <c r="L72" s="72" t="s">
        <v>198</v>
      </c>
      <c r="M72" s="72" t="s">
        <v>198</v>
      </c>
      <c r="N72" s="73" t="s">
        <v>569</v>
      </c>
      <c r="O72" s="72" t="s">
        <v>570</v>
      </c>
      <c r="P72" s="72" t="s">
        <v>208</v>
      </c>
      <c r="Q72" s="72" t="s">
        <v>571</v>
      </c>
      <c r="R72" s="72" t="s">
        <v>572</v>
      </c>
      <c r="S72" s="72">
        <v>2.4262E-4</v>
      </c>
      <c r="T72" s="72">
        <v>2.00595E-4</v>
      </c>
      <c r="U72" s="72" t="s">
        <v>198</v>
      </c>
      <c r="V72" s="72" t="s">
        <v>198</v>
      </c>
      <c r="W72" s="72" t="s">
        <v>198</v>
      </c>
      <c r="X72" s="72" t="s">
        <v>198</v>
      </c>
      <c r="Y72" s="72" t="s">
        <v>198</v>
      </c>
      <c r="Z72" s="72" t="s">
        <v>198</v>
      </c>
      <c r="AA72" s="72" t="s">
        <v>198</v>
      </c>
      <c r="AB72" s="72" t="s">
        <v>198</v>
      </c>
      <c r="AC72" s="72" t="s">
        <v>198</v>
      </c>
      <c r="AD72" s="72" t="s">
        <v>31</v>
      </c>
      <c r="AE72" s="72" t="s">
        <v>198</v>
      </c>
      <c r="AF72" s="72" t="s">
        <v>198</v>
      </c>
      <c r="AG72" s="72" t="s">
        <v>198</v>
      </c>
      <c r="AH72" s="72" t="s">
        <v>198</v>
      </c>
      <c r="AI72" s="72" t="s">
        <v>201</v>
      </c>
    </row>
    <row r="73" spans="1:35">
      <c r="A73" s="72" t="s">
        <v>4392</v>
      </c>
      <c r="B73" s="72" t="s">
        <v>4202</v>
      </c>
      <c r="C73" s="72" t="s">
        <v>290</v>
      </c>
      <c r="D73" s="72">
        <v>138306042</v>
      </c>
      <c r="E73" s="72" t="s">
        <v>573</v>
      </c>
      <c r="F73" s="72" t="s">
        <v>204</v>
      </c>
      <c r="G73" s="72" t="s">
        <v>574</v>
      </c>
      <c r="H73" s="72">
        <v>7.3999999999999996E-2</v>
      </c>
      <c r="I73" s="72">
        <v>26666</v>
      </c>
      <c r="J73" s="72">
        <v>0</v>
      </c>
      <c r="K73" s="72">
        <v>0</v>
      </c>
      <c r="L73" s="72">
        <v>6.5574376803017975E-2</v>
      </c>
      <c r="M73" s="72" t="s">
        <v>192</v>
      </c>
      <c r="N73" s="73" t="s">
        <v>575</v>
      </c>
      <c r="O73" s="72" t="s">
        <v>576</v>
      </c>
      <c r="P73" s="72" t="s">
        <v>577</v>
      </c>
      <c r="Q73" s="72" t="s">
        <v>578</v>
      </c>
      <c r="R73" s="72" t="s">
        <v>4501</v>
      </c>
      <c r="S73" s="72" t="s">
        <v>198</v>
      </c>
      <c r="T73" s="72" t="s">
        <v>198</v>
      </c>
      <c r="U73" s="72" t="s">
        <v>198</v>
      </c>
      <c r="V73" s="72" t="s">
        <v>198</v>
      </c>
      <c r="W73" s="72" t="s">
        <v>198</v>
      </c>
      <c r="X73" s="72" t="s">
        <v>198</v>
      </c>
      <c r="Y73" s="72" t="s">
        <v>198</v>
      </c>
      <c r="Z73" s="72" t="s">
        <v>198</v>
      </c>
      <c r="AA73" s="72" t="s">
        <v>198</v>
      </c>
      <c r="AB73" s="72" t="s">
        <v>198</v>
      </c>
      <c r="AC73" s="72" t="s">
        <v>198</v>
      </c>
      <c r="AD73" s="72" t="s">
        <v>31</v>
      </c>
      <c r="AE73" s="72" t="s">
        <v>198</v>
      </c>
      <c r="AF73" s="72" t="s">
        <v>198</v>
      </c>
      <c r="AG73" s="72" t="s">
        <v>198</v>
      </c>
      <c r="AH73" s="72" t="s">
        <v>198</v>
      </c>
      <c r="AI73" s="72" t="s">
        <v>234</v>
      </c>
    </row>
    <row r="74" spans="1:35">
      <c r="A74" s="72" t="s">
        <v>4392</v>
      </c>
      <c r="B74" s="72" t="s">
        <v>4203</v>
      </c>
      <c r="C74" s="72" t="s">
        <v>579</v>
      </c>
      <c r="D74" s="72">
        <v>40322891</v>
      </c>
      <c r="E74" s="72" t="s">
        <v>189</v>
      </c>
      <c r="F74" s="72" t="s">
        <v>204</v>
      </c>
      <c r="G74" s="72" t="s">
        <v>580</v>
      </c>
      <c r="H74" s="72">
        <v>3.5999999999999997E-2</v>
      </c>
      <c r="I74" s="72">
        <v>13449</v>
      </c>
      <c r="J74" s="72">
        <v>525</v>
      </c>
      <c r="K74" s="72">
        <v>0</v>
      </c>
      <c r="L74" s="72">
        <v>3.9036359580637968E-2</v>
      </c>
      <c r="M74" s="72" t="s">
        <v>192</v>
      </c>
      <c r="N74" s="73" t="s">
        <v>581</v>
      </c>
      <c r="O74" s="72" t="s">
        <v>582</v>
      </c>
      <c r="P74" s="72" t="s">
        <v>195</v>
      </c>
      <c r="Q74" s="72" t="s">
        <v>583</v>
      </c>
      <c r="R74" s="72" t="s">
        <v>584</v>
      </c>
      <c r="S74" s="72" t="s">
        <v>198</v>
      </c>
      <c r="T74" s="72" t="s">
        <v>198</v>
      </c>
      <c r="U74" s="72" t="s">
        <v>198</v>
      </c>
      <c r="V74" s="72">
        <v>1.5713900000000001</v>
      </c>
      <c r="W74" s="72" t="s">
        <v>199</v>
      </c>
      <c r="X74" s="72" t="s">
        <v>199</v>
      </c>
      <c r="Y74" s="72" t="s">
        <v>199</v>
      </c>
      <c r="Z74" s="72" t="s">
        <v>199</v>
      </c>
      <c r="AA74" s="72" t="s">
        <v>199</v>
      </c>
      <c r="AB74" s="72" t="s">
        <v>200</v>
      </c>
      <c r="AC74" s="72" t="s">
        <v>199</v>
      </c>
      <c r="AD74" s="72" t="s">
        <v>31</v>
      </c>
      <c r="AE74" s="72">
        <v>2</v>
      </c>
      <c r="AF74" s="72" t="s">
        <v>198</v>
      </c>
      <c r="AG74" s="72" t="s">
        <v>198</v>
      </c>
      <c r="AH74" s="72" t="s">
        <v>198</v>
      </c>
      <c r="AI74" s="72" t="s">
        <v>201</v>
      </c>
    </row>
    <row r="75" spans="1:35">
      <c r="A75" s="72" t="s">
        <v>4392</v>
      </c>
      <c r="B75" s="72" t="s">
        <v>4205</v>
      </c>
      <c r="C75" s="72" t="s">
        <v>222</v>
      </c>
      <c r="D75" s="72">
        <v>41868465</v>
      </c>
      <c r="E75" s="72" t="s">
        <v>189</v>
      </c>
      <c r="F75" s="72" t="s">
        <v>203</v>
      </c>
      <c r="G75" s="72" t="s">
        <v>585</v>
      </c>
      <c r="H75" s="72">
        <v>0.111</v>
      </c>
      <c r="I75" s="72" t="s">
        <v>198</v>
      </c>
      <c r="J75" s="72" t="s">
        <v>198</v>
      </c>
      <c r="K75" s="72" t="s">
        <v>198</v>
      </c>
      <c r="L75" s="72" t="s">
        <v>198</v>
      </c>
      <c r="M75" s="72" t="s">
        <v>198</v>
      </c>
      <c r="N75" s="73" t="s">
        <v>586</v>
      </c>
      <c r="O75" s="72" t="s">
        <v>587</v>
      </c>
      <c r="P75" s="72" t="s">
        <v>195</v>
      </c>
      <c r="Q75" s="72" t="s">
        <v>588</v>
      </c>
      <c r="R75" s="72" t="s">
        <v>589</v>
      </c>
      <c r="S75" s="72" t="s">
        <v>198</v>
      </c>
      <c r="T75" s="72" t="s">
        <v>198</v>
      </c>
      <c r="U75" s="72" t="s">
        <v>198</v>
      </c>
      <c r="V75" s="72">
        <v>6.8002400000000005E-2</v>
      </c>
      <c r="W75" s="72" t="s">
        <v>200</v>
      </c>
      <c r="X75" s="72" t="s">
        <v>200</v>
      </c>
      <c r="Y75" s="72" t="s">
        <v>200</v>
      </c>
      <c r="Z75" s="72" t="s">
        <v>200</v>
      </c>
      <c r="AA75" s="72" t="s">
        <v>200</v>
      </c>
      <c r="AB75" s="72" t="s">
        <v>200</v>
      </c>
      <c r="AC75" s="72" t="s">
        <v>200</v>
      </c>
      <c r="AD75" s="72" t="s">
        <v>31</v>
      </c>
      <c r="AE75" s="72" t="s">
        <v>198</v>
      </c>
      <c r="AF75" s="72" t="s">
        <v>198</v>
      </c>
      <c r="AG75" s="72" t="s">
        <v>198</v>
      </c>
      <c r="AH75" s="72" t="s">
        <v>198</v>
      </c>
      <c r="AI75" s="72" t="s">
        <v>201</v>
      </c>
    </row>
    <row r="76" spans="1:35">
      <c r="A76" s="72" t="s">
        <v>4392</v>
      </c>
      <c r="B76" s="72" t="s">
        <v>4205</v>
      </c>
      <c r="C76" s="72" t="s">
        <v>590</v>
      </c>
      <c r="D76" s="72">
        <v>52160265</v>
      </c>
      <c r="E76" s="72" t="s">
        <v>204</v>
      </c>
      <c r="F76" s="72" t="s">
        <v>203</v>
      </c>
      <c r="G76" s="72" t="s">
        <v>591</v>
      </c>
      <c r="H76" s="72">
        <v>5.6000000000000001E-2</v>
      </c>
      <c r="I76" s="72" t="s">
        <v>198</v>
      </c>
      <c r="J76" s="72" t="s">
        <v>198</v>
      </c>
      <c r="K76" s="72" t="s">
        <v>198</v>
      </c>
      <c r="L76" s="72" t="s">
        <v>198</v>
      </c>
      <c r="M76" s="72" t="s">
        <v>198</v>
      </c>
      <c r="N76" s="73" t="s">
        <v>592</v>
      </c>
      <c r="O76" s="72" t="s">
        <v>593</v>
      </c>
      <c r="P76" s="72" t="s">
        <v>208</v>
      </c>
      <c r="Q76" s="72" t="s">
        <v>594</v>
      </c>
      <c r="R76" s="72" t="s">
        <v>595</v>
      </c>
      <c r="S76" s="74">
        <v>5.7656299999999999E-5</v>
      </c>
      <c r="T76" s="74">
        <v>5.1693600000000003E-5</v>
      </c>
      <c r="U76" s="72" t="s">
        <v>198</v>
      </c>
      <c r="V76" s="72" t="s">
        <v>198</v>
      </c>
      <c r="W76" s="72" t="s">
        <v>198</v>
      </c>
      <c r="X76" s="72" t="s">
        <v>198</v>
      </c>
      <c r="Y76" s="72" t="s">
        <v>198</v>
      </c>
      <c r="Z76" s="72" t="s">
        <v>198</v>
      </c>
      <c r="AA76" s="72" t="s">
        <v>198</v>
      </c>
      <c r="AB76" s="72" t="s">
        <v>198</v>
      </c>
      <c r="AC76" s="72" t="s">
        <v>198</v>
      </c>
      <c r="AD76" s="72" t="s">
        <v>31</v>
      </c>
      <c r="AE76" s="72" t="s">
        <v>198</v>
      </c>
      <c r="AF76" s="72" t="s">
        <v>198</v>
      </c>
      <c r="AG76" s="72" t="s">
        <v>198</v>
      </c>
      <c r="AH76" s="72" t="s">
        <v>198</v>
      </c>
      <c r="AI76" s="72" t="s">
        <v>201</v>
      </c>
    </row>
    <row r="77" spans="1:35">
      <c r="A77" s="72" t="s">
        <v>4392</v>
      </c>
      <c r="B77" s="72" t="s">
        <v>4206</v>
      </c>
      <c r="C77" s="72" t="s">
        <v>301</v>
      </c>
      <c r="D77" s="72">
        <v>241654602</v>
      </c>
      <c r="E77" s="72" t="s">
        <v>189</v>
      </c>
      <c r="F77" s="72" t="s">
        <v>190</v>
      </c>
      <c r="G77" s="72" t="s">
        <v>596</v>
      </c>
      <c r="H77" s="72">
        <v>0.09</v>
      </c>
      <c r="I77" s="72" t="s">
        <v>198</v>
      </c>
      <c r="J77" s="72" t="s">
        <v>198</v>
      </c>
      <c r="K77" s="72" t="s">
        <v>198</v>
      </c>
      <c r="L77" s="72" t="s">
        <v>198</v>
      </c>
      <c r="M77" s="72" t="s">
        <v>198</v>
      </c>
      <c r="N77" s="73" t="s">
        <v>597</v>
      </c>
      <c r="O77" s="72" t="s">
        <v>598</v>
      </c>
      <c r="P77" s="72" t="s">
        <v>195</v>
      </c>
      <c r="Q77" s="72" t="s">
        <v>599</v>
      </c>
      <c r="R77" s="72" t="s">
        <v>600</v>
      </c>
      <c r="S77" s="72">
        <v>0</v>
      </c>
      <c r="T77" s="74">
        <v>4.2949799999999998E-6</v>
      </c>
      <c r="U77" s="72" t="s">
        <v>198</v>
      </c>
      <c r="V77" s="72">
        <v>0.50451800000000002</v>
      </c>
      <c r="W77" s="72" t="s">
        <v>200</v>
      </c>
      <c r="X77" s="72" t="s">
        <v>199</v>
      </c>
      <c r="Y77" s="72" t="s">
        <v>200</v>
      </c>
      <c r="Z77" s="72" t="s">
        <v>199</v>
      </c>
      <c r="AA77" s="72" t="s">
        <v>199</v>
      </c>
      <c r="AB77" s="72" t="s">
        <v>199</v>
      </c>
      <c r="AC77" s="72" t="s">
        <v>200</v>
      </c>
      <c r="AD77" s="72" t="s">
        <v>31</v>
      </c>
      <c r="AE77" s="72" t="s">
        <v>198</v>
      </c>
      <c r="AF77" s="72" t="s">
        <v>198</v>
      </c>
      <c r="AG77" s="72" t="s">
        <v>198</v>
      </c>
      <c r="AH77" s="72" t="s">
        <v>198</v>
      </c>
      <c r="AI77" s="72" t="s">
        <v>201</v>
      </c>
    </row>
    <row r="78" spans="1:35">
      <c r="A78" s="72" t="s">
        <v>4392</v>
      </c>
      <c r="B78" s="72" t="s">
        <v>4206</v>
      </c>
      <c r="C78" s="72" t="s">
        <v>290</v>
      </c>
      <c r="D78" s="72">
        <v>14148820</v>
      </c>
      <c r="E78" s="72" t="s">
        <v>189</v>
      </c>
      <c r="F78" s="72" t="s">
        <v>190</v>
      </c>
      <c r="G78" s="72" t="s">
        <v>601</v>
      </c>
      <c r="H78" s="72">
        <v>0.04</v>
      </c>
      <c r="I78" s="72" t="s">
        <v>198</v>
      </c>
      <c r="J78" s="72" t="s">
        <v>198</v>
      </c>
      <c r="K78" s="72" t="s">
        <v>198</v>
      </c>
      <c r="L78" s="72" t="s">
        <v>198</v>
      </c>
      <c r="M78" s="72" t="s">
        <v>198</v>
      </c>
      <c r="N78" s="73" t="s">
        <v>602</v>
      </c>
      <c r="O78" s="72" t="s">
        <v>603</v>
      </c>
      <c r="P78" s="72" t="s">
        <v>208</v>
      </c>
      <c r="Q78" s="72" t="s">
        <v>604</v>
      </c>
      <c r="R78" s="72" t="s">
        <v>605</v>
      </c>
      <c r="S78" s="74">
        <v>1.4567599999999999E-5</v>
      </c>
      <c r="T78" s="74">
        <v>1.2042799999999999E-5</v>
      </c>
      <c r="U78" s="72" t="s">
        <v>198</v>
      </c>
      <c r="V78" s="72" t="s">
        <v>198</v>
      </c>
      <c r="W78" s="72" t="s">
        <v>198</v>
      </c>
      <c r="X78" s="72" t="s">
        <v>198</v>
      </c>
      <c r="Y78" s="72" t="s">
        <v>198</v>
      </c>
      <c r="Z78" s="72" t="s">
        <v>198</v>
      </c>
      <c r="AA78" s="72" t="s">
        <v>198</v>
      </c>
      <c r="AB78" s="72" t="s">
        <v>198</v>
      </c>
      <c r="AC78" s="72" t="s">
        <v>198</v>
      </c>
      <c r="AD78" s="72" t="s">
        <v>31</v>
      </c>
      <c r="AE78" s="72" t="s">
        <v>198</v>
      </c>
      <c r="AF78" s="72" t="s">
        <v>198</v>
      </c>
      <c r="AG78" s="72" t="s">
        <v>198</v>
      </c>
      <c r="AH78" s="72" t="s">
        <v>198</v>
      </c>
      <c r="AI78" s="72" t="s">
        <v>201</v>
      </c>
    </row>
    <row r="79" spans="1:35">
      <c r="A79" s="72" t="s">
        <v>4392</v>
      </c>
      <c r="B79" s="72" t="s">
        <v>4207</v>
      </c>
      <c r="C79" s="72" t="s">
        <v>351</v>
      </c>
      <c r="D79" s="72">
        <v>68339447</v>
      </c>
      <c r="E79" s="72" t="s">
        <v>204</v>
      </c>
      <c r="F79" s="72" t="s">
        <v>203</v>
      </c>
      <c r="G79" s="72" t="s">
        <v>606</v>
      </c>
      <c r="H79" s="72">
        <v>6.7000000000000004E-2</v>
      </c>
      <c r="I79" s="72">
        <v>11046</v>
      </c>
      <c r="J79" s="72">
        <v>799</v>
      </c>
      <c r="K79" s="72">
        <v>0</v>
      </c>
      <c r="L79" s="72">
        <v>7.2333876516386023E-2</v>
      </c>
      <c r="M79" s="72" t="s">
        <v>192</v>
      </c>
      <c r="N79" s="73" t="s">
        <v>607</v>
      </c>
      <c r="O79" s="72" t="s">
        <v>608</v>
      </c>
      <c r="P79" s="72" t="s">
        <v>208</v>
      </c>
      <c r="Q79" s="72" t="s">
        <v>609</v>
      </c>
      <c r="R79" s="72" t="s">
        <v>610</v>
      </c>
      <c r="S79" s="74">
        <v>7.2079300000000006E-5</v>
      </c>
      <c r="T79" s="74">
        <v>6.7608399999999995E-5</v>
      </c>
      <c r="U79" s="72" t="s">
        <v>198</v>
      </c>
      <c r="V79" s="72" t="s">
        <v>198</v>
      </c>
      <c r="W79" s="72" t="s">
        <v>198</v>
      </c>
      <c r="X79" s="72" t="s">
        <v>198</v>
      </c>
      <c r="Y79" s="72" t="s">
        <v>198</v>
      </c>
      <c r="Z79" s="72" t="s">
        <v>198</v>
      </c>
      <c r="AA79" s="72" t="s">
        <v>198</v>
      </c>
      <c r="AB79" s="72" t="s">
        <v>198</v>
      </c>
      <c r="AC79" s="72" t="s">
        <v>198</v>
      </c>
      <c r="AD79" s="72" t="s">
        <v>31</v>
      </c>
      <c r="AE79" s="72" t="s">
        <v>198</v>
      </c>
      <c r="AF79" s="72" t="s">
        <v>198</v>
      </c>
      <c r="AG79" s="72" t="s">
        <v>198</v>
      </c>
      <c r="AH79" s="72" t="s">
        <v>198</v>
      </c>
      <c r="AI79" s="72" t="s">
        <v>234</v>
      </c>
    </row>
    <row r="80" spans="1:35">
      <c r="A80" s="72" t="s">
        <v>4392</v>
      </c>
      <c r="B80" s="72" t="s">
        <v>4208</v>
      </c>
      <c r="C80" s="72" t="s">
        <v>269</v>
      </c>
      <c r="D80" s="72">
        <v>40629537</v>
      </c>
      <c r="E80" s="72" t="s">
        <v>189</v>
      </c>
      <c r="F80" s="72" t="s">
        <v>190</v>
      </c>
      <c r="G80" s="72" t="s">
        <v>611</v>
      </c>
      <c r="H80" s="72">
        <v>4.7E-2</v>
      </c>
      <c r="I80" s="72">
        <v>43311</v>
      </c>
      <c r="J80" s="72">
        <v>1830</v>
      </c>
      <c r="K80" s="72">
        <v>0</v>
      </c>
      <c r="L80" s="72">
        <v>4.2252545542702781E-2</v>
      </c>
      <c r="M80" s="72" t="s">
        <v>192</v>
      </c>
      <c r="N80" s="73" t="s">
        <v>612</v>
      </c>
      <c r="O80" s="72" t="s">
        <v>613</v>
      </c>
      <c r="P80" s="72" t="s">
        <v>195</v>
      </c>
      <c r="Q80" s="72" t="s">
        <v>614</v>
      </c>
      <c r="R80" s="72" t="s">
        <v>615</v>
      </c>
      <c r="S80" s="74">
        <v>1.6105900000000001E-5</v>
      </c>
      <c r="T80" s="74">
        <v>1.9578699999999999E-5</v>
      </c>
      <c r="U80" s="72" t="s">
        <v>198</v>
      </c>
      <c r="V80" s="72">
        <v>0.50976999999999995</v>
      </c>
      <c r="W80" s="72" t="s">
        <v>198</v>
      </c>
      <c r="X80" s="72" t="s">
        <v>200</v>
      </c>
      <c r="Y80" s="72" t="s">
        <v>200</v>
      </c>
      <c r="Z80" s="72" t="s">
        <v>200</v>
      </c>
      <c r="AA80" s="72" t="s">
        <v>200</v>
      </c>
      <c r="AB80" s="72" t="s">
        <v>198</v>
      </c>
      <c r="AC80" s="72" t="s">
        <v>198</v>
      </c>
      <c r="AD80" s="72" t="s">
        <v>31</v>
      </c>
      <c r="AE80" s="72" t="s">
        <v>198</v>
      </c>
      <c r="AF80" s="72" t="s">
        <v>198</v>
      </c>
      <c r="AG80" s="72" t="s">
        <v>198</v>
      </c>
      <c r="AH80" s="72" t="s">
        <v>198</v>
      </c>
      <c r="AI80" s="72" t="s">
        <v>201</v>
      </c>
    </row>
    <row r="81" spans="1:35">
      <c r="A81" s="72" t="s">
        <v>4392</v>
      </c>
      <c r="B81" s="72" t="s">
        <v>4210</v>
      </c>
      <c r="C81" s="72" t="s">
        <v>590</v>
      </c>
      <c r="D81" s="72">
        <v>49247876</v>
      </c>
      <c r="E81" s="72" t="s">
        <v>204</v>
      </c>
      <c r="F81" s="72" t="s">
        <v>189</v>
      </c>
      <c r="G81" s="72" t="s">
        <v>616</v>
      </c>
      <c r="H81" s="72">
        <v>0.14099999999999999</v>
      </c>
      <c r="I81" s="72">
        <v>31516</v>
      </c>
      <c r="J81" s="72">
        <v>5558</v>
      </c>
      <c r="K81" s="72">
        <v>0</v>
      </c>
      <c r="L81" s="72">
        <v>0.17635486736895545</v>
      </c>
      <c r="M81" s="72" t="s">
        <v>192</v>
      </c>
      <c r="N81" s="73" t="s">
        <v>617</v>
      </c>
      <c r="O81" s="72" t="s">
        <v>618</v>
      </c>
      <c r="P81" s="72" t="s">
        <v>195</v>
      </c>
      <c r="Q81" s="72" t="s">
        <v>619</v>
      </c>
      <c r="R81" s="72" t="s">
        <v>620</v>
      </c>
      <c r="S81" s="72" t="s">
        <v>198</v>
      </c>
      <c r="T81" s="72" t="s">
        <v>198</v>
      </c>
      <c r="U81" s="72" t="s">
        <v>198</v>
      </c>
      <c r="V81" s="72">
        <v>0.70584199999999997</v>
      </c>
      <c r="W81" s="72" t="s">
        <v>200</v>
      </c>
      <c r="X81" s="72" t="s">
        <v>200</v>
      </c>
      <c r="Y81" s="72" t="s">
        <v>200</v>
      </c>
      <c r="Z81" s="72" t="s">
        <v>200</v>
      </c>
      <c r="AA81" s="72" t="s">
        <v>200</v>
      </c>
      <c r="AB81" s="72" t="s">
        <v>200</v>
      </c>
      <c r="AC81" s="72" t="s">
        <v>200</v>
      </c>
      <c r="AD81" s="72" t="s">
        <v>31</v>
      </c>
      <c r="AE81" s="72" t="s">
        <v>198</v>
      </c>
      <c r="AF81" s="72" t="s">
        <v>198</v>
      </c>
      <c r="AG81" s="72" t="s">
        <v>198</v>
      </c>
      <c r="AH81" s="72" t="s">
        <v>198</v>
      </c>
      <c r="AI81" s="72" t="s">
        <v>201</v>
      </c>
    </row>
    <row r="82" spans="1:35">
      <c r="A82" s="72" t="s">
        <v>4392</v>
      </c>
      <c r="B82" s="72" t="s">
        <v>4212</v>
      </c>
      <c r="C82" s="72" t="s">
        <v>279</v>
      </c>
      <c r="D82" s="72">
        <v>79351492</v>
      </c>
      <c r="E82" s="72" t="s">
        <v>204</v>
      </c>
      <c r="F82" s="72" t="s">
        <v>203</v>
      </c>
      <c r="G82" s="72" t="s">
        <v>621</v>
      </c>
      <c r="H82" s="72">
        <v>3.6999999999999998E-2</v>
      </c>
      <c r="I82" s="72">
        <v>32283</v>
      </c>
      <c r="J82" s="72">
        <v>1542</v>
      </c>
      <c r="K82" s="72">
        <v>0</v>
      </c>
      <c r="L82" s="72">
        <v>4.7765077595019051E-2</v>
      </c>
      <c r="M82" s="72" t="s">
        <v>192</v>
      </c>
      <c r="N82" s="73" t="s">
        <v>622</v>
      </c>
      <c r="O82" s="72" t="s">
        <v>623</v>
      </c>
      <c r="P82" s="72" t="s">
        <v>232</v>
      </c>
      <c r="Q82" s="72" t="s">
        <v>624</v>
      </c>
      <c r="R82" s="72" t="s">
        <v>198</v>
      </c>
      <c r="S82" s="74">
        <v>9.7161E-6</v>
      </c>
      <c r="T82" s="74">
        <v>8.0423299999999996E-6</v>
      </c>
      <c r="U82" s="72" t="s">
        <v>198</v>
      </c>
      <c r="V82" s="72" t="s">
        <v>198</v>
      </c>
      <c r="W82" s="72" t="s">
        <v>198</v>
      </c>
      <c r="X82" s="72" t="s">
        <v>198</v>
      </c>
      <c r="Y82" s="72" t="s">
        <v>198</v>
      </c>
      <c r="Z82" s="72" t="s">
        <v>198</v>
      </c>
      <c r="AA82" s="72" t="s">
        <v>198</v>
      </c>
      <c r="AB82" s="72" t="s">
        <v>198</v>
      </c>
      <c r="AC82" s="72" t="s">
        <v>198</v>
      </c>
      <c r="AD82" s="72" t="s">
        <v>31</v>
      </c>
      <c r="AE82" s="72" t="s">
        <v>198</v>
      </c>
      <c r="AF82" s="72" t="s">
        <v>198</v>
      </c>
      <c r="AG82" s="72" t="s">
        <v>198</v>
      </c>
      <c r="AH82" s="72" t="s">
        <v>198</v>
      </c>
      <c r="AI82" s="72" t="s">
        <v>201</v>
      </c>
    </row>
    <row r="83" spans="1:35">
      <c r="A83" s="72" t="s">
        <v>4392</v>
      </c>
      <c r="B83" s="72" t="s">
        <v>4213</v>
      </c>
      <c r="C83" s="72" t="s">
        <v>263</v>
      </c>
      <c r="D83" s="72">
        <v>35065906</v>
      </c>
      <c r="E83" s="72" t="s">
        <v>204</v>
      </c>
      <c r="F83" s="72" t="s">
        <v>203</v>
      </c>
      <c r="G83" s="72" t="s">
        <v>625</v>
      </c>
      <c r="H83" s="72">
        <v>3.6999999999999998E-2</v>
      </c>
      <c r="I83" s="72">
        <v>25604</v>
      </c>
      <c r="J83" s="72">
        <v>1191</v>
      </c>
      <c r="K83" s="72">
        <v>0</v>
      </c>
      <c r="L83" s="72">
        <v>4.6516169348539291E-2</v>
      </c>
      <c r="M83" s="72" t="s">
        <v>192</v>
      </c>
      <c r="N83" s="73" t="s">
        <v>626</v>
      </c>
      <c r="O83" s="72" t="s">
        <v>627</v>
      </c>
      <c r="P83" s="72" t="s">
        <v>195</v>
      </c>
      <c r="Q83" s="72" t="s">
        <v>628</v>
      </c>
      <c r="R83" s="72" t="s">
        <v>629</v>
      </c>
      <c r="S83" s="74">
        <v>6.2470600000000005E-5</v>
      </c>
      <c r="T83" s="74">
        <v>5.5681099999999998E-5</v>
      </c>
      <c r="U83" s="72" t="s">
        <v>198</v>
      </c>
      <c r="V83" s="72">
        <v>0.12561700000000001</v>
      </c>
      <c r="W83" s="72" t="s">
        <v>199</v>
      </c>
      <c r="X83" s="72" t="s">
        <v>200</v>
      </c>
      <c r="Y83" s="72" t="s">
        <v>200</v>
      </c>
      <c r="Z83" s="72" t="s">
        <v>200</v>
      </c>
      <c r="AA83" s="72" t="s">
        <v>199</v>
      </c>
      <c r="AB83" s="72" t="s">
        <v>199</v>
      </c>
      <c r="AC83" s="72" t="s">
        <v>199</v>
      </c>
      <c r="AD83" s="72" t="s">
        <v>31</v>
      </c>
      <c r="AE83" s="72" t="s">
        <v>198</v>
      </c>
      <c r="AF83" s="72" t="s">
        <v>198</v>
      </c>
      <c r="AG83" s="72" t="s">
        <v>198</v>
      </c>
      <c r="AH83" s="72" t="s">
        <v>198</v>
      </c>
      <c r="AI83" s="72" t="s">
        <v>201</v>
      </c>
    </row>
    <row r="84" spans="1:35">
      <c r="A84" s="72" t="s">
        <v>4392</v>
      </c>
      <c r="B84" s="72" t="s">
        <v>4219</v>
      </c>
      <c r="C84" s="72" t="s">
        <v>202</v>
      </c>
      <c r="D84" s="72">
        <v>1926491</v>
      </c>
      <c r="E84" s="72" t="s">
        <v>190</v>
      </c>
      <c r="F84" s="72" t="s">
        <v>203</v>
      </c>
      <c r="G84" s="72" t="s">
        <v>630</v>
      </c>
      <c r="H84" s="72">
        <v>2.8000000000000001E-2</v>
      </c>
      <c r="I84" s="72">
        <v>13721</v>
      </c>
      <c r="J84" s="72">
        <v>321</v>
      </c>
      <c r="K84" s="72">
        <v>0</v>
      </c>
      <c r="L84" s="72">
        <v>2.3394796297645945E-2</v>
      </c>
      <c r="M84" s="72" t="s">
        <v>192</v>
      </c>
      <c r="N84" s="73" t="s">
        <v>380</v>
      </c>
      <c r="O84" s="72" t="s">
        <v>381</v>
      </c>
      <c r="P84" s="72" t="s">
        <v>195</v>
      </c>
      <c r="Q84" s="72" t="s">
        <v>631</v>
      </c>
      <c r="R84" s="72" t="s">
        <v>632</v>
      </c>
      <c r="S84" s="72" t="s">
        <v>198</v>
      </c>
      <c r="T84" s="72" t="s">
        <v>198</v>
      </c>
      <c r="U84" s="72" t="s">
        <v>198</v>
      </c>
      <c r="V84" s="72" t="s">
        <v>198</v>
      </c>
      <c r="W84" s="72" t="s">
        <v>198</v>
      </c>
      <c r="X84" s="72" t="s">
        <v>198</v>
      </c>
      <c r="Y84" s="72" t="s">
        <v>198</v>
      </c>
      <c r="Z84" s="72" t="s">
        <v>198</v>
      </c>
      <c r="AA84" s="72" t="s">
        <v>198</v>
      </c>
      <c r="AB84" s="72" t="s">
        <v>198</v>
      </c>
      <c r="AC84" s="72" t="s">
        <v>198</v>
      </c>
      <c r="AD84" s="72" t="s">
        <v>31</v>
      </c>
      <c r="AE84" s="72" t="s">
        <v>198</v>
      </c>
      <c r="AF84" s="72" t="s">
        <v>198</v>
      </c>
      <c r="AG84" s="72" t="s">
        <v>198</v>
      </c>
      <c r="AH84" s="72" t="s">
        <v>198</v>
      </c>
      <c r="AI84" s="72" t="s">
        <v>201</v>
      </c>
    </row>
    <row r="85" spans="1:35">
      <c r="A85" s="72" t="s">
        <v>4392</v>
      </c>
      <c r="B85" s="72" t="s">
        <v>4219</v>
      </c>
      <c r="C85" s="72" t="s">
        <v>202</v>
      </c>
      <c r="D85" s="72">
        <v>21577636</v>
      </c>
      <c r="E85" s="72" t="s">
        <v>204</v>
      </c>
      <c r="F85" s="72" t="s">
        <v>203</v>
      </c>
      <c r="G85" s="72" t="s">
        <v>633</v>
      </c>
      <c r="H85" s="72">
        <v>3.1E-2</v>
      </c>
      <c r="I85" s="72" t="s">
        <v>198</v>
      </c>
      <c r="J85" s="72" t="s">
        <v>198</v>
      </c>
      <c r="K85" s="72" t="s">
        <v>198</v>
      </c>
      <c r="L85" s="72" t="s">
        <v>198</v>
      </c>
      <c r="M85" s="72" t="s">
        <v>198</v>
      </c>
      <c r="N85" s="73" t="s">
        <v>634</v>
      </c>
      <c r="O85" s="72" t="s">
        <v>635</v>
      </c>
      <c r="P85" s="72" t="s">
        <v>208</v>
      </c>
      <c r="Q85" s="72" t="s">
        <v>636</v>
      </c>
      <c r="R85" s="72" t="s">
        <v>637</v>
      </c>
      <c r="S85" s="74">
        <v>5.2965500000000001E-6</v>
      </c>
      <c r="T85" s="74">
        <v>4.3493E-6</v>
      </c>
      <c r="U85" s="72" t="s">
        <v>198</v>
      </c>
      <c r="V85" s="72" t="s">
        <v>198</v>
      </c>
      <c r="W85" s="72" t="s">
        <v>198</v>
      </c>
      <c r="X85" s="72" t="s">
        <v>198</v>
      </c>
      <c r="Y85" s="72" t="s">
        <v>198</v>
      </c>
      <c r="Z85" s="72" t="s">
        <v>198</v>
      </c>
      <c r="AA85" s="72" t="s">
        <v>198</v>
      </c>
      <c r="AB85" s="72" t="s">
        <v>198</v>
      </c>
      <c r="AC85" s="72" t="s">
        <v>198</v>
      </c>
      <c r="AD85" s="72" t="s">
        <v>31</v>
      </c>
      <c r="AE85" s="72" t="s">
        <v>198</v>
      </c>
      <c r="AF85" s="72" t="s">
        <v>198</v>
      </c>
      <c r="AG85" s="72" t="s">
        <v>198</v>
      </c>
      <c r="AH85" s="72" t="s">
        <v>198</v>
      </c>
      <c r="AI85" s="72" t="s">
        <v>201</v>
      </c>
    </row>
    <row r="86" spans="1:35">
      <c r="A86" s="72" t="s">
        <v>4392</v>
      </c>
      <c r="B86" s="72" t="s">
        <v>4219</v>
      </c>
      <c r="C86" s="72" t="s">
        <v>590</v>
      </c>
      <c r="D86" s="72">
        <v>33707892</v>
      </c>
      <c r="E86" s="72" t="s">
        <v>189</v>
      </c>
      <c r="F86" s="72" t="s">
        <v>204</v>
      </c>
      <c r="G86" s="72" t="s">
        <v>638</v>
      </c>
      <c r="H86" s="72">
        <v>2.9000000000000001E-2</v>
      </c>
      <c r="I86" s="72" t="s">
        <v>198</v>
      </c>
      <c r="J86" s="72" t="s">
        <v>198</v>
      </c>
      <c r="K86" s="72" t="s">
        <v>198</v>
      </c>
      <c r="L86" s="72" t="s">
        <v>198</v>
      </c>
      <c r="M86" s="72" t="s">
        <v>198</v>
      </c>
      <c r="N86" s="73" t="s">
        <v>639</v>
      </c>
      <c r="O86" s="72" t="s">
        <v>640</v>
      </c>
      <c r="P86" s="72" t="s">
        <v>208</v>
      </c>
      <c r="Q86" s="72" t="s">
        <v>641</v>
      </c>
      <c r="R86" s="72" t="s">
        <v>642</v>
      </c>
      <c r="S86" s="72" t="s">
        <v>198</v>
      </c>
      <c r="T86" s="72" t="s">
        <v>198</v>
      </c>
      <c r="U86" s="72" t="s">
        <v>198</v>
      </c>
      <c r="V86" s="72" t="s">
        <v>198</v>
      </c>
      <c r="W86" s="72" t="s">
        <v>198</v>
      </c>
      <c r="X86" s="72" t="s">
        <v>198</v>
      </c>
      <c r="Y86" s="72" t="s">
        <v>198</v>
      </c>
      <c r="Z86" s="72" t="s">
        <v>198</v>
      </c>
      <c r="AA86" s="72" t="s">
        <v>198</v>
      </c>
      <c r="AB86" s="72" t="s">
        <v>198</v>
      </c>
      <c r="AC86" s="72" t="s">
        <v>198</v>
      </c>
      <c r="AD86" s="72" t="s">
        <v>31</v>
      </c>
      <c r="AE86" s="72" t="s">
        <v>198</v>
      </c>
      <c r="AF86" s="72" t="s">
        <v>198</v>
      </c>
      <c r="AG86" s="72" t="s">
        <v>198</v>
      </c>
      <c r="AH86" s="72" t="s">
        <v>198</v>
      </c>
      <c r="AI86" s="72" t="s">
        <v>201</v>
      </c>
    </row>
    <row r="87" spans="1:35">
      <c r="A87" s="72" t="s">
        <v>4392</v>
      </c>
      <c r="B87" s="72" t="s">
        <v>4219</v>
      </c>
      <c r="C87" s="72" t="s">
        <v>579</v>
      </c>
      <c r="D87" s="72">
        <v>19812323</v>
      </c>
      <c r="E87" s="72" t="s">
        <v>189</v>
      </c>
      <c r="F87" s="72" t="s">
        <v>190</v>
      </c>
      <c r="G87" s="72" t="s">
        <v>643</v>
      </c>
      <c r="H87" s="72">
        <v>6.4000000000000001E-2</v>
      </c>
      <c r="I87" s="72">
        <v>40665</v>
      </c>
      <c r="J87" s="72">
        <v>2067</v>
      </c>
      <c r="K87" s="72">
        <v>0</v>
      </c>
      <c r="L87" s="72">
        <v>5.0829952047215049E-2</v>
      </c>
      <c r="M87" s="72" t="s">
        <v>192</v>
      </c>
      <c r="N87" s="73" t="s">
        <v>644</v>
      </c>
      <c r="O87" s="72" t="s">
        <v>645</v>
      </c>
      <c r="P87" s="72" t="s">
        <v>195</v>
      </c>
      <c r="Q87" s="72" t="s">
        <v>646</v>
      </c>
      <c r="R87" s="72" t="s">
        <v>647</v>
      </c>
      <c r="S87" s="74">
        <v>3.4082799999999998E-5</v>
      </c>
      <c r="T87" s="74">
        <v>2.8204400000000001E-5</v>
      </c>
      <c r="U87" s="72" t="s">
        <v>198</v>
      </c>
      <c r="V87" s="72">
        <v>0.29825299999999999</v>
      </c>
      <c r="W87" s="72" t="s">
        <v>200</v>
      </c>
      <c r="X87" s="72" t="s">
        <v>200</v>
      </c>
      <c r="Y87" s="72" t="s">
        <v>200</v>
      </c>
      <c r="Z87" s="72" t="s">
        <v>200</v>
      </c>
      <c r="AA87" s="72" t="s">
        <v>200</v>
      </c>
      <c r="AB87" s="72" t="s">
        <v>200</v>
      </c>
      <c r="AC87" s="72" t="s">
        <v>200</v>
      </c>
      <c r="AD87" s="72" t="s">
        <v>31</v>
      </c>
      <c r="AE87" s="72">
        <v>3</v>
      </c>
      <c r="AF87" s="72" t="s">
        <v>198</v>
      </c>
      <c r="AG87" s="72" t="s">
        <v>198</v>
      </c>
      <c r="AH87" s="72" t="s">
        <v>198</v>
      </c>
      <c r="AI87" s="72" t="s">
        <v>201</v>
      </c>
    </row>
    <row r="88" spans="1:35">
      <c r="A88" s="72" t="s">
        <v>4392</v>
      </c>
      <c r="B88" s="72" t="s">
        <v>4219</v>
      </c>
      <c r="C88" s="72" t="s">
        <v>240</v>
      </c>
      <c r="D88" s="72">
        <v>132336512</v>
      </c>
      <c r="E88" s="72" t="s">
        <v>189</v>
      </c>
      <c r="F88" s="72" t="s">
        <v>190</v>
      </c>
      <c r="G88" s="72" t="s">
        <v>648</v>
      </c>
      <c r="H88" s="72">
        <v>0.10100000000000001</v>
      </c>
      <c r="I88" s="72">
        <v>11739</v>
      </c>
      <c r="J88" s="72">
        <v>721</v>
      </c>
      <c r="K88" s="72">
        <v>0</v>
      </c>
      <c r="L88" s="72">
        <v>6.1419200954084673E-2</v>
      </c>
      <c r="M88" s="72" t="s">
        <v>192</v>
      </c>
      <c r="N88" s="73" t="s">
        <v>649</v>
      </c>
      <c r="O88" s="72" t="s">
        <v>650</v>
      </c>
      <c r="P88" s="72" t="s">
        <v>195</v>
      </c>
      <c r="Q88" s="72" t="s">
        <v>651</v>
      </c>
      <c r="R88" s="72" t="s">
        <v>652</v>
      </c>
      <c r="S88" s="74">
        <v>9.6289899999999998E-6</v>
      </c>
      <c r="T88" s="74">
        <v>7.9697200000000007E-6</v>
      </c>
      <c r="U88" s="72" t="s">
        <v>198</v>
      </c>
      <c r="V88" s="72">
        <v>0.43924800000000003</v>
      </c>
      <c r="W88" s="72" t="s">
        <v>199</v>
      </c>
      <c r="X88" s="72" t="s">
        <v>199</v>
      </c>
      <c r="Y88" s="72" t="s">
        <v>199</v>
      </c>
      <c r="Z88" s="72" t="s">
        <v>199</v>
      </c>
      <c r="AA88" s="72" t="s">
        <v>199</v>
      </c>
      <c r="AB88" s="72" t="s">
        <v>200</v>
      </c>
      <c r="AC88" s="72" t="s">
        <v>199</v>
      </c>
      <c r="AD88" s="72" t="s">
        <v>31</v>
      </c>
      <c r="AE88" s="72" t="s">
        <v>198</v>
      </c>
      <c r="AF88" s="72" t="s">
        <v>198</v>
      </c>
      <c r="AG88" s="72" t="s">
        <v>198</v>
      </c>
      <c r="AH88" s="72" t="s">
        <v>198</v>
      </c>
      <c r="AI88" s="72" t="s">
        <v>201</v>
      </c>
    </row>
    <row r="89" spans="1:35">
      <c r="A89" s="72" t="s">
        <v>4392</v>
      </c>
      <c r="B89" s="72" t="s">
        <v>4220</v>
      </c>
      <c r="C89" s="72" t="s">
        <v>202</v>
      </c>
      <c r="D89" s="72">
        <v>45009420</v>
      </c>
      <c r="E89" s="72" t="s">
        <v>203</v>
      </c>
      <c r="F89" s="72" t="s">
        <v>204</v>
      </c>
      <c r="G89" s="72" t="s">
        <v>653</v>
      </c>
      <c r="H89" s="72">
        <v>1.4999999999999999E-2</v>
      </c>
      <c r="I89" s="72">
        <v>95635</v>
      </c>
      <c r="J89" s="72">
        <v>1798</v>
      </c>
      <c r="K89" s="72">
        <v>0</v>
      </c>
      <c r="L89" s="72">
        <v>1.880064829821718E-2</v>
      </c>
      <c r="M89" s="72" t="s">
        <v>192</v>
      </c>
      <c r="N89" s="73" t="s">
        <v>654</v>
      </c>
      <c r="O89" s="72" t="s">
        <v>655</v>
      </c>
      <c r="P89" s="72" t="s">
        <v>195</v>
      </c>
      <c r="Q89" s="72" t="s">
        <v>656</v>
      </c>
      <c r="R89" s="72" t="s">
        <v>657</v>
      </c>
      <c r="S89" s="74">
        <v>1.45439E-5</v>
      </c>
      <c r="T89" s="74">
        <v>1.2021100000000001E-5</v>
      </c>
      <c r="U89" s="72" t="s">
        <v>198</v>
      </c>
      <c r="V89" s="72">
        <v>1.3835500000000001</v>
      </c>
      <c r="W89" s="72" t="s">
        <v>200</v>
      </c>
      <c r="X89" s="72" t="s">
        <v>199</v>
      </c>
      <c r="Y89" s="72" t="s">
        <v>199</v>
      </c>
      <c r="Z89" s="72" t="s">
        <v>199</v>
      </c>
      <c r="AA89" s="72" t="s">
        <v>199</v>
      </c>
      <c r="AB89" s="72" t="s">
        <v>200</v>
      </c>
      <c r="AC89" s="72" t="s">
        <v>200</v>
      </c>
      <c r="AD89" s="72" t="s">
        <v>31</v>
      </c>
      <c r="AE89" s="72" t="s">
        <v>198</v>
      </c>
      <c r="AF89" s="72" t="s">
        <v>198</v>
      </c>
      <c r="AG89" s="72" t="s">
        <v>198</v>
      </c>
      <c r="AH89" s="72" t="s">
        <v>198</v>
      </c>
      <c r="AI89" s="72" t="s">
        <v>201</v>
      </c>
    </row>
    <row r="90" spans="1:35">
      <c r="A90" s="72" t="s">
        <v>4392</v>
      </c>
      <c r="B90" s="72" t="s">
        <v>4220</v>
      </c>
      <c r="C90" s="72" t="s">
        <v>269</v>
      </c>
      <c r="D90" s="72">
        <v>40560218</v>
      </c>
      <c r="E90" s="72" t="s">
        <v>204</v>
      </c>
      <c r="F90" s="72" t="s">
        <v>203</v>
      </c>
      <c r="G90" s="72" t="s">
        <v>658</v>
      </c>
      <c r="H90" s="72">
        <v>6.0999999999999999E-2</v>
      </c>
      <c r="I90" s="72" t="s">
        <v>198</v>
      </c>
      <c r="J90" s="72" t="s">
        <v>198</v>
      </c>
      <c r="K90" s="72" t="s">
        <v>198</v>
      </c>
      <c r="L90" s="72" t="s">
        <v>198</v>
      </c>
      <c r="M90" s="72" t="s">
        <v>198</v>
      </c>
      <c r="N90" s="73" t="s">
        <v>659</v>
      </c>
      <c r="O90" s="72" t="s">
        <v>660</v>
      </c>
      <c r="P90" s="72" t="s">
        <v>208</v>
      </c>
      <c r="Q90" s="72" t="s">
        <v>661</v>
      </c>
      <c r="R90" s="72" t="s">
        <v>662</v>
      </c>
      <c r="S90" s="74">
        <v>8.8413900000000004E-5</v>
      </c>
      <c r="T90" s="74">
        <v>8.50898E-5</v>
      </c>
      <c r="U90" s="72" t="s">
        <v>198</v>
      </c>
      <c r="V90" s="72" t="s">
        <v>198</v>
      </c>
      <c r="W90" s="72" t="s">
        <v>198</v>
      </c>
      <c r="X90" s="72" t="s">
        <v>198</v>
      </c>
      <c r="Y90" s="72" t="s">
        <v>198</v>
      </c>
      <c r="Z90" s="72" t="s">
        <v>198</v>
      </c>
      <c r="AA90" s="72" t="s">
        <v>198</v>
      </c>
      <c r="AB90" s="72" t="s">
        <v>198</v>
      </c>
      <c r="AC90" s="72" t="s">
        <v>198</v>
      </c>
      <c r="AD90" s="72" t="s">
        <v>31</v>
      </c>
      <c r="AE90" s="72" t="s">
        <v>198</v>
      </c>
      <c r="AF90" s="72" t="s">
        <v>198</v>
      </c>
      <c r="AG90" s="72" t="s">
        <v>198</v>
      </c>
      <c r="AH90" s="72" t="s">
        <v>198</v>
      </c>
      <c r="AI90" s="72" t="s">
        <v>201</v>
      </c>
    </row>
    <row r="91" spans="1:35">
      <c r="A91" s="72" t="s">
        <v>4392</v>
      </c>
      <c r="B91" s="72" t="s">
        <v>4220</v>
      </c>
      <c r="C91" s="72" t="s">
        <v>307</v>
      </c>
      <c r="D91" s="72">
        <v>126164901</v>
      </c>
      <c r="E91" s="72" t="s">
        <v>189</v>
      </c>
      <c r="F91" s="72" t="s">
        <v>190</v>
      </c>
      <c r="G91" s="72" t="s">
        <v>663</v>
      </c>
      <c r="H91" s="72">
        <v>3.5999999999999997E-2</v>
      </c>
      <c r="I91" s="72">
        <v>22533</v>
      </c>
      <c r="J91" s="72">
        <v>878</v>
      </c>
      <c r="K91" s="72">
        <v>0</v>
      </c>
      <c r="L91" s="72">
        <v>3.8965073447832066E-2</v>
      </c>
      <c r="M91" s="72" t="s">
        <v>192</v>
      </c>
      <c r="N91" s="73" t="s">
        <v>664</v>
      </c>
      <c r="O91" s="72" t="s">
        <v>665</v>
      </c>
      <c r="P91" s="72" t="s">
        <v>195</v>
      </c>
      <c r="Q91" s="72" t="s">
        <v>666</v>
      </c>
      <c r="R91" s="72" t="s">
        <v>667</v>
      </c>
      <c r="S91" s="72">
        <v>0</v>
      </c>
      <c r="T91" s="74">
        <v>5.49327E-6</v>
      </c>
      <c r="U91" s="72" t="s">
        <v>198</v>
      </c>
      <c r="V91" s="72">
        <v>0.55366499999999996</v>
      </c>
      <c r="W91" s="72" t="s">
        <v>199</v>
      </c>
      <c r="X91" s="72" t="s">
        <v>199</v>
      </c>
      <c r="Y91" s="72" t="s">
        <v>200</v>
      </c>
      <c r="Z91" s="72" t="s">
        <v>200</v>
      </c>
      <c r="AA91" s="72" t="s">
        <v>200</v>
      </c>
      <c r="AB91" s="72" t="s">
        <v>199</v>
      </c>
      <c r="AC91" s="72" t="s">
        <v>199</v>
      </c>
      <c r="AD91" s="72" t="s">
        <v>31</v>
      </c>
      <c r="AE91" s="72" t="s">
        <v>198</v>
      </c>
      <c r="AF91" s="72" t="s">
        <v>198</v>
      </c>
      <c r="AG91" s="72" t="s">
        <v>198</v>
      </c>
      <c r="AH91" s="72" t="s">
        <v>198</v>
      </c>
      <c r="AI91" s="72" t="s">
        <v>201</v>
      </c>
    </row>
    <row r="92" spans="1:35">
      <c r="A92" s="72" t="s">
        <v>4392</v>
      </c>
      <c r="B92" s="72" t="s">
        <v>4225</v>
      </c>
      <c r="C92" s="72" t="s">
        <v>269</v>
      </c>
      <c r="D92" s="72">
        <v>17645808</v>
      </c>
      <c r="E92" s="72" t="s">
        <v>204</v>
      </c>
      <c r="F92" s="72" t="s">
        <v>203</v>
      </c>
      <c r="G92" s="72" t="s">
        <v>668</v>
      </c>
      <c r="H92" s="72">
        <v>2.3E-2</v>
      </c>
      <c r="I92" s="72">
        <v>28462</v>
      </c>
      <c r="J92" s="72">
        <v>716</v>
      </c>
      <c r="K92" s="72">
        <v>0</v>
      </c>
      <c r="L92" s="72">
        <v>2.5156348815965148E-2</v>
      </c>
      <c r="M92" s="72" t="s">
        <v>192</v>
      </c>
      <c r="N92" s="73" t="s">
        <v>669</v>
      </c>
      <c r="O92" s="72" t="s">
        <v>670</v>
      </c>
      <c r="P92" s="72" t="s">
        <v>195</v>
      </c>
      <c r="Q92" s="72" t="s">
        <v>671</v>
      </c>
      <c r="R92" s="72" t="s">
        <v>672</v>
      </c>
      <c r="S92" s="72">
        <v>0</v>
      </c>
      <c r="T92" s="74">
        <v>4.0523199999999999E-6</v>
      </c>
      <c r="U92" s="72" t="s">
        <v>198</v>
      </c>
      <c r="V92" s="72">
        <v>2.9842200000000001</v>
      </c>
      <c r="W92" s="72" t="s">
        <v>199</v>
      </c>
      <c r="X92" s="72" t="s">
        <v>199</v>
      </c>
      <c r="Y92" s="72" t="s">
        <v>199</v>
      </c>
      <c r="Z92" s="72" t="s">
        <v>198</v>
      </c>
      <c r="AA92" s="72" t="s">
        <v>199</v>
      </c>
      <c r="AB92" s="72" t="s">
        <v>200</v>
      </c>
      <c r="AC92" s="72" t="s">
        <v>199</v>
      </c>
      <c r="AD92" s="72" t="s">
        <v>31</v>
      </c>
      <c r="AE92" s="72">
        <v>3</v>
      </c>
      <c r="AF92" s="72" t="s">
        <v>198</v>
      </c>
      <c r="AG92" s="72" t="s">
        <v>198</v>
      </c>
      <c r="AH92" s="72" t="s">
        <v>198</v>
      </c>
      <c r="AI92" s="72" t="s">
        <v>201</v>
      </c>
    </row>
    <row r="93" spans="1:35">
      <c r="A93" s="72" t="s">
        <v>4392</v>
      </c>
      <c r="B93" s="72" t="s">
        <v>4225</v>
      </c>
      <c r="C93" s="72" t="s">
        <v>590</v>
      </c>
      <c r="D93" s="72">
        <v>58853587</v>
      </c>
      <c r="E93" s="72" t="s">
        <v>204</v>
      </c>
      <c r="F93" s="72" t="s">
        <v>203</v>
      </c>
      <c r="G93" s="72" t="s">
        <v>673</v>
      </c>
      <c r="H93" s="72">
        <v>2.5999999999999999E-2</v>
      </c>
      <c r="I93" s="72">
        <v>16318</v>
      </c>
      <c r="J93" s="72">
        <v>392</v>
      </c>
      <c r="K93" s="72">
        <v>0</v>
      </c>
      <c r="L93" s="72">
        <v>2.4022551783306777E-2</v>
      </c>
      <c r="M93" s="72" t="s">
        <v>192</v>
      </c>
      <c r="N93" s="73" t="s">
        <v>674</v>
      </c>
      <c r="O93" s="72" t="s">
        <v>675</v>
      </c>
      <c r="P93" s="72" t="s">
        <v>370</v>
      </c>
      <c r="Q93" s="72" t="s">
        <v>676</v>
      </c>
      <c r="R93" s="72" t="s">
        <v>677</v>
      </c>
      <c r="S93" s="72" t="s">
        <v>198</v>
      </c>
      <c r="T93" s="72" t="s">
        <v>198</v>
      </c>
      <c r="U93" s="72" t="s">
        <v>198</v>
      </c>
      <c r="V93" s="72" t="s">
        <v>198</v>
      </c>
      <c r="W93" s="72" t="s">
        <v>198</v>
      </c>
      <c r="X93" s="72" t="s">
        <v>198</v>
      </c>
      <c r="Y93" s="72" t="s">
        <v>198</v>
      </c>
      <c r="Z93" s="72" t="s">
        <v>198</v>
      </c>
      <c r="AA93" s="72" t="s">
        <v>199</v>
      </c>
      <c r="AB93" s="72" t="s">
        <v>198</v>
      </c>
      <c r="AC93" s="72" t="s">
        <v>198</v>
      </c>
      <c r="AD93" s="72" t="s">
        <v>26</v>
      </c>
      <c r="AE93" s="72">
        <v>3</v>
      </c>
      <c r="AF93" s="72" t="s">
        <v>198</v>
      </c>
      <c r="AG93" s="72" t="s">
        <v>198</v>
      </c>
      <c r="AH93" s="72" t="s">
        <v>198</v>
      </c>
      <c r="AI93" s="72" t="s">
        <v>201</v>
      </c>
    </row>
    <row r="94" spans="1:35">
      <c r="A94" s="72" t="s">
        <v>4392</v>
      </c>
      <c r="B94" s="72" t="s">
        <v>4225</v>
      </c>
      <c r="C94" s="72" t="s">
        <v>678</v>
      </c>
      <c r="D94" s="72">
        <v>46347518</v>
      </c>
      <c r="E94" s="72" t="s">
        <v>204</v>
      </c>
      <c r="F94" s="72" t="s">
        <v>203</v>
      </c>
      <c r="G94" s="72" t="s">
        <v>679</v>
      </c>
      <c r="H94" s="72">
        <v>5.8999999999999997E-2</v>
      </c>
      <c r="I94" s="72" t="s">
        <v>198</v>
      </c>
      <c r="J94" s="72" t="s">
        <v>198</v>
      </c>
      <c r="K94" s="72" t="s">
        <v>198</v>
      </c>
      <c r="L94" s="72" t="s">
        <v>198</v>
      </c>
      <c r="M94" s="72" t="s">
        <v>198</v>
      </c>
      <c r="N94" s="73" t="s">
        <v>680</v>
      </c>
      <c r="O94" s="72" t="s">
        <v>681</v>
      </c>
      <c r="P94" s="72" t="s">
        <v>682</v>
      </c>
      <c r="Q94" s="72" t="s">
        <v>683</v>
      </c>
      <c r="R94" s="72" t="s">
        <v>198</v>
      </c>
      <c r="S94" s="74">
        <v>5.7664000000000002E-5</v>
      </c>
      <c r="T94" s="74">
        <v>5.1697699999999998E-5</v>
      </c>
      <c r="U94" s="72" t="s">
        <v>198</v>
      </c>
      <c r="V94" s="72" t="s">
        <v>198</v>
      </c>
      <c r="W94" s="72" t="s">
        <v>198</v>
      </c>
      <c r="X94" s="72" t="s">
        <v>198</v>
      </c>
      <c r="Y94" s="72" t="s">
        <v>198</v>
      </c>
      <c r="Z94" s="72" t="s">
        <v>198</v>
      </c>
      <c r="AA94" s="72" t="s">
        <v>198</v>
      </c>
      <c r="AB94" s="72" t="s">
        <v>198</v>
      </c>
      <c r="AC94" s="72" t="s">
        <v>198</v>
      </c>
      <c r="AD94" s="72" t="s">
        <v>31</v>
      </c>
      <c r="AE94" s="72" t="s">
        <v>198</v>
      </c>
      <c r="AF94" s="72" t="s">
        <v>198</v>
      </c>
      <c r="AG94" s="72" t="s">
        <v>198</v>
      </c>
      <c r="AH94" s="72" t="s">
        <v>198</v>
      </c>
      <c r="AI94" s="72" t="s">
        <v>201</v>
      </c>
    </row>
    <row r="95" spans="1:35">
      <c r="A95" s="72" t="s">
        <v>4392</v>
      </c>
      <c r="B95" s="72" t="s">
        <v>4230</v>
      </c>
      <c r="C95" s="72" t="s">
        <v>351</v>
      </c>
      <c r="D95" s="72">
        <v>49637332</v>
      </c>
      <c r="E95" s="72" t="s">
        <v>189</v>
      </c>
      <c r="F95" s="72" t="s">
        <v>190</v>
      </c>
      <c r="G95" s="72" t="s">
        <v>684</v>
      </c>
      <c r="H95" s="72">
        <v>1.2999999999999999E-2</v>
      </c>
      <c r="I95" s="72">
        <v>37575</v>
      </c>
      <c r="J95" s="72">
        <v>575</v>
      </c>
      <c r="K95" s="72">
        <v>0</v>
      </c>
      <c r="L95" s="72">
        <v>1.5302727877578177E-2</v>
      </c>
      <c r="M95" s="72" t="s">
        <v>192</v>
      </c>
      <c r="N95" s="73" t="s">
        <v>685</v>
      </c>
      <c r="O95" s="72" t="s">
        <v>686</v>
      </c>
      <c r="P95" s="72" t="s">
        <v>195</v>
      </c>
      <c r="Q95" s="72" t="s">
        <v>687</v>
      </c>
      <c r="R95" s="72" t="s">
        <v>688</v>
      </c>
      <c r="S95" s="74">
        <v>9.6134399999999996E-6</v>
      </c>
      <c r="T95" s="74">
        <v>7.9556399999999999E-6</v>
      </c>
      <c r="U95" s="72">
        <v>1E-4</v>
      </c>
      <c r="V95" s="72">
        <v>1.07047</v>
      </c>
      <c r="W95" s="72" t="s">
        <v>199</v>
      </c>
      <c r="X95" s="72" t="s">
        <v>199</v>
      </c>
      <c r="Y95" s="72" t="s">
        <v>200</v>
      </c>
      <c r="Z95" s="72" t="s">
        <v>199</v>
      </c>
      <c r="AA95" s="72" t="s">
        <v>199</v>
      </c>
      <c r="AB95" s="72" t="s">
        <v>200</v>
      </c>
      <c r="AC95" s="72" t="s">
        <v>199</v>
      </c>
      <c r="AD95" s="72" t="s">
        <v>31</v>
      </c>
      <c r="AE95" s="72" t="s">
        <v>198</v>
      </c>
      <c r="AF95" s="72" t="s">
        <v>689</v>
      </c>
      <c r="AG95" s="72" t="s">
        <v>690</v>
      </c>
      <c r="AH95" s="72" t="s">
        <v>446</v>
      </c>
      <c r="AI95" s="72" t="s">
        <v>201</v>
      </c>
    </row>
    <row r="96" spans="1:35">
      <c r="A96" s="72" t="s">
        <v>4392</v>
      </c>
      <c r="B96" s="72" t="s">
        <v>4231</v>
      </c>
      <c r="C96" s="72" t="s">
        <v>351</v>
      </c>
      <c r="D96" s="72">
        <v>4786047</v>
      </c>
      <c r="E96" s="72" t="s">
        <v>204</v>
      </c>
      <c r="F96" s="72" t="s">
        <v>203</v>
      </c>
      <c r="G96" s="72" t="s">
        <v>691</v>
      </c>
      <c r="H96" s="72">
        <v>4.2000000000000003E-2</v>
      </c>
      <c r="I96" s="72">
        <v>11130</v>
      </c>
      <c r="J96" s="72">
        <v>392</v>
      </c>
      <c r="K96" s="72">
        <v>0</v>
      </c>
      <c r="L96" s="72">
        <v>3.5220125786163521E-2</v>
      </c>
      <c r="M96" s="72" t="s">
        <v>192</v>
      </c>
      <c r="N96" s="76" t="s">
        <v>692</v>
      </c>
      <c r="O96" s="72" t="s">
        <v>693</v>
      </c>
      <c r="P96" s="72" t="s">
        <v>370</v>
      </c>
      <c r="Q96" s="72" t="s">
        <v>694</v>
      </c>
      <c r="R96" s="72" t="s">
        <v>695</v>
      </c>
      <c r="S96" s="72" t="s">
        <v>198</v>
      </c>
      <c r="T96" s="72" t="s">
        <v>198</v>
      </c>
      <c r="U96" s="72" t="s">
        <v>198</v>
      </c>
      <c r="V96" s="72" t="s">
        <v>198</v>
      </c>
      <c r="W96" s="72" t="s">
        <v>198</v>
      </c>
      <c r="X96" s="72" t="s">
        <v>198</v>
      </c>
      <c r="Y96" s="72" t="s">
        <v>198</v>
      </c>
      <c r="Z96" s="72" t="s">
        <v>200</v>
      </c>
      <c r="AA96" s="72" t="s">
        <v>199</v>
      </c>
      <c r="AB96" s="72" t="s">
        <v>198</v>
      </c>
      <c r="AC96" s="72" t="s">
        <v>198</v>
      </c>
      <c r="AD96" s="72" t="s">
        <v>31</v>
      </c>
      <c r="AE96" s="72" t="s">
        <v>198</v>
      </c>
      <c r="AF96" s="72" t="s">
        <v>198</v>
      </c>
      <c r="AG96" s="72" t="s">
        <v>198</v>
      </c>
      <c r="AH96" s="72" t="s">
        <v>198</v>
      </c>
      <c r="AI96" s="72" t="s">
        <v>201</v>
      </c>
    </row>
    <row r="97" spans="1:35">
      <c r="A97" s="72" t="s">
        <v>4392</v>
      </c>
      <c r="B97" s="72" t="s">
        <v>4232</v>
      </c>
      <c r="C97" s="72" t="s">
        <v>202</v>
      </c>
      <c r="D97" s="72">
        <v>149887637</v>
      </c>
      <c r="E97" s="72" t="s">
        <v>189</v>
      </c>
      <c r="F97" s="72" t="s">
        <v>190</v>
      </c>
      <c r="G97" s="72" t="s">
        <v>696</v>
      </c>
      <c r="H97" s="72">
        <v>3.5999999999999997E-2</v>
      </c>
      <c r="I97" s="72">
        <v>13690</v>
      </c>
      <c r="J97" s="72">
        <v>425</v>
      </c>
      <c r="K97" s="72">
        <v>0</v>
      </c>
      <c r="L97" s="72">
        <v>3.1044558071585099E-2</v>
      </c>
      <c r="M97" s="72" t="s">
        <v>192</v>
      </c>
      <c r="N97" s="73" t="s">
        <v>697</v>
      </c>
      <c r="O97" s="72" t="s">
        <v>698</v>
      </c>
      <c r="P97" s="72" t="s">
        <v>195</v>
      </c>
      <c r="Q97" s="72" t="s">
        <v>699</v>
      </c>
      <c r="R97" s="72" t="s">
        <v>700</v>
      </c>
      <c r="S97" s="72" t="s">
        <v>198</v>
      </c>
      <c r="T97" s="72" t="s">
        <v>198</v>
      </c>
      <c r="U97" s="72" t="s">
        <v>198</v>
      </c>
      <c r="V97" s="72">
        <v>2.21888</v>
      </c>
      <c r="W97" s="72" t="s">
        <v>199</v>
      </c>
      <c r="X97" s="72" t="s">
        <v>199</v>
      </c>
      <c r="Y97" s="72" t="s">
        <v>199</v>
      </c>
      <c r="Z97" s="72" t="s">
        <v>199</v>
      </c>
      <c r="AA97" s="72" t="s">
        <v>199</v>
      </c>
      <c r="AB97" s="72" t="s">
        <v>199</v>
      </c>
      <c r="AC97" s="72" t="s">
        <v>199</v>
      </c>
      <c r="AD97" s="72" t="s">
        <v>31</v>
      </c>
      <c r="AE97" s="72" t="s">
        <v>198</v>
      </c>
      <c r="AF97" s="72" t="s">
        <v>198</v>
      </c>
      <c r="AG97" s="72" t="s">
        <v>198</v>
      </c>
      <c r="AH97" s="72" t="s">
        <v>198</v>
      </c>
      <c r="AI97" s="72" t="s">
        <v>234</v>
      </c>
    </row>
    <row r="98" spans="1:35">
      <c r="A98" s="72" t="s">
        <v>4392</v>
      </c>
      <c r="B98" s="72" t="s">
        <v>4233</v>
      </c>
      <c r="C98" s="72" t="s">
        <v>269</v>
      </c>
      <c r="D98" s="72">
        <v>13889457</v>
      </c>
      <c r="E98" s="72" t="s">
        <v>204</v>
      </c>
      <c r="F98" s="72" t="s">
        <v>203</v>
      </c>
      <c r="G98" s="72" t="s">
        <v>701</v>
      </c>
      <c r="H98" s="72">
        <v>2.1999999999999999E-2</v>
      </c>
      <c r="I98" s="72">
        <v>26772</v>
      </c>
      <c r="J98" s="72">
        <v>631</v>
      </c>
      <c r="K98" s="72">
        <v>0</v>
      </c>
      <c r="L98" s="72">
        <v>2.3569400866577019E-2</v>
      </c>
      <c r="M98" s="72" t="s">
        <v>192</v>
      </c>
      <c r="N98" s="73" t="s">
        <v>702</v>
      </c>
      <c r="O98" s="72" t="s">
        <v>703</v>
      </c>
      <c r="P98" s="72" t="s">
        <v>195</v>
      </c>
      <c r="Q98" s="72" t="s">
        <v>704</v>
      </c>
      <c r="R98" s="72" t="s">
        <v>705</v>
      </c>
      <c r="S98" s="74">
        <v>2.8852000000000001E-5</v>
      </c>
      <c r="T98" s="74">
        <v>2.3878899999999999E-5</v>
      </c>
      <c r="U98" s="72" t="s">
        <v>198</v>
      </c>
      <c r="V98" s="72">
        <v>0.110025</v>
      </c>
      <c r="W98" s="72" t="s">
        <v>200</v>
      </c>
      <c r="X98" s="72" t="s">
        <v>200</v>
      </c>
      <c r="Y98" s="72" t="s">
        <v>200</v>
      </c>
      <c r="Z98" s="72" t="s">
        <v>200</v>
      </c>
      <c r="AA98" s="72" t="s">
        <v>200</v>
      </c>
      <c r="AB98" s="72" t="s">
        <v>200</v>
      </c>
      <c r="AC98" s="72" t="s">
        <v>200</v>
      </c>
      <c r="AD98" s="72" t="s">
        <v>31</v>
      </c>
      <c r="AE98" s="72" t="s">
        <v>198</v>
      </c>
      <c r="AF98" s="72" t="s">
        <v>198</v>
      </c>
      <c r="AG98" s="72" t="s">
        <v>198</v>
      </c>
      <c r="AH98" s="72" t="s">
        <v>198</v>
      </c>
      <c r="AI98" s="72" t="s">
        <v>201</v>
      </c>
    </row>
    <row r="99" spans="1:35">
      <c r="A99" s="72" t="s">
        <v>4392</v>
      </c>
      <c r="B99" s="72" t="s">
        <v>4233</v>
      </c>
      <c r="C99" s="72" t="s">
        <v>301</v>
      </c>
      <c r="D99" s="72">
        <v>214954077</v>
      </c>
      <c r="E99" s="72" t="s">
        <v>189</v>
      </c>
      <c r="F99" s="72" t="s">
        <v>190</v>
      </c>
      <c r="G99" s="72" t="s">
        <v>706</v>
      </c>
      <c r="H99" s="72">
        <v>9.4E-2</v>
      </c>
      <c r="I99" s="72">
        <v>15550</v>
      </c>
      <c r="J99" s="72">
        <v>956</v>
      </c>
      <c r="K99" s="72">
        <v>0</v>
      </c>
      <c r="L99" s="72">
        <v>6.1479099678456592E-2</v>
      </c>
      <c r="M99" s="72" t="s">
        <v>192</v>
      </c>
      <c r="N99" s="73" t="s">
        <v>707</v>
      </c>
      <c r="O99" s="72" t="s">
        <v>708</v>
      </c>
      <c r="P99" s="72" t="s">
        <v>195</v>
      </c>
      <c r="Q99" s="72" t="s">
        <v>709</v>
      </c>
      <c r="R99" s="72" t="s">
        <v>710</v>
      </c>
      <c r="S99" s="74">
        <v>2.89198E-5</v>
      </c>
      <c r="T99" s="74">
        <v>2.3952899999999999E-5</v>
      </c>
      <c r="U99" s="72" t="s">
        <v>198</v>
      </c>
      <c r="V99" s="72">
        <v>0.74533199999999999</v>
      </c>
      <c r="W99" s="72" t="s">
        <v>200</v>
      </c>
      <c r="X99" s="72" t="s">
        <v>199</v>
      </c>
      <c r="Y99" s="72" t="s">
        <v>200</v>
      </c>
      <c r="Z99" s="72" t="s">
        <v>200</v>
      </c>
      <c r="AA99" s="72" t="s">
        <v>199</v>
      </c>
      <c r="AB99" s="72" t="s">
        <v>200</v>
      </c>
      <c r="AC99" s="72" t="s">
        <v>200</v>
      </c>
      <c r="AD99" s="72" t="s">
        <v>31</v>
      </c>
      <c r="AE99" s="72" t="s">
        <v>198</v>
      </c>
      <c r="AF99" s="72" t="s">
        <v>198</v>
      </c>
      <c r="AG99" s="72" t="s">
        <v>198</v>
      </c>
      <c r="AH99" s="72" t="s">
        <v>198</v>
      </c>
      <c r="AI99" s="72" t="s">
        <v>201</v>
      </c>
    </row>
    <row r="100" spans="1:35">
      <c r="A100" s="72" t="s">
        <v>4392</v>
      </c>
      <c r="B100" s="72" t="s">
        <v>4234</v>
      </c>
      <c r="C100" s="72" t="s">
        <v>240</v>
      </c>
      <c r="D100" s="72">
        <v>131069695</v>
      </c>
      <c r="E100" s="72" t="s">
        <v>189</v>
      </c>
      <c r="F100" s="72" t="s">
        <v>190</v>
      </c>
      <c r="G100" s="72" t="s">
        <v>711</v>
      </c>
      <c r="H100" s="72">
        <v>5.3999999999999999E-2</v>
      </c>
      <c r="I100" s="72">
        <v>94063</v>
      </c>
      <c r="J100" s="72">
        <v>6397</v>
      </c>
      <c r="K100" s="72">
        <v>0</v>
      </c>
      <c r="L100" s="72">
        <v>6.8007611919670863E-2</v>
      </c>
      <c r="M100" s="72" t="s">
        <v>192</v>
      </c>
      <c r="N100" s="73" t="s">
        <v>712</v>
      </c>
      <c r="O100" s="72" t="s">
        <v>713</v>
      </c>
      <c r="P100" s="72" t="s">
        <v>195</v>
      </c>
      <c r="Q100" s="72" t="s">
        <v>714</v>
      </c>
      <c r="R100" s="72" t="s">
        <v>715</v>
      </c>
      <c r="S100" s="74">
        <v>1.5627299999999999E-5</v>
      </c>
      <c r="T100" s="74">
        <v>2.1630000000000001E-5</v>
      </c>
      <c r="U100" s="72" t="s">
        <v>198</v>
      </c>
      <c r="V100" s="72">
        <v>0.17432</v>
      </c>
      <c r="W100" s="72" t="s">
        <v>199</v>
      </c>
      <c r="X100" s="72" t="s">
        <v>200</v>
      </c>
      <c r="Y100" s="72" t="s">
        <v>200</v>
      </c>
      <c r="Z100" s="72" t="s">
        <v>200</v>
      </c>
      <c r="AA100" s="72" t="s">
        <v>200</v>
      </c>
      <c r="AB100" s="72" t="s">
        <v>200</v>
      </c>
      <c r="AC100" s="72" t="s">
        <v>200</v>
      </c>
      <c r="AD100" s="72" t="s">
        <v>31</v>
      </c>
      <c r="AE100" s="72" t="s">
        <v>198</v>
      </c>
      <c r="AF100" s="72" t="s">
        <v>198</v>
      </c>
      <c r="AG100" s="72" t="s">
        <v>198</v>
      </c>
      <c r="AH100" s="72" t="s">
        <v>198</v>
      </c>
      <c r="AI100" s="72" t="s">
        <v>201</v>
      </c>
    </row>
    <row r="101" spans="1:35">
      <c r="A101" s="72" t="s">
        <v>4392</v>
      </c>
      <c r="B101" s="72" t="s">
        <v>4235</v>
      </c>
      <c r="C101" s="72" t="s">
        <v>373</v>
      </c>
      <c r="D101" s="72">
        <v>40555227</v>
      </c>
      <c r="E101" s="72" t="s">
        <v>204</v>
      </c>
      <c r="F101" s="72" t="s">
        <v>203</v>
      </c>
      <c r="G101" s="72" t="s">
        <v>716</v>
      </c>
      <c r="H101" s="72">
        <v>2.5000000000000001E-2</v>
      </c>
      <c r="I101" s="72">
        <v>23360</v>
      </c>
      <c r="J101" s="72">
        <v>716</v>
      </c>
      <c r="K101" s="72">
        <v>0</v>
      </c>
      <c r="L101" s="72">
        <v>3.0650684931506848E-2</v>
      </c>
      <c r="M101" s="72" t="s">
        <v>192</v>
      </c>
      <c r="N101" s="73" t="s">
        <v>717</v>
      </c>
      <c r="O101" s="72" t="s">
        <v>718</v>
      </c>
      <c r="P101" s="72" t="s">
        <v>195</v>
      </c>
      <c r="Q101" s="72" t="s">
        <v>719</v>
      </c>
      <c r="R101" s="72" t="s">
        <v>720</v>
      </c>
      <c r="S101" s="72" t="s">
        <v>198</v>
      </c>
      <c r="T101" s="72" t="s">
        <v>198</v>
      </c>
      <c r="U101" s="72" t="s">
        <v>198</v>
      </c>
      <c r="V101" s="72">
        <v>0.77912599999999999</v>
      </c>
      <c r="W101" s="72" t="s">
        <v>200</v>
      </c>
      <c r="X101" s="72" t="s">
        <v>200</v>
      </c>
      <c r="Y101" s="72" t="s">
        <v>200</v>
      </c>
      <c r="Z101" s="72" t="s">
        <v>200</v>
      </c>
      <c r="AA101" s="72" t="s">
        <v>200</v>
      </c>
      <c r="AB101" s="72" t="s">
        <v>200</v>
      </c>
      <c r="AC101" s="72" t="s">
        <v>200</v>
      </c>
      <c r="AD101" s="72" t="s">
        <v>31</v>
      </c>
      <c r="AE101" s="72" t="s">
        <v>198</v>
      </c>
      <c r="AF101" s="72" t="s">
        <v>198</v>
      </c>
      <c r="AG101" s="72" t="s">
        <v>198</v>
      </c>
      <c r="AH101" s="72" t="s">
        <v>198</v>
      </c>
      <c r="AI101" s="72" t="s">
        <v>201</v>
      </c>
    </row>
    <row r="102" spans="1:35">
      <c r="A102" s="72" t="s">
        <v>4392</v>
      </c>
      <c r="B102" s="72" t="s">
        <v>4236</v>
      </c>
      <c r="C102" s="72" t="s">
        <v>240</v>
      </c>
      <c r="D102" s="72">
        <v>136806640</v>
      </c>
      <c r="E102" s="72" t="s">
        <v>204</v>
      </c>
      <c r="F102" s="72" t="s">
        <v>203</v>
      </c>
      <c r="G102" s="72" t="s">
        <v>721</v>
      </c>
      <c r="H102" s="72">
        <v>3.5999999999999997E-2</v>
      </c>
      <c r="I102" s="72">
        <v>35128</v>
      </c>
      <c r="J102" s="72">
        <v>803</v>
      </c>
      <c r="K102" s="72">
        <v>0</v>
      </c>
      <c r="L102" s="72">
        <v>2.2859257572306991E-2</v>
      </c>
      <c r="M102" s="72" t="s">
        <v>192</v>
      </c>
      <c r="N102" s="73" t="s">
        <v>722</v>
      </c>
      <c r="O102" s="72" t="s">
        <v>723</v>
      </c>
      <c r="P102" s="72" t="s">
        <v>195</v>
      </c>
      <c r="Q102" s="72" t="s">
        <v>724</v>
      </c>
      <c r="R102" s="72" t="s">
        <v>725</v>
      </c>
      <c r="S102" s="74">
        <v>4.8598399999999999E-6</v>
      </c>
      <c r="T102" s="74">
        <v>4.0157700000000002E-6</v>
      </c>
      <c r="U102" s="72" t="s">
        <v>198</v>
      </c>
      <c r="V102" s="72">
        <v>0.66671899999999995</v>
      </c>
      <c r="W102" s="72" t="s">
        <v>199</v>
      </c>
      <c r="X102" s="72" t="s">
        <v>199</v>
      </c>
      <c r="Y102" s="72" t="s">
        <v>199</v>
      </c>
      <c r="Z102" s="72" t="s">
        <v>198</v>
      </c>
      <c r="AA102" s="72" t="s">
        <v>199</v>
      </c>
      <c r="AB102" s="72" t="s">
        <v>199</v>
      </c>
      <c r="AC102" s="72" t="s">
        <v>199</v>
      </c>
      <c r="AD102" s="72" t="s">
        <v>31</v>
      </c>
      <c r="AE102" s="72" t="s">
        <v>198</v>
      </c>
      <c r="AF102" s="72" t="s">
        <v>198</v>
      </c>
      <c r="AG102" s="72" t="s">
        <v>198</v>
      </c>
      <c r="AH102" s="72" t="s">
        <v>198</v>
      </c>
      <c r="AI102" s="72" t="s">
        <v>201</v>
      </c>
    </row>
    <row r="103" spans="1:35">
      <c r="A103" s="72" t="s">
        <v>4392</v>
      </c>
      <c r="B103" s="72" t="s">
        <v>4237</v>
      </c>
      <c r="C103" s="72" t="s">
        <v>240</v>
      </c>
      <c r="D103" s="72">
        <v>87651561</v>
      </c>
      <c r="E103" s="72" t="s">
        <v>189</v>
      </c>
      <c r="F103" s="72" t="s">
        <v>190</v>
      </c>
      <c r="G103" s="72" t="s">
        <v>726</v>
      </c>
      <c r="H103" s="72">
        <v>0.21299999999999999</v>
      </c>
      <c r="I103" s="72">
        <v>12450</v>
      </c>
      <c r="J103" s="72">
        <v>2775</v>
      </c>
      <c r="K103" s="72">
        <v>0</v>
      </c>
      <c r="L103" s="72">
        <v>0.22289156626506024</v>
      </c>
      <c r="M103" s="72" t="s">
        <v>192</v>
      </c>
      <c r="N103" s="73" t="s">
        <v>727</v>
      </c>
      <c r="O103" s="72" t="s">
        <v>728</v>
      </c>
      <c r="P103" s="72" t="s">
        <v>195</v>
      </c>
      <c r="Q103" s="72" t="s">
        <v>729</v>
      </c>
      <c r="R103" s="72" t="s">
        <v>730</v>
      </c>
      <c r="S103" s="74">
        <v>4.8481100000000001E-6</v>
      </c>
      <c r="T103" s="74">
        <v>4.0069900000000001E-6</v>
      </c>
      <c r="U103" s="72" t="s">
        <v>198</v>
      </c>
      <c r="V103" s="72">
        <v>1.30467</v>
      </c>
      <c r="W103" s="72" t="s">
        <v>199</v>
      </c>
      <c r="X103" s="72" t="s">
        <v>199</v>
      </c>
      <c r="Y103" s="72" t="s">
        <v>199</v>
      </c>
      <c r="Z103" s="72" t="s">
        <v>199</v>
      </c>
      <c r="AA103" s="72" t="s">
        <v>199</v>
      </c>
      <c r="AB103" s="72" t="s">
        <v>200</v>
      </c>
      <c r="AC103" s="72" t="s">
        <v>200</v>
      </c>
      <c r="AD103" s="72" t="s">
        <v>31</v>
      </c>
      <c r="AE103" s="72" t="s">
        <v>198</v>
      </c>
      <c r="AF103" s="72" t="s">
        <v>198</v>
      </c>
      <c r="AG103" s="72" t="s">
        <v>198</v>
      </c>
      <c r="AH103" s="72" t="s">
        <v>198</v>
      </c>
      <c r="AI103" s="72" t="s">
        <v>234</v>
      </c>
    </row>
    <row r="104" spans="1:35">
      <c r="A104" s="72" t="s">
        <v>4392</v>
      </c>
      <c r="B104" s="72" t="s">
        <v>4239</v>
      </c>
      <c r="C104" s="72" t="s">
        <v>373</v>
      </c>
      <c r="D104" s="72">
        <v>35445012</v>
      </c>
      <c r="E104" s="72" t="s">
        <v>203</v>
      </c>
      <c r="F104" s="72" t="s">
        <v>204</v>
      </c>
      <c r="G104" s="72" t="s">
        <v>731</v>
      </c>
      <c r="H104" s="72">
        <v>0.10199999999999999</v>
      </c>
      <c r="I104" s="72">
        <v>12593</v>
      </c>
      <c r="J104" s="72">
        <v>1321</v>
      </c>
      <c r="K104" s="72">
        <v>0</v>
      </c>
      <c r="L104" s="72">
        <v>0.10489954736758517</v>
      </c>
      <c r="M104" s="72" t="s">
        <v>192</v>
      </c>
      <c r="N104" s="73" t="s">
        <v>732</v>
      </c>
      <c r="O104" s="72" t="s">
        <v>733</v>
      </c>
      <c r="P104" s="72" t="s">
        <v>208</v>
      </c>
      <c r="Q104" s="72" t="s">
        <v>734</v>
      </c>
      <c r="R104" s="72" t="s">
        <v>735</v>
      </c>
      <c r="S104" s="72" t="s">
        <v>198</v>
      </c>
      <c r="T104" s="72" t="s">
        <v>198</v>
      </c>
      <c r="U104" s="72" t="s">
        <v>198</v>
      </c>
      <c r="V104" s="72" t="s">
        <v>198</v>
      </c>
      <c r="W104" s="72" t="s">
        <v>198</v>
      </c>
      <c r="X104" s="72" t="s">
        <v>198</v>
      </c>
      <c r="Y104" s="72" t="s">
        <v>198</v>
      </c>
      <c r="Z104" s="72" t="s">
        <v>198</v>
      </c>
      <c r="AA104" s="72" t="s">
        <v>198</v>
      </c>
      <c r="AB104" s="72" t="s">
        <v>198</v>
      </c>
      <c r="AC104" s="72" t="s">
        <v>198</v>
      </c>
      <c r="AD104" s="72" t="s">
        <v>31</v>
      </c>
      <c r="AE104" s="72" t="s">
        <v>198</v>
      </c>
      <c r="AF104" s="72" t="s">
        <v>198</v>
      </c>
      <c r="AG104" s="72" t="s">
        <v>198</v>
      </c>
      <c r="AH104" s="72" t="s">
        <v>198</v>
      </c>
      <c r="AI104" s="72" t="s">
        <v>234</v>
      </c>
    </row>
    <row r="105" spans="1:35">
      <c r="A105" s="72" t="s">
        <v>4392</v>
      </c>
      <c r="B105" s="72" t="s">
        <v>4239</v>
      </c>
      <c r="C105" s="72" t="s">
        <v>301</v>
      </c>
      <c r="D105" s="72">
        <v>229591625</v>
      </c>
      <c r="E105" s="72" t="s">
        <v>204</v>
      </c>
      <c r="F105" s="72" t="s">
        <v>203</v>
      </c>
      <c r="G105" s="72" t="s">
        <v>736</v>
      </c>
      <c r="H105" s="72">
        <v>7.1999999999999995E-2</v>
      </c>
      <c r="I105" s="72" t="s">
        <v>198</v>
      </c>
      <c r="J105" s="72" t="s">
        <v>198</v>
      </c>
      <c r="K105" s="72" t="s">
        <v>198</v>
      </c>
      <c r="L105" s="72" t="s">
        <v>198</v>
      </c>
      <c r="M105" s="72" t="s">
        <v>198</v>
      </c>
      <c r="N105" s="73" t="s">
        <v>737</v>
      </c>
      <c r="O105" s="72" t="s">
        <v>738</v>
      </c>
      <c r="P105" s="72" t="s">
        <v>208</v>
      </c>
      <c r="Q105" s="72" t="s">
        <v>739</v>
      </c>
      <c r="R105" s="72" t="s">
        <v>740</v>
      </c>
      <c r="S105" s="72">
        <v>4.9689699999999996E-3</v>
      </c>
      <c r="T105" s="72">
        <v>4.1840000000000002E-3</v>
      </c>
      <c r="U105" s="72" t="s">
        <v>198</v>
      </c>
      <c r="V105" s="72" t="s">
        <v>198</v>
      </c>
      <c r="W105" s="72" t="s">
        <v>198</v>
      </c>
      <c r="X105" s="72" t="s">
        <v>198</v>
      </c>
      <c r="Y105" s="72" t="s">
        <v>198</v>
      </c>
      <c r="Z105" s="72" t="s">
        <v>198</v>
      </c>
      <c r="AA105" s="72" t="s">
        <v>198</v>
      </c>
      <c r="AB105" s="72" t="s">
        <v>198</v>
      </c>
      <c r="AC105" s="72" t="s">
        <v>198</v>
      </c>
      <c r="AD105" s="72" t="s">
        <v>31</v>
      </c>
      <c r="AE105" s="72">
        <v>3</v>
      </c>
      <c r="AF105" s="72" t="s">
        <v>436</v>
      </c>
      <c r="AG105" s="72" t="s">
        <v>437</v>
      </c>
      <c r="AH105" s="72" t="s">
        <v>741</v>
      </c>
      <c r="AI105" s="72" t="s">
        <v>201</v>
      </c>
    </row>
    <row r="106" spans="1:35">
      <c r="A106" s="72" t="s">
        <v>4392</v>
      </c>
      <c r="B106" s="72" t="s">
        <v>4240</v>
      </c>
      <c r="C106" s="72" t="s">
        <v>351</v>
      </c>
      <c r="D106" s="72">
        <v>23189592</v>
      </c>
      <c r="E106" s="72" t="s">
        <v>189</v>
      </c>
      <c r="F106" s="72" t="s">
        <v>190</v>
      </c>
      <c r="G106" s="72" t="s">
        <v>742</v>
      </c>
      <c r="H106" s="72">
        <v>4.1000000000000002E-2</v>
      </c>
      <c r="I106" s="72">
        <v>37661</v>
      </c>
      <c r="J106" s="72">
        <v>1270</v>
      </c>
      <c r="K106" s="72">
        <v>0</v>
      </c>
      <c r="L106" s="72">
        <v>3.3721887363585674E-2</v>
      </c>
      <c r="M106" s="72" t="s">
        <v>192</v>
      </c>
      <c r="N106" s="73" t="s">
        <v>743</v>
      </c>
      <c r="O106" s="72" t="s">
        <v>744</v>
      </c>
      <c r="P106" s="72" t="s">
        <v>195</v>
      </c>
      <c r="Q106" s="72" t="s">
        <v>745</v>
      </c>
      <c r="R106" s="72" t="s">
        <v>746</v>
      </c>
      <c r="S106" s="74">
        <v>5.7654600000000002E-5</v>
      </c>
      <c r="T106" s="74">
        <v>5.1691099999999997E-5</v>
      </c>
      <c r="U106" s="72" t="s">
        <v>198</v>
      </c>
      <c r="V106" s="72">
        <v>0.38587900000000003</v>
      </c>
      <c r="W106" s="72" t="s">
        <v>200</v>
      </c>
      <c r="X106" s="72" t="s">
        <v>199</v>
      </c>
      <c r="Y106" s="72" t="s">
        <v>200</v>
      </c>
      <c r="Z106" s="72" t="s">
        <v>199</v>
      </c>
      <c r="AA106" s="72" t="s">
        <v>199</v>
      </c>
      <c r="AB106" s="72" t="s">
        <v>200</v>
      </c>
      <c r="AC106" s="72" t="s">
        <v>200</v>
      </c>
      <c r="AD106" s="72" t="s">
        <v>31</v>
      </c>
      <c r="AE106" s="72" t="s">
        <v>198</v>
      </c>
      <c r="AF106" s="72" t="s">
        <v>747</v>
      </c>
      <c r="AG106" s="72" t="s">
        <v>748</v>
      </c>
      <c r="AH106" s="72" t="s">
        <v>446</v>
      </c>
      <c r="AI106" s="72" t="s">
        <v>201</v>
      </c>
    </row>
    <row r="107" spans="1:35">
      <c r="A107" s="72" t="s">
        <v>4392</v>
      </c>
      <c r="B107" s="72" t="s">
        <v>4240</v>
      </c>
      <c r="C107" s="72" t="s">
        <v>590</v>
      </c>
      <c r="D107" s="72">
        <v>25675695</v>
      </c>
      <c r="E107" s="72" t="s">
        <v>189</v>
      </c>
      <c r="F107" s="72" t="s">
        <v>190</v>
      </c>
      <c r="G107" s="72" t="s">
        <v>749</v>
      </c>
      <c r="H107" s="72">
        <v>3.6999999999999998E-2</v>
      </c>
      <c r="I107" s="72" t="s">
        <v>198</v>
      </c>
      <c r="J107" s="72" t="s">
        <v>198</v>
      </c>
      <c r="K107" s="72" t="s">
        <v>198</v>
      </c>
      <c r="L107" s="72" t="s">
        <v>198</v>
      </c>
      <c r="M107" s="72" t="s">
        <v>198</v>
      </c>
      <c r="N107" s="73" t="s">
        <v>750</v>
      </c>
      <c r="O107" s="72" t="s">
        <v>751</v>
      </c>
      <c r="P107" s="72" t="s">
        <v>208</v>
      </c>
      <c r="Q107" s="72" t="s">
        <v>752</v>
      </c>
      <c r="R107" s="72" t="s">
        <v>753</v>
      </c>
      <c r="S107" s="74">
        <v>2.40258E-5</v>
      </c>
      <c r="T107" s="74">
        <v>1.9905899999999999E-5</v>
      </c>
      <c r="U107" s="72" t="s">
        <v>198</v>
      </c>
      <c r="V107" s="72" t="s">
        <v>198</v>
      </c>
      <c r="W107" s="72" t="s">
        <v>198</v>
      </c>
      <c r="X107" s="72" t="s">
        <v>198</v>
      </c>
      <c r="Y107" s="72" t="s">
        <v>198</v>
      </c>
      <c r="Z107" s="72" t="s">
        <v>198</v>
      </c>
      <c r="AA107" s="72" t="s">
        <v>198</v>
      </c>
      <c r="AB107" s="72" t="s">
        <v>198</v>
      </c>
      <c r="AC107" s="72" t="s">
        <v>198</v>
      </c>
      <c r="AD107" s="72" t="s">
        <v>31</v>
      </c>
      <c r="AE107" s="72" t="s">
        <v>198</v>
      </c>
      <c r="AF107" s="72" t="s">
        <v>198</v>
      </c>
      <c r="AG107" s="72" t="s">
        <v>198</v>
      </c>
      <c r="AH107" s="72" t="s">
        <v>198</v>
      </c>
      <c r="AI107" s="72" t="s">
        <v>201</v>
      </c>
    </row>
    <row r="108" spans="1:35">
      <c r="A108" s="72" t="s">
        <v>4392</v>
      </c>
      <c r="B108" s="72" t="s">
        <v>4240</v>
      </c>
      <c r="C108" s="72" t="s">
        <v>590</v>
      </c>
      <c r="D108" s="72">
        <v>58994149</v>
      </c>
      <c r="E108" s="72" t="s">
        <v>189</v>
      </c>
      <c r="F108" s="72" t="s">
        <v>190</v>
      </c>
      <c r="G108" s="72" t="s">
        <v>754</v>
      </c>
      <c r="H108" s="72">
        <v>0.159</v>
      </c>
      <c r="I108" s="72">
        <v>22568</v>
      </c>
      <c r="J108" s="72">
        <v>3589</v>
      </c>
      <c r="K108" s="72">
        <v>0</v>
      </c>
      <c r="L108" s="72">
        <v>0.15903048564338887</v>
      </c>
      <c r="M108" s="72" t="s">
        <v>192</v>
      </c>
      <c r="N108" s="73" t="s">
        <v>755</v>
      </c>
      <c r="O108" s="72" t="s">
        <v>756</v>
      </c>
      <c r="P108" s="72" t="s">
        <v>195</v>
      </c>
      <c r="Q108" s="72" t="s">
        <v>757</v>
      </c>
      <c r="R108" s="72" t="s">
        <v>758</v>
      </c>
      <c r="S108" s="74">
        <v>9.6097500000000006E-6</v>
      </c>
      <c r="T108" s="74">
        <v>7.9533599999999997E-6</v>
      </c>
      <c r="U108" s="72">
        <v>2.0000000000000001E-4</v>
      </c>
      <c r="V108" s="72">
        <v>1.66466</v>
      </c>
      <c r="W108" s="72" t="s">
        <v>198</v>
      </c>
      <c r="X108" s="72" t="s">
        <v>198</v>
      </c>
      <c r="Y108" s="72" t="s">
        <v>198</v>
      </c>
      <c r="Z108" s="72" t="s">
        <v>199</v>
      </c>
      <c r="AA108" s="72" t="s">
        <v>199</v>
      </c>
      <c r="AB108" s="72" t="s">
        <v>198</v>
      </c>
      <c r="AC108" s="72" t="s">
        <v>198</v>
      </c>
      <c r="AD108" s="72" t="s">
        <v>31</v>
      </c>
      <c r="AE108" s="72" t="s">
        <v>198</v>
      </c>
      <c r="AF108" s="72" t="s">
        <v>198</v>
      </c>
      <c r="AG108" s="72" t="s">
        <v>198</v>
      </c>
      <c r="AH108" s="72" t="s">
        <v>198</v>
      </c>
      <c r="AI108" s="72" t="s">
        <v>234</v>
      </c>
    </row>
    <row r="109" spans="1:35">
      <c r="A109" s="72" t="s">
        <v>4392</v>
      </c>
      <c r="B109" s="72" t="s">
        <v>4244</v>
      </c>
      <c r="C109" s="72" t="s">
        <v>373</v>
      </c>
      <c r="D109" s="72">
        <v>19413299</v>
      </c>
      <c r="E109" s="72" t="s">
        <v>189</v>
      </c>
      <c r="F109" s="72" t="s">
        <v>190</v>
      </c>
      <c r="G109" s="72" t="s">
        <v>759</v>
      </c>
      <c r="H109" s="72">
        <v>3.5000000000000003E-2</v>
      </c>
      <c r="I109" s="72">
        <v>33883</v>
      </c>
      <c r="J109" s="72">
        <v>1541</v>
      </c>
      <c r="K109" s="72">
        <v>0</v>
      </c>
      <c r="L109" s="72">
        <v>4.5480034235457309E-2</v>
      </c>
      <c r="M109" s="72" t="s">
        <v>192</v>
      </c>
      <c r="N109" s="73" t="s">
        <v>760</v>
      </c>
      <c r="O109" s="72" t="s">
        <v>761</v>
      </c>
      <c r="P109" s="72" t="s">
        <v>195</v>
      </c>
      <c r="Q109" s="72" t="s">
        <v>762</v>
      </c>
      <c r="R109" s="72" t="s">
        <v>763</v>
      </c>
      <c r="S109" s="74">
        <v>2.44959E-5</v>
      </c>
      <c r="T109" s="74">
        <v>2.4306100000000001E-5</v>
      </c>
      <c r="U109" s="72" t="s">
        <v>198</v>
      </c>
      <c r="V109" s="72">
        <v>0.68615800000000005</v>
      </c>
      <c r="W109" s="72" t="s">
        <v>200</v>
      </c>
      <c r="X109" s="72" t="s">
        <v>199</v>
      </c>
      <c r="Y109" s="72" t="s">
        <v>200</v>
      </c>
      <c r="Z109" s="72" t="s">
        <v>198</v>
      </c>
      <c r="AA109" s="72" t="s">
        <v>200</v>
      </c>
      <c r="AB109" s="72" t="s">
        <v>200</v>
      </c>
      <c r="AC109" s="72" t="s">
        <v>200</v>
      </c>
      <c r="AD109" s="72" t="s">
        <v>31</v>
      </c>
      <c r="AE109" s="72" t="s">
        <v>198</v>
      </c>
      <c r="AF109" s="72" t="s">
        <v>198</v>
      </c>
      <c r="AG109" s="72" t="s">
        <v>198</v>
      </c>
      <c r="AH109" s="72" t="s">
        <v>198</v>
      </c>
      <c r="AI109" s="72" t="s">
        <v>201</v>
      </c>
    </row>
    <row r="110" spans="1:35">
      <c r="A110" s="72" t="s">
        <v>4392</v>
      </c>
      <c r="B110" s="72" t="s">
        <v>4247</v>
      </c>
      <c r="C110" s="72" t="s">
        <v>269</v>
      </c>
      <c r="D110" s="72">
        <v>1623951</v>
      </c>
      <c r="E110" s="72" t="s">
        <v>204</v>
      </c>
      <c r="F110" s="72" t="s">
        <v>203</v>
      </c>
      <c r="G110" s="72" t="s">
        <v>764</v>
      </c>
      <c r="H110" s="72">
        <v>2.5999999999999999E-2</v>
      </c>
      <c r="I110" s="72" t="s">
        <v>198</v>
      </c>
      <c r="J110" s="72" t="s">
        <v>198</v>
      </c>
      <c r="K110" s="72" t="s">
        <v>198</v>
      </c>
      <c r="L110" s="72" t="s">
        <v>198</v>
      </c>
      <c r="M110" s="72" t="s">
        <v>198</v>
      </c>
      <c r="N110" s="73" t="s">
        <v>765</v>
      </c>
      <c r="O110" s="72" t="s">
        <v>766</v>
      </c>
      <c r="P110" s="72" t="s">
        <v>767</v>
      </c>
      <c r="Q110" s="72" t="s">
        <v>768</v>
      </c>
      <c r="R110" s="72" t="s">
        <v>769</v>
      </c>
      <c r="S110" s="74">
        <v>4.8367599999999997E-6</v>
      </c>
      <c r="T110" s="74">
        <v>4.0028199999999997E-6</v>
      </c>
      <c r="U110" s="72">
        <v>1E-4</v>
      </c>
      <c r="V110" s="72" t="s">
        <v>198</v>
      </c>
      <c r="W110" s="72" t="s">
        <v>198</v>
      </c>
      <c r="X110" s="72" t="s">
        <v>198</v>
      </c>
      <c r="Y110" s="72" t="s">
        <v>198</v>
      </c>
      <c r="Z110" s="72" t="s">
        <v>198</v>
      </c>
      <c r="AA110" s="72" t="s">
        <v>198</v>
      </c>
      <c r="AB110" s="72" t="s">
        <v>198</v>
      </c>
      <c r="AC110" s="72" t="s">
        <v>198</v>
      </c>
      <c r="AD110" s="72" t="s">
        <v>31</v>
      </c>
      <c r="AE110" s="72" t="s">
        <v>198</v>
      </c>
      <c r="AF110" s="72" t="s">
        <v>198</v>
      </c>
      <c r="AG110" s="72" t="s">
        <v>198</v>
      </c>
      <c r="AH110" s="72" t="s">
        <v>198</v>
      </c>
      <c r="AI110" s="72" t="s">
        <v>201</v>
      </c>
    </row>
    <row r="111" spans="1:35">
      <c r="A111" s="72" t="s">
        <v>4392</v>
      </c>
      <c r="B111" s="72" t="s">
        <v>4247</v>
      </c>
      <c r="C111" s="72" t="s">
        <v>301</v>
      </c>
      <c r="D111" s="72">
        <v>154699289</v>
      </c>
      <c r="E111" s="72" t="s">
        <v>189</v>
      </c>
      <c r="F111" s="72" t="s">
        <v>190</v>
      </c>
      <c r="G111" s="72" t="s">
        <v>770</v>
      </c>
      <c r="H111" s="72">
        <v>0.03</v>
      </c>
      <c r="I111" s="72">
        <v>14099</v>
      </c>
      <c r="J111" s="72">
        <v>367</v>
      </c>
      <c r="K111" s="72">
        <v>0</v>
      </c>
      <c r="L111" s="72">
        <v>2.6030214908858783E-2</v>
      </c>
      <c r="M111" s="72" t="s">
        <v>192</v>
      </c>
      <c r="N111" s="73" t="s">
        <v>771</v>
      </c>
      <c r="O111" s="72" t="s">
        <v>772</v>
      </c>
      <c r="P111" s="72" t="s">
        <v>195</v>
      </c>
      <c r="Q111" s="72" t="s">
        <v>773</v>
      </c>
      <c r="R111" s="72" t="s">
        <v>774</v>
      </c>
      <c r="S111" s="72" t="s">
        <v>198</v>
      </c>
      <c r="T111" s="72" t="s">
        <v>198</v>
      </c>
      <c r="U111" s="72" t="s">
        <v>198</v>
      </c>
      <c r="V111" s="72">
        <v>2.9144000000000001</v>
      </c>
      <c r="W111" s="72" t="s">
        <v>199</v>
      </c>
      <c r="X111" s="72" t="s">
        <v>199</v>
      </c>
      <c r="Y111" s="72" t="s">
        <v>199</v>
      </c>
      <c r="Z111" s="72" t="s">
        <v>199</v>
      </c>
      <c r="AA111" s="72" t="s">
        <v>199</v>
      </c>
      <c r="AB111" s="72" t="s">
        <v>200</v>
      </c>
      <c r="AC111" s="72" t="s">
        <v>199</v>
      </c>
      <c r="AD111" s="72" t="s">
        <v>31</v>
      </c>
      <c r="AE111" s="72" t="s">
        <v>198</v>
      </c>
      <c r="AF111" s="72" t="s">
        <v>198</v>
      </c>
      <c r="AG111" s="72" t="s">
        <v>198</v>
      </c>
      <c r="AH111" s="72" t="s">
        <v>198</v>
      </c>
      <c r="AI111" s="72" t="s">
        <v>201</v>
      </c>
    </row>
    <row r="112" spans="1:35">
      <c r="A112" s="72" t="s">
        <v>4392</v>
      </c>
      <c r="B112" s="72" t="s">
        <v>4248</v>
      </c>
      <c r="C112" s="72" t="s">
        <v>211</v>
      </c>
      <c r="D112" s="72">
        <v>119078037</v>
      </c>
      <c r="E112" s="72" t="s">
        <v>204</v>
      </c>
      <c r="F112" s="72" t="s">
        <v>203</v>
      </c>
      <c r="G112" s="72" t="s">
        <v>775</v>
      </c>
      <c r="H112" s="72">
        <v>0.03</v>
      </c>
      <c r="I112" s="72">
        <v>126768</v>
      </c>
      <c r="J112" s="72">
        <v>3814</v>
      </c>
      <c r="K112" s="72">
        <v>0</v>
      </c>
      <c r="L112" s="72">
        <v>3.0086457150069419E-2</v>
      </c>
      <c r="M112" s="72" t="s">
        <v>192</v>
      </c>
      <c r="N112" s="73" t="s">
        <v>776</v>
      </c>
      <c r="O112" s="72" t="s">
        <v>777</v>
      </c>
      <c r="P112" s="72" t="s">
        <v>195</v>
      </c>
      <c r="Q112" s="72" t="s">
        <v>778</v>
      </c>
      <c r="R112" s="72" t="s">
        <v>779</v>
      </c>
      <c r="S112" s="74">
        <v>9.7963300000000001E-6</v>
      </c>
      <c r="T112" s="74">
        <v>8.0856400000000004E-6</v>
      </c>
      <c r="U112" s="72" t="s">
        <v>198</v>
      </c>
      <c r="V112" s="72">
        <v>0.50331499999999996</v>
      </c>
      <c r="W112" s="72" t="s">
        <v>198</v>
      </c>
      <c r="X112" s="72" t="s">
        <v>200</v>
      </c>
      <c r="Y112" s="72" t="s">
        <v>200</v>
      </c>
      <c r="Z112" s="72" t="s">
        <v>198</v>
      </c>
      <c r="AA112" s="72" t="s">
        <v>198</v>
      </c>
      <c r="AB112" s="72" t="s">
        <v>198</v>
      </c>
      <c r="AC112" s="72" t="s">
        <v>198</v>
      </c>
      <c r="AD112" s="72" t="s">
        <v>31</v>
      </c>
      <c r="AE112" s="72" t="s">
        <v>198</v>
      </c>
      <c r="AF112" s="72" t="s">
        <v>198</v>
      </c>
      <c r="AG112" s="72" t="s">
        <v>198</v>
      </c>
      <c r="AH112" s="72" t="s">
        <v>198</v>
      </c>
      <c r="AI112" s="72" t="s">
        <v>201</v>
      </c>
    </row>
    <row r="113" spans="1:35">
      <c r="A113" s="72" t="s">
        <v>4392</v>
      </c>
      <c r="B113" s="72" t="s">
        <v>4248</v>
      </c>
      <c r="C113" s="72" t="s">
        <v>290</v>
      </c>
      <c r="D113" s="72">
        <v>33175050</v>
      </c>
      <c r="E113" s="72" t="s">
        <v>189</v>
      </c>
      <c r="F113" s="72" t="s">
        <v>190</v>
      </c>
      <c r="G113" s="75">
        <v>236149</v>
      </c>
      <c r="H113" s="72">
        <v>0.38800000000000001</v>
      </c>
      <c r="I113" s="77">
        <v>12651</v>
      </c>
      <c r="J113" s="72">
        <v>5540</v>
      </c>
      <c r="K113" s="72">
        <v>1.086414655649386E-44</v>
      </c>
      <c r="L113" s="72">
        <v>0.43791004663662952</v>
      </c>
      <c r="M113" s="72" t="s">
        <v>192</v>
      </c>
      <c r="N113" s="73" t="s">
        <v>780</v>
      </c>
      <c r="O113" s="72" t="s">
        <v>781</v>
      </c>
      <c r="P113" s="72" t="s">
        <v>195</v>
      </c>
      <c r="Q113" s="72" t="s">
        <v>782</v>
      </c>
      <c r="R113" s="72" t="s">
        <v>783</v>
      </c>
      <c r="S113" s="74">
        <v>1.45593E-5</v>
      </c>
      <c r="T113" s="74">
        <v>1.20468E-5</v>
      </c>
      <c r="U113" s="72">
        <v>4.0000000000000002E-4</v>
      </c>
      <c r="V113" s="72">
        <v>5.6745900000000002E-2</v>
      </c>
      <c r="W113" s="72" t="s">
        <v>199</v>
      </c>
      <c r="X113" s="72" t="s">
        <v>199</v>
      </c>
      <c r="Y113" s="72" t="s">
        <v>200</v>
      </c>
      <c r="Z113" s="72" t="s">
        <v>199</v>
      </c>
      <c r="AA113" s="72" t="s">
        <v>199</v>
      </c>
      <c r="AB113" s="72" t="s">
        <v>200</v>
      </c>
      <c r="AC113" s="72" t="s">
        <v>199</v>
      </c>
      <c r="AD113" s="72" t="s">
        <v>31</v>
      </c>
      <c r="AE113" s="72" t="s">
        <v>198</v>
      </c>
      <c r="AF113" s="72" t="s">
        <v>198</v>
      </c>
      <c r="AG113" s="72" t="s">
        <v>198</v>
      </c>
      <c r="AH113" s="72" t="s">
        <v>198</v>
      </c>
      <c r="AI113" s="72" t="s">
        <v>201</v>
      </c>
    </row>
    <row r="114" spans="1:35">
      <c r="A114" s="72" t="s">
        <v>4392</v>
      </c>
      <c r="B114" s="72" t="s">
        <v>4249</v>
      </c>
      <c r="C114" s="72" t="s">
        <v>373</v>
      </c>
      <c r="D114" s="72">
        <v>76158504</v>
      </c>
      <c r="E114" s="72" t="s">
        <v>189</v>
      </c>
      <c r="F114" s="72" t="s">
        <v>190</v>
      </c>
      <c r="G114" s="72" t="s">
        <v>784</v>
      </c>
      <c r="H114" s="72">
        <v>4.1000000000000002E-2</v>
      </c>
      <c r="I114" s="72" t="s">
        <v>198</v>
      </c>
      <c r="J114" s="72" t="s">
        <v>198</v>
      </c>
      <c r="K114" s="72" t="s">
        <v>198</v>
      </c>
      <c r="L114" s="72" t="s">
        <v>198</v>
      </c>
      <c r="M114" s="72" t="s">
        <v>198</v>
      </c>
      <c r="N114" s="73" t="s">
        <v>785</v>
      </c>
      <c r="O114" s="72" t="s">
        <v>786</v>
      </c>
      <c r="P114" s="72" t="s">
        <v>682</v>
      </c>
      <c r="Q114" s="72" t="s">
        <v>787</v>
      </c>
      <c r="R114" s="72" t="s">
        <v>198</v>
      </c>
      <c r="S114" s="72" t="s">
        <v>198</v>
      </c>
      <c r="T114" s="72" t="s">
        <v>198</v>
      </c>
      <c r="U114" s="72" t="s">
        <v>198</v>
      </c>
      <c r="V114" s="72" t="s">
        <v>198</v>
      </c>
      <c r="W114" s="72" t="s">
        <v>198</v>
      </c>
      <c r="X114" s="72" t="s">
        <v>198</v>
      </c>
      <c r="Y114" s="72" t="s">
        <v>198</v>
      </c>
      <c r="Z114" s="72" t="s">
        <v>198</v>
      </c>
      <c r="AA114" s="72" t="s">
        <v>198</v>
      </c>
      <c r="AB114" s="72" t="s">
        <v>198</v>
      </c>
      <c r="AC114" s="72" t="s">
        <v>198</v>
      </c>
      <c r="AD114" s="72" t="s">
        <v>31</v>
      </c>
      <c r="AE114" s="72" t="s">
        <v>198</v>
      </c>
      <c r="AF114" s="72" t="s">
        <v>198</v>
      </c>
      <c r="AG114" s="72" t="s">
        <v>198</v>
      </c>
      <c r="AH114" s="72" t="s">
        <v>198</v>
      </c>
      <c r="AI114" s="72" t="s">
        <v>201</v>
      </c>
    </row>
    <row r="115" spans="1:35">
      <c r="A115" s="72" t="s">
        <v>4392</v>
      </c>
      <c r="B115" s="72" t="s">
        <v>4253</v>
      </c>
      <c r="C115" s="72" t="s">
        <v>202</v>
      </c>
      <c r="D115" s="72">
        <v>111319359</v>
      </c>
      <c r="E115" s="72" t="s">
        <v>204</v>
      </c>
      <c r="F115" s="72" t="s">
        <v>203</v>
      </c>
      <c r="G115" s="72" t="s">
        <v>788</v>
      </c>
      <c r="H115" s="72">
        <v>4.1000000000000002E-2</v>
      </c>
      <c r="I115" s="72">
        <v>30520</v>
      </c>
      <c r="J115" s="72">
        <v>1946</v>
      </c>
      <c r="K115" s="72">
        <v>0</v>
      </c>
      <c r="L115" s="72">
        <v>6.376146788990826E-2</v>
      </c>
      <c r="M115" s="72" t="s">
        <v>192</v>
      </c>
      <c r="N115" s="73" t="s">
        <v>789</v>
      </c>
      <c r="O115" s="72" t="s">
        <v>790</v>
      </c>
      <c r="P115" s="72" t="s">
        <v>232</v>
      </c>
      <c r="Q115" s="72" t="s">
        <v>791</v>
      </c>
      <c r="R115" s="72" t="s">
        <v>198</v>
      </c>
      <c r="S115" s="72">
        <v>1.9364199999999999E-3</v>
      </c>
      <c r="T115" s="72">
        <v>1.63912E-3</v>
      </c>
      <c r="U115" s="72" t="s">
        <v>198</v>
      </c>
      <c r="V115" s="72" t="s">
        <v>198</v>
      </c>
      <c r="W115" s="72" t="s">
        <v>198</v>
      </c>
      <c r="X115" s="72" t="s">
        <v>198</v>
      </c>
      <c r="Y115" s="72" t="s">
        <v>198</v>
      </c>
      <c r="Z115" s="72" t="s">
        <v>198</v>
      </c>
      <c r="AA115" s="72" t="s">
        <v>198</v>
      </c>
      <c r="AB115" s="72" t="s">
        <v>198</v>
      </c>
      <c r="AC115" s="72" t="s">
        <v>198</v>
      </c>
      <c r="AD115" s="72" t="s">
        <v>31</v>
      </c>
      <c r="AE115" s="72" t="s">
        <v>198</v>
      </c>
      <c r="AF115" s="72" t="s">
        <v>436</v>
      </c>
      <c r="AG115" s="72" t="s">
        <v>437</v>
      </c>
      <c r="AH115" s="72" t="s">
        <v>741</v>
      </c>
      <c r="AI115" s="72" t="s">
        <v>201</v>
      </c>
    </row>
    <row r="116" spans="1:35">
      <c r="A116" s="72" t="s">
        <v>4392</v>
      </c>
      <c r="B116" s="72" t="s">
        <v>4253</v>
      </c>
      <c r="C116" s="72" t="s">
        <v>373</v>
      </c>
      <c r="D116" s="72">
        <v>82032390</v>
      </c>
      <c r="E116" s="72" t="s">
        <v>204</v>
      </c>
      <c r="F116" s="72" t="s">
        <v>203</v>
      </c>
      <c r="G116" s="72" t="s">
        <v>792</v>
      </c>
      <c r="H116" s="72">
        <v>2.9000000000000001E-2</v>
      </c>
      <c r="I116" s="72">
        <v>35141</v>
      </c>
      <c r="J116" s="72">
        <v>805</v>
      </c>
      <c r="K116" s="72">
        <v>0</v>
      </c>
      <c r="L116" s="72">
        <v>2.2907714635326256E-2</v>
      </c>
      <c r="M116" s="72" t="s">
        <v>192</v>
      </c>
      <c r="N116" s="73" t="s">
        <v>793</v>
      </c>
      <c r="O116" s="72" t="s">
        <v>794</v>
      </c>
      <c r="P116" s="72" t="s">
        <v>232</v>
      </c>
      <c r="Q116" s="72" t="s">
        <v>795</v>
      </c>
      <c r="R116" s="72" t="s">
        <v>198</v>
      </c>
      <c r="S116" s="74">
        <v>4.84111E-6</v>
      </c>
      <c r="T116" s="74">
        <v>8.0082599999999998E-6</v>
      </c>
      <c r="U116" s="72" t="s">
        <v>198</v>
      </c>
      <c r="V116" s="72" t="s">
        <v>198</v>
      </c>
      <c r="W116" s="72" t="s">
        <v>198</v>
      </c>
      <c r="X116" s="72" t="s">
        <v>198</v>
      </c>
      <c r="Y116" s="72" t="s">
        <v>198</v>
      </c>
      <c r="Z116" s="72" t="s">
        <v>198</v>
      </c>
      <c r="AA116" s="72" t="s">
        <v>198</v>
      </c>
      <c r="AB116" s="72" t="s">
        <v>198</v>
      </c>
      <c r="AC116" s="72" t="s">
        <v>198</v>
      </c>
      <c r="AD116" s="72" t="s">
        <v>31</v>
      </c>
      <c r="AE116" s="72" t="s">
        <v>198</v>
      </c>
      <c r="AF116" s="72" t="s">
        <v>198</v>
      </c>
      <c r="AG116" s="72" t="s">
        <v>198</v>
      </c>
      <c r="AH116" s="72" t="s">
        <v>198</v>
      </c>
      <c r="AI116" s="72" t="s">
        <v>201</v>
      </c>
    </row>
    <row r="117" spans="1:35">
      <c r="A117" s="72" t="s">
        <v>4392</v>
      </c>
      <c r="B117" s="72" t="s">
        <v>4255</v>
      </c>
      <c r="C117" s="72" t="s">
        <v>290</v>
      </c>
      <c r="D117" s="72">
        <v>52517593</v>
      </c>
      <c r="E117" s="72" t="s">
        <v>189</v>
      </c>
      <c r="F117" s="72" t="s">
        <v>190</v>
      </c>
      <c r="G117" s="72" t="s">
        <v>796</v>
      </c>
      <c r="H117" s="72">
        <v>0.17599999999999999</v>
      </c>
      <c r="I117" s="72">
        <v>17434</v>
      </c>
      <c r="J117" s="72">
        <v>3930</v>
      </c>
      <c r="K117" s="72">
        <v>0</v>
      </c>
      <c r="L117" s="72">
        <v>0.22542158999655845</v>
      </c>
      <c r="M117" s="72" t="s">
        <v>192</v>
      </c>
      <c r="N117" s="73" t="s">
        <v>797</v>
      </c>
      <c r="O117" s="72" t="s">
        <v>798</v>
      </c>
      <c r="P117" s="72" t="s">
        <v>195</v>
      </c>
      <c r="Q117" s="72" t="s">
        <v>799</v>
      </c>
      <c r="R117" s="72" t="s">
        <v>800</v>
      </c>
      <c r="S117" s="72">
        <v>1.6424199999999999E-4</v>
      </c>
      <c r="T117" s="72">
        <v>1.75883E-4</v>
      </c>
      <c r="U117" s="72" t="s">
        <v>198</v>
      </c>
      <c r="V117" s="72">
        <v>0.23802400000000001</v>
      </c>
      <c r="W117" s="72" t="s">
        <v>200</v>
      </c>
      <c r="X117" s="72" t="s">
        <v>200</v>
      </c>
      <c r="Y117" s="72" t="s">
        <v>200</v>
      </c>
      <c r="Z117" s="72" t="s">
        <v>200</v>
      </c>
      <c r="AA117" s="72" t="s">
        <v>200</v>
      </c>
      <c r="AB117" s="72" t="s">
        <v>200</v>
      </c>
      <c r="AC117" s="72" t="s">
        <v>200</v>
      </c>
      <c r="AD117" s="72" t="s">
        <v>31</v>
      </c>
      <c r="AE117" s="72" t="s">
        <v>198</v>
      </c>
      <c r="AF117" s="72" t="s">
        <v>198</v>
      </c>
      <c r="AG117" s="72" t="s">
        <v>198</v>
      </c>
      <c r="AH117" s="72" t="s">
        <v>198</v>
      </c>
      <c r="AI117" s="72" t="s">
        <v>234</v>
      </c>
    </row>
    <row r="118" spans="1:35">
      <c r="A118" s="72" t="s">
        <v>4392</v>
      </c>
      <c r="B118" s="72" t="s">
        <v>4256</v>
      </c>
      <c r="C118" s="72" t="s">
        <v>318</v>
      </c>
      <c r="D118" s="72">
        <v>32167405</v>
      </c>
      <c r="E118" s="72" t="s">
        <v>190</v>
      </c>
      <c r="F118" s="72" t="s">
        <v>203</v>
      </c>
      <c r="G118" s="72" t="s">
        <v>801</v>
      </c>
      <c r="H118" s="72">
        <v>3.5999999999999997E-2</v>
      </c>
      <c r="I118" s="72" t="s">
        <v>198</v>
      </c>
      <c r="J118" s="72" t="s">
        <v>198</v>
      </c>
      <c r="K118" s="72" t="s">
        <v>198</v>
      </c>
      <c r="L118" s="72" t="s">
        <v>198</v>
      </c>
      <c r="M118" s="72" t="s">
        <v>198</v>
      </c>
      <c r="N118" s="73" t="s">
        <v>802</v>
      </c>
      <c r="O118" s="72" t="s">
        <v>803</v>
      </c>
      <c r="P118" s="72" t="s">
        <v>208</v>
      </c>
      <c r="Q118" s="72" t="s">
        <v>804</v>
      </c>
      <c r="R118" s="72" t="s">
        <v>805</v>
      </c>
      <c r="S118" s="72" t="s">
        <v>198</v>
      </c>
      <c r="T118" s="72" t="s">
        <v>198</v>
      </c>
      <c r="U118" s="72" t="s">
        <v>198</v>
      </c>
      <c r="V118" s="72" t="s">
        <v>198</v>
      </c>
      <c r="W118" s="72" t="s">
        <v>198</v>
      </c>
      <c r="X118" s="72" t="s">
        <v>198</v>
      </c>
      <c r="Y118" s="72" t="s">
        <v>198</v>
      </c>
      <c r="Z118" s="72" t="s">
        <v>198</v>
      </c>
      <c r="AA118" s="72" t="s">
        <v>198</v>
      </c>
      <c r="AB118" s="72" t="s">
        <v>198</v>
      </c>
      <c r="AC118" s="72" t="s">
        <v>198</v>
      </c>
      <c r="AD118" s="72" t="s">
        <v>31</v>
      </c>
      <c r="AE118" s="72" t="s">
        <v>198</v>
      </c>
      <c r="AF118" s="72" t="s">
        <v>198</v>
      </c>
      <c r="AG118" s="72" t="s">
        <v>198</v>
      </c>
      <c r="AH118" s="72" t="s">
        <v>198</v>
      </c>
      <c r="AI118" s="72" t="s">
        <v>201</v>
      </c>
    </row>
    <row r="119" spans="1:35">
      <c r="A119" s="72" t="s">
        <v>4392</v>
      </c>
      <c r="B119" s="72" t="s">
        <v>4261</v>
      </c>
      <c r="C119" s="72" t="s">
        <v>447</v>
      </c>
      <c r="D119" s="72">
        <v>56603318</v>
      </c>
      <c r="E119" s="72" t="s">
        <v>204</v>
      </c>
      <c r="F119" s="72" t="s">
        <v>203</v>
      </c>
      <c r="G119" s="72" t="s">
        <v>806</v>
      </c>
      <c r="H119" s="72">
        <v>9.8000000000000004E-2</v>
      </c>
      <c r="I119" s="72" t="s">
        <v>198</v>
      </c>
      <c r="J119" s="72" t="s">
        <v>198</v>
      </c>
      <c r="K119" s="72" t="s">
        <v>198</v>
      </c>
      <c r="L119" s="72" t="s">
        <v>198</v>
      </c>
      <c r="M119" s="72" t="s">
        <v>198</v>
      </c>
      <c r="N119" s="73" t="s">
        <v>807</v>
      </c>
      <c r="O119" s="72" t="s">
        <v>808</v>
      </c>
      <c r="P119" s="72" t="s">
        <v>195</v>
      </c>
      <c r="Q119" s="72" t="s">
        <v>809</v>
      </c>
      <c r="R119" s="72" t="s">
        <v>810</v>
      </c>
      <c r="S119" s="74">
        <v>3.6631999999999998E-5</v>
      </c>
      <c r="T119" s="74">
        <v>3.1588099999999997E-5</v>
      </c>
      <c r="U119" s="72" t="s">
        <v>198</v>
      </c>
      <c r="V119" s="72" t="s">
        <v>198</v>
      </c>
      <c r="W119" s="72" t="s">
        <v>199</v>
      </c>
      <c r="X119" s="72" t="s">
        <v>198</v>
      </c>
      <c r="Y119" s="72" t="s">
        <v>198</v>
      </c>
      <c r="Z119" s="72" t="s">
        <v>198</v>
      </c>
      <c r="AA119" s="72" t="s">
        <v>198</v>
      </c>
      <c r="AB119" s="72" t="s">
        <v>200</v>
      </c>
      <c r="AC119" s="72" t="s">
        <v>199</v>
      </c>
      <c r="AD119" s="72" t="s">
        <v>31</v>
      </c>
      <c r="AE119" s="72" t="s">
        <v>198</v>
      </c>
      <c r="AF119" s="72" t="s">
        <v>198</v>
      </c>
      <c r="AG119" s="72" t="s">
        <v>198</v>
      </c>
      <c r="AH119" s="72" t="s">
        <v>198</v>
      </c>
      <c r="AI119" s="72" t="s">
        <v>201</v>
      </c>
    </row>
    <row r="120" spans="1:35">
      <c r="A120" s="72" t="s">
        <v>4392</v>
      </c>
      <c r="B120" s="72" t="s">
        <v>4263</v>
      </c>
      <c r="C120" s="72" t="s">
        <v>678</v>
      </c>
      <c r="D120" s="72">
        <v>26932168</v>
      </c>
      <c r="E120" s="72" t="s">
        <v>189</v>
      </c>
      <c r="F120" s="72" t="s">
        <v>190</v>
      </c>
      <c r="G120" s="72" t="s">
        <v>811</v>
      </c>
      <c r="H120" s="72">
        <v>4.7E-2</v>
      </c>
      <c r="I120" s="72">
        <v>56651</v>
      </c>
      <c r="J120" s="72">
        <v>1381</v>
      </c>
      <c r="K120" s="72">
        <v>0</v>
      </c>
      <c r="L120" s="72">
        <v>2.4377327849464264E-2</v>
      </c>
      <c r="M120" s="72" t="s">
        <v>192</v>
      </c>
      <c r="N120" s="73" t="s">
        <v>812</v>
      </c>
      <c r="O120" s="72" t="s">
        <v>813</v>
      </c>
      <c r="P120" s="72" t="s">
        <v>195</v>
      </c>
      <c r="Q120" s="72" t="s">
        <v>814</v>
      </c>
      <c r="R120" s="72" t="s">
        <v>815</v>
      </c>
      <c r="S120" s="74">
        <v>9.7575299999999997E-6</v>
      </c>
      <c r="T120" s="74">
        <v>8.0842699999999994E-6</v>
      </c>
      <c r="U120" s="72" t="s">
        <v>198</v>
      </c>
      <c r="V120" s="72">
        <v>1.5450699999999999</v>
      </c>
      <c r="W120" s="72" t="s">
        <v>199</v>
      </c>
      <c r="X120" s="72" t="s">
        <v>199</v>
      </c>
      <c r="Y120" s="72" t="s">
        <v>199</v>
      </c>
      <c r="Z120" s="72" t="s">
        <v>199</v>
      </c>
      <c r="AA120" s="72" t="s">
        <v>199</v>
      </c>
      <c r="AB120" s="72" t="s">
        <v>199</v>
      </c>
      <c r="AC120" s="72" t="s">
        <v>199</v>
      </c>
      <c r="AD120" s="72" t="s">
        <v>31</v>
      </c>
      <c r="AE120" s="72" t="s">
        <v>198</v>
      </c>
      <c r="AF120" s="72" t="s">
        <v>198</v>
      </c>
      <c r="AG120" s="72" t="s">
        <v>198</v>
      </c>
      <c r="AH120" s="72" t="s">
        <v>198</v>
      </c>
      <c r="AI120" s="72" t="s">
        <v>201</v>
      </c>
    </row>
    <row r="121" spans="1:35">
      <c r="A121" s="72" t="s">
        <v>4392</v>
      </c>
      <c r="B121" s="72" t="s">
        <v>4263</v>
      </c>
      <c r="C121" s="72" t="s">
        <v>367</v>
      </c>
      <c r="D121" s="72">
        <v>149777848</v>
      </c>
      <c r="E121" s="72" t="s">
        <v>204</v>
      </c>
      <c r="F121" s="72" t="s">
        <v>203</v>
      </c>
      <c r="G121" s="72" t="s">
        <v>816</v>
      </c>
      <c r="H121" s="72">
        <v>5.2999999999999999E-2</v>
      </c>
      <c r="I121" s="72">
        <v>201427</v>
      </c>
      <c r="J121" s="72">
        <v>4639</v>
      </c>
      <c r="K121" s="72">
        <v>0</v>
      </c>
      <c r="L121" s="72">
        <v>2.3030676125842118E-2</v>
      </c>
      <c r="M121" s="72" t="s">
        <v>192</v>
      </c>
      <c r="N121" s="73" t="s">
        <v>817</v>
      </c>
      <c r="O121" s="72" t="s">
        <v>818</v>
      </c>
      <c r="P121" s="72" t="s">
        <v>370</v>
      </c>
      <c r="Q121" s="72" t="s">
        <v>819</v>
      </c>
      <c r="R121" s="72" t="s">
        <v>820</v>
      </c>
      <c r="S121" s="72" t="s">
        <v>198</v>
      </c>
      <c r="T121" s="72" t="s">
        <v>198</v>
      </c>
      <c r="U121" s="72" t="s">
        <v>198</v>
      </c>
      <c r="V121" s="72" t="s">
        <v>198</v>
      </c>
      <c r="W121" s="72" t="s">
        <v>198</v>
      </c>
      <c r="X121" s="72" t="s">
        <v>198</v>
      </c>
      <c r="Y121" s="72" t="s">
        <v>198</v>
      </c>
      <c r="Z121" s="72" t="s">
        <v>198</v>
      </c>
      <c r="AA121" s="72" t="s">
        <v>198</v>
      </c>
      <c r="AB121" s="72" t="s">
        <v>198</v>
      </c>
      <c r="AC121" s="72" t="s">
        <v>198</v>
      </c>
      <c r="AD121" s="72" t="s">
        <v>31</v>
      </c>
      <c r="AE121" s="72">
        <v>3</v>
      </c>
      <c r="AF121" s="72" t="s">
        <v>198</v>
      </c>
      <c r="AG121" s="72" t="s">
        <v>198</v>
      </c>
      <c r="AH121" s="72" t="s">
        <v>198</v>
      </c>
      <c r="AI121" s="72" t="s">
        <v>201</v>
      </c>
    </row>
    <row r="122" spans="1:35">
      <c r="A122" s="72" t="s">
        <v>4392</v>
      </c>
      <c r="B122" s="72" t="s">
        <v>4264</v>
      </c>
      <c r="C122" s="72" t="s">
        <v>202</v>
      </c>
      <c r="D122" s="72">
        <v>15942171</v>
      </c>
      <c r="E122" s="72" t="s">
        <v>204</v>
      </c>
      <c r="F122" s="72" t="s">
        <v>203</v>
      </c>
      <c r="G122" s="72" t="s">
        <v>821</v>
      </c>
      <c r="H122" s="72">
        <v>9.1999999999999998E-2</v>
      </c>
      <c r="I122" s="72">
        <v>11608</v>
      </c>
      <c r="J122" s="72">
        <v>808</v>
      </c>
      <c r="K122" s="72">
        <v>0</v>
      </c>
      <c r="L122" s="72">
        <v>6.9607167470709858E-2</v>
      </c>
      <c r="M122" s="72" t="s">
        <v>192</v>
      </c>
      <c r="N122" s="73" t="s">
        <v>822</v>
      </c>
      <c r="O122" s="72" t="s">
        <v>823</v>
      </c>
      <c r="P122" s="72" t="s">
        <v>195</v>
      </c>
      <c r="Q122" s="72" t="s">
        <v>824</v>
      </c>
      <c r="R122" s="72" t="s">
        <v>825</v>
      </c>
      <c r="S122" s="74">
        <v>9.6174200000000002E-6</v>
      </c>
      <c r="T122" s="74">
        <v>7.9618500000000007E-6</v>
      </c>
      <c r="U122" s="72">
        <v>1E-4</v>
      </c>
      <c r="V122" s="72">
        <v>2.52427</v>
      </c>
      <c r="W122" s="72" t="s">
        <v>199</v>
      </c>
      <c r="X122" s="72" t="s">
        <v>199</v>
      </c>
      <c r="Y122" s="72" t="s">
        <v>200</v>
      </c>
      <c r="Z122" s="72" t="s">
        <v>199</v>
      </c>
      <c r="AA122" s="72" t="s">
        <v>199</v>
      </c>
      <c r="AB122" s="72" t="s">
        <v>200</v>
      </c>
      <c r="AC122" s="72" t="s">
        <v>199</v>
      </c>
      <c r="AD122" s="72" t="s">
        <v>31</v>
      </c>
      <c r="AE122" s="72" t="s">
        <v>198</v>
      </c>
      <c r="AF122" s="72" t="s">
        <v>198</v>
      </c>
      <c r="AG122" s="72" t="s">
        <v>198</v>
      </c>
      <c r="AH122" s="72" t="s">
        <v>198</v>
      </c>
      <c r="AI122" s="72" t="s">
        <v>201</v>
      </c>
    </row>
    <row r="123" spans="1:35">
      <c r="A123" s="72" t="s">
        <v>4392</v>
      </c>
      <c r="B123" s="72" t="s">
        <v>4264</v>
      </c>
      <c r="C123" s="72" t="s">
        <v>301</v>
      </c>
      <c r="D123" s="72">
        <v>128268722</v>
      </c>
      <c r="E123" s="72" t="s">
        <v>204</v>
      </c>
      <c r="F123" s="72" t="s">
        <v>203</v>
      </c>
      <c r="G123" s="72" t="s">
        <v>826</v>
      </c>
      <c r="H123" s="72">
        <v>4.8000000000000001E-2</v>
      </c>
      <c r="I123" s="72" t="s">
        <v>198</v>
      </c>
      <c r="J123" s="72" t="s">
        <v>198</v>
      </c>
      <c r="K123" s="72" t="s">
        <v>198</v>
      </c>
      <c r="L123" s="72" t="s">
        <v>198</v>
      </c>
      <c r="M123" s="72" t="s">
        <v>198</v>
      </c>
      <c r="N123" s="73" t="s">
        <v>827</v>
      </c>
      <c r="O123" s="72" t="s">
        <v>828</v>
      </c>
      <c r="P123" s="72" t="s">
        <v>195</v>
      </c>
      <c r="Q123" s="72" t="s">
        <v>829</v>
      </c>
      <c r="R123" s="72" t="s">
        <v>830</v>
      </c>
      <c r="S123" s="72" t="s">
        <v>198</v>
      </c>
      <c r="T123" s="72" t="s">
        <v>198</v>
      </c>
      <c r="U123" s="72" t="s">
        <v>198</v>
      </c>
      <c r="V123" s="72" t="s">
        <v>198</v>
      </c>
      <c r="W123" s="72" t="s">
        <v>200</v>
      </c>
      <c r="X123" s="72" t="s">
        <v>199</v>
      </c>
      <c r="Y123" s="72" t="s">
        <v>199</v>
      </c>
      <c r="Z123" s="72" t="s">
        <v>199</v>
      </c>
      <c r="AA123" s="72" t="s">
        <v>199</v>
      </c>
      <c r="AB123" s="72" t="s">
        <v>200</v>
      </c>
      <c r="AC123" s="72" t="s">
        <v>200</v>
      </c>
      <c r="AD123" s="72" t="s">
        <v>31</v>
      </c>
      <c r="AE123" s="72" t="s">
        <v>198</v>
      </c>
      <c r="AF123" s="72" t="s">
        <v>198</v>
      </c>
      <c r="AG123" s="72" t="s">
        <v>198</v>
      </c>
      <c r="AH123" s="72" t="s">
        <v>198</v>
      </c>
      <c r="AI123" s="72" t="s">
        <v>201</v>
      </c>
    </row>
    <row r="124" spans="1:35">
      <c r="A124" s="72" t="s">
        <v>4392</v>
      </c>
      <c r="B124" s="72" t="s">
        <v>4268</v>
      </c>
      <c r="C124" s="72" t="s">
        <v>211</v>
      </c>
      <c r="D124" s="72">
        <v>988679</v>
      </c>
      <c r="E124" s="72" t="s">
        <v>189</v>
      </c>
      <c r="F124" s="72" t="s">
        <v>190</v>
      </c>
      <c r="G124" s="72" t="s">
        <v>831</v>
      </c>
      <c r="H124" s="72">
        <v>0.02</v>
      </c>
      <c r="I124" s="72">
        <v>104137</v>
      </c>
      <c r="J124" s="72">
        <v>1731</v>
      </c>
      <c r="K124" s="72">
        <v>0</v>
      </c>
      <c r="L124" s="72">
        <v>1.66223340407348E-2</v>
      </c>
      <c r="M124" s="72" t="s">
        <v>192</v>
      </c>
      <c r="N124" s="73" t="s">
        <v>832</v>
      </c>
      <c r="O124" s="72" t="s">
        <v>833</v>
      </c>
      <c r="P124" s="72" t="s">
        <v>195</v>
      </c>
      <c r="Q124" s="72" t="s">
        <v>834</v>
      </c>
      <c r="R124" s="72" t="s">
        <v>835</v>
      </c>
      <c r="S124" s="72" t="s">
        <v>198</v>
      </c>
      <c r="T124" s="72" t="s">
        <v>198</v>
      </c>
      <c r="U124" s="72" t="s">
        <v>198</v>
      </c>
      <c r="V124" s="72">
        <v>1.6452599999999999</v>
      </c>
      <c r="W124" s="72" t="s">
        <v>199</v>
      </c>
      <c r="X124" s="72" t="s">
        <v>199</v>
      </c>
      <c r="Y124" s="72" t="s">
        <v>199</v>
      </c>
      <c r="Z124" s="72" t="s">
        <v>199</v>
      </c>
      <c r="AA124" s="72" t="s">
        <v>199</v>
      </c>
      <c r="AB124" s="72" t="s">
        <v>199</v>
      </c>
      <c r="AC124" s="72" t="s">
        <v>199</v>
      </c>
      <c r="AD124" s="72" t="s">
        <v>31</v>
      </c>
      <c r="AE124" s="72" t="s">
        <v>198</v>
      </c>
      <c r="AF124" s="72" t="s">
        <v>198</v>
      </c>
      <c r="AG124" s="72" t="s">
        <v>198</v>
      </c>
      <c r="AH124" s="72" t="s">
        <v>198</v>
      </c>
      <c r="AI124" s="72" t="s">
        <v>201</v>
      </c>
    </row>
    <row r="125" spans="1:35">
      <c r="A125" s="72" t="s">
        <v>4392</v>
      </c>
      <c r="B125" s="72" t="s">
        <v>4268</v>
      </c>
      <c r="C125" s="72" t="s">
        <v>211</v>
      </c>
      <c r="D125" s="72">
        <v>7593189</v>
      </c>
      <c r="E125" s="72" t="s">
        <v>204</v>
      </c>
      <c r="F125" s="72" t="s">
        <v>203</v>
      </c>
      <c r="G125" s="72" t="s">
        <v>836</v>
      </c>
      <c r="H125" s="72">
        <v>3.6999999999999998E-2</v>
      </c>
      <c r="I125" s="72">
        <v>15868</v>
      </c>
      <c r="J125" s="72">
        <v>327</v>
      </c>
      <c r="K125" s="72">
        <v>0</v>
      </c>
      <c r="L125" s="72">
        <v>2.0607511973783715E-2</v>
      </c>
      <c r="M125" s="72" t="s">
        <v>192</v>
      </c>
      <c r="N125" s="73" t="s">
        <v>837</v>
      </c>
      <c r="O125" s="72" t="s">
        <v>838</v>
      </c>
      <c r="P125" s="72" t="s">
        <v>195</v>
      </c>
      <c r="Q125" s="72" t="s">
        <v>839</v>
      </c>
      <c r="R125" s="72" t="s">
        <v>840</v>
      </c>
      <c r="S125" s="74">
        <v>1.44157E-5</v>
      </c>
      <c r="T125" s="74">
        <v>1.59075E-5</v>
      </c>
      <c r="U125" s="72" t="s">
        <v>198</v>
      </c>
      <c r="V125" s="72">
        <v>0.248913</v>
      </c>
      <c r="W125" s="72" t="s">
        <v>199</v>
      </c>
      <c r="X125" s="72" t="s">
        <v>199</v>
      </c>
      <c r="Y125" s="72" t="s">
        <v>199</v>
      </c>
      <c r="Z125" s="72" t="s">
        <v>199</v>
      </c>
      <c r="AA125" s="72" t="s">
        <v>199</v>
      </c>
      <c r="AB125" s="72" t="s">
        <v>199</v>
      </c>
      <c r="AC125" s="72" t="s">
        <v>199</v>
      </c>
      <c r="AD125" s="72" t="s">
        <v>31</v>
      </c>
      <c r="AE125" s="72" t="s">
        <v>198</v>
      </c>
      <c r="AF125" s="72" t="s">
        <v>198</v>
      </c>
      <c r="AG125" s="72" t="s">
        <v>198</v>
      </c>
      <c r="AH125" s="72" t="s">
        <v>198</v>
      </c>
      <c r="AI125" s="72" t="s">
        <v>201</v>
      </c>
    </row>
    <row r="126" spans="1:35">
      <c r="A126" s="72" t="s">
        <v>4392</v>
      </c>
      <c r="B126" s="72" t="s">
        <v>4268</v>
      </c>
      <c r="C126" s="72" t="s">
        <v>318</v>
      </c>
      <c r="D126" s="72">
        <v>114057475</v>
      </c>
      <c r="E126" s="72" t="s">
        <v>189</v>
      </c>
      <c r="F126" s="72" t="s">
        <v>203</v>
      </c>
      <c r="G126" s="72" t="s">
        <v>841</v>
      </c>
      <c r="H126" s="72">
        <v>6.7000000000000004E-2</v>
      </c>
      <c r="I126" s="72">
        <v>40030</v>
      </c>
      <c r="J126" s="72">
        <v>2771</v>
      </c>
      <c r="K126" s="72">
        <v>0</v>
      </c>
      <c r="L126" s="72">
        <v>6.9223082687984008E-2</v>
      </c>
      <c r="M126" s="72" t="s">
        <v>192</v>
      </c>
      <c r="N126" s="73" t="s">
        <v>842</v>
      </c>
      <c r="O126" s="72" t="s">
        <v>843</v>
      </c>
      <c r="P126" s="72" t="s">
        <v>195</v>
      </c>
      <c r="Q126" s="72" t="s">
        <v>844</v>
      </c>
      <c r="R126" s="72" t="s">
        <v>845</v>
      </c>
      <c r="S126" s="72" t="s">
        <v>198</v>
      </c>
      <c r="T126" s="72" t="s">
        <v>198</v>
      </c>
      <c r="U126" s="72" t="s">
        <v>198</v>
      </c>
      <c r="V126" s="72">
        <v>0.81680299999999995</v>
      </c>
      <c r="W126" s="72" t="s">
        <v>199</v>
      </c>
      <c r="X126" s="72" t="s">
        <v>199</v>
      </c>
      <c r="Y126" s="72" t="s">
        <v>199</v>
      </c>
      <c r="Z126" s="72" t="s">
        <v>199</v>
      </c>
      <c r="AA126" s="72" t="s">
        <v>199</v>
      </c>
      <c r="AB126" s="72" t="s">
        <v>199</v>
      </c>
      <c r="AC126" s="72" t="s">
        <v>200</v>
      </c>
      <c r="AD126" s="72" t="s">
        <v>31</v>
      </c>
      <c r="AE126" s="72">
        <v>3</v>
      </c>
      <c r="AF126" s="72" t="s">
        <v>198</v>
      </c>
      <c r="AG126" s="72" t="s">
        <v>198</v>
      </c>
      <c r="AH126" s="72" t="s">
        <v>198</v>
      </c>
      <c r="AI126" s="72" t="s">
        <v>201</v>
      </c>
    </row>
    <row r="127" spans="1:35">
      <c r="A127" s="72" t="s">
        <v>4392</v>
      </c>
      <c r="B127" s="72" t="s">
        <v>4272</v>
      </c>
      <c r="C127" s="72" t="s">
        <v>351</v>
      </c>
      <c r="D127" s="72">
        <v>84180303</v>
      </c>
      <c r="E127" s="72" t="s">
        <v>204</v>
      </c>
      <c r="F127" s="72" t="s">
        <v>203</v>
      </c>
      <c r="G127" s="72" t="s">
        <v>846</v>
      </c>
      <c r="H127" s="72">
        <v>4.7E-2</v>
      </c>
      <c r="I127" s="72" t="s">
        <v>198</v>
      </c>
      <c r="J127" s="72" t="s">
        <v>198</v>
      </c>
      <c r="K127" s="72" t="s">
        <v>198</v>
      </c>
      <c r="L127" s="72" t="s">
        <v>198</v>
      </c>
      <c r="M127" s="72" t="s">
        <v>198</v>
      </c>
      <c r="N127" s="73" t="s">
        <v>847</v>
      </c>
      <c r="O127" s="72" t="s">
        <v>848</v>
      </c>
      <c r="P127" s="72" t="s">
        <v>208</v>
      </c>
      <c r="Q127" s="72" t="s">
        <v>849</v>
      </c>
      <c r="R127" s="72" t="s">
        <v>850</v>
      </c>
      <c r="S127" s="72">
        <v>1.86021E-4</v>
      </c>
      <c r="T127" s="72">
        <v>2.2274E-4</v>
      </c>
      <c r="U127" s="72" t="s">
        <v>198</v>
      </c>
      <c r="V127" s="72" t="s">
        <v>198</v>
      </c>
      <c r="W127" s="72" t="s">
        <v>198</v>
      </c>
      <c r="X127" s="72" t="s">
        <v>198</v>
      </c>
      <c r="Y127" s="72" t="s">
        <v>198</v>
      </c>
      <c r="Z127" s="72" t="s">
        <v>198</v>
      </c>
      <c r="AA127" s="72" t="s">
        <v>198</v>
      </c>
      <c r="AB127" s="72" t="s">
        <v>198</v>
      </c>
      <c r="AC127" s="72" t="s">
        <v>198</v>
      </c>
      <c r="AD127" s="72" t="s">
        <v>31</v>
      </c>
      <c r="AE127" s="72">
        <v>3</v>
      </c>
      <c r="AF127" s="72" t="s">
        <v>198</v>
      </c>
      <c r="AG127" s="72" t="s">
        <v>198</v>
      </c>
      <c r="AH127" s="72" t="s">
        <v>198</v>
      </c>
      <c r="AI127" s="72" t="s">
        <v>201</v>
      </c>
    </row>
    <row r="128" spans="1:35">
      <c r="A128" s="72" t="s">
        <v>4392</v>
      </c>
      <c r="B128" s="72" t="s">
        <v>4275</v>
      </c>
      <c r="C128" s="72" t="s">
        <v>202</v>
      </c>
      <c r="D128" s="72">
        <v>152310973</v>
      </c>
      <c r="E128" s="72" t="s">
        <v>204</v>
      </c>
      <c r="F128" s="72" t="s">
        <v>203</v>
      </c>
      <c r="G128" s="72" t="s">
        <v>851</v>
      </c>
      <c r="H128" s="72">
        <v>1.9E-2</v>
      </c>
      <c r="I128" s="72">
        <v>42740</v>
      </c>
      <c r="J128" s="72">
        <v>983</v>
      </c>
      <c r="K128" s="72">
        <v>0</v>
      </c>
      <c r="L128" s="72">
        <v>2.2999532054281704E-2</v>
      </c>
      <c r="M128" s="72" t="s">
        <v>192</v>
      </c>
      <c r="N128" s="73" t="s">
        <v>852</v>
      </c>
      <c r="O128" s="72" t="s">
        <v>853</v>
      </c>
      <c r="P128" s="72" t="s">
        <v>195</v>
      </c>
      <c r="Q128" s="72" t="s">
        <v>854</v>
      </c>
      <c r="R128" s="72" t="s">
        <v>855</v>
      </c>
      <c r="S128" s="72" t="s">
        <v>198</v>
      </c>
      <c r="T128" s="72" t="s">
        <v>198</v>
      </c>
      <c r="U128" s="72" t="s">
        <v>198</v>
      </c>
      <c r="V128" s="72" t="s">
        <v>198</v>
      </c>
      <c r="W128" s="72" t="s">
        <v>200</v>
      </c>
      <c r="X128" s="72" t="s">
        <v>200</v>
      </c>
      <c r="Y128" s="72" t="s">
        <v>200</v>
      </c>
      <c r="Z128" s="72" t="s">
        <v>198</v>
      </c>
      <c r="AA128" s="72" t="s">
        <v>200</v>
      </c>
      <c r="AB128" s="72" t="s">
        <v>200</v>
      </c>
      <c r="AC128" s="72" t="s">
        <v>200</v>
      </c>
      <c r="AD128" s="72" t="s">
        <v>31</v>
      </c>
      <c r="AE128" s="72" t="s">
        <v>198</v>
      </c>
      <c r="AF128" s="72" t="s">
        <v>198</v>
      </c>
      <c r="AG128" s="72" t="s">
        <v>198</v>
      </c>
      <c r="AH128" s="72" t="s">
        <v>198</v>
      </c>
      <c r="AI128" s="72" t="s">
        <v>201</v>
      </c>
    </row>
    <row r="129" spans="1:35">
      <c r="A129" s="72" t="s">
        <v>4392</v>
      </c>
      <c r="B129" s="72" t="s">
        <v>4286</v>
      </c>
      <c r="C129" s="72" t="s">
        <v>202</v>
      </c>
      <c r="D129" s="72">
        <v>176894619</v>
      </c>
      <c r="E129" s="72" t="s">
        <v>204</v>
      </c>
      <c r="F129" s="72" t="s">
        <v>189</v>
      </c>
      <c r="G129" s="72" t="s">
        <v>856</v>
      </c>
      <c r="H129" s="72">
        <v>0.124</v>
      </c>
      <c r="I129" s="72" t="s">
        <v>198</v>
      </c>
      <c r="J129" s="72" t="s">
        <v>198</v>
      </c>
      <c r="K129" s="72" t="s">
        <v>198</v>
      </c>
      <c r="L129" s="72" t="s">
        <v>198</v>
      </c>
      <c r="M129" s="72" t="s">
        <v>198</v>
      </c>
      <c r="N129" s="73" t="s">
        <v>857</v>
      </c>
      <c r="O129" s="72" t="s">
        <v>858</v>
      </c>
      <c r="P129" s="72" t="s">
        <v>208</v>
      </c>
      <c r="Q129" s="72" t="s">
        <v>859</v>
      </c>
      <c r="R129" s="72" t="s">
        <v>860</v>
      </c>
      <c r="S129" s="72" t="s">
        <v>198</v>
      </c>
      <c r="T129" s="72" t="s">
        <v>198</v>
      </c>
      <c r="U129" s="72" t="s">
        <v>198</v>
      </c>
      <c r="V129" s="72" t="s">
        <v>198</v>
      </c>
      <c r="W129" s="72" t="s">
        <v>198</v>
      </c>
      <c r="X129" s="72" t="s">
        <v>198</v>
      </c>
      <c r="Y129" s="72" t="s">
        <v>198</v>
      </c>
      <c r="Z129" s="72" t="s">
        <v>198</v>
      </c>
      <c r="AA129" s="72" t="s">
        <v>198</v>
      </c>
      <c r="AB129" s="72" t="s">
        <v>198</v>
      </c>
      <c r="AC129" s="72" t="s">
        <v>198</v>
      </c>
      <c r="AD129" s="72" t="s">
        <v>31</v>
      </c>
      <c r="AE129" s="72" t="s">
        <v>198</v>
      </c>
      <c r="AF129" s="72" t="s">
        <v>198</v>
      </c>
      <c r="AG129" s="72" t="s">
        <v>198</v>
      </c>
      <c r="AH129" s="72" t="s">
        <v>198</v>
      </c>
      <c r="AI129" s="72" t="s">
        <v>201</v>
      </c>
    </row>
    <row r="130" spans="1:35">
      <c r="A130" s="72" t="s">
        <v>4392</v>
      </c>
      <c r="B130" s="72" t="s">
        <v>4286</v>
      </c>
      <c r="C130" s="72" t="s">
        <v>447</v>
      </c>
      <c r="D130" s="72">
        <v>42549041</v>
      </c>
      <c r="E130" s="72" t="s">
        <v>204</v>
      </c>
      <c r="F130" s="72" t="s">
        <v>189</v>
      </c>
      <c r="G130" s="72" t="s">
        <v>861</v>
      </c>
      <c r="H130" s="72">
        <v>0.15</v>
      </c>
      <c r="I130" s="72">
        <v>15668</v>
      </c>
      <c r="J130" s="72">
        <v>2215</v>
      </c>
      <c r="K130" s="72">
        <v>0</v>
      </c>
      <c r="L130" s="72">
        <v>0.14137094715343376</v>
      </c>
      <c r="M130" s="72" t="s">
        <v>192</v>
      </c>
      <c r="N130" s="73" t="s">
        <v>862</v>
      </c>
      <c r="O130" s="72" t="s">
        <v>863</v>
      </c>
      <c r="P130" s="72" t="s">
        <v>195</v>
      </c>
      <c r="Q130" s="72" t="s">
        <v>864</v>
      </c>
      <c r="R130" s="72" t="s">
        <v>865</v>
      </c>
      <c r="S130" s="72" t="s">
        <v>198</v>
      </c>
      <c r="T130" s="72" t="s">
        <v>198</v>
      </c>
      <c r="U130" s="72" t="s">
        <v>198</v>
      </c>
      <c r="V130" s="72">
        <v>0.530497</v>
      </c>
      <c r="W130" s="72" t="s">
        <v>200</v>
      </c>
      <c r="X130" s="72" t="s">
        <v>200</v>
      </c>
      <c r="Y130" s="72" t="s">
        <v>200</v>
      </c>
      <c r="Z130" s="72" t="s">
        <v>199</v>
      </c>
      <c r="AA130" s="72" t="s">
        <v>199</v>
      </c>
      <c r="AB130" s="72" t="s">
        <v>200</v>
      </c>
      <c r="AC130" s="72" t="s">
        <v>200</v>
      </c>
      <c r="AD130" s="72" t="s">
        <v>31</v>
      </c>
      <c r="AE130" s="72" t="s">
        <v>198</v>
      </c>
      <c r="AF130" s="72" t="s">
        <v>198</v>
      </c>
      <c r="AG130" s="72" t="s">
        <v>198</v>
      </c>
      <c r="AH130" s="72" t="s">
        <v>198</v>
      </c>
      <c r="AI130" s="72" t="s">
        <v>201</v>
      </c>
    </row>
    <row r="131" spans="1:35">
      <c r="A131" s="72" t="s">
        <v>4392</v>
      </c>
      <c r="B131" s="72" t="s">
        <v>4286</v>
      </c>
      <c r="C131" s="72" t="s">
        <v>318</v>
      </c>
      <c r="D131" s="72">
        <v>30712960</v>
      </c>
      <c r="E131" s="72" t="s">
        <v>204</v>
      </c>
      <c r="F131" s="72" t="s">
        <v>203</v>
      </c>
      <c r="G131" s="72" t="s">
        <v>866</v>
      </c>
      <c r="H131" s="72">
        <v>7.1999999999999995E-2</v>
      </c>
      <c r="I131" s="72">
        <v>67081</v>
      </c>
      <c r="J131" s="72">
        <v>3972</v>
      </c>
      <c r="K131" s="72">
        <v>0</v>
      </c>
      <c r="L131" s="72">
        <v>5.9211997435935658E-2</v>
      </c>
      <c r="M131" s="72" t="s">
        <v>192</v>
      </c>
      <c r="N131" s="73" t="s">
        <v>867</v>
      </c>
      <c r="O131" s="72" t="s">
        <v>868</v>
      </c>
      <c r="P131" s="72" t="s">
        <v>195</v>
      </c>
      <c r="Q131" s="72" t="s">
        <v>869</v>
      </c>
      <c r="R131" s="72" t="s">
        <v>870</v>
      </c>
      <c r="S131" s="74">
        <v>2.9419000000000001E-5</v>
      </c>
      <c r="T131" s="74">
        <v>2.8390699999999999E-5</v>
      </c>
      <c r="U131" s="72" t="s">
        <v>198</v>
      </c>
      <c r="V131" s="72">
        <v>0.44294899999999998</v>
      </c>
      <c r="W131" s="72" t="s">
        <v>200</v>
      </c>
      <c r="X131" s="72" t="s">
        <v>199</v>
      </c>
      <c r="Y131" s="72" t="s">
        <v>199</v>
      </c>
      <c r="Z131" s="72" t="s">
        <v>200</v>
      </c>
      <c r="AA131" s="72" t="s">
        <v>200</v>
      </c>
      <c r="AB131" s="72" t="s">
        <v>199</v>
      </c>
      <c r="AC131" s="72" t="s">
        <v>200</v>
      </c>
      <c r="AD131" s="72" t="s">
        <v>31</v>
      </c>
      <c r="AE131" s="72" t="s">
        <v>198</v>
      </c>
      <c r="AF131" s="72" t="s">
        <v>198</v>
      </c>
      <c r="AG131" s="72" t="s">
        <v>198</v>
      </c>
      <c r="AH131" s="72" t="s">
        <v>198</v>
      </c>
      <c r="AI131" s="72" t="s">
        <v>201</v>
      </c>
    </row>
    <row r="132" spans="1:35">
      <c r="A132" s="72" t="s">
        <v>4392</v>
      </c>
      <c r="B132" s="72" t="s">
        <v>4286</v>
      </c>
      <c r="C132" s="72" t="s">
        <v>307</v>
      </c>
      <c r="D132" s="72">
        <v>153704065</v>
      </c>
      <c r="E132" s="72" t="s">
        <v>189</v>
      </c>
      <c r="F132" s="72" t="s">
        <v>190</v>
      </c>
      <c r="G132" s="72" t="s">
        <v>871</v>
      </c>
      <c r="H132" s="72">
        <v>0.108</v>
      </c>
      <c r="I132" s="72">
        <v>19622</v>
      </c>
      <c r="J132" s="72">
        <v>743</v>
      </c>
      <c r="K132" s="72">
        <v>0</v>
      </c>
      <c r="L132" s="72">
        <v>3.7865660992763228E-2</v>
      </c>
      <c r="M132" s="72" t="s">
        <v>192</v>
      </c>
      <c r="N132" s="73" t="s">
        <v>872</v>
      </c>
      <c r="O132" s="72" t="s">
        <v>873</v>
      </c>
      <c r="P132" s="72" t="s">
        <v>195</v>
      </c>
      <c r="Q132" s="72" t="s">
        <v>874</v>
      </c>
      <c r="R132" s="72" t="s">
        <v>875</v>
      </c>
      <c r="S132" s="74">
        <v>6.6091199999999997E-6</v>
      </c>
      <c r="T132" s="74">
        <v>5.4685399999999997E-6</v>
      </c>
      <c r="U132" s="72" t="s">
        <v>198</v>
      </c>
      <c r="V132" s="72">
        <v>1.6557999999999999</v>
      </c>
      <c r="W132" s="72" t="s">
        <v>199</v>
      </c>
      <c r="X132" s="72" t="s">
        <v>199</v>
      </c>
      <c r="Y132" s="72" t="s">
        <v>199</v>
      </c>
      <c r="Z132" s="72" t="s">
        <v>199</v>
      </c>
      <c r="AA132" s="72" t="s">
        <v>199</v>
      </c>
      <c r="AB132" s="72" t="s">
        <v>200</v>
      </c>
      <c r="AC132" s="72" t="s">
        <v>199</v>
      </c>
      <c r="AD132" s="72" t="s">
        <v>31</v>
      </c>
      <c r="AE132" s="72" t="s">
        <v>198</v>
      </c>
      <c r="AF132" s="72" t="s">
        <v>198</v>
      </c>
      <c r="AG132" s="72" t="s">
        <v>198</v>
      </c>
      <c r="AH132" s="72" t="s">
        <v>198</v>
      </c>
      <c r="AI132" s="72" t="s">
        <v>201</v>
      </c>
    </row>
    <row r="133" spans="1:35">
      <c r="A133" s="72" t="s">
        <v>4392</v>
      </c>
      <c r="B133" s="72" t="s">
        <v>4287</v>
      </c>
      <c r="C133" s="72" t="s">
        <v>324</v>
      </c>
      <c r="D133" s="72">
        <v>67573302</v>
      </c>
      <c r="E133" s="72" t="s">
        <v>189</v>
      </c>
      <c r="F133" s="72" t="s">
        <v>190</v>
      </c>
      <c r="G133" s="72" t="s">
        <v>876</v>
      </c>
      <c r="H133" s="72">
        <v>8.7999999999999995E-2</v>
      </c>
      <c r="I133" s="72" t="s">
        <v>198</v>
      </c>
      <c r="J133" s="72" t="s">
        <v>198</v>
      </c>
      <c r="K133" s="72" t="s">
        <v>198</v>
      </c>
      <c r="L133" s="72" t="s">
        <v>198</v>
      </c>
      <c r="M133" s="72" t="s">
        <v>198</v>
      </c>
      <c r="N133" s="73" t="s">
        <v>877</v>
      </c>
      <c r="O133" s="72" t="s">
        <v>878</v>
      </c>
      <c r="P133" s="72" t="s">
        <v>208</v>
      </c>
      <c r="Q133" s="72" t="s">
        <v>879</v>
      </c>
      <c r="R133" s="72" t="s">
        <v>880</v>
      </c>
      <c r="S133" s="72">
        <v>1.45792E-4</v>
      </c>
      <c r="T133" s="72">
        <v>1.28529E-4</v>
      </c>
      <c r="U133" s="72" t="s">
        <v>198</v>
      </c>
      <c r="V133" s="72" t="s">
        <v>198</v>
      </c>
      <c r="W133" s="72" t="s">
        <v>198</v>
      </c>
      <c r="X133" s="72" t="s">
        <v>198</v>
      </c>
      <c r="Y133" s="72" t="s">
        <v>198</v>
      </c>
      <c r="Z133" s="72" t="s">
        <v>198</v>
      </c>
      <c r="AA133" s="72" t="s">
        <v>198</v>
      </c>
      <c r="AB133" s="72" t="s">
        <v>198</v>
      </c>
      <c r="AC133" s="72" t="s">
        <v>198</v>
      </c>
      <c r="AD133" s="72" t="s">
        <v>31</v>
      </c>
      <c r="AE133" s="72" t="s">
        <v>198</v>
      </c>
      <c r="AF133" s="72" t="s">
        <v>198</v>
      </c>
      <c r="AG133" s="72" t="s">
        <v>198</v>
      </c>
      <c r="AH133" s="72" t="s">
        <v>198</v>
      </c>
      <c r="AI133" s="72" t="s">
        <v>201</v>
      </c>
    </row>
    <row r="134" spans="1:35">
      <c r="A134" s="72" t="s">
        <v>4392</v>
      </c>
      <c r="B134" s="72" t="s">
        <v>4289</v>
      </c>
      <c r="C134" s="72" t="s">
        <v>324</v>
      </c>
      <c r="D134" s="72">
        <v>104938355</v>
      </c>
      <c r="E134" s="72" t="s">
        <v>190</v>
      </c>
      <c r="F134" s="72" t="s">
        <v>203</v>
      </c>
      <c r="G134" s="72" t="s">
        <v>881</v>
      </c>
      <c r="H134" s="72">
        <v>0.14199999999999999</v>
      </c>
      <c r="I134" s="72">
        <v>27436</v>
      </c>
      <c r="J134" s="72">
        <v>3814</v>
      </c>
      <c r="K134" s="72">
        <v>0</v>
      </c>
      <c r="L134" s="72">
        <v>0.13901443359090246</v>
      </c>
      <c r="M134" s="72" t="s">
        <v>192</v>
      </c>
      <c r="N134" s="73" t="s">
        <v>882</v>
      </c>
      <c r="O134" s="72" t="s">
        <v>883</v>
      </c>
      <c r="P134" s="72" t="s">
        <v>195</v>
      </c>
      <c r="Q134" s="72" t="s">
        <v>884</v>
      </c>
      <c r="R134" s="72" t="s">
        <v>885</v>
      </c>
      <c r="S134" s="72" t="s">
        <v>198</v>
      </c>
      <c r="T134" s="72" t="s">
        <v>198</v>
      </c>
      <c r="U134" s="72" t="s">
        <v>198</v>
      </c>
      <c r="V134" s="72" t="s">
        <v>198</v>
      </c>
      <c r="W134" s="72" t="s">
        <v>199</v>
      </c>
      <c r="X134" s="72" t="s">
        <v>199</v>
      </c>
      <c r="Y134" s="72" t="s">
        <v>199</v>
      </c>
      <c r="Z134" s="72" t="s">
        <v>198</v>
      </c>
      <c r="AA134" s="72" t="s">
        <v>200</v>
      </c>
      <c r="AB134" s="72" t="s">
        <v>200</v>
      </c>
      <c r="AC134" s="72" t="s">
        <v>200</v>
      </c>
      <c r="AD134" s="72" t="s">
        <v>31</v>
      </c>
      <c r="AE134" s="72" t="s">
        <v>198</v>
      </c>
      <c r="AF134" s="72" t="s">
        <v>198</v>
      </c>
      <c r="AG134" s="72" t="s">
        <v>198</v>
      </c>
      <c r="AH134" s="72" t="s">
        <v>198</v>
      </c>
      <c r="AI134" s="72" t="s">
        <v>201</v>
      </c>
    </row>
    <row r="135" spans="1:35">
      <c r="A135" s="72" t="s">
        <v>4392</v>
      </c>
      <c r="B135" s="72" t="s">
        <v>4291</v>
      </c>
      <c r="C135" s="72" t="s">
        <v>324</v>
      </c>
      <c r="D135" s="72">
        <v>70732533</v>
      </c>
      <c r="E135" s="72" t="s">
        <v>886</v>
      </c>
      <c r="F135" s="72" t="s">
        <v>190</v>
      </c>
      <c r="G135" s="72" t="s">
        <v>887</v>
      </c>
      <c r="H135" s="72">
        <v>3.5999999999999997E-2</v>
      </c>
      <c r="I135" s="72" t="s">
        <v>198</v>
      </c>
      <c r="J135" s="72" t="s">
        <v>198</v>
      </c>
      <c r="K135" s="72" t="s">
        <v>198</v>
      </c>
      <c r="L135" s="72" t="s">
        <v>198</v>
      </c>
      <c r="M135" s="72" t="s">
        <v>198</v>
      </c>
      <c r="N135" s="73" t="s">
        <v>888</v>
      </c>
      <c r="O135" s="72" t="s">
        <v>889</v>
      </c>
      <c r="P135" s="72" t="s">
        <v>682</v>
      </c>
      <c r="Q135" s="72" t="s">
        <v>890</v>
      </c>
      <c r="R135" s="72" t="s">
        <v>198</v>
      </c>
      <c r="S135" s="74">
        <v>1.24766E-5</v>
      </c>
      <c r="T135" s="74">
        <v>1.52602E-5</v>
      </c>
      <c r="U135" s="72" t="s">
        <v>198</v>
      </c>
      <c r="V135" s="72" t="s">
        <v>198</v>
      </c>
      <c r="W135" s="72" t="s">
        <v>198</v>
      </c>
      <c r="X135" s="72" t="s">
        <v>198</v>
      </c>
      <c r="Y135" s="72" t="s">
        <v>198</v>
      </c>
      <c r="Z135" s="72" t="s">
        <v>198</v>
      </c>
      <c r="AA135" s="72" t="s">
        <v>198</v>
      </c>
      <c r="AB135" s="72" t="s">
        <v>198</v>
      </c>
      <c r="AC135" s="72" t="s">
        <v>198</v>
      </c>
      <c r="AD135" s="72" t="s">
        <v>31</v>
      </c>
      <c r="AE135" s="72" t="s">
        <v>198</v>
      </c>
      <c r="AF135" s="72" t="s">
        <v>198</v>
      </c>
      <c r="AG135" s="72" t="s">
        <v>198</v>
      </c>
      <c r="AH135" s="72" t="s">
        <v>198</v>
      </c>
      <c r="AI135" s="72" t="s">
        <v>201</v>
      </c>
    </row>
    <row r="136" spans="1:35">
      <c r="A136" s="72" t="s">
        <v>4392</v>
      </c>
      <c r="B136" s="72" t="s">
        <v>4292</v>
      </c>
      <c r="C136" s="72" t="s">
        <v>202</v>
      </c>
      <c r="D136" s="72">
        <v>55008408</v>
      </c>
      <c r="E136" s="72" t="s">
        <v>204</v>
      </c>
      <c r="F136" s="72" t="s">
        <v>203</v>
      </c>
      <c r="G136" s="72" t="s">
        <v>891</v>
      </c>
      <c r="H136" s="72">
        <v>3.5999999999999997E-2</v>
      </c>
      <c r="I136" s="72">
        <v>188175</v>
      </c>
      <c r="J136" s="72">
        <v>9060</v>
      </c>
      <c r="K136" s="72">
        <v>0</v>
      </c>
      <c r="L136" s="72">
        <v>4.8146671980868874E-2</v>
      </c>
      <c r="M136" s="72" t="s">
        <v>192</v>
      </c>
      <c r="N136" s="73" t="s">
        <v>892</v>
      </c>
      <c r="O136" s="72" t="s">
        <v>893</v>
      </c>
      <c r="P136" s="72" t="s">
        <v>195</v>
      </c>
      <c r="Q136" s="72" t="s">
        <v>894</v>
      </c>
      <c r="R136" s="72" t="s">
        <v>895</v>
      </c>
      <c r="S136" s="74">
        <v>1.9230000000000001E-5</v>
      </c>
      <c r="T136" s="74">
        <v>1.59155E-5</v>
      </c>
      <c r="U136" s="72" t="s">
        <v>198</v>
      </c>
      <c r="V136" s="72">
        <v>0.13694500000000001</v>
      </c>
      <c r="W136" s="72" t="s">
        <v>200</v>
      </c>
      <c r="X136" s="72" t="s">
        <v>200</v>
      </c>
      <c r="Y136" s="72" t="s">
        <v>200</v>
      </c>
      <c r="Z136" s="72" t="s">
        <v>200</v>
      </c>
      <c r="AA136" s="72" t="s">
        <v>200</v>
      </c>
      <c r="AB136" s="72" t="s">
        <v>200</v>
      </c>
      <c r="AC136" s="72" t="s">
        <v>199</v>
      </c>
      <c r="AD136" s="72" t="s">
        <v>31</v>
      </c>
      <c r="AE136" s="72" t="s">
        <v>198</v>
      </c>
      <c r="AF136" s="72" t="s">
        <v>198</v>
      </c>
      <c r="AG136" s="72" t="s">
        <v>198</v>
      </c>
      <c r="AH136" s="72" t="s">
        <v>198</v>
      </c>
      <c r="AI136" s="72" t="s">
        <v>201</v>
      </c>
    </row>
    <row r="137" spans="1:35">
      <c r="A137" s="72" t="s">
        <v>4392</v>
      </c>
      <c r="B137" s="72" t="s">
        <v>4292</v>
      </c>
      <c r="C137" s="72" t="s">
        <v>318</v>
      </c>
      <c r="D137" s="72">
        <v>32169964</v>
      </c>
      <c r="E137" s="72" t="s">
        <v>896</v>
      </c>
      <c r="F137" s="72" t="s">
        <v>190</v>
      </c>
      <c r="G137" s="72" t="s">
        <v>897</v>
      </c>
      <c r="H137" s="72">
        <v>0.191</v>
      </c>
      <c r="I137" s="72">
        <v>8748</v>
      </c>
      <c r="J137" s="72">
        <v>2651</v>
      </c>
      <c r="K137" s="72">
        <v>2.0423033624943168E-305</v>
      </c>
      <c r="L137" s="72">
        <v>0.30304069501600367</v>
      </c>
      <c r="M137" s="72" t="s">
        <v>192</v>
      </c>
      <c r="N137" s="73" t="s">
        <v>898</v>
      </c>
      <c r="O137" s="72" t="s">
        <v>899</v>
      </c>
      <c r="P137" s="72" t="s">
        <v>900</v>
      </c>
      <c r="Q137" s="72" t="s">
        <v>901</v>
      </c>
      <c r="R137" s="72" t="s">
        <v>198</v>
      </c>
      <c r="S137" s="72" t="s">
        <v>198</v>
      </c>
      <c r="T137" s="72" t="s">
        <v>198</v>
      </c>
      <c r="U137" s="72" t="s">
        <v>198</v>
      </c>
      <c r="V137" s="72" t="s">
        <v>198</v>
      </c>
      <c r="W137" s="72" t="s">
        <v>198</v>
      </c>
      <c r="X137" s="72" t="s">
        <v>198</v>
      </c>
      <c r="Y137" s="72" t="s">
        <v>198</v>
      </c>
      <c r="Z137" s="72" t="s">
        <v>198</v>
      </c>
      <c r="AA137" s="72" t="s">
        <v>198</v>
      </c>
      <c r="AB137" s="72" t="s">
        <v>198</v>
      </c>
      <c r="AC137" s="72" t="s">
        <v>198</v>
      </c>
      <c r="AD137" s="72" t="s">
        <v>31</v>
      </c>
      <c r="AE137" s="72" t="s">
        <v>198</v>
      </c>
      <c r="AF137" s="72" t="s">
        <v>198</v>
      </c>
      <c r="AG137" s="72" t="s">
        <v>198</v>
      </c>
      <c r="AH137" s="72" t="s">
        <v>198</v>
      </c>
      <c r="AI137" s="72" t="s">
        <v>201</v>
      </c>
    </row>
    <row r="138" spans="1:35">
      <c r="A138" s="72" t="s">
        <v>4392</v>
      </c>
      <c r="B138" s="72" t="s">
        <v>4296</v>
      </c>
      <c r="C138" s="72" t="s">
        <v>318</v>
      </c>
      <c r="D138" s="72">
        <v>150831818</v>
      </c>
      <c r="E138" s="72" t="s">
        <v>189</v>
      </c>
      <c r="F138" s="72" t="s">
        <v>203</v>
      </c>
      <c r="G138" s="72" t="s">
        <v>902</v>
      </c>
      <c r="H138" s="72">
        <v>3.5999999999999997E-2</v>
      </c>
      <c r="I138" s="72">
        <v>8893</v>
      </c>
      <c r="J138" s="72">
        <v>222</v>
      </c>
      <c r="K138" s="72">
        <v>0</v>
      </c>
      <c r="L138" s="72">
        <v>2.4963454402338919E-2</v>
      </c>
      <c r="M138" s="72" t="s">
        <v>192</v>
      </c>
      <c r="N138" s="73" t="s">
        <v>903</v>
      </c>
      <c r="O138" s="72" t="s">
        <v>904</v>
      </c>
      <c r="P138" s="72" t="s">
        <v>195</v>
      </c>
      <c r="Q138" s="72" t="s">
        <v>905</v>
      </c>
      <c r="R138" s="72" t="s">
        <v>906</v>
      </c>
      <c r="S138" s="72" t="s">
        <v>198</v>
      </c>
      <c r="T138" s="72" t="s">
        <v>198</v>
      </c>
      <c r="U138" s="72" t="s">
        <v>198</v>
      </c>
      <c r="V138" s="72">
        <v>0.16073399999999999</v>
      </c>
      <c r="W138" s="72" t="s">
        <v>200</v>
      </c>
      <c r="X138" s="72" t="s">
        <v>200</v>
      </c>
      <c r="Y138" s="72" t="s">
        <v>200</v>
      </c>
      <c r="Z138" s="72" t="s">
        <v>200</v>
      </c>
      <c r="AA138" s="72" t="s">
        <v>200</v>
      </c>
      <c r="AB138" s="72" t="s">
        <v>200</v>
      </c>
      <c r="AC138" s="72" t="s">
        <v>200</v>
      </c>
      <c r="AD138" s="72" t="s">
        <v>31</v>
      </c>
      <c r="AE138" s="72" t="s">
        <v>198</v>
      </c>
      <c r="AF138" s="72" t="s">
        <v>198</v>
      </c>
      <c r="AG138" s="72" t="s">
        <v>198</v>
      </c>
      <c r="AH138" s="72" t="s">
        <v>198</v>
      </c>
      <c r="AI138" s="72" t="s">
        <v>201</v>
      </c>
    </row>
    <row r="139" spans="1:35">
      <c r="A139" s="72" t="s">
        <v>4392</v>
      </c>
      <c r="B139" s="72" t="s">
        <v>4297</v>
      </c>
      <c r="C139" s="72" t="s">
        <v>211</v>
      </c>
      <c r="D139" s="72">
        <v>128970238</v>
      </c>
      <c r="E139" s="72" t="s">
        <v>189</v>
      </c>
      <c r="F139" s="72" t="s">
        <v>190</v>
      </c>
      <c r="G139" s="72" t="s">
        <v>907</v>
      </c>
      <c r="H139" s="72">
        <v>2.3E-2</v>
      </c>
      <c r="I139" s="72">
        <v>48855</v>
      </c>
      <c r="J139" s="72">
        <v>932</v>
      </c>
      <c r="K139" s="72">
        <v>0</v>
      </c>
      <c r="L139" s="72">
        <v>1.907686009620305E-2</v>
      </c>
      <c r="M139" s="72" t="s">
        <v>192</v>
      </c>
      <c r="N139" s="73" t="s">
        <v>908</v>
      </c>
      <c r="O139" s="72" t="s">
        <v>909</v>
      </c>
      <c r="P139" s="72" t="s">
        <v>195</v>
      </c>
      <c r="Q139" s="72" t="s">
        <v>910</v>
      </c>
      <c r="R139" s="72" t="s">
        <v>911</v>
      </c>
      <c r="S139" s="72" t="s">
        <v>198</v>
      </c>
      <c r="T139" s="72" t="s">
        <v>198</v>
      </c>
      <c r="U139" s="72" t="s">
        <v>198</v>
      </c>
      <c r="V139" s="72">
        <v>0.582202</v>
      </c>
      <c r="W139" s="72" t="s">
        <v>199</v>
      </c>
      <c r="X139" s="72" t="s">
        <v>199</v>
      </c>
      <c r="Y139" s="72" t="s">
        <v>199</v>
      </c>
      <c r="Z139" s="72" t="s">
        <v>199</v>
      </c>
      <c r="AA139" s="72" t="s">
        <v>199</v>
      </c>
      <c r="AB139" s="72" t="s">
        <v>199</v>
      </c>
      <c r="AC139" s="72" t="s">
        <v>199</v>
      </c>
      <c r="AD139" s="72" t="s">
        <v>31</v>
      </c>
      <c r="AE139" s="72">
        <v>3</v>
      </c>
      <c r="AF139" s="72" t="s">
        <v>198</v>
      </c>
      <c r="AG139" s="72" t="s">
        <v>198</v>
      </c>
      <c r="AH139" s="72" t="s">
        <v>198</v>
      </c>
      <c r="AI139" s="72" t="s">
        <v>201</v>
      </c>
    </row>
    <row r="140" spans="1:35">
      <c r="A140" s="72" t="s">
        <v>4392</v>
      </c>
      <c r="B140" s="72" t="s">
        <v>4298</v>
      </c>
      <c r="C140" s="72" t="s">
        <v>318</v>
      </c>
      <c r="D140" s="72">
        <v>149946451</v>
      </c>
      <c r="E140" s="72" t="s">
        <v>204</v>
      </c>
      <c r="F140" s="72" t="s">
        <v>203</v>
      </c>
      <c r="G140" s="72" t="s">
        <v>912</v>
      </c>
      <c r="H140" s="72">
        <v>2.1000000000000001E-2</v>
      </c>
      <c r="I140" s="72" t="s">
        <v>198</v>
      </c>
      <c r="J140" s="72" t="s">
        <v>198</v>
      </c>
      <c r="K140" s="72" t="s">
        <v>198</v>
      </c>
      <c r="L140" s="72" t="s">
        <v>198</v>
      </c>
      <c r="M140" s="72" t="s">
        <v>198</v>
      </c>
      <c r="N140" s="73" t="s">
        <v>913</v>
      </c>
      <c r="O140" s="72" t="s">
        <v>914</v>
      </c>
      <c r="P140" s="72" t="s">
        <v>208</v>
      </c>
      <c r="Q140" s="72" t="s">
        <v>915</v>
      </c>
      <c r="R140" s="72" t="s">
        <v>916</v>
      </c>
      <c r="S140" s="74">
        <v>3.36322E-5</v>
      </c>
      <c r="T140" s="74">
        <v>3.9762399999999997E-5</v>
      </c>
      <c r="U140" s="72" t="s">
        <v>198</v>
      </c>
      <c r="V140" s="72" t="s">
        <v>198</v>
      </c>
      <c r="W140" s="72" t="s">
        <v>198</v>
      </c>
      <c r="X140" s="72" t="s">
        <v>198</v>
      </c>
      <c r="Y140" s="72" t="s">
        <v>198</v>
      </c>
      <c r="Z140" s="72" t="s">
        <v>198</v>
      </c>
      <c r="AA140" s="72" t="s">
        <v>198</v>
      </c>
      <c r="AB140" s="72" t="s">
        <v>198</v>
      </c>
      <c r="AC140" s="72" t="s">
        <v>198</v>
      </c>
      <c r="AD140" s="72" t="s">
        <v>31</v>
      </c>
      <c r="AE140" s="72" t="s">
        <v>198</v>
      </c>
      <c r="AF140" s="72" t="s">
        <v>436</v>
      </c>
      <c r="AG140" s="72" t="s">
        <v>437</v>
      </c>
      <c r="AH140" s="72" t="s">
        <v>917</v>
      </c>
      <c r="AI140" s="72" t="s">
        <v>201</v>
      </c>
    </row>
    <row r="141" spans="1:35">
      <c r="A141" s="72" t="s">
        <v>4392</v>
      </c>
      <c r="B141" s="72" t="s">
        <v>4299</v>
      </c>
      <c r="C141" s="72" t="s">
        <v>246</v>
      </c>
      <c r="D141" s="72">
        <v>6646793</v>
      </c>
      <c r="E141" s="72" t="s">
        <v>204</v>
      </c>
      <c r="F141" s="72" t="s">
        <v>203</v>
      </c>
      <c r="G141" s="72" t="s">
        <v>918</v>
      </c>
      <c r="H141" s="72">
        <v>0.25</v>
      </c>
      <c r="I141" s="72">
        <v>54289</v>
      </c>
      <c r="J141" s="72">
        <v>10554</v>
      </c>
      <c r="K141" s="72">
        <v>0</v>
      </c>
      <c r="L141" s="72">
        <v>0.19440402291440254</v>
      </c>
      <c r="M141" s="72" t="s">
        <v>192</v>
      </c>
      <c r="N141" s="73" t="s">
        <v>919</v>
      </c>
      <c r="O141" s="72" t="s">
        <v>920</v>
      </c>
      <c r="P141" s="72" t="s">
        <v>900</v>
      </c>
      <c r="Q141" s="72" t="s">
        <v>921</v>
      </c>
      <c r="R141" s="72" t="s">
        <v>198</v>
      </c>
      <c r="S141" s="72" t="s">
        <v>198</v>
      </c>
      <c r="T141" s="72" t="s">
        <v>198</v>
      </c>
      <c r="U141" s="72" t="s">
        <v>198</v>
      </c>
      <c r="V141" s="72" t="s">
        <v>198</v>
      </c>
      <c r="W141" s="72" t="s">
        <v>198</v>
      </c>
      <c r="X141" s="72" t="s">
        <v>198</v>
      </c>
      <c r="Y141" s="72" t="s">
        <v>198</v>
      </c>
      <c r="Z141" s="72" t="s">
        <v>198</v>
      </c>
      <c r="AA141" s="72" t="s">
        <v>199</v>
      </c>
      <c r="AB141" s="72" t="s">
        <v>198</v>
      </c>
      <c r="AC141" s="72" t="s">
        <v>198</v>
      </c>
      <c r="AD141" s="72" t="s">
        <v>31</v>
      </c>
      <c r="AE141" s="72" t="s">
        <v>198</v>
      </c>
      <c r="AF141" s="72" t="s">
        <v>198</v>
      </c>
      <c r="AG141" s="72" t="s">
        <v>198</v>
      </c>
      <c r="AH141" s="72" t="s">
        <v>198</v>
      </c>
      <c r="AI141" s="72" t="s">
        <v>201</v>
      </c>
    </row>
    <row r="142" spans="1:35">
      <c r="A142" s="72" t="s">
        <v>4392</v>
      </c>
      <c r="B142" s="72" t="s">
        <v>4299</v>
      </c>
      <c r="C142" s="72" t="s">
        <v>318</v>
      </c>
      <c r="D142" s="72">
        <v>26225433</v>
      </c>
      <c r="E142" s="72" t="s">
        <v>189</v>
      </c>
      <c r="F142" s="72" t="s">
        <v>203</v>
      </c>
      <c r="G142" s="72" t="s">
        <v>922</v>
      </c>
      <c r="H142" s="72">
        <v>3.3000000000000002E-2</v>
      </c>
      <c r="I142" s="72" t="s">
        <v>198</v>
      </c>
      <c r="J142" s="72" t="s">
        <v>198</v>
      </c>
      <c r="K142" s="72" t="s">
        <v>198</v>
      </c>
      <c r="L142" s="72" t="s">
        <v>198</v>
      </c>
      <c r="M142" s="72" t="s">
        <v>198</v>
      </c>
      <c r="N142" s="73" t="s">
        <v>923</v>
      </c>
      <c r="O142" s="72" t="s">
        <v>924</v>
      </c>
      <c r="P142" s="72" t="s">
        <v>208</v>
      </c>
      <c r="Q142" s="72" t="s">
        <v>925</v>
      </c>
      <c r="R142" s="72" t="s">
        <v>926</v>
      </c>
      <c r="S142" s="72" t="s">
        <v>198</v>
      </c>
      <c r="T142" s="72" t="s">
        <v>198</v>
      </c>
      <c r="U142" s="72" t="s">
        <v>198</v>
      </c>
      <c r="V142" s="72" t="s">
        <v>198</v>
      </c>
      <c r="W142" s="72" t="s">
        <v>198</v>
      </c>
      <c r="X142" s="72" t="s">
        <v>198</v>
      </c>
      <c r="Y142" s="72" t="s">
        <v>198</v>
      </c>
      <c r="Z142" s="72" t="s">
        <v>198</v>
      </c>
      <c r="AA142" s="72" t="s">
        <v>198</v>
      </c>
      <c r="AB142" s="72" t="s">
        <v>198</v>
      </c>
      <c r="AC142" s="72" t="s">
        <v>198</v>
      </c>
      <c r="AD142" s="72" t="s">
        <v>31</v>
      </c>
      <c r="AE142" s="72" t="s">
        <v>198</v>
      </c>
      <c r="AF142" s="72" t="s">
        <v>198</v>
      </c>
      <c r="AG142" s="72" t="s">
        <v>198</v>
      </c>
      <c r="AH142" s="72" t="s">
        <v>198</v>
      </c>
      <c r="AI142" s="72" t="s">
        <v>201</v>
      </c>
    </row>
    <row r="143" spans="1:35">
      <c r="A143" s="72" t="s">
        <v>4392</v>
      </c>
      <c r="B143" s="72" t="s">
        <v>4300</v>
      </c>
      <c r="C143" s="72" t="s">
        <v>447</v>
      </c>
      <c r="D143" s="72">
        <v>88056143</v>
      </c>
      <c r="E143" s="72" t="s">
        <v>204</v>
      </c>
      <c r="F143" s="72" t="s">
        <v>203</v>
      </c>
      <c r="G143" s="72" t="s">
        <v>927</v>
      </c>
      <c r="H143" s="72">
        <v>3.5999999999999997E-2</v>
      </c>
      <c r="I143" s="72">
        <v>14943</v>
      </c>
      <c r="J143" s="72">
        <v>284</v>
      </c>
      <c r="K143" s="72">
        <v>0</v>
      </c>
      <c r="L143" s="72">
        <v>1.9005554440206116E-2</v>
      </c>
      <c r="M143" s="72" t="s">
        <v>192</v>
      </c>
      <c r="N143" s="73" t="s">
        <v>928</v>
      </c>
      <c r="O143" s="72" t="s">
        <v>929</v>
      </c>
      <c r="P143" s="72" t="s">
        <v>370</v>
      </c>
      <c r="Q143" s="72" t="s">
        <v>930</v>
      </c>
      <c r="R143" s="72" t="s">
        <v>931</v>
      </c>
      <c r="S143" s="72" t="s">
        <v>198</v>
      </c>
      <c r="T143" s="72" t="s">
        <v>198</v>
      </c>
      <c r="U143" s="72" t="s">
        <v>198</v>
      </c>
      <c r="V143" s="72" t="s">
        <v>198</v>
      </c>
      <c r="W143" s="72" t="s">
        <v>198</v>
      </c>
      <c r="X143" s="72" t="s">
        <v>198</v>
      </c>
      <c r="Y143" s="72" t="s">
        <v>198</v>
      </c>
      <c r="Z143" s="72" t="s">
        <v>199</v>
      </c>
      <c r="AA143" s="72" t="s">
        <v>199</v>
      </c>
      <c r="AB143" s="72" t="s">
        <v>198</v>
      </c>
      <c r="AC143" s="72" t="s">
        <v>198</v>
      </c>
      <c r="AD143" s="72" t="s">
        <v>31</v>
      </c>
      <c r="AE143" s="72" t="s">
        <v>198</v>
      </c>
      <c r="AF143" s="72" t="s">
        <v>932</v>
      </c>
      <c r="AG143" s="72" t="s">
        <v>933</v>
      </c>
      <c r="AH143" s="72" t="s">
        <v>438</v>
      </c>
      <c r="AI143" s="72" t="s">
        <v>201</v>
      </c>
    </row>
    <row r="144" spans="1:35">
      <c r="A144" s="72" t="s">
        <v>4392</v>
      </c>
      <c r="B144" s="72" t="s">
        <v>4300</v>
      </c>
      <c r="C144" s="72" t="s">
        <v>367</v>
      </c>
      <c r="D144" s="72">
        <v>82952699</v>
      </c>
      <c r="E144" s="72" t="s">
        <v>203</v>
      </c>
      <c r="F144" s="72" t="s">
        <v>204</v>
      </c>
      <c r="G144" s="72" t="s">
        <v>934</v>
      </c>
      <c r="H144" s="72">
        <v>4.9000000000000002E-2</v>
      </c>
      <c r="I144" s="72">
        <v>26281</v>
      </c>
      <c r="J144" s="72">
        <v>1519</v>
      </c>
      <c r="K144" s="72">
        <v>0</v>
      </c>
      <c r="L144" s="72">
        <v>5.7798409497355506E-2</v>
      </c>
      <c r="M144" s="72" t="s">
        <v>192</v>
      </c>
      <c r="N144" s="73" t="s">
        <v>935</v>
      </c>
      <c r="O144" s="72" t="s">
        <v>936</v>
      </c>
      <c r="P144" s="72" t="s">
        <v>195</v>
      </c>
      <c r="Q144" s="72" t="s">
        <v>937</v>
      </c>
      <c r="R144" s="72" t="s">
        <v>938</v>
      </c>
      <c r="S144" s="72" t="s">
        <v>198</v>
      </c>
      <c r="T144" s="72" t="s">
        <v>198</v>
      </c>
      <c r="U144" s="72" t="s">
        <v>198</v>
      </c>
      <c r="V144" s="72">
        <v>3.6778600000000002E-2</v>
      </c>
      <c r="W144" s="72" t="s">
        <v>200</v>
      </c>
      <c r="X144" s="72" t="s">
        <v>200</v>
      </c>
      <c r="Y144" s="72" t="s">
        <v>200</v>
      </c>
      <c r="Z144" s="72" t="s">
        <v>198</v>
      </c>
      <c r="AA144" s="72" t="s">
        <v>200</v>
      </c>
      <c r="AB144" s="72" t="s">
        <v>198</v>
      </c>
      <c r="AC144" s="72" t="s">
        <v>200</v>
      </c>
      <c r="AD144" s="72" t="s">
        <v>31</v>
      </c>
      <c r="AE144" s="72" t="s">
        <v>198</v>
      </c>
      <c r="AF144" s="72" t="s">
        <v>198</v>
      </c>
      <c r="AG144" s="72" t="s">
        <v>198</v>
      </c>
      <c r="AH144" s="72" t="s">
        <v>198</v>
      </c>
      <c r="AI144" s="72" t="s">
        <v>201</v>
      </c>
    </row>
    <row r="145" spans="1:35">
      <c r="A145" s="72" t="s">
        <v>4392</v>
      </c>
      <c r="B145" s="72" t="s">
        <v>4301</v>
      </c>
      <c r="C145" s="72" t="s">
        <v>211</v>
      </c>
      <c r="D145" s="72">
        <v>7070409</v>
      </c>
      <c r="E145" s="72" t="s">
        <v>189</v>
      </c>
      <c r="F145" s="72" t="s">
        <v>190</v>
      </c>
      <c r="G145" s="72" t="s">
        <v>939</v>
      </c>
      <c r="H145" s="72">
        <v>0.10100000000000001</v>
      </c>
      <c r="I145" s="72" t="s">
        <v>198</v>
      </c>
      <c r="J145" s="72" t="s">
        <v>198</v>
      </c>
      <c r="K145" s="72" t="s">
        <v>198</v>
      </c>
      <c r="L145" s="72" t="s">
        <v>198</v>
      </c>
      <c r="M145" s="72" t="s">
        <v>198</v>
      </c>
      <c r="N145" s="73" t="s">
        <v>940</v>
      </c>
      <c r="O145" s="72" t="s">
        <v>941</v>
      </c>
      <c r="P145" s="72" t="s">
        <v>208</v>
      </c>
      <c r="Q145" s="72" t="s">
        <v>942</v>
      </c>
      <c r="R145" s="72" t="s">
        <v>943</v>
      </c>
      <c r="S145" s="74">
        <v>1.44236E-5</v>
      </c>
      <c r="T145" s="74">
        <v>1.1938499999999999E-5</v>
      </c>
      <c r="U145" s="72" t="s">
        <v>198</v>
      </c>
      <c r="V145" s="72" t="s">
        <v>198</v>
      </c>
      <c r="W145" s="72" t="s">
        <v>198</v>
      </c>
      <c r="X145" s="72" t="s">
        <v>198</v>
      </c>
      <c r="Y145" s="72" t="s">
        <v>198</v>
      </c>
      <c r="Z145" s="72" t="s">
        <v>198</v>
      </c>
      <c r="AA145" s="72" t="s">
        <v>198</v>
      </c>
      <c r="AB145" s="72" t="s">
        <v>198</v>
      </c>
      <c r="AC145" s="72" t="s">
        <v>198</v>
      </c>
      <c r="AD145" s="72" t="s">
        <v>31</v>
      </c>
      <c r="AE145" s="72" t="s">
        <v>198</v>
      </c>
      <c r="AF145" s="72" t="s">
        <v>198</v>
      </c>
      <c r="AG145" s="72" t="s">
        <v>198</v>
      </c>
      <c r="AH145" s="72" t="s">
        <v>198</v>
      </c>
      <c r="AI145" s="72" t="s">
        <v>201</v>
      </c>
    </row>
    <row r="146" spans="1:35">
      <c r="A146" s="72" t="s">
        <v>4392</v>
      </c>
      <c r="B146" s="72" t="s">
        <v>4303</v>
      </c>
      <c r="C146" s="72" t="s">
        <v>290</v>
      </c>
      <c r="D146" s="72">
        <v>184572725</v>
      </c>
      <c r="E146" s="72" t="s">
        <v>204</v>
      </c>
      <c r="F146" s="72" t="s">
        <v>190</v>
      </c>
      <c r="G146" s="72" t="s">
        <v>944</v>
      </c>
      <c r="H146" s="72">
        <v>4.2000000000000003E-2</v>
      </c>
      <c r="I146" s="72">
        <v>41614</v>
      </c>
      <c r="J146" s="72">
        <v>1626</v>
      </c>
      <c r="K146" s="72">
        <v>0</v>
      </c>
      <c r="L146" s="72">
        <v>3.9073388763396937E-2</v>
      </c>
      <c r="M146" s="72" t="s">
        <v>192</v>
      </c>
      <c r="N146" s="73" t="s">
        <v>945</v>
      </c>
      <c r="O146" s="72" t="s">
        <v>946</v>
      </c>
      <c r="P146" s="72" t="s">
        <v>370</v>
      </c>
      <c r="Q146" s="72" t="s">
        <v>947</v>
      </c>
      <c r="R146" s="72" t="s">
        <v>948</v>
      </c>
      <c r="S146" s="72" t="s">
        <v>198</v>
      </c>
      <c r="T146" s="72" t="s">
        <v>198</v>
      </c>
      <c r="U146" s="72" t="s">
        <v>198</v>
      </c>
      <c r="V146" s="72" t="s">
        <v>198</v>
      </c>
      <c r="W146" s="72" t="s">
        <v>198</v>
      </c>
      <c r="X146" s="72" t="s">
        <v>198</v>
      </c>
      <c r="Y146" s="72" t="s">
        <v>198</v>
      </c>
      <c r="Z146" s="72" t="s">
        <v>199</v>
      </c>
      <c r="AA146" s="72" t="s">
        <v>199</v>
      </c>
      <c r="AB146" s="72" t="s">
        <v>198</v>
      </c>
      <c r="AC146" s="72" t="s">
        <v>198</v>
      </c>
      <c r="AD146" s="72" t="s">
        <v>31</v>
      </c>
      <c r="AE146" s="72" t="s">
        <v>198</v>
      </c>
      <c r="AF146" s="72" t="s">
        <v>198</v>
      </c>
      <c r="AG146" s="72" t="s">
        <v>198</v>
      </c>
      <c r="AH146" s="72" t="s">
        <v>198</v>
      </c>
      <c r="AI146" s="72" t="s">
        <v>201</v>
      </c>
    </row>
    <row r="147" spans="1:35">
      <c r="A147" s="72" t="s">
        <v>4392</v>
      </c>
      <c r="B147" s="72" t="s">
        <v>4305</v>
      </c>
      <c r="C147" s="72" t="s">
        <v>373</v>
      </c>
      <c r="D147" s="72">
        <v>5553508</v>
      </c>
      <c r="E147" s="72" t="s">
        <v>189</v>
      </c>
      <c r="F147" s="72" t="s">
        <v>190</v>
      </c>
      <c r="G147" s="72" t="s">
        <v>949</v>
      </c>
      <c r="H147" s="72">
        <v>2.4E-2</v>
      </c>
      <c r="I147" s="72" t="s">
        <v>198</v>
      </c>
      <c r="J147" s="72" t="s">
        <v>198</v>
      </c>
      <c r="K147" s="72" t="s">
        <v>198</v>
      </c>
      <c r="L147" s="72" t="s">
        <v>198</v>
      </c>
      <c r="M147" s="72" t="s">
        <v>198</v>
      </c>
      <c r="N147" s="73" t="s">
        <v>950</v>
      </c>
      <c r="O147" s="72" t="s">
        <v>951</v>
      </c>
      <c r="P147" s="72" t="s">
        <v>208</v>
      </c>
      <c r="Q147" s="72" t="s">
        <v>952</v>
      </c>
      <c r="R147" s="72" t="s">
        <v>953</v>
      </c>
      <c r="S147" s="72">
        <v>3.5285400000000001E-3</v>
      </c>
      <c r="T147" s="72">
        <v>3.04791E-3</v>
      </c>
      <c r="U147" s="72" t="s">
        <v>198</v>
      </c>
      <c r="V147" s="72" t="s">
        <v>198</v>
      </c>
      <c r="W147" s="72" t="s">
        <v>198</v>
      </c>
      <c r="X147" s="72" t="s">
        <v>198</v>
      </c>
      <c r="Y147" s="72" t="s">
        <v>198</v>
      </c>
      <c r="Z147" s="72" t="s">
        <v>198</v>
      </c>
      <c r="AA147" s="72" t="s">
        <v>198</v>
      </c>
      <c r="AB147" s="72" t="s">
        <v>198</v>
      </c>
      <c r="AC147" s="72" t="s">
        <v>198</v>
      </c>
      <c r="AD147" s="72" t="s">
        <v>31</v>
      </c>
      <c r="AE147" s="72" t="s">
        <v>198</v>
      </c>
      <c r="AF147" s="72" t="s">
        <v>436</v>
      </c>
      <c r="AG147" s="72" t="s">
        <v>437</v>
      </c>
      <c r="AH147" s="72" t="s">
        <v>741</v>
      </c>
      <c r="AI147" s="72" t="s">
        <v>201</v>
      </c>
    </row>
    <row r="148" spans="1:35">
      <c r="A148" s="72" t="s">
        <v>4392</v>
      </c>
      <c r="B148" s="72" t="s">
        <v>4307</v>
      </c>
      <c r="C148" s="72" t="s">
        <v>246</v>
      </c>
      <c r="D148" s="72">
        <v>133203659</v>
      </c>
      <c r="E148" s="72" t="s">
        <v>190</v>
      </c>
      <c r="F148" s="72" t="s">
        <v>189</v>
      </c>
      <c r="G148" s="72" t="s">
        <v>954</v>
      </c>
      <c r="H148" s="72">
        <v>0.152</v>
      </c>
      <c r="I148" s="72">
        <v>24266</v>
      </c>
      <c r="J148" s="72">
        <v>3017</v>
      </c>
      <c r="K148" s="72">
        <v>0</v>
      </c>
      <c r="L148" s="72">
        <v>0.12433033874556994</v>
      </c>
      <c r="M148" s="72" t="s">
        <v>192</v>
      </c>
      <c r="N148" s="73" t="s">
        <v>955</v>
      </c>
      <c r="O148" s="72" t="s">
        <v>956</v>
      </c>
      <c r="P148" s="72" t="s">
        <v>195</v>
      </c>
      <c r="Q148" s="72" t="s">
        <v>957</v>
      </c>
      <c r="R148" s="72" t="s">
        <v>958</v>
      </c>
      <c r="S148" s="74">
        <v>1.4712800000000001E-5</v>
      </c>
      <c r="T148" s="74">
        <v>1.22549E-5</v>
      </c>
      <c r="U148" s="72" t="s">
        <v>198</v>
      </c>
      <c r="V148" s="72">
        <v>0.21082000000000001</v>
      </c>
      <c r="W148" s="72" t="s">
        <v>199</v>
      </c>
      <c r="X148" s="72" t="s">
        <v>199</v>
      </c>
      <c r="Y148" s="72" t="s">
        <v>199</v>
      </c>
      <c r="Z148" s="72" t="s">
        <v>198</v>
      </c>
      <c r="AA148" s="72" t="s">
        <v>199</v>
      </c>
      <c r="AB148" s="72" t="s">
        <v>199</v>
      </c>
      <c r="AC148" s="72" t="s">
        <v>199</v>
      </c>
      <c r="AD148" s="72" t="s">
        <v>31</v>
      </c>
      <c r="AE148" s="72" t="s">
        <v>198</v>
      </c>
      <c r="AF148" s="72" t="s">
        <v>198</v>
      </c>
      <c r="AG148" s="72" t="s">
        <v>198</v>
      </c>
      <c r="AH148" s="72" t="s">
        <v>198</v>
      </c>
      <c r="AI148" s="72" t="s">
        <v>201</v>
      </c>
    </row>
    <row r="149" spans="1:35">
      <c r="A149" s="72" t="s">
        <v>4392</v>
      </c>
      <c r="B149" s="72" t="s">
        <v>4309</v>
      </c>
      <c r="C149" s="72" t="s">
        <v>211</v>
      </c>
      <c r="D149" s="72">
        <v>1194555</v>
      </c>
      <c r="E149" s="72" t="s">
        <v>204</v>
      </c>
      <c r="F149" s="72" t="s">
        <v>203</v>
      </c>
      <c r="G149" s="72" t="s">
        <v>959</v>
      </c>
      <c r="H149" s="72">
        <v>2.5000000000000001E-2</v>
      </c>
      <c r="I149" s="72" t="s">
        <v>198</v>
      </c>
      <c r="J149" s="72" t="s">
        <v>198</v>
      </c>
      <c r="K149" s="72" t="s">
        <v>198</v>
      </c>
      <c r="L149" s="72" t="s">
        <v>198</v>
      </c>
      <c r="M149" s="72" t="s">
        <v>198</v>
      </c>
      <c r="N149" s="73" t="s">
        <v>960</v>
      </c>
      <c r="O149" s="72" t="s">
        <v>961</v>
      </c>
      <c r="P149" s="72" t="s">
        <v>208</v>
      </c>
      <c r="Q149" s="72" t="s">
        <v>962</v>
      </c>
      <c r="R149" s="72" t="s">
        <v>963</v>
      </c>
      <c r="S149" s="74">
        <v>1.62431E-5</v>
      </c>
      <c r="T149" s="74">
        <v>1.7653199999999999E-5</v>
      </c>
      <c r="U149" s="72" t="s">
        <v>198</v>
      </c>
      <c r="V149" s="72" t="s">
        <v>198</v>
      </c>
      <c r="W149" s="72" t="s">
        <v>198</v>
      </c>
      <c r="X149" s="72" t="s">
        <v>198</v>
      </c>
      <c r="Y149" s="72" t="s">
        <v>198</v>
      </c>
      <c r="Z149" s="72" t="s">
        <v>198</v>
      </c>
      <c r="AA149" s="72" t="s">
        <v>198</v>
      </c>
      <c r="AB149" s="72" t="s">
        <v>198</v>
      </c>
      <c r="AC149" s="72" t="s">
        <v>198</v>
      </c>
      <c r="AD149" s="72" t="s">
        <v>31</v>
      </c>
      <c r="AE149" s="72" t="s">
        <v>198</v>
      </c>
      <c r="AF149" s="72" t="s">
        <v>198</v>
      </c>
      <c r="AG149" s="72" t="s">
        <v>198</v>
      </c>
      <c r="AH149" s="72" t="s">
        <v>198</v>
      </c>
      <c r="AI149" s="72" t="s">
        <v>201</v>
      </c>
    </row>
    <row r="150" spans="1:35">
      <c r="A150" s="72" t="s">
        <v>4392</v>
      </c>
      <c r="B150" s="72" t="s">
        <v>4309</v>
      </c>
      <c r="C150" s="72" t="s">
        <v>301</v>
      </c>
      <c r="D150" s="72">
        <v>179769536</v>
      </c>
      <c r="E150" s="72" t="s">
        <v>204</v>
      </c>
      <c r="F150" s="72" t="s">
        <v>203</v>
      </c>
      <c r="G150" s="72" t="s">
        <v>964</v>
      </c>
      <c r="H150" s="72">
        <v>0.20300000000000001</v>
      </c>
      <c r="I150" s="72">
        <v>31829</v>
      </c>
      <c r="J150" s="72">
        <v>5868</v>
      </c>
      <c r="K150" s="72">
        <v>0</v>
      </c>
      <c r="L150" s="72">
        <v>0.18436017468346477</v>
      </c>
      <c r="M150" s="72" t="s">
        <v>192</v>
      </c>
      <c r="N150" s="73" t="s">
        <v>965</v>
      </c>
      <c r="O150" s="72" t="s">
        <v>966</v>
      </c>
      <c r="P150" s="72" t="s">
        <v>195</v>
      </c>
      <c r="Q150" s="72" t="s">
        <v>967</v>
      </c>
      <c r="R150" s="72" t="s">
        <v>968</v>
      </c>
      <c r="S150" s="74">
        <v>2.8970099999999999E-5</v>
      </c>
      <c r="T150" s="74">
        <v>2.7976299999999998E-5</v>
      </c>
      <c r="U150" s="72" t="s">
        <v>198</v>
      </c>
      <c r="V150" s="72">
        <v>0.19497100000000001</v>
      </c>
      <c r="W150" s="72" t="s">
        <v>198</v>
      </c>
      <c r="X150" s="72" t="s">
        <v>200</v>
      </c>
      <c r="Y150" s="72" t="s">
        <v>200</v>
      </c>
      <c r="Z150" s="72" t="s">
        <v>200</v>
      </c>
      <c r="AA150" s="72" t="s">
        <v>200</v>
      </c>
      <c r="AB150" s="72" t="s">
        <v>200</v>
      </c>
      <c r="AC150" s="72" t="s">
        <v>198</v>
      </c>
      <c r="AD150" s="72" t="s">
        <v>31</v>
      </c>
      <c r="AE150" s="72">
        <v>3</v>
      </c>
      <c r="AF150" s="72" t="s">
        <v>198</v>
      </c>
      <c r="AG150" s="72" t="s">
        <v>198</v>
      </c>
      <c r="AH150" s="72" t="s">
        <v>198</v>
      </c>
      <c r="AI150" s="72" t="s">
        <v>201</v>
      </c>
    </row>
    <row r="151" spans="1:35">
      <c r="A151" s="72" t="s">
        <v>4392</v>
      </c>
      <c r="B151" s="72" t="s">
        <v>4311</v>
      </c>
      <c r="C151" s="72" t="s">
        <v>188</v>
      </c>
      <c r="D151" s="72">
        <v>6821879</v>
      </c>
      <c r="E151" s="72" t="s">
        <v>189</v>
      </c>
      <c r="F151" s="72" t="s">
        <v>190</v>
      </c>
      <c r="G151" s="72" t="s">
        <v>969</v>
      </c>
      <c r="H151" s="72">
        <v>2.1999999999999999E-2</v>
      </c>
      <c r="I151" s="72">
        <v>178452</v>
      </c>
      <c r="J151" s="72">
        <v>2270</v>
      </c>
      <c r="K151" s="72">
        <v>0</v>
      </c>
      <c r="L151" s="72">
        <v>1.2720507475399547E-2</v>
      </c>
      <c r="M151" s="72" t="s">
        <v>192</v>
      </c>
      <c r="N151" s="73" t="s">
        <v>970</v>
      </c>
      <c r="O151" s="72" t="s">
        <v>971</v>
      </c>
      <c r="P151" s="72" t="s">
        <v>195</v>
      </c>
      <c r="Q151" s="72" t="s">
        <v>972</v>
      </c>
      <c r="R151" s="72" t="s">
        <v>973</v>
      </c>
      <c r="S151" s="74">
        <v>3.4175699999999999E-5</v>
      </c>
      <c r="T151" s="74">
        <v>2.82504E-5</v>
      </c>
      <c r="U151" s="72" t="s">
        <v>198</v>
      </c>
      <c r="V151" s="72" t="s">
        <v>198</v>
      </c>
      <c r="W151" s="72" t="s">
        <v>198</v>
      </c>
      <c r="X151" s="72" t="s">
        <v>200</v>
      </c>
      <c r="Y151" s="72" t="s">
        <v>200</v>
      </c>
      <c r="Z151" s="72" t="s">
        <v>198</v>
      </c>
      <c r="AA151" s="72" t="s">
        <v>198</v>
      </c>
      <c r="AB151" s="72" t="s">
        <v>198</v>
      </c>
      <c r="AC151" s="72" t="s">
        <v>198</v>
      </c>
      <c r="AD151" s="72" t="s">
        <v>31</v>
      </c>
      <c r="AE151" s="72" t="s">
        <v>198</v>
      </c>
      <c r="AF151" s="72" t="s">
        <v>198</v>
      </c>
      <c r="AG151" s="72" t="s">
        <v>198</v>
      </c>
      <c r="AH151" s="72" t="s">
        <v>198</v>
      </c>
      <c r="AI151" s="72" t="s">
        <v>201</v>
      </c>
    </row>
    <row r="152" spans="1:35">
      <c r="A152" s="72" t="s">
        <v>4392</v>
      </c>
      <c r="B152" s="72" t="s">
        <v>4312</v>
      </c>
      <c r="C152" s="72" t="s">
        <v>367</v>
      </c>
      <c r="D152" s="72">
        <v>139079470</v>
      </c>
      <c r="E152" s="72" t="s">
        <v>204</v>
      </c>
      <c r="F152" s="72" t="s">
        <v>203</v>
      </c>
      <c r="G152" s="72" t="s">
        <v>974</v>
      </c>
      <c r="H152" s="72">
        <v>6.5000000000000002E-2</v>
      </c>
      <c r="I152" s="72">
        <v>20483</v>
      </c>
      <c r="J152" s="72">
        <v>1178</v>
      </c>
      <c r="K152" s="72">
        <v>0</v>
      </c>
      <c r="L152" s="72">
        <v>5.751110677146902E-2</v>
      </c>
      <c r="M152" s="72" t="s">
        <v>192</v>
      </c>
      <c r="N152" s="73" t="s">
        <v>975</v>
      </c>
      <c r="O152" s="72" t="s">
        <v>976</v>
      </c>
      <c r="P152" s="72" t="s">
        <v>195</v>
      </c>
      <c r="Q152" s="72" t="s">
        <v>977</v>
      </c>
      <c r="R152" s="72" t="s">
        <v>978</v>
      </c>
      <c r="S152" s="74">
        <v>9.61548E-6</v>
      </c>
      <c r="T152" s="74">
        <v>7.9636200000000008E-6</v>
      </c>
      <c r="U152" s="72" t="s">
        <v>198</v>
      </c>
      <c r="V152" s="72">
        <v>0.35108400000000001</v>
      </c>
      <c r="W152" s="72" t="s">
        <v>979</v>
      </c>
      <c r="X152" s="72" t="s">
        <v>200</v>
      </c>
      <c r="Y152" s="72" t="s">
        <v>200</v>
      </c>
      <c r="Z152" s="72" t="s">
        <v>200</v>
      </c>
      <c r="AA152" s="72" t="s">
        <v>980</v>
      </c>
      <c r="AB152" s="72" t="s">
        <v>200</v>
      </c>
      <c r="AC152" s="72" t="s">
        <v>980</v>
      </c>
      <c r="AD152" s="72" t="s">
        <v>31</v>
      </c>
      <c r="AE152" s="72" t="s">
        <v>198</v>
      </c>
      <c r="AF152" s="72" t="s">
        <v>198</v>
      </c>
      <c r="AG152" s="72" t="s">
        <v>198</v>
      </c>
      <c r="AH152" s="72" t="s">
        <v>198</v>
      </c>
      <c r="AI152" s="72" t="s">
        <v>201</v>
      </c>
    </row>
    <row r="153" spans="1:35">
      <c r="A153" s="72" t="s">
        <v>4392</v>
      </c>
      <c r="B153" s="72" t="s">
        <v>4313</v>
      </c>
      <c r="C153" s="72" t="s">
        <v>290</v>
      </c>
      <c r="D153" s="72">
        <v>45007515</v>
      </c>
      <c r="E153" s="72" t="s">
        <v>189</v>
      </c>
      <c r="F153" s="72" t="s">
        <v>190</v>
      </c>
      <c r="G153" s="72" t="s">
        <v>981</v>
      </c>
      <c r="H153" s="72">
        <v>0.02</v>
      </c>
      <c r="I153" s="72" t="s">
        <v>198</v>
      </c>
      <c r="J153" s="72" t="s">
        <v>198</v>
      </c>
      <c r="K153" s="72" t="s">
        <v>198</v>
      </c>
      <c r="L153" s="72" t="s">
        <v>198</v>
      </c>
      <c r="M153" s="72" t="s">
        <v>198</v>
      </c>
      <c r="N153" s="73" t="s">
        <v>982</v>
      </c>
      <c r="O153" s="72" t="s">
        <v>983</v>
      </c>
      <c r="P153" s="72" t="s">
        <v>208</v>
      </c>
      <c r="Q153" s="72" t="s">
        <v>984</v>
      </c>
      <c r="R153" s="72" t="s">
        <v>985</v>
      </c>
      <c r="S153" s="74">
        <v>4.8123200000000002E-6</v>
      </c>
      <c r="T153" s="74">
        <v>3.9912799999999997E-6</v>
      </c>
      <c r="U153" s="72" t="s">
        <v>198</v>
      </c>
      <c r="V153" s="72" t="s">
        <v>198</v>
      </c>
      <c r="W153" s="72" t="s">
        <v>198</v>
      </c>
      <c r="X153" s="72" t="s">
        <v>198</v>
      </c>
      <c r="Y153" s="72" t="s">
        <v>198</v>
      </c>
      <c r="Z153" s="72" t="s">
        <v>198</v>
      </c>
      <c r="AA153" s="72" t="s">
        <v>198</v>
      </c>
      <c r="AB153" s="72" t="s">
        <v>198</v>
      </c>
      <c r="AC153" s="72" t="s">
        <v>198</v>
      </c>
      <c r="AD153" s="72" t="s">
        <v>31</v>
      </c>
      <c r="AE153" s="72" t="s">
        <v>198</v>
      </c>
      <c r="AF153" s="72" t="s">
        <v>198</v>
      </c>
      <c r="AG153" s="72" t="s">
        <v>198</v>
      </c>
      <c r="AH153" s="72" t="s">
        <v>198</v>
      </c>
      <c r="AI153" s="72" t="s">
        <v>201</v>
      </c>
    </row>
    <row r="154" spans="1:35">
      <c r="A154" s="72" t="s">
        <v>4392</v>
      </c>
      <c r="B154" s="72" t="s">
        <v>4314</v>
      </c>
      <c r="C154" s="72" t="s">
        <v>240</v>
      </c>
      <c r="D154" s="72">
        <v>127525098</v>
      </c>
      <c r="E154" s="72" t="s">
        <v>189</v>
      </c>
      <c r="F154" s="72" t="s">
        <v>190</v>
      </c>
      <c r="G154" s="72" t="s">
        <v>986</v>
      </c>
      <c r="H154" s="72">
        <v>3.4000000000000002E-2</v>
      </c>
      <c r="I154" s="72" t="s">
        <v>198</v>
      </c>
      <c r="J154" s="72" t="s">
        <v>198</v>
      </c>
      <c r="K154" s="72" t="s">
        <v>198</v>
      </c>
      <c r="L154" s="72" t="s">
        <v>198</v>
      </c>
      <c r="M154" s="72" t="s">
        <v>198</v>
      </c>
      <c r="N154" s="73" t="s">
        <v>987</v>
      </c>
      <c r="O154" s="72" t="s">
        <v>988</v>
      </c>
      <c r="P154" s="72" t="s">
        <v>208</v>
      </c>
      <c r="Q154" s="72" t="s">
        <v>989</v>
      </c>
      <c r="R154" s="72" t="s">
        <v>990</v>
      </c>
      <c r="S154" s="74">
        <v>4.8058900000000002E-5</v>
      </c>
      <c r="T154" s="74">
        <v>4.37532E-5</v>
      </c>
      <c r="U154" s="72" t="s">
        <v>198</v>
      </c>
      <c r="V154" s="72" t="s">
        <v>198</v>
      </c>
      <c r="W154" s="72" t="s">
        <v>198</v>
      </c>
      <c r="X154" s="72" t="s">
        <v>198</v>
      </c>
      <c r="Y154" s="72" t="s">
        <v>198</v>
      </c>
      <c r="Z154" s="72" t="s">
        <v>198</v>
      </c>
      <c r="AA154" s="72" t="s">
        <v>198</v>
      </c>
      <c r="AB154" s="72" t="s">
        <v>198</v>
      </c>
      <c r="AC154" s="72" t="s">
        <v>198</v>
      </c>
      <c r="AD154" s="72" t="s">
        <v>31</v>
      </c>
      <c r="AE154" s="72" t="s">
        <v>198</v>
      </c>
      <c r="AF154" s="72" t="s">
        <v>198</v>
      </c>
      <c r="AG154" s="72" t="s">
        <v>198</v>
      </c>
      <c r="AH154" s="72" t="s">
        <v>198</v>
      </c>
      <c r="AI154" s="72" t="s">
        <v>201</v>
      </c>
    </row>
    <row r="155" spans="1:35">
      <c r="A155" s="72" t="s">
        <v>4392</v>
      </c>
      <c r="B155" s="72" t="s">
        <v>4318</v>
      </c>
      <c r="C155" s="72" t="s">
        <v>263</v>
      </c>
      <c r="D155" s="72">
        <v>151479351</v>
      </c>
      <c r="E155" s="72" t="s">
        <v>190</v>
      </c>
      <c r="F155" s="72" t="s">
        <v>204</v>
      </c>
      <c r="G155" s="72" t="s">
        <v>991</v>
      </c>
      <c r="H155" s="72">
        <v>6.7000000000000004E-2</v>
      </c>
      <c r="I155" s="72">
        <v>48118</v>
      </c>
      <c r="J155" s="72">
        <v>3448</v>
      </c>
      <c r="K155" s="72">
        <v>0</v>
      </c>
      <c r="L155" s="72">
        <v>7.1657176108732692E-2</v>
      </c>
      <c r="M155" s="72" t="s">
        <v>192</v>
      </c>
      <c r="N155" s="73" t="s">
        <v>992</v>
      </c>
      <c r="O155" s="72" t="s">
        <v>993</v>
      </c>
      <c r="P155" s="72" t="s">
        <v>195</v>
      </c>
      <c r="Q155" s="72" t="s">
        <v>994</v>
      </c>
      <c r="R155" s="72" t="s">
        <v>995</v>
      </c>
      <c r="S155" s="72" t="s">
        <v>198</v>
      </c>
      <c r="T155" s="72" t="s">
        <v>198</v>
      </c>
      <c r="U155" s="72" t="s">
        <v>198</v>
      </c>
      <c r="V155" s="72">
        <v>0.29499700000000001</v>
      </c>
      <c r="W155" s="72" t="s">
        <v>200</v>
      </c>
      <c r="X155" s="72" t="s">
        <v>200</v>
      </c>
      <c r="Y155" s="72" t="s">
        <v>200</v>
      </c>
      <c r="Z155" s="72" t="s">
        <v>200</v>
      </c>
      <c r="AA155" s="72" t="s">
        <v>200</v>
      </c>
      <c r="AB155" s="72" t="s">
        <v>200</v>
      </c>
      <c r="AC155" s="72" t="s">
        <v>200</v>
      </c>
      <c r="AD155" s="72" t="s">
        <v>31</v>
      </c>
      <c r="AE155" s="72" t="s">
        <v>198</v>
      </c>
      <c r="AF155" s="72" t="s">
        <v>198</v>
      </c>
      <c r="AG155" s="72" t="s">
        <v>198</v>
      </c>
      <c r="AH155" s="72" t="s">
        <v>198</v>
      </c>
      <c r="AI155" s="72" t="s">
        <v>201</v>
      </c>
    </row>
    <row r="156" spans="1:35">
      <c r="A156" s="72" t="s">
        <v>4392</v>
      </c>
      <c r="B156" s="72" t="s">
        <v>4320</v>
      </c>
      <c r="C156" s="72" t="s">
        <v>351</v>
      </c>
      <c r="D156" s="72">
        <v>2930454</v>
      </c>
      <c r="E156" s="72" t="s">
        <v>204</v>
      </c>
      <c r="F156" s="72" t="s">
        <v>203</v>
      </c>
      <c r="G156" s="72" t="s">
        <v>996</v>
      </c>
      <c r="H156" s="72">
        <v>6.2E-2</v>
      </c>
      <c r="I156" s="72">
        <v>24455</v>
      </c>
      <c r="J156" s="72">
        <v>1052</v>
      </c>
      <c r="K156" s="72">
        <v>0</v>
      </c>
      <c r="L156" s="72">
        <v>4.3017787773461456E-2</v>
      </c>
      <c r="M156" s="72" t="s">
        <v>192</v>
      </c>
      <c r="N156" s="73" t="s">
        <v>997</v>
      </c>
      <c r="O156" s="72" t="s">
        <v>998</v>
      </c>
      <c r="P156" s="72" t="s">
        <v>195</v>
      </c>
      <c r="Q156" s="72" t="s">
        <v>999</v>
      </c>
      <c r="R156" s="72" t="s">
        <v>1000</v>
      </c>
      <c r="S156" s="72">
        <v>0</v>
      </c>
      <c r="T156" s="74">
        <v>1.6494000000000002E-5</v>
      </c>
      <c r="U156" s="72" t="s">
        <v>198</v>
      </c>
      <c r="V156" s="72" t="s">
        <v>198</v>
      </c>
      <c r="W156" s="72" t="s">
        <v>199</v>
      </c>
      <c r="X156" s="72" t="s">
        <v>199</v>
      </c>
      <c r="Y156" s="72" t="s">
        <v>199</v>
      </c>
      <c r="Z156" s="72" t="s">
        <v>198</v>
      </c>
      <c r="AA156" s="72" t="s">
        <v>199</v>
      </c>
      <c r="AB156" s="72" t="s">
        <v>200</v>
      </c>
      <c r="AC156" s="72" t="s">
        <v>199</v>
      </c>
      <c r="AD156" s="72" t="s">
        <v>31</v>
      </c>
      <c r="AE156" s="72" t="s">
        <v>198</v>
      </c>
      <c r="AF156" s="72" t="s">
        <v>198</v>
      </c>
      <c r="AG156" s="72" t="s">
        <v>198</v>
      </c>
      <c r="AH156" s="72" t="s">
        <v>198</v>
      </c>
      <c r="AI156" s="72" t="s">
        <v>201</v>
      </c>
    </row>
    <row r="157" spans="1:35">
      <c r="A157" s="72" t="s">
        <v>4392</v>
      </c>
      <c r="B157" s="72" t="s">
        <v>4322</v>
      </c>
      <c r="C157" s="72" t="s">
        <v>269</v>
      </c>
      <c r="D157" s="72">
        <v>6375485</v>
      </c>
      <c r="E157" s="72" t="s">
        <v>204</v>
      </c>
      <c r="F157" s="72" t="s">
        <v>203</v>
      </c>
      <c r="G157" s="72" t="s">
        <v>1001</v>
      </c>
      <c r="H157" s="72">
        <v>5.5E-2</v>
      </c>
      <c r="I157" s="72" t="s">
        <v>198</v>
      </c>
      <c r="J157" s="72" t="s">
        <v>198</v>
      </c>
      <c r="K157" s="72" t="s">
        <v>198</v>
      </c>
      <c r="L157" s="72" t="s">
        <v>198</v>
      </c>
      <c r="M157" s="72" t="s">
        <v>198</v>
      </c>
      <c r="N157" s="73" t="s">
        <v>1002</v>
      </c>
      <c r="O157" s="72" t="s">
        <v>1003</v>
      </c>
      <c r="P157" s="72" t="s">
        <v>195</v>
      </c>
      <c r="Q157" s="72" t="s">
        <v>1004</v>
      </c>
      <c r="R157" s="72" t="s">
        <v>1005</v>
      </c>
      <c r="S157" s="74">
        <v>2.2855699999999999E-5</v>
      </c>
      <c r="T157" s="74">
        <v>1.94507E-5</v>
      </c>
      <c r="U157" s="72">
        <v>2.0000000000000001E-4</v>
      </c>
      <c r="V157" s="72">
        <v>1.08551</v>
      </c>
      <c r="W157" s="72" t="s">
        <v>199</v>
      </c>
      <c r="X157" s="72" t="s">
        <v>199</v>
      </c>
      <c r="Y157" s="72" t="s">
        <v>199</v>
      </c>
      <c r="Z157" s="72" t="s">
        <v>200</v>
      </c>
      <c r="AA157" s="72" t="s">
        <v>199</v>
      </c>
      <c r="AB157" s="72" t="s">
        <v>199</v>
      </c>
      <c r="AC157" s="72" t="s">
        <v>200</v>
      </c>
      <c r="AD157" s="72" t="s">
        <v>31</v>
      </c>
      <c r="AE157" s="72" t="s">
        <v>198</v>
      </c>
      <c r="AF157" s="72" t="s">
        <v>198</v>
      </c>
      <c r="AG157" s="72" t="s">
        <v>198</v>
      </c>
      <c r="AH157" s="72" t="s">
        <v>198</v>
      </c>
      <c r="AI157" s="72" t="s">
        <v>201</v>
      </c>
    </row>
    <row r="158" spans="1:35">
      <c r="A158" s="72" t="s">
        <v>4392</v>
      </c>
      <c r="B158" s="72" t="s">
        <v>4322</v>
      </c>
      <c r="C158" s="72" t="s">
        <v>290</v>
      </c>
      <c r="D158" s="72">
        <v>47007661</v>
      </c>
      <c r="E158" s="72" t="s">
        <v>204</v>
      </c>
      <c r="F158" s="72" t="s">
        <v>203</v>
      </c>
      <c r="G158" s="72" t="s">
        <v>1007</v>
      </c>
      <c r="H158" s="72">
        <v>6.5000000000000002E-2</v>
      </c>
      <c r="I158" s="72">
        <v>22143</v>
      </c>
      <c r="J158" s="72">
        <v>1527</v>
      </c>
      <c r="K158" s="72">
        <v>0</v>
      </c>
      <c r="L158" s="72">
        <v>6.8960845413900559E-2</v>
      </c>
      <c r="M158" s="72" t="s">
        <v>192</v>
      </c>
      <c r="N158" s="73" t="s">
        <v>1008</v>
      </c>
      <c r="O158" s="72" t="s">
        <v>1009</v>
      </c>
      <c r="P158" s="72" t="s">
        <v>195</v>
      </c>
      <c r="Q158" s="72" t="s">
        <v>1010</v>
      </c>
      <c r="R158" s="72" t="s">
        <v>1011</v>
      </c>
      <c r="S158" s="72" t="s">
        <v>198</v>
      </c>
      <c r="T158" s="72" t="s">
        <v>198</v>
      </c>
      <c r="U158" s="72" t="s">
        <v>198</v>
      </c>
      <c r="V158" s="72">
        <v>1.1812100000000001</v>
      </c>
      <c r="W158" s="72" t="s">
        <v>199</v>
      </c>
      <c r="X158" s="72" t="s">
        <v>199</v>
      </c>
      <c r="Y158" s="72" t="s">
        <v>200</v>
      </c>
      <c r="Z158" s="72" t="s">
        <v>200</v>
      </c>
      <c r="AA158" s="72" t="s">
        <v>199</v>
      </c>
      <c r="AB158" s="72" t="s">
        <v>200</v>
      </c>
      <c r="AC158" s="72" t="s">
        <v>979</v>
      </c>
      <c r="AD158" s="72" t="s">
        <v>31</v>
      </c>
      <c r="AE158" s="72" t="s">
        <v>198</v>
      </c>
      <c r="AF158" s="72" t="s">
        <v>198</v>
      </c>
      <c r="AG158" s="72" t="s">
        <v>198</v>
      </c>
      <c r="AH158" s="72" t="s">
        <v>198</v>
      </c>
      <c r="AI158" s="72" t="s">
        <v>201</v>
      </c>
    </row>
    <row r="159" spans="1:35">
      <c r="A159" s="72" t="s">
        <v>4392</v>
      </c>
      <c r="B159" s="72" t="s">
        <v>4324</v>
      </c>
      <c r="C159" s="72" t="s">
        <v>373</v>
      </c>
      <c r="D159" s="72">
        <v>28634899</v>
      </c>
      <c r="E159" s="72" t="s">
        <v>204</v>
      </c>
      <c r="F159" s="72" t="s">
        <v>190</v>
      </c>
      <c r="G159" s="72" t="s">
        <v>1012</v>
      </c>
      <c r="H159" s="72">
        <v>0.11600000000000001</v>
      </c>
      <c r="I159" s="72" t="s">
        <v>198</v>
      </c>
      <c r="J159" s="72" t="s">
        <v>198</v>
      </c>
      <c r="K159" s="72" t="s">
        <v>198</v>
      </c>
      <c r="L159" s="72" t="s">
        <v>198</v>
      </c>
      <c r="M159" s="72" t="s">
        <v>198</v>
      </c>
      <c r="N159" s="73" t="s">
        <v>1013</v>
      </c>
      <c r="O159" s="72" t="s">
        <v>1014</v>
      </c>
      <c r="P159" s="72" t="s">
        <v>208</v>
      </c>
      <c r="Q159" s="72" t="s">
        <v>1015</v>
      </c>
      <c r="R159" s="72" t="s">
        <v>1016</v>
      </c>
      <c r="S159" s="72" t="s">
        <v>198</v>
      </c>
      <c r="T159" s="72" t="s">
        <v>198</v>
      </c>
      <c r="U159" s="72" t="s">
        <v>198</v>
      </c>
      <c r="V159" s="72" t="s">
        <v>198</v>
      </c>
      <c r="W159" s="72" t="s">
        <v>198</v>
      </c>
      <c r="X159" s="72" t="s">
        <v>198</v>
      </c>
      <c r="Y159" s="72" t="s">
        <v>198</v>
      </c>
      <c r="Z159" s="72" t="s">
        <v>198</v>
      </c>
      <c r="AA159" s="72" t="s">
        <v>198</v>
      </c>
      <c r="AB159" s="72" t="s">
        <v>198</v>
      </c>
      <c r="AC159" s="72" t="s">
        <v>198</v>
      </c>
      <c r="AD159" s="72" t="s">
        <v>31</v>
      </c>
      <c r="AE159" s="72" t="s">
        <v>198</v>
      </c>
      <c r="AF159" s="72" t="s">
        <v>198</v>
      </c>
      <c r="AG159" s="72" t="s">
        <v>198</v>
      </c>
      <c r="AH159" s="72" t="s">
        <v>198</v>
      </c>
      <c r="AI159" s="72" t="s">
        <v>201</v>
      </c>
    </row>
    <row r="160" spans="1:35">
      <c r="A160" s="72" t="s">
        <v>4392</v>
      </c>
      <c r="B160" s="72" t="s">
        <v>4325</v>
      </c>
      <c r="C160" s="72" t="s">
        <v>202</v>
      </c>
      <c r="D160" s="72">
        <v>237270532</v>
      </c>
      <c r="E160" s="72" t="s">
        <v>204</v>
      </c>
      <c r="F160" s="72" t="s">
        <v>203</v>
      </c>
      <c r="G160" s="72" t="s">
        <v>1017</v>
      </c>
      <c r="H160" s="72">
        <v>0.17399999999999999</v>
      </c>
      <c r="I160" s="72" t="s">
        <v>198</v>
      </c>
      <c r="J160" s="72" t="s">
        <v>198</v>
      </c>
      <c r="K160" s="72" t="s">
        <v>198</v>
      </c>
      <c r="L160" s="72" t="s">
        <v>198</v>
      </c>
      <c r="M160" s="72" t="s">
        <v>198</v>
      </c>
      <c r="N160" s="73" t="s">
        <v>1018</v>
      </c>
      <c r="O160" s="72" t="s">
        <v>1019</v>
      </c>
      <c r="P160" s="72" t="s">
        <v>208</v>
      </c>
      <c r="Q160" s="72" t="s">
        <v>1020</v>
      </c>
      <c r="R160" s="72" t="s">
        <v>1021</v>
      </c>
      <c r="S160" s="72" t="s">
        <v>198</v>
      </c>
      <c r="T160" s="72" t="s">
        <v>198</v>
      </c>
      <c r="U160" s="72" t="s">
        <v>198</v>
      </c>
      <c r="V160" s="72" t="s">
        <v>198</v>
      </c>
      <c r="W160" s="72" t="s">
        <v>198</v>
      </c>
      <c r="X160" s="72" t="s">
        <v>198</v>
      </c>
      <c r="Y160" s="72" t="s">
        <v>198</v>
      </c>
      <c r="Z160" s="72" t="s">
        <v>198</v>
      </c>
      <c r="AA160" s="72" t="s">
        <v>198</v>
      </c>
      <c r="AB160" s="72" t="s">
        <v>198</v>
      </c>
      <c r="AC160" s="72" t="s">
        <v>198</v>
      </c>
      <c r="AD160" s="72" t="s">
        <v>31</v>
      </c>
      <c r="AE160" s="72" t="s">
        <v>198</v>
      </c>
      <c r="AF160" s="72" t="s">
        <v>198</v>
      </c>
      <c r="AG160" s="72" t="s">
        <v>198</v>
      </c>
      <c r="AH160" s="72" t="s">
        <v>198</v>
      </c>
      <c r="AI160" s="72" t="s">
        <v>201</v>
      </c>
    </row>
    <row r="161" spans="1:35">
      <c r="A161" s="72" t="s">
        <v>4392</v>
      </c>
      <c r="B161" s="72" t="s">
        <v>4325</v>
      </c>
      <c r="C161" s="72" t="s">
        <v>246</v>
      </c>
      <c r="D161" s="72">
        <v>132730004</v>
      </c>
      <c r="E161" s="72" t="s">
        <v>189</v>
      </c>
      <c r="F161" s="72" t="s">
        <v>190</v>
      </c>
      <c r="G161" s="72" t="s">
        <v>1022</v>
      </c>
      <c r="H161" s="72">
        <v>5.3999999999999999E-2</v>
      </c>
      <c r="I161" s="72">
        <v>151541</v>
      </c>
      <c r="J161" s="72">
        <v>6337</v>
      </c>
      <c r="K161" s="72">
        <v>0</v>
      </c>
      <c r="L161" s="72">
        <v>4.181706600853894E-2</v>
      </c>
      <c r="M161" s="72" t="s">
        <v>192</v>
      </c>
      <c r="N161" s="73" t="s">
        <v>1023</v>
      </c>
      <c r="O161" s="72" t="s">
        <v>1024</v>
      </c>
      <c r="P161" s="72" t="s">
        <v>195</v>
      </c>
      <c r="Q161" s="72" t="s">
        <v>1025</v>
      </c>
      <c r="R161" s="72" t="s">
        <v>1026</v>
      </c>
      <c r="S161" s="72">
        <v>1.2643299999999999E-4</v>
      </c>
      <c r="T161" s="72">
        <v>1.04454E-4</v>
      </c>
      <c r="U161" s="72" t="s">
        <v>198</v>
      </c>
      <c r="V161" s="72">
        <v>0.129304</v>
      </c>
      <c r="W161" s="72" t="s">
        <v>200</v>
      </c>
      <c r="X161" s="72" t="s">
        <v>200</v>
      </c>
      <c r="Y161" s="72" t="s">
        <v>200</v>
      </c>
      <c r="Z161" s="72" t="s">
        <v>200</v>
      </c>
      <c r="AA161" s="72" t="s">
        <v>200</v>
      </c>
      <c r="AB161" s="72" t="s">
        <v>200</v>
      </c>
      <c r="AC161" s="72" t="s">
        <v>200</v>
      </c>
      <c r="AD161" s="72" t="s">
        <v>31</v>
      </c>
      <c r="AE161" s="72" t="s">
        <v>198</v>
      </c>
      <c r="AF161" s="72" t="s">
        <v>198</v>
      </c>
      <c r="AG161" s="72" t="s">
        <v>198</v>
      </c>
      <c r="AH161" s="72" t="s">
        <v>198</v>
      </c>
      <c r="AI161" s="72" t="s">
        <v>201</v>
      </c>
    </row>
    <row r="162" spans="1:35">
      <c r="A162" s="72" t="s">
        <v>4392</v>
      </c>
      <c r="B162" s="72" t="s">
        <v>4325</v>
      </c>
      <c r="C162" s="72" t="s">
        <v>324</v>
      </c>
      <c r="D162" s="72">
        <v>81277035</v>
      </c>
      <c r="E162" s="72" t="s">
        <v>204</v>
      </c>
      <c r="F162" s="72" t="s">
        <v>203</v>
      </c>
      <c r="G162" s="72" t="s">
        <v>1027</v>
      </c>
      <c r="H162" s="72">
        <v>2.9000000000000001E-2</v>
      </c>
      <c r="I162" s="72">
        <v>28645</v>
      </c>
      <c r="J162" s="72">
        <v>780</v>
      </c>
      <c r="K162" s="72">
        <v>0</v>
      </c>
      <c r="L162" s="72">
        <v>2.7229883051143305E-2</v>
      </c>
      <c r="M162" s="72" t="s">
        <v>192</v>
      </c>
      <c r="N162" s="73" t="s">
        <v>1028</v>
      </c>
      <c r="O162" s="72" t="s">
        <v>1029</v>
      </c>
      <c r="P162" s="72" t="s">
        <v>195</v>
      </c>
      <c r="Q162" s="72" t="s">
        <v>1030</v>
      </c>
      <c r="R162" s="72" t="s">
        <v>1031</v>
      </c>
      <c r="S162" s="74">
        <v>2.8828099999999999E-5</v>
      </c>
      <c r="T162" s="74">
        <v>2.7834099999999998E-5</v>
      </c>
      <c r="U162" s="72" t="s">
        <v>198</v>
      </c>
      <c r="V162" s="72">
        <v>0.36432999999999999</v>
      </c>
      <c r="W162" s="72" t="s">
        <v>199</v>
      </c>
      <c r="X162" s="72" t="s">
        <v>199</v>
      </c>
      <c r="Y162" s="72" t="s">
        <v>200</v>
      </c>
      <c r="Z162" s="72" t="s">
        <v>200</v>
      </c>
      <c r="AA162" s="72" t="s">
        <v>199</v>
      </c>
      <c r="AB162" s="72" t="s">
        <v>199</v>
      </c>
      <c r="AC162" s="72" t="s">
        <v>199</v>
      </c>
      <c r="AD162" s="72" t="s">
        <v>31</v>
      </c>
      <c r="AE162" s="72" t="s">
        <v>198</v>
      </c>
      <c r="AF162" s="72" t="s">
        <v>198</v>
      </c>
      <c r="AG162" s="72" t="s">
        <v>198</v>
      </c>
      <c r="AH162" s="72" t="s">
        <v>198</v>
      </c>
      <c r="AI162" s="72" t="s">
        <v>201</v>
      </c>
    </row>
    <row r="163" spans="1:35">
      <c r="A163" s="72" t="s">
        <v>4392</v>
      </c>
      <c r="B163" s="72" t="s">
        <v>4325</v>
      </c>
      <c r="C163" s="72" t="s">
        <v>678</v>
      </c>
      <c r="D163" s="72">
        <v>46126066</v>
      </c>
      <c r="E163" s="72" t="s">
        <v>189</v>
      </c>
      <c r="F163" s="72" t="s">
        <v>190</v>
      </c>
      <c r="G163" s="72" t="s">
        <v>1032</v>
      </c>
      <c r="H163" s="72">
        <v>1.4E-2</v>
      </c>
      <c r="I163" s="72">
        <v>49811</v>
      </c>
      <c r="J163" s="72">
        <v>389</v>
      </c>
      <c r="K163" s="72">
        <v>0</v>
      </c>
      <c r="L163" s="72">
        <v>7.8095199855453615E-3</v>
      </c>
      <c r="M163" s="72" t="s">
        <v>192</v>
      </c>
      <c r="N163" s="73" t="s">
        <v>1033</v>
      </c>
      <c r="O163" s="72" t="s">
        <v>1034</v>
      </c>
      <c r="P163" s="72" t="s">
        <v>195</v>
      </c>
      <c r="Q163" s="72" t="s">
        <v>1035</v>
      </c>
      <c r="R163" s="72" t="s">
        <v>1036</v>
      </c>
      <c r="S163" s="74">
        <v>3.37343E-5</v>
      </c>
      <c r="T163" s="74">
        <v>2.7906500000000001E-5</v>
      </c>
      <c r="U163" s="72" t="s">
        <v>198</v>
      </c>
      <c r="V163" s="72">
        <v>0.31239499999999998</v>
      </c>
      <c r="W163" s="72" t="s">
        <v>200</v>
      </c>
      <c r="X163" s="72" t="s">
        <v>200</v>
      </c>
      <c r="Y163" s="72" t="s">
        <v>200</v>
      </c>
      <c r="Z163" s="72" t="s">
        <v>200</v>
      </c>
      <c r="AA163" s="72" t="s">
        <v>200</v>
      </c>
      <c r="AB163" s="72" t="s">
        <v>200</v>
      </c>
      <c r="AC163" s="72" t="s">
        <v>200</v>
      </c>
      <c r="AD163" s="72" t="s">
        <v>31</v>
      </c>
      <c r="AE163" s="72" t="s">
        <v>198</v>
      </c>
      <c r="AF163" s="72" t="s">
        <v>1037</v>
      </c>
      <c r="AG163" s="72" t="s">
        <v>1038</v>
      </c>
      <c r="AH163" s="72" t="s">
        <v>446</v>
      </c>
      <c r="AI163" s="72" t="s">
        <v>201</v>
      </c>
    </row>
    <row r="164" spans="1:35">
      <c r="A164" s="72" t="s">
        <v>4392</v>
      </c>
      <c r="B164" s="72" t="s">
        <v>4326</v>
      </c>
      <c r="C164" s="72" t="s">
        <v>246</v>
      </c>
      <c r="D164" s="72">
        <v>131845362</v>
      </c>
      <c r="E164" s="72" t="s">
        <v>204</v>
      </c>
      <c r="F164" s="72" t="s">
        <v>203</v>
      </c>
      <c r="G164" s="72" t="s">
        <v>1039</v>
      </c>
      <c r="H164" s="72">
        <v>1.7999999999999999E-2</v>
      </c>
      <c r="I164" s="72">
        <v>32985</v>
      </c>
      <c r="J164" s="72">
        <v>654</v>
      </c>
      <c r="K164" s="72">
        <v>0</v>
      </c>
      <c r="L164" s="72">
        <v>1.982719417917235E-2</v>
      </c>
      <c r="M164" s="72" t="s">
        <v>192</v>
      </c>
      <c r="N164" s="73" t="s">
        <v>1040</v>
      </c>
      <c r="O164" s="72" t="s">
        <v>1041</v>
      </c>
      <c r="P164" s="72" t="s">
        <v>195</v>
      </c>
      <c r="Q164" s="72" t="s">
        <v>1042</v>
      </c>
      <c r="R164" s="72" t="s">
        <v>1043</v>
      </c>
      <c r="S164" s="74">
        <v>5.0989200000000001E-6</v>
      </c>
      <c r="T164" s="74">
        <v>4.2064500000000002E-6</v>
      </c>
      <c r="U164" s="72" t="s">
        <v>198</v>
      </c>
      <c r="V164" s="72">
        <v>0.90458000000000005</v>
      </c>
      <c r="W164" s="72" t="s">
        <v>199</v>
      </c>
      <c r="X164" s="72" t="s">
        <v>199</v>
      </c>
      <c r="Y164" s="72" t="s">
        <v>199</v>
      </c>
      <c r="Z164" s="72" t="s">
        <v>199</v>
      </c>
      <c r="AA164" s="72" t="s">
        <v>199</v>
      </c>
      <c r="AB164" s="72" t="s">
        <v>199</v>
      </c>
      <c r="AC164" s="72" t="s">
        <v>199</v>
      </c>
      <c r="AD164" s="72" t="s">
        <v>31</v>
      </c>
      <c r="AE164" s="72" t="s">
        <v>198</v>
      </c>
      <c r="AF164" s="72" t="s">
        <v>198</v>
      </c>
      <c r="AG164" s="72" t="s">
        <v>198</v>
      </c>
      <c r="AH164" s="72" t="s">
        <v>198</v>
      </c>
      <c r="AI164" s="72" t="s">
        <v>201</v>
      </c>
    </row>
    <row r="165" spans="1:35">
      <c r="A165" s="72" t="s">
        <v>4393</v>
      </c>
      <c r="B165" s="72" t="s">
        <v>4328</v>
      </c>
      <c r="C165" s="72" t="s">
        <v>324</v>
      </c>
      <c r="D165" s="72">
        <v>99176061</v>
      </c>
      <c r="E165" s="72" t="s">
        <v>189</v>
      </c>
      <c r="F165" s="72" t="s">
        <v>190</v>
      </c>
      <c r="G165" s="72" t="s">
        <v>1044</v>
      </c>
      <c r="H165" s="72">
        <v>0.05</v>
      </c>
      <c r="I165" s="72">
        <v>29306</v>
      </c>
      <c r="J165" s="72">
        <v>810</v>
      </c>
      <c r="K165" s="72">
        <v>0</v>
      </c>
      <c r="L165" s="72">
        <v>2.7639391250938374E-2</v>
      </c>
      <c r="M165" s="72" t="s">
        <v>192</v>
      </c>
      <c r="N165" s="73" t="s">
        <v>1045</v>
      </c>
      <c r="O165" s="72" t="s">
        <v>1046</v>
      </c>
      <c r="P165" s="72" t="s">
        <v>195</v>
      </c>
      <c r="Q165" s="72" t="s">
        <v>1047</v>
      </c>
      <c r="R165" s="72" t="s">
        <v>1048</v>
      </c>
      <c r="S165" s="72" t="s">
        <v>198</v>
      </c>
      <c r="T165" s="72" t="s">
        <v>198</v>
      </c>
      <c r="U165" s="72" t="s">
        <v>198</v>
      </c>
      <c r="V165" s="72">
        <v>2.6048499999999999</v>
      </c>
      <c r="W165" s="72" t="s">
        <v>199</v>
      </c>
      <c r="X165" s="72" t="s">
        <v>199</v>
      </c>
      <c r="Y165" s="72" t="s">
        <v>199</v>
      </c>
      <c r="Z165" s="72" t="s">
        <v>199</v>
      </c>
      <c r="AA165" s="72" t="s">
        <v>199</v>
      </c>
      <c r="AB165" s="72" t="s">
        <v>200</v>
      </c>
      <c r="AC165" s="72" t="s">
        <v>200</v>
      </c>
      <c r="AD165" s="72" t="s">
        <v>234</v>
      </c>
      <c r="AE165" s="72" t="s">
        <v>18</v>
      </c>
      <c r="AF165" s="72" t="s">
        <v>198</v>
      </c>
      <c r="AG165" s="72" t="s">
        <v>198</v>
      </c>
      <c r="AH165" s="72" t="s">
        <v>198</v>
      </c>
      <c r="AI165" s="72" t="s">
        <v>201</v>
      </c>
    </row>
    <row r="166" spans="1:35">
      <c r="A166" s="72" t="s">
        <v>4393</v>
      </c>
      <c r="B166" s="72" t="s">
        <v>4329</v>
      </c>
      <c r="C166" s="72" t="s">
        <v>373</v>
      </c>
      <c r="D166" s="72">
        <v>61984807</v>
      </c>
      <c r="E166" s="72" t="s">
        <v>1049</v>
      </c>
      <c r="F166" s="72" t="s">
        <v>1050</v>
      </c>
      <c r="G166" s="72" t="s">
        <v>1051</v>
      </c>
      <c r="H166" s="72">
        <v>2.7E-2</v>
      </c>
      <c r="I166" s="72">
        <v>25259</v>
      </c>
      <c r="J166" s="72">
        <v>355</v>
      </c>
      <c r="K166" s="72">
        <v>0</v>
      </c>
      <c r="L166" s="72">
        <v>1.4054396452749515E-2</v>
      </c>
      <c r="M166" s="72" t="s">
        <v>192</v>
      </c>
      <c r="N166" s="73" t="s">
        <v>1052</v>
      </c>
      <c r="O166" s="72" t="s">
        <v>1053</v>
      </c>
      <c r="P166" s="72" t="s">
        <v>577</v>
      </c>
      <c r="Q166" s="72" t="s">
        <v>4499</v>
      </c>
      <c r="R166" s="72" t="s">
        <v>4500</v>
      </c>
      <c r="S166" s="72" t="s">
        <v>198</v>
      </c>
      <c r="T166" s="72" t="s">
        <v>198</v>
      </c>
      <c r="U166" s="72" t="s">
        <v>198</v>
      </c>
      <c r="V166" s="72" t="s">
        <v>198</v>
      </c>
      <c r="W166" s="72" t="s">
        <v>198</v>
      </c>
      <c r="X166" s="72" t="s">
        <v>198</v>
      </c>
      <c r="Y166" s="72" t="s">
        <v>198</v>
      </c>
      <c r="Z166" s="72" t="s">
        <v>198</v>
      </c>
      <c r="AA166" s="72" t="s">
        <v>198</v>
      </c>
      <c r="AB166" s="72" t="s">
        <v>198</v>
      </c>
      <c r="AC166" s="72" t="s">
        <v>198</v>
      </c>
      <c r="AD166" s="72" t="s">
        <v>201</v>
      </c>
      <c r="AE166" s="72">
        <v>1</v>
      </c>
      <c r="AF166" s="72" t="s">
        <v>198</v>
      </c>
      <c r="AG166" s="72" t="s">
        <v>198</v>
      </c>
      <c r="AH166" s="72" t="s">
        <v>198</v>
      </c>
      <c r="AI166" s="72" t="s">
        <v>201</v>
      </c>
    </row>
    <row r="167" spans="1:35">
      <c r="A167" s="72" t="s">
        <v>4393</v>
      </c>
      <c r="B167" s="72" t="s">
        <v>4330</v>
      </c>
      <c r="C167" s="72" t="s">
        <v>269</v>
      </c>
      <c r="D167" s="72">
        <v>13135277</v>
      </c>
      <c r="E167" s="72" t="s">
        <v>204</v>
      </c>
      <c r="F167" s="72" t="s">
        <v>203</v>
      </c>
      <c r="G167" s="72">
        <v>445120</v>
      </c>
      <c r="H167" s="72">
        <v>0.21299999999999999</v>
      </c>
      <c r="I167" s="72">
        <v>22766</v>
      </c>
      <c r="J167" s="72">
        <v>7221</v>
      </c>
      <c r="K167" s="72">
        <v>0</v>
      </c>
      <c r="L167" s="72">
        <v>0.31718351928314154</v>
      </c>
      <c r="M167" s="72" t="s">
        <v>192</v>
      </c>
      <c r="N167" s="73" t="s">
        <v>1054</v>
      </c>
      <c r="O167" s="72" t="s">
        <v>1055</v>
      </c>
      <c r="P167" s="72" t="s">
        <v>195</v>
      </c>
      <c r="Q167" s="72" t="s">
        <v>1056</v>
      </c>
      <c r="R167" s="72" t="s">
        <v>1057</v>
      </c>
      <c r="S167" s="72" t="s">
        <v>198</v>
      </c>
      <c r="T167" s="72" t="s">
        <v>198</v>
      </c>
      <c r="U167" s="72" t="s">
        <v>198</v>
      </c>
      <c r="V167" s="72">
        <v>2.45933</v>
      </c>
      <c r="W167" s="72" t="s">
        <v>199</v>
      </c>
      <c r="X167" s="72" t="s">
        <v>199</v>
      </c>
      <c r="Y167" s="72" t="s">
        <v>199</v>
      </c>
      <c r="Z167" s="72" t="s">
        <v>199</v>
      </c>
      <c r="AA167" s="72" t="s">
        <v>199</v>
      </c>
      <c r="AB167" s="72" t="s">
        <v>199</v>
      </c>
      <c r="AC167" s="72" t="s">
        <v>199</v>
      </c>
      <c r="AD167" s="72" t="s">
        <v>234</v>
      </c>
      <c r="AE167" s="72">
        <v>1</v>
      </c>
      <c r="AF167" s="72" t="s">
        <v>198</v>
      </c>
      <c r="AG167" s="72" t="s">
        <v>198</v>
      </c>
      <c r="AH167" s="72" t="s">
        <v>198</v>
      </c>
      <c r="AI167" s="72" t="s">
        <v>201</v>
      </c>
    </row>
    <row r="168" spans="1:35">
      <c r="A168" s="72" t="s">
        <v>4393</v>
      </c>
      <c r="B168" s="72" t="s">
        <v>4331</v>
      </c>
      <c r="C168" s="72" t="s">
        <v>222</v>
      </c>
      <c r="D168" s="72">
        <v>114324952</v>
      </c>
      <c r="E168" s="72" t="s">
        <v>189</v>
      </c>
      <c r="F168" s="72" t="s">
        <v>190</v>
      </c>
      <c r="G168" s="72" t="s">
        <v>1058</v>
      </c>
      <c r="H168" s="72">
        <v>8.7999999999999995E-2</v>
      </c>
      <c r="I168" s="72">
        <v>29742</v>
      </c>
      <c r="J168" s="72">
        <v>3442</v>
      </c>
      <c r="K168" s="72">
        <v>0</v>
      </c>
      <c r="L168" s="72">
        <v>0.11572859928720328</v>
      </c>
      <c r="M168" s="72" t="s">
        <v>192</v>
      </c>
      <c r="N168" s="73" t="s">
        <v>1059</v>
      </c>
      <c r="O168" s="72" t="s">
        <v>1060</v>
      </c>
      <c r="P168" s="72" t="s">
        <v>370</v>
      </c>
      <c r="Q168" s="72" t="s">
        <v>1061</v>
      </c>
      <c r="R168" s="72" t="s">
        <v>1062</v>
      </c>
      <c r="S168" s="72" t="s">
        <v>198</v>
      </c>
      <c r="T168" s="72" t="s">
        <v>198</v>
      </c>
      <c r="U168" s="72" t="s">
        <v>198</v>
      </c>
      <c r="V168" s="72" t="s">
        <v>198</v>
      </c>
      <c r="W168" s="72" t="s">
        <v>198</v>
      </c>
      <c r="X168" s="72" t="s">
        <v>198</v>
      </c>
      <c r="Y168" s="72" t="s">
        <v>198</v>
      </c>
      <c r="Z168" s="72" t="s">
        <v>199</v>
      </c>
      <c r="AA168" s="72" t="s">
        <v>199</v>
      </c>
      <c r="AB168" s="72" t="s">
        <v>198</v>
      </c>
      <c r="AC168" s="72" t="s">
        <v>198</v>
      </c>
      <c r="AD168" s="72" t="s">
        <v>234</v>
      </c>
      <c r="AE168" s="72">
        <v>1</v>
      </c>
      <c r="AF168" s="72" t="s">
        <v>198</v>
      </c>
      <c r="AG168" s="72" t="s">
        <v>198</v>
      </c>
      <c r="AH168" s="72" t="s">
        <v>198</v>
      </c>
      <c r="AI168" s="72" t="s">
        <v>201</v>
      </c>
    </row>
    <row r="169" spans="1:35" s="79" customFormat="1">
      <c r="A169" s="77" t="s">
        <v>4470</v>
      </c>
      <c r="B169" s="77" t="s">
        <v>4349</v>
      </c>
      <c r="C169" s="77" t="s">
        <v>301</v>
      </c>
      <c r="D169" s="77">
        <v>168932439</v>
      </c>
      <c r="E169" s="77" t="s">
        <v>190</v>
      </c>
      <c r="F169" s="77" t="s">
        <v>189</v>
      </c>
      <c r="G169" s="77" t="s">
        <v>4447</v>
      </c>
      <c r="H169" s="77">
        <v>0.17</v>
      </c>
      <c r="I169" s="77" t="s">
        <v>198</v>
      </c>
      <c r="J169" s="77" t="s">
        <v>198</v>
      </c>
      <c r="K169" s="77" t="s">
        <v>198</v>
      </c>
      <c r="L169" s="77" t="s">
        <v>198</v>
      </c>
      <c r="M169" s="77" t="s">
        <v>198</v>
      </c>
      <c r="N169" s="78" t="s">
        <v>4448</v>
      </c>
      <c r="O169" s="77" t="s">
        <v>4449</v>
      </c>
      <c r="P169" s="77" t="s">
        <v>195</v>
      </c>
      <c r="Q169" s="77" t="s">
        <v>4450</v>
      </c>
      <c r="R169" s="77" t="s">
        <v>4451</v>
      </c>
      <c r="S169" s="77" t="s">
        <v>198</v>
      </c>
      <c r="T169" s="77" t="s">
        <v>198</v>
      </c>
      <c r="U169" s="77" t="s">
        <v>198</v>
      </c>
      <c r="V169" s="77">
        <v>0.17117099999999999</v>
      </c>
      <c r="W169" s="77" t="s">
        <v>200</v>
      </c>
      <c r="X169" s="77" t="s">
        <v>200</v>
      </c>
      <c r="Y169" s="77" t="s">
        <v>200</v>
      </c>
      <c r="Z169" s="77" t="s">
        <v>200</v>
      </c>
      <c r="AA169" s="77" t="s">
        <v>199</v>
      </c>
      <c r="AB169" s="77" t="s">
        <v>200</v>
      </c>
      <c r="AC169" s="77" t="s">
        <v>200</v>
      </c>
      <c r="AD169" s="77" t="s">
        <v>4472</v>
      </c>
      <c r="AE169" s="77" t="s">
        <v>4473</v>
      </c>
      <c r="AF169" s="77" t="s">
        <v>198</v>
      </c>
      <c r="AG169" s="77" t="s">
        <v>198</v>
      </c>
      <c r="AH169" s="77" t="s">
        <v>198</v>
      </c>
      <c r="AI169" s="77" t="s">
        <v>4464</v>
      </c>
    </row>
    <row r="170" spans="1:35" s="79" customFormat="1">
      <c r="A170" s="77" t="s">
        <v>4470</v>
      </c>
      <c r="B170" s="77" t="s">
        <v>4352</v>
      </c>
      <c r="C170" s="77" t="s">
        <v>351</v>
      </c>
      <c r="D170" s="77">
        <v>3595626</v>
      </c>
      <c r="E170" s="77" t="s">
        <v>204</v>
      </c>
      <c r="F170" s="77" t="s">
        <v>203</v>
      </c>
      <c r="G170" s="77" t="s">
        <v>4435</v>
      </c>
      <c r="H170" s="77">
        <v>6.7000000000000004E-2</v>
      </c>
      <c r="I170" s="77" t="s">
        <v>198</v>
      </c>
      <c r="J170" s="77" t="s">
        <v>198</v>
      </c>
      <c r="K170" s="77" t="s">
        <v>198</v>
      </c>
      <c r="L170" s="77" t="s">
        <v>198</v>
      </c>
      <c r="M170" s="77" t="s">
        <v>198</v>
      </c>
      <c r="N170" s="78" t="s">
        <v>4436</v>
      </c>
      <c r="O170" s="77" t="s">
        <v>4437</v>
      </c>
      <c r="P170" s="77" t="s">
        <v>208</v>
      </c>
      <c r="Q170" s="77" t="s">
        <v>4438</v>
      </c>
      <c r="R170" s="77" t="s">
        <v>4439</v>
      </c>
      <c r="S170" s="80">
        <v>1.44612E-5</v>
      </c>
      <c r="T170" s="80">
        <v>1.19645E-5</v>
      </c>
      <c r="U170" s="77">
        <v>1E-4</v>
      </c>
      <c r="V170" s="77" t="s">
        <v>198</v>
      </c>
      <c r="W170" s="77" t="s">
        <v>198</v>
      </c>
      <c r="X170" s="77" t="s">
        <v>198</v>
      </c>
      <c r="Y170" s="77" t="s">
        <v>198</v>
      </c>
      <c r="Z170" s="77" t="s">
        <v>198</v>
      </c>
      <c r="AA170" s="77" t="s">
        <v>198</v>
      </c>
      <c r="AB170" s="77" t="s">
        <v>198</v>
      </c>
      <c r="AC170" s="77" t="s">
        <v>198</v>
      </c>
      <c r="AD170" s="77" t="s">
        <v>4472</v>
      </c>
      <c r="AE170" s="77" t="s">
        <v>4473</v>
      </c>
      <c r="AF170" s="77" t="s">
        <v>4440</v>
      </c>
      <c r="AG170" s="77" t="s">
        <v>4441</v>
      </c>
      <c r="AH170" s="77" t="s">
        <v>917</v>
      </c>
      <c r="AI170" s="77" t="s">
        <v>4464</v>
      </c>
    </row>
    <row r="171" spans="1:35" s="79" customFormat="1">
      <c r="A171" s="77" t="s">
        <v>4470</v>
      </c>
      <c r="B171" s="77" t="s">
        <v>4357</v>
      </c>
      <c r="C171" s="77" t="s">
        <v>269</v>
      </c>
      <c r="D171" s="77">
        <v>45499161</v>
      </c>
      <c r="E171" s="77" t="s">
        <v>204</v>
      </c>
      <c r="F171" s="77" t="s">
        <v>203</v>
      </c>
      <c r="G171" s="77" t="s">
        <v>4442</v>
      </c>
      <c r="H171" s="77">
        <v>4.8000000000000001E-2</v>
      </c>
      <c r="I171" s="77">
        <v>190353</v>
      </c>
      <c r="J171" s="77">
        <v>7387</v>
      </c>
      <c r="K171" s="77">
        <v>0</v>
      </c>
      <c r="L171" s="77">
        <v>3.880684832915688E-2</v>
      </c>
      <c r="M171" s="77" t="s">
        <v>192</v>
      </c>
      <c r="N171" s="78" t="s">
        <v>4443</v>
      </c>
      <c r="O171" s="77" t="s">
        <v>4444</v>
      </c>
      <c r="P171" s="77" t="s">
        <v>195</v>
      </c>
      <c r="Q171" s="77" t="s">
        <v>4445</v>
      </c>
      <c r="R171" s="77" t="s">
        <v>4446</v>
      </c>
      <c r="S171" s="77" t="s">
        <v>198</v>
      </c>
      <c r="T171" s="77" t="s">
        <v>198</v>
      </c>
      <c r="U171" s="77" t="s">
        <v>198</v>
      </c>
      <c r="V171" s="77">
        <v>0.77154100000000003</v>
      </c>
      <c r="W171" s="77" t="s">
        <v>199</v>
      </c>
      <c r="X171" s="77" t="s">
        <v>199</v>
      </c>
      <c r="Y171" s="77" t="s">
        <v>199</v>
      </c>
      <c r="Z171" s="77" t="s">
        <v>4473</v>
      </c>
      <c r="AA171" s="77" t="s">
        <v>199</v>
      </c>
      <c r="AB171" s="77" t="s">
        <v>199</v>
      </c>
      <c r="AC171" s="77" t="s">
        <v>199</v>
      </c>
      <c r="AD171" s="77" t="s">
        <v>4472</v>
      </c>
      <c r="AE171" s="77" t="s">
        <v>4473</v>
      </c>
      <c r="AF171" s="77" t="s">
        <v>198</v>
      </c>
      <c r="AG171" s="77" t="s">
        <v>198</v>
      </c>
      <c r="AH171" s="77" t="s">
        <v>198</v>
      </c>
      <c r="AI171" s="77" t="s">
        <v>4464</v>
      </c>
    </row>
    <row r="172" spans="1:35" s="79" customFormat="1">
      <c r="A172" s="77" t="s">
        <v>4470</v>
      </c>
      <c r="B172" s="77" t="s">
        <v>4369</v>
      </c>
      <c r="C172" s="77" t="s">
        <v>447</v>
      </c>
      <c r="D172" s="77">
        <v>122271164</v>
      </c>
      <c r="E172" s="77" t="s">
        <v>189</v>
      </c>
      <c r="F172" s="77" t="s">
        <v>190</v>
      </c>
      <c r="G172" s="77" t="s">
        <v>4452</v>
      </c>
      <c r="H172" s="77">
        <v>3.1E-2</v>
      </c>
      <c r="I172" s="77">
        <v>233653</v>
      </c>
      <c r="J172" s="77">
        <v>2214</v>
      </c>
      <c r="K172" s="77">
        <v>0</v>
      </c>
      <c r="L172" s="77">
        <v>9.4755898704489139E-3</v>
      </c>
      <c r="M172" s="77" t="s">
        <v>192</v>
      </c>
      <c r="N172" s="78" t="s">
        <v>4453</v>
      </c>
      <c r="O172" s="77" t="s">
        <v>4454</v>
      </c>
      <c r="P172" s="77" t="s">
        <v>195</v>
      </c>
      <c r="Q172" s="77" t="s">
        <v>4455</v>
      </c>
      <c r="R172" s="77" t="s">
        <v>4456</v>
      </c>
      <c r="S172" s="77" t="s">
        <v>198</v>
      </c>
      <c r="T172" s="77" t="s">
        <v>198</v>
      </c>
      <c r="U172" s="77" t="s">
        <v>198</v>
      </c>
      <c r="V172" s="77">
        <v>1.7038800000000001</v>
      </c>
      <c r="W172" s="77" t="s">
        <v>200</v>
      </c>
      <c r="X172" s="77" t="s">
        <v>199</v>
      </c>
      <c r="Y172" s="77" t="s">
        <v>199</v>
      </c>
      <c r="Z172" s="77" t="s">
        <v>199</v>
      </c>
      <c r="AA172" s="77" t="s">
        <v>199</v>
      </c>
      <c r="AB172" s="77" t="s">
        <v>200</v>
      </c>
      <c r="AC172" s="77" t="s">
        <v>200</v>
      </c>
      <c r="AD172" s="77" t="s">
        <v>4472</v>
      </c>
      <c r="AE172" s="77" t="s">
        <v>4473</v>
      </c>
      <c r="AF172" s="77" t="s">
        <v>198</v>
      </c>
      <c r="AG172" s="77" t="s">
        <v>198</v>
      </c>
      <c r="AH172" s="77" t="s">
        <v>198</v>
      </c>
      <c r="AI172" s="77" t="s">
        <v>4464</v>
      </c>
    </row>
    <row r="173" spans="1:35" s="79" customFormat="1">
      <c r="A173" s="81" t="s">
        <v>4463</v>
      </c>
      <c r="B173" s="81" t="s">
        <v>4374</v>
      </c>
      <c r="C173" s="81" t="s">
        <v>246</v>
      </c>
      <c r="D173" s="81">
        <v>57184097</v>
      </c>
      <c r="E173" s="81" t="s">
        <v>189</v>
      </c>
      <c r="F173" s="81" t="s">
        <v>190</v>
      </c>
      <c r="G173" s="81" t="s">
        <v>4457</v>
      </c>
      <c r="H173" s="81">
        <v>0.06</v>
      </c>
      <c r="I173" s="81">
        <v>709578</v>
      </c>
      <c r="J173" s="81">
        <v>54390</v>
      </c>
      <c r="K173" s="81">
        <v>0</v>
      </c>
      <c r="L173" s="81">
        <v>7.6651192680720084E-2</v>
      </c>
      <c r="M173" s="81" t="s">
        <v>192</v>
      </c>
      <c r="N173" s="82" t="s">
        <v>4458</v>
      </c>
      <c r="O173" s="81" t="s">
        <v>4459</v>
      </c>
      <c r="P173" s="81" t="s">
        <v>370</v>
      </c>
      <c r="Q173" s="81" t="s">
        <v>4460</v>
      </c>
      <c r="R173" s="81" t="s">
        <v>4461</v>
      </c>
      <c r="S173" s="81" t="s">
        <v>198</v>
      </c>
      <c r="T173" s="81" t="s">
        <v>198</v>
      </c>
      <c r="U173" s="81" t="s">
        <v>198</v>
      </c>
      <c r="V173" s="81" t="s">
        <v>198</v>
      </c>
      <c r="W173" s="81" t="s">
        <v>198</v>
      </c>
      <c r="X173" s="81" t="s">
        <v>198</v>
      </c>
      <c r="Y173" s="81" t="s">
        <v>198</v>
      </c>
      <c r="Z173" s="81" t="s">
        <v>199</v>
      </c>
      <c r="AA173" s="81" t="s">
        <v>199</v>
      </c>
      <c r="AB173" s="81" t="s">
        <v>198</v>
      </c>
      <c r="AC173" s="81" t="s">
        <v>198</v>
      </c>
      <c r="AD173" s="81" t="s">
        <v>4472</v>
      </c>
      <c r="AE173" s="81">
        <v>2</v>
      </c>
      <c r="AF173" s="81" t="s">
        <v>198</v>
      </c>
      <c r="AG173" s="81" t="s">
        <v>198</v>
      </c>
      <c r="AH173" s="81" t="s">
        <v>198</v>
      </c>
      <c r="AI173" s="81" t="s">
        <v>4464</v>
      </c>
    </row>
    <row r="174" spans="1:35">
      <c r="A174" s="70" t="s">
        <v>4471</v>
      </c>
    </row>
  </sheetData>
  <phoneticPr fontId="1"/>
  <pageMargins left="0.7" right="0.7" top="0.75" bottom="0.75" header="0.3" footer="0.3"/>
  <pageSetup paperSize="9" orientation="portrait" horizontalDpi="4294967293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79D79D-C5EF-4F01-8FF6-FE52635D8ADC}">
  <dimension ref="A1:V182"/>
  <sheetViews>
    <sheetView workbookViewId="0"/>
  </sheetViews>
  <sheetFormatPr defaultRowHeight="15"/>
  <cols>
    <col min="1" max="1" width="15.75" style="10" bestFit="1" customWidth="1"/>
    <col min="2" max="2" width="10.375" style="10" customWidth="1"/>
    <col min="3" max="3" width="9.5" style="10" bestFit="1" customWidth="1"/>
    <col min="4" max="4" width="9.375" style="10" bestFit="1" customWidth="1"/>
    <col min="5" max="6" width="6.25" style="10" bestFit="1" customWidth="1"/>
    <col min="7" max="7" width="12.125" style="11" bestFit="1" customWidth="1"/>
    <col min="8" max="8" width="16" style="10" bestFit="1" customWidth="1"/>
    <col min="9" max="9" width="40" style="10" bestFit="1" customWidth="1"/>
    <col min="10" max="10" width="12.375" style="10" bestFit="1" customWidth="1"/>
    <col min="11" max="11" width="12.5" style="10" bestFit="1" customWidth="1"/>
    <col min="12" max="12" width="23.375" style="10" bestFit="1" customWidth="1"/>
    <col min="13" max="13" width="12.875" style="10" bestFit="1" customWidth="1"/>
    <col min="14" max="14" width="12.25" style="10" bestFit="1" customWidth="1"/>
    <col min="15" max="15" width="11.625" style="10" bestFit="1" customWidth="1"/>
    <col min="16" max="16" width="11.125" style="10" bestFit="1" customWidth="1"/>
    <col min="17" max="17" width="22.25" style="10" bestFit="1" customWidth="1"/>
    <col min="18" max="18" width="22.875" style="10" bestFit="1" customWidth="1"/>
    <col min="19" max="19" width="10.625" style="10" bestFit="1" customWidth="1"/>
    <col min="20" max="20" width="21.125" style="10" bestFit="1" customWidth="1"/>
    <col min="21" max="21" width="23.375" style="10" bestFit="1" customWidth="1"/>
    <col min="22" max="22" width="16.25" style="10" bestFit="1" customWidth="1"/>
    <col min="23" max="16384" width="9" style="10"/>
  </cols>
  <sheetData>
    <row r="1" spans="1:22">
      <c r="A1" s="24" t="s">
        <v>1063</v>
      </c>
      <c r="B1" s="21"/>
      <c r="C1" s="21"/>
      <c r="D1" s="21"/>
      <c r="E1" s="21"/>
      <c r="F1" s="21"/>
      <c r="G1" s="32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  <c r="T1" s="21"/>
      <c r="U1" s="21"/>
      <c r="V1" s="21"/>
    </row>
    <row r="2" spans="1:22">
      <c r="A2" s="30" t="s">
        <v>1064</v>
      </c>
      <c r="B2" s="30" t="s">
        <v>4131</v>
      </c>
      <c r="C2" s="30" t="s">
        <v>155</v>
      </c>
      <c r="D2" s="30" t="s">
        <v>156</v>
      </c>
      <c r="E2" s="30" t="s">
        <v>157</v>
      </c>
      <c r="F2" s="30" t="s">
        <v>158</v>
      </c>
      <c r="G2" s="30" t="s">
        <v>166</v>
      </c>
      <c r="H2" s="30" t="s">
        <v>1065</v>
      </c>
      <c r="I2" s="30" t="s">
        <v>168</v>
      </c>
      <c r="J2" s="30" t="s">
        <v>169</v>
      </c>
      <c r="K2" s="30" t="s">
        <v>170</v>
      </c>
      <c r="L2" s="30" t="s">
        <v>1066</v>
      </c>
      <c r="M2" s="30" t="s">
        <v>172</v>
      </c>
      <c r="N2" s="30" t="s">
        <v>173</v>
      </c>
      <c r="O2" s="30" t="s">
        <v>174</v>
      </c>
      <c r="P2" s="30" t="s">
        <v>1067</v>
      </c>
      <c r="Q2" s="30" t="s">
        <v>1068</v>
      </c>
      <c r="R2" s="30" t="s">
        <v>1069</v>
      </c>
      <c r="S2" s="30" t="s">
        <v>1070</v>
      </c>
      <c r="T2" s="30" t="s">
        <v>1071</v>
      </c>
      <c r="U2" s="30" t="s">
        <v>1072</v>
      </c>
      <c r="V2" s="30" t="s">
        <v>1073</v>
      </c>
    </row>
    <row r="3" spans="1:22">
      <c r="A3" s="10" t="s">
        <v>1074</v>
      </c>
      <c r="B3" s="10" t="s">
        <v>4133</v>
      </c>
      <c r="C3" s="10" t="s">
        <v>211</v>
      </c>
      <c r="D3" s="10">
        <v>34165264</v>
      </c>
      <c r="E3" s="10" t="s">
        <v>204</v>
      </c>
      <c r="F3" s="10" t="s">
        <v>203</v>
      </c>
      <c r="G3" s="11" t="s">
        <v>1075</v>
      </c>
      <c r="H3" s="10" t="s">
        <v>1076</v>
      </c>
      <c r="I3" s="10" t="s">
        <v>208</v>
      </c>
      <c r="J3" s="37" t="s">
        <v>1077</v>
      </c>
      <c r="K3" s="10" t="s">
        <v>1078</v>
      </c>
      <c r="L3" s="10">
        <v>1.06351E-4</v>
      </c>
      <c r="M3" s="10">
        <v>1.61168E-4</v>
      </c>
      <c r="N3" s="10">
        <v>2.0000000000000001E-4</v>
      </c>
      <c r="O3" s="10" t="s">
        <v>198</v>
      </c>
      <c r="P3" s="10" t="s">
        <v>198</v>
      </c>
      <c r="Q3" s="10" t="s">
        <v>198</v>
      </c>
      <c r="R3" s="10" t="s">
        <v>198</v>
      </c>
      <c r="S3" s="10" t="s">
        <v>198</v>
      </c>
      <c r="T3" s="10" t="s">
        <v>198</v>
      </c>
      <c r="U3" s="10" t="s">
        <v>198</v>
      </c>
      <c r="V3" s="10" t="s">
        <v>198</v>
      </c>
    </row>
    <row r="4" spans="1:22">
      <c r="A4" s="10" t="s">
        <v>1074</v>
      </c>
      <c r="B4" s="10" t="s">
        <v>4135</v>
      </c>
      <c r="C4" s="10" t="s">
        <v>211</v>
      </c>
      <c r="D4" s="10">
        <v>6632544</v>
      </c>
      <c r="E4" s="10" t="s">
        <v>204</v>
      </c>
      <c r="F4" s="10" t="s">
        <v>203</v>
      </c>
      <c r="G4" s="11" t="s">
        <v>1079</v>
      </c>
      <c r="H4" s="10" t="s">
        <v>1080</v>
      </c>
      <c r="I4" s="10" t="s">
        <v>195</v>
      </c>
      <c r="J4" s="10" t="s">
        <v>1081</v>
      </c>
      <c r="K4" s="10" t="s">
        <v>1082</v>
      </c>
      <c r="L4" s="10" t="s">
        <v>198</v>
      </c>
      <c r="M4" s="12" t="s">
        <v>198</v>
      </c>
      <c r="N4" s="12" t="s">
        <v>198</v>
      </c>
      <c r="O4" s="10">
        <v>0.40812399999999999</v>
      </c>
      <c r="P4" s="10" t="s">
        <v>199</v>
      </c>
      <c r="Q4" s="10" t="s">
        <v>199</v>
      </c>
      <c r="R4" s="10" t="s">
        <v>199</v>
      </c>
      <c r="S4" s="10" t="s">
        <v>200</v>
      </c>
      <c r="T4" s="10" t="s">
        <v>199</v>
      </c>
      <c r="U4" s="10" t="s">
        <v>199</v>
      </c>
      <c r="V4" s="10" t="s">
        <v>199</v>
      </c>
    </row>
    <row r="5" spans="1:22">
      <c r="A5" s="10" t="s">
        <v>1074</v>
      </c>
      <c r="B5" s="10" t="s">
        <v>4138</v>
      </c>
      <c r="C5" s="10" t="s">
        <v>301</v>
      </c>
      <c r="D5" s="10">
        <v>73844882</v>
      </c>
      <c r="E5" s="10" t="s">
        <v>190</v>
      </c>
      <c r="F5" s="10" t="s">
        <v>189</v>
      </c>
      <c r="G5" s="11" t="s">
        <v>1083</v>
      </c>
      <c r="H5" s="10" t="s">
        <v>1084</v>
      </c>
      <c r="I5" s="10" t="s">
        <v>208</v>
      </c>
      <c r="J5" s="37" t="s">
        <v>1085</v>
      </c>
      <c r="K5" s="10" t="s">
        <v>1086</v>
      </c>
      <c r="L5" s="12">
        <v>4.8166800000000003E-6</v>
      </c>
      <c r="M5" s="12">
        <v>3.98626E-6</v>
      </c>
      <c r="N5" s="10" t="s">
        <v>198</v>
      </c>
      <c r="O5" s="10" t="s">
        <v>198</v>
      </c>
      <c r="P5" s="10" t="s">
        <v>198</v>
      </c>
      <c r="Q5" s="10" t="s">
        <v>198</v>
      </c>
      <c r="R5" s="10" t="s">
        <v>198</v>
      </c>
      <c r="S5" s="10" t="s">
        <v>198</v>
      </c>
      <c r="T5" s="10" t="s">
        <v>198</v>
      </c>
      <c r="U5" s="10" t="s">
        <v>198</v>
      </c>
      <c r="V5" s="10" t="s">
        <v>198</v>
      </c>
    </row>
    <row r="6" spans="1:22">
      <c r="A6" s="10" t="s">
        <v>1074</v>
      </c>
      <c r="B6" s="10" t="s">
        <v>4139</v>
      </c>
      <c r="C6" s="10" t="s">
        <v>290</v>
      </c>
      <c r="D6" s="10">
        <v>197770229</v>
      </c>
      <c r="E6" s="10" t="s">
        <v>189</v>
      </c>
      <c r="F6" s="10" t="s">
        <v>190</v>
      </c>
      <c r="G6" s="11" t="s">
        <v>1087</v>
      </c>
      <c r="H6" s="10" t="s">
        <v>1088</v>
      </c>
      <c r="I6" s="10" t="s">
        <v>195</v>
      </c>
      <c r="J6" s="37" t="s">
        <v>1089</v>
      </c>
      <c r="K6" s="10" t="s">
        <v>1090</v>
      </c>
      <c r="L6" s="10" t="s">
        <v>198</v>
      </c>
      <c r="M6" s="10" t="s">
        <v>198</v>
      </c>
      <c r="N6" s="10" t="s">
        <v>198</v>
      </c>
      <c r="O6" s="10">
        <v>0.166543</v>
      </c>
      <c r="P6" s="10" t="s">
        <v>200</v>
      </c>
      <c r="Q6" s="10" t="s">
        <v>200</v>
      </c>
      <c r="R6" s="10" t="s">
        <v>200</v>
      </c>
      <c r="S6" s="10" t="s">
        <v>200</v>
      </c>
      <c r="T6" s="10" t="s">
        <v>200</v>
      </c>
      <c r="U6" s="10" t="s">
        <v>200</v>
      </c>
      <c r="V6" s="10" t="s">
        <v>200</v>
      </c>
    </row>
    <row r="7" spans="1:22">
      <c r="A7" s="10" t="s">
        <v>1074</v>
      </c>
      <c r="B7" s="10" t="s">
        <v>4140</v>
      </c>
      <c r="C7" s="10" t="s">
        <v>351</v>
      </c>
      <c r="D7" s="10">
        <v>18809639</v>
      </c>
      <c r="E7" s="10" t="s">
        <v>203</v>
      </c>
      <c r="F7" s="10" t="s">
        <v>204</v>
      </c>
      <c r="G7" s="11" t="s">
        <v>1091</v>
      </c>
      <c r="H7" s="10" t="s">
        <v>1092</v>
      </c>
      <c r="I7" s="10" t="s">
        <v>195</v>
      </c>
      <c r="J7" s="37" t="s">
        <v>1093</v>
      </c>
      <c r="K7" s="10" t="s">
        <v>1094</v>
      </c>
      <c r="L7" s="10">
        <v>3.0688599999999998E-4</v>
      </c>
      <c r="M7" s="10">
        <v>2.7108200000000002E-4</v>
      </c>
      <c r="N7" s="12" t="s">
        <v>198</v>
      </c>
      <c r="O7" s="10">
        <v>0.790323</v>
      </c>
      <c r="P7" s="10" t="s">
        <v>199</v>
      </c>
      <c r="Q7" s="10" t="s">
        <v>200</v>
      </c>
      <c r="R7" s="10" t="s">
        <v>200</v>
      </c>
      <c r="S7" s="10" t="s">
        <v>200</v>
      </c>
      <c r="T7" s="10" t="s">
        <v>199</v>
      </c>
      <c r="U7" s="10" t="s">
        <v>200</v>
      </c>
      <c r="V7" s="10" t="s">
        <v>199</v>
      </c>
    </row>
    <row r="8" spans="1:22">
      <c r="A8" s="10" t="s">
        <v>1074</v>
      </c>
      <c r="B8" s="10" t="s">
        <v>4140</v>
      </c>
      <c r="C8" s="10" t="s">
        <v>547</v>
      </c>
      <c r="D8" s="10">
        <v>67512357</v>
      </c>
      <c r="E8" s="10" t="s">
        <v>204</v>
      </c>
      <c r="F8" s="10" t="s">
        <v>203</v>
      </c>
      <c r="G8" s="11" t="s">
        <v>1095</v>
      </c>
      <c r="H8" s="10" t="s">
        <v>1096</v>
      </c>
      <c r="I8" s="10" t="s">
        <v>195</v>
      </c>
      <c r="J8" s="37" t="s">
        <v>1097</v>
      </c>
      <c r="K8" s="10" t="s">
        <v>1098</v>
      </c>
      <c r="L8" s="10" t="s">
        <v>198</v>
      </c>
      <c r="M8" s="10" t="s">
        <v>198</v>
      </c>
      <c r="N8" s="12" t="s">
        <v>198</v>
      </c>
      <c r="O8" s="10">
        <v>0.66574800000000001</v>
      </c>
      <c r="P8" s="10" t="s">
        <v>199</v>
      </c>
      <c r="Q8" s="10" t="s">
        <v>198</v>
      </c>
      <c r="R8" s="10" t="s">
        <v>198</v>
      </c>
      <c r="S8" s="10" t="s">
        <v>330</v>
      </c>
      <c r="T8" s="10" t="s">
        <v>199</v>
      </c>
      <c r="U8" s="10" t="s">
        <v>198</v>
      </c>
      <c r="V8" s="10" t="s">
        <v>200</v>
      </c>
    </row>
    <row r="9" spans="1:22">
      <c r="A9" s="10" t="s">
        <v>1074</v>
      </c>
      <c r="B9" s="10" t="s">
        <v>4141</v>
      </c>
      <c r="C9" s="10" t="s">
        <v>246</v>
      </c>
      <c r="D9" s="10">
        <v>53171393</v>
      </c>
      <c r="E9" s="10" t="s">
        <v>204</v>
      </c>
      <c r="F9" s="10" t="s">
        <v>203</v>
      </c>
      <c r="G9" s="11" t="s">
        <v>1099</v>
      </c>
      <c r="H9" s="10" t="s">
        <v>1100</v>
      </c>
      <c r="I9" s="10" t="s">
        <v>195</v>
      </c>
      <c r="J9" s="10" t="s">
        <v>1101</v>
      </c>
      <c r="K9" s="10" t="s">
        <v>1102</v>
      </c>
      <c r="L9" s="10" t="s">
        <v>198</v>
      </c>
      <c r="M9" s="10" t="s">
        <v>198</v>
      </c>
      <c r="N9" s="12" t="s">
        <v>198</v>
      </c>
      <c r="O9" s="10">
        <v>0.180647</v>
      </c>
      <c r="P9" s="10" t="s">
        <v>200</v>
      </c>
      <c r="Q9" s="10" t="s">
        <v>200</v>
      </c>
      <c r="R9" s="10" t="s">
        <v>200</v>
      </c>
      <c r="S9" s="10" t="s">
        <v>199</v>
      </c>
      <c r="T9" s="10" t="s">
        <v>199</v>
      </c>
      <c r="U9" s="10" t="s">
        <v>200</v>
      </c>
      <c r="V9" s="10" t="s">
        <v>200</v>
      </c>
    </row>
    <row r="10" spans="1:22">
      <c r="A10" s="10" t="s">
        <v>1074</v>
      </c>
      <c r="B10" s="10" t="s">
        <v>4142</v>
      </c>
      <c r="C10" s="10" t="s">
        <v>324</v>
      </c>
      <c r="D10" s="10">
        <v>23393730</v>
      </c>
      <c r="E10" s="10" t="s">
        <v>203</v>
      </c>
      <c r="F10" s="10" t="s">
        <v>190</v>
      </c>
      <c r="G10" s="11" t="s">
        <v>1103</v>
      </c>
      <c r="H10" s="10" t="s">
        <v>1104</v>
      </c>
      <c r="I10" s="10" t="s">
        <v>195</v>
      </c>
      <c r="J10" s="37" t="s">
        <v>1105</v>
      </c>
      <c r="K10" s="10" t="s">
        <v>1106</v>
      </c>
      <c r="L10" s="10" t="s">
        <v>198</v>
      </c>
      <c r="M10" s="12" t="s">
        <v>198</v>
      </c>
      <c r="N10" s="12" t="s">
        <v>198</v>
      </c>
      <c r="O10" s="10">
        <v>1.3572599999999999</v>
      </c>
      <c r="P10" s="10" t="s">
        <v>199</v>
      </c>
      <c r="Q10" s="10" t="s">
        <v>199</v>
      </c>
      <c r="R10" s="10" t="s">
        <v>199</v>
      </c>
      <c r="S10" s="10" t="s">
        <v>198</v>
      </c>
      <c r="T10" s="10" t="s">
        <v>199</v>
      </c>
      <c r="U10" s="10" t="s">
        <v>199</v>
      </c>
      <c r="V10" s="10" t="s">
        <v>199</v>
      </c>
    </row>
    <row r="11" spans="1:22">
      <c r="A11" s="10" t="s">
        <v>1074</v>
      </c>
      <c r="B11" s="10" t="s">
        <v>4142</v>
      </c>
      <c r="C11" s="10" t="s">
        <v>240</v>
      </c>
      <c r="D11" s="10">
        <v>101579220</v>
      </c>
      <c r="E11" s="10" t="s">
        <v>204</v>
      </c>
      <c r="F11" s="10" t="s">
        <v>203</v>
      </c>
      <c r="G11" s="11" t="s">
        <v>1107</v>
      </c>
      <c r="H11" s="10" t="s">
        <v>1108</v>
      </c>
      <c r="I11" s="10" t="s">
        <v>208</v>
      </c>
      <c r="J11" s="37" t="s">
        <v>1109</v>
      </c>
      <c r="K11" s="10" t="s">
        <v>1110</v>
      </c>
      <c r="L11" s="12">
        <v>4.8067199999999998E-6</v>
      </c>
      <c r="M11" s="12">
        <v>3.9796599999999999E-6</v>
      </c>
      <c r="N11" s="10" t="s">
        <v>198</v>
      </c>
      <c r="O11" s="10" t="s">
        <v>198</v>
      </c>
      <c r="P11" s="10" t="s">
        <v>198</v>
      </c>
      <c r="Q11" s="10" t="s">
        <v>198</v>
      </c>
      <c r="R11" s="10" t="s">
        <v>198</v>
      </c>
      <c r="S11" s="10" t="s">
        <v>198</v>
      </c>
      <c r="T11" s="10" t="s">
        <v>198</v>
      </c>
      <c r="U11" s="10" t="s">
        <v>198</v>
      </c>
      <c r="V11" s="10" t="s">
        <v>198</v>
      </c>
    </row>
    <row r="12" spans="1:22">
      <c r="A12" s="10" t="s">
        <v>1074</v>
      </c>
      <c r="B12" s="10" t="s">
        <v>4143</v>
      </c>
      <c r="C12" s="10" t="s">
        <v>211</v>
      </c>
      <c r="D12" s="10">
        <v>124923890</v>
      </c>
      <c r="E12" s="10" t="s">
        <v>203</v>
      </c>
      <c r="F12" s="10" t="s">
        <v>204</v>
      </c>
      <c r="G12" s="11" t="s">
        <v>1111</v>
      </c>
      <c r="H12" s="10" t="s">
        <v>1112</v>
      </c>
      <c r="I12" s="10" t="s">
        <v>195</v>
      </c>
      <c r="J12" s="37" t="s">
        <v>1113</v>
      </c>
      <c r="K12" s="10" t="s">
        <v>1114</v>
      </c>
      <c r="L12" s="10" t="s">
        <v>198</v>
      </c>
      <c r="M12" s="10" t="s">
        <v>198</v>
      </c>
      <c r="N12" s="10" t="s">
        <v>198</v>
      </c>
      <c r="O12" s="10">
        <v>0.40768100000000002</v>
      </c>
      <c r="P12" s="10" t="s">
        <v>200</v>
      </c>
      <c r="Q12" s="10" t="s">
        <v>200</v>
      </c>
      <c r="R12" s="10" t="s">
        <v>200</v>
      </c>
      <c r="S12" s="10" t="s">
        <v>199</v>
      </c>
      <c r="T12" s="10" t="s">
        <v>199</v>
      </c>
      <c r="U12" s="10" t="s">
        <v>200</v>
      </c>
      <c r="V12" s="10" t="s">
        <v>200</v>
      </c>
    </row>
    <row r="13" spans="1:22">
      <c r="A13" s="10" t="s">
        <v>1074</v>
      </c>
      <c r="B13" s="10" t="s">
        <v>4144</v>
      </c>
      <c r="C13" s="10" t="s">
        <v>246</v>
      </c>
      <c r="D13" s="10">
        <v>71584527</v>
      </c>
      <c r="E13" s="10" t="s">
        <v>204</v>
      </c>
      <c r="F13" s="10" t="s">
        <v>203</v>
      </c>
      <c r="G13" s="11" t="s">
        <v>1115</v>
      </c>
      <c r="H13" s="10" t="s">
        <v>1116</v>
      </c>
      <c r="I13" s="10" t="s">
        <v>208</v>
      </c>
      <c r="J13" s="10" t="s">
        <v>1117</v>
      </c>
      <c r="K13" s="10" t="s">
        <v>1118</v>
      </c>
      <c r="L13" s="10">
        <v>1.4896500000000001E-4</v>
      </c>
      <c r="M13" s="10">
        <v>1.5511400000000001E-4</v>
      </c>
      <c r="N13" s="12">
        <v>1E-4</v>
      </c>
      <c r="O13" s="10" t="s">
        <v>198</v>
      </c>
      <c r="P13" s="10" t="s">
        <v>198</v>
      </c>
      <c r="Q13" s="10" t="s">
        <v>198</v>
      </c>
      <c r="R13" s="10" t="s">
        <v>198</v>
      </c>
      <c r="S13" s="10" t="s">
        <v>198</v>
      </c>
      <c r="T13" s="10" t="s">
        <v>198</v>
      </c>
      <c r="U13" s="10" t="s">
        <v>198</v>
      </c>
      <c r="V13" s="10" t="s">
        <v>198</v>
      </c>
    </row>
    <row r="14" spans="1:22">
      <c r="A14" s="10" t="s">
        <v>1074</v>
      </c>
      <c r="B14" s="10" t="s">
        <v>4144</v>
      </c>
      <c r="C14" s="10" t="s">
        <v>307</v>
      </c>
      <c r="D14" s="10">
        <v>74591951</v>
      </c>
      <c r="E14" s="10" t="s">
        <v>189</v>
      </c>
      <c r="F14" s="10" t="s">
        <v>190</v>
      </c>
      <c r="G14" s="11" t="s">
        <v>1119</v>
      </c>
      <c r="H14" s="10" t="s">
        <v>1120</v>
      </c>
      <c r="I14" s="10" t="s">
        <v>195</v>
      </c>
      <c r="J14" s="37" t="s">
        <v>1121</v>
      </c>
      <c r="K14" s="10" t="s">
        <v>1122</v>
      </c>
      <c r="L14" s="12">
        <v>1.3223E-5</v>
      </c>
      <c r="M14" s="12">
        <v>1.09389E-5</v>
      </c>
      <c r="N14" s="10" t="s">
        <v>198</v>
      </c>
      <c r="O14" s="10">
        <v>0.81522600000000001</v>
      </c>
      <c r="P14" s="10" t="s">
        <v>200</v>
      </c>
      <c r="Q14" s="10" t="s">
        <v>200</v>
      </c>
      <c r="R14" s="10" t="s">
        <v>200</v>
      </c>
      <c r="S14" s="10" t="s">
        <v>200</v>
      </c>
      <c r="T14" s="10" t="s">
        <v>199</v>
      </c>
      <c r="U14" s="10" t="s">
        <v>199</v>
      </c>
      <c r="V14" s="10" t="s">
        <v>200</v>
      </c>
    </row>
    <row r="15" spans="1:22">
      <c r="A15" s="10" t="s">
        <v>1074</v>
      </c>
      <c r="B15" s="10" t="s">
        <v>4145</v>
      </c>
      <c r="C15" s="10" t="s">
        <v>279</v>
      </c>
      <c r="D15" s="10">
        <v>27170749</v>
      </c>
      <c r="E15" s="10" t="s">
        <v>204</v>
      </c>
      <c r="F15" s="10" t="s">
        <v>203</v>
      </c>
      <c r="G15" s="11" t="s">
        <v>1123</v>
      </c>
      <c r="H15" s="10" t="s">
        <v>1124</v>
      </c>
      <c r="I15" s="10" t="s">
        <v>195</v>
      </c>
      <c r="J15" s="37" t="s">
        <v>1125</v>
      </c>
      <c r="K15" s="10" t="s">
        <v>1126</v>
      </c>
      <c r="L15" s="10" t="s">
        <v>198</v>
      </c>
      <c r="M15" s="10" t="s">
        <v>198</v>
      </c>
      <c r="N15" s="10" t="s">
        <v>198</v>
      </c>
      <c r="O15" s="10">
        <v>0.12605</v>
      </c>
      <c r="P15" s="10" t="s">
        <v>200</v>
      </c>
      <c r="Q15" s="10" t="s">
        <v>200</v>
      </c>
      <c r="R15" s="10" t="s">
        <v>200</v>
      </c>
      <c r="S15" s="10" t="s">
        <v>200</v>
      </c>
      <c r="T15" s="10" t="s">
        <v>200</v>
      </c>
      <c r="U15" s="10" t="s">
        <v>200</v>
      </c>
      <c r="V15" s="10" t="s">
        <v>200</v>
      </c>
    </row>
    <row r="16" spans="1:22">
      <c r="A16" s="10" t="s">
        <v>1074</v>
      </c>
      <c r="B16" s="10" t="s">
        <v>4146</v>
      </c>
      <c r="C16" s="10" t="s">
        <v>547</v>
      </c>
      <c r="D16" s="10">
        <v>60372195</v>
      </c>
      <c r="E16" s="10" t="s">
        <v>190</v>
      </c>
      <c r="F16" s="10" t="s">
        <v>189</v>
      </c>
      <c r="G16" s="11" t="s">
        <v>1127</v>
      </c>
      <c r="H16" s="10" t="s">
        <v>1128</v>
      </c>
      <c r="I16" s="10" t="s">
        <v>195</v>
      </c>
      <c r="J16" s="37" t="s">
        <v>1129</v>
      </c>
      <c r="K16" s="10" t="s">
        <v>1130</v>
      </c>
      <c r="L16" s="10" t="s">
        <v>198</v>
      </c>
      <c r="M16" s="10" t="s">
        <v>198</v>
      </c>
      <c r="N16" s="10" t="s">
        <v>198</v>
      </c>
      <c r="O16" s="10">
        <v>0.100061</v>
      </c>
      <c r="P16" s="10" t="s">
        <v>199</v>
      </c>
      <c r="Q16" s="10" t="s">
        <v>200</v>
      </c>
      <c r="R16" s="10" t="s">
        <v>200</v>
      </c>
      <c r="S16" s="10" t="s">
        <v>199</v>
      </c>
      <c r="T16" s="10" t="s">
        <v>199</v>
      </c>
      <c r="U16" s="10" t="s">
        <v>200</v>
      </c>
      <c r="V16" s="10" t="s">
        <v>200</v>
      </c>
    </row>
    <row r="17" spans="1:22">
      <c r="A17" s="10" t="s">
        <v>1074</v>
      </c>
      <c r="B17" s="10" t="s">
        <v>4147</v>
      </c>
      <c r="C17" s="10" t="s">
        <v>211</v>
      </c>
      <c r="D17" s="10">
        <v>6270759</v>
      </c>
      <c r="E17" s="10" t="s">
        <v>190</v>
      </c>
      <c r="F17" s="10" t="s">
        <v>189</v>
      </c>
      <c r="G17" s="11" t="s">
        <v>1131</v>
      </c>
      <c r="H17" s="10" t="s">
        <v>1132</v>
      </c>
      <c r="I17" s="10" t="s">
        <v>195</v>
      </c>
      <c r="J17" s="37" t="s">
        <v>1133</v>
      </c>
      <c r="K17" s="10" t="s">
        <v>1134</v>
      </c>
      <c r="L17" s="10" t="s">
        <v>198</v>
      </c>
      <c r="M17" s="10" t="s">
        <v>198</v>
      </c>
      <c r="N17" s="10" t="s">
        <v>198</v>
      </c>
      <c r="O17" s="10">
        <v>0.45314599999999999</v>
      </c>
      <c r="P17" s="10" t="s">
        <v>200</v>
      </c>
      <c r="Q17" s="10" t="s">
        <v>200</v>
      </c>
      <c r="R17" s="10" t="s">
        <v>200</v>
      </c>
      <c r="S17" s="10" t="s">
        <v>200</v>
      </c>
      <c r="T17" s="10" t="s">
        <v>200</v>
      </c>
      <c r="U17" s="10" t="s">
        <v>200</v>
      </c>
      <c r="V17" s="10" t="s">
        <v>200</v>
      </c>
    </row>
    <row r="18" spans="1:22">
      <c r="A18" s="10" t="s">
        <v>1074</v>
      </c>
      <c r="B18" s="10" t="s">
        <v>4147</v>
      </c>
      <c r="C18" s="10" t="s">
        <v>222</v>
      </c>
      <c r="D18" s="10">
        <v>32326116</v>
      </c>
      <c r="E18" s="10" t="s">
        <v>190</v>
      </c>
      <c r="F18" s="10" t="s">
        <v>189</v>
      </c>
      <c r="G18" s="11" t="s">
        <v>1135</v>
      </c>
      <c r="H18" s="10" t="s">
        <v>1136</v>
      </c>
      <c r="I18" s="10" t="s">
        <v>208</v>
      </c>
      <c r="J18" s="37" t="s">
        <v>1137</v>
      </c>
      <c r="K18" s="10" t="s">
        <v>1138</v>
      </c>
      <c r="L18" s="12">
        <v>4.3320900000000001E-5</v>
      </c>
      <c r="M18" s="12">
        <v>3.5859699999999998E-5</v>
      </c>
      <c r="N18" s="10" t="s">
        <v>198</v>
      </c>
      <c r="O18" s="10" t="s">
        <v>198</v>
      </c>
      <c r="P18" s="10" t="s">
        <v>198</v>
      </c>
      <c r="Q18" s="10" t="s">
        <v>198</v>
      </c>
      <c r="R18" s="10" t="s">
        <v>198</v>
      </c>
      <c r="S18" s="10" t="s">
        <v>198</v>
      </c>
      <c r="T18" s="10" t="s">
        <v>198</v>
      </c>
      <c r="U18" s="10" t="s">
        <v>198</v>
      </c>
      <c r="V18" s="10" t="s">
        <v>198</v>
      </c>
    </row>
    <row r="19" spans="1:22">
      <c r="A19" s="10" t="s">
        <v>1074</v>
      </c>
      <c r="B19" s="10" t="s">
        <v>4147</v>
      </c>
      <c r="C19" s="10" t="s">
        <v>579</v>
      </c>
      <c r="D19" s="10">
        <v>21635217</v>
      </c>
      <c r="E19" s="10" t="s">
        <v>189</v>
      </c>
      <c r="F19" s="10" t="s">
        <v>204</v>
      </c>
      <c r="G19" s="11" t="s">
        <v>1139</v>
      </c>
      <c r="H19" s="10" t="s">
        <v>1140</v>
      </c>
      <c r="I19" s="10" t="s">
        <v>195</v>
      </c>
      <c r="J19" s="37" t="s">
        <v>1141</v>
      </c>
      <c r="K19" s="10" t="s">
        <v>1142</v>
      </c>
      <c r="L19" s="12">
        <v>5.1368999999999999E-6</v>
      </c>
      <c r="M19" s="12">
        <v>4.2057799999999999E-6</v>
      </c>
      <c r="N19" s="10" t="s">
        <v>198</v>
      </c>
      <c r="O19" s="10">
        <v>0.34496900000000003</v>
      </c>
      <c r="P19" s="10" t="s">
        <v>199</v>
      </c>
      <c r="Q19" s="10" t="s">
        <v>198</v>
      </c>
      <c r="R19" s="10" t="s">
        <v>198</v>
      </c>
      <c r="S19" s="10" t="s">
        <v>200</v>
      </c>
      <c r="T19" s="10" t="s">
        <v>200</v>
      </c>
      <c r="U19" s="10" t="s">
        <v>200</v>
      </c>
      <c r="V19" s="10" t="s">
        <v>199</v>
      </c>
    </row>
    <row r="20" spans="1:22">
      <c r="A20" s="10" t="s">
        <v>1074</v>
      </c>
      <c r="B20" s="10" t="s">
        <v>4147</v>
      </c>
      <c r="C20" s="10" t="s">
        <v>188</v>
      </c>
      <c r="D20" s="10">
        <v>138152076</v>
      </c>
      <c r="E20" s="10" t="s">
        <v>203</v>
      </c>
      <c r="F20" s="10" t="s">
        <v>190</v>
      </c>
      <c r="G20" s="11" t="s">
        <v>1143</v>
      </c>
      <c r="H20" s="10" t="s">
        <v>1144</v>
      </c>
      <c r="I20" s="10" t="s">
        <v>195</v>
      </c>
      <c r="J20" s="37" t="s">
        <v>1145</v>
      </c>
      <c r="K20" s="10" t="s">
        <v>1146</v>
      </c>
      <c r="L20" s="10" t="s">
        <v>198</v>
      </c>
      <c r="M20" s="10" t="s">
        <v>198</v>
      </c>
      <c r="N20" s="10" t="s">
        <v>198</v>
      </c>
      <c r="O20" s="10">
        <v>8.95986E-2</v>
      </c>
      <c r="P20" s="10" t="s">
        <v>199</v>
      </c>
      <c r="Q20" s="10" t="s">
        <v>200</v>
      </c>
      <c r="R20" s="10" t="s">
        <v>200</v>
      </c>
      <c r="S20" s="10" t="s">
        <v>200</v>
      </c>
      <c r="T20" s="10" t="s">
        <v>200</v>
      </c>
      <c r="U20" s="10" t="s">
        <v>200</v>
      </c>
      <c r="V20" s="10" t="s">
        <v>200</v>
      </c>
    </row>
    <row r="21" spans="1:22">
      <c r="A21" s="10" t="s">
        <v>1074</v>
      </c>
      <c r="B21" s="10" t="s">
        <v>4147</v>
      </c>
      <c r="C21" s="10" t="s">
        <v>240</v>
      </c>
      <c r="D21" s="10">
        <v>35403600</v>
      </c>
      <c r="E21" s="10" t="s">
        <v>189</v>
      </c>
      <c r="F21" s="10" t="s">
        <v>190</v>
      </c>
      <c r="G21" s="11" t="s">
        <v>1147</v>
      </c>
      <c r="H21" s="10" t="s">
        <v>1148</v>
      </c>
      <c r="I21" s="10" t="s">
        <v>900</v>
      </c>
      <c r="J21" s="37" t="s">
        <v>1149</v>
      </c>
      <c r="L21" s="10" t="s">
        <v>198</v>
      </c>
      <c r="M21" s="12" t="s">
        <v>198</v>
      </c>
      <c r="N21" s="12" t="s">
        <v>198</v>
      </c>
      <c r="O21" s="10" t="s">
        <v>198</v>
      </c>
      <c r="P21" s="10" t="s">
        <v>198</v>
      </c>
      <c r="Q21" s="10" t="s">
        <v>198</v>
      </c>
      <c r="R21" s="10" t="s">
        <v>198</v>
      </c>
      <c r="S21" s="10" t="s">
        <v>198</v>
      </c>
      <c r="T21" s="10" t="s">
        <v>199</v>
      </c>
      <c r="U21" s="10" t="s">
        <v>198</v>
      </c>
      <c r="V21" s="10" t="s">
        <v>198</v>
      </c>
    </row>
    <row r="22" spans="1:22">
      <c r="A22" s="10" t="s">
        <v>1074</v>
      </c>
      <c r="B22" s="10" t="s">
        <v>4148</v>
      </c>
      <c r="C22" s="10" t="s">
        <v>579</v>
      </c>
      <c r="D22" s="10">
        <v>38843758</v>
      </c>
      <c r="E22" s="10" t="s">
        <v>204</v>
      </c>
      <c r="F22" s="10" t="s">
        <v>203</v>
      </c>
      <c r="G22" s="11" t="s">
        <v>1150</v>
      </c>
      <c r="H22" s="10" t="s">
        <v>1151</v>
      </c>
      <c r="I22" s="10" t="s">
        <v>195</v>
      </c>
      <c r="J22" s="37" t="s">
        <v>1152</v>
      </c>
      <c r="K22" s="10" t="s">
        <v>1153</v>
      </c>
      <c r="L22" s="10" t="s">
        <v>198</v>
      </c>
      <c r="M22" s="12" t="s">
        <v>198</v>
      </c>
      <c r="N22" s="12" t="s">
        <v>198</v>
      </c>
      <c r="O22" s="10" t="s">
        <v>198</v>
      </c>
      <c r="P22" s="10" t="s">
        <v>200</v>
      </c>
      <c r="Q22" s="10" t="s">
        <v>200</v>
      </c>
      <c r="R22" s="10" t="s">
        <v>200</v>
      </c>
      <c r="S22" s="10" t="s">
        <v>198</v>
      </c>
      <c r="T22" s="10" t="s">
        <v>198</v>
      </c>
      <c r="U22" s="10" t="s">
        <v>200</v>
      </c>
      <c r="V22" s="10" t="s">
        <v>200</v>
      </c>
    </row>
    <row r="23" spans="1:22">
      <c r="A23" s="10" t="s">
        <v>1074</v>
      </c>
      <c r="B23" s="10" t="s">
        <v>4150</v>
      </c>
      <c r="C23" s="10" t="s">
        <v>447</v>
      </c>
      <c r="D23" s="10">
        <v>186256037</v>
      </c>
      <c r="E23" s="10" t="s">
        <v>204</v>
      </c>
      <c r="F23" s="10" t="s">
        <v>203</v>
      </c>
      <c r="G23" s="11" t="s">
        <v>1154</v>
      </c>
      <c r="H23" s="10" t="s">
        <v>1155</v>
      </c>
      <c r="I23" s="10" t="s">
        <v>195</v>
      </c>
      <c r="J23" s="10" t="s">
        <v>1156</v>
      </c>
      <c r="K23" s="10" t="s">
        <v>1157</v>
      </c>
      <c r="L23" s="10" t="s">
        <v>198</v>
      </c>
      <c r="M23" s="12" t="s">
        <v>198</v>
      </c>
      <c r="N23" s="12" t="s">
        <v>198</v>
      </c>
      <c r="O23" s="10">
        <v>0.30258299999999999</v>
      </c>
      <c r="P23" s="10" t="s">
        <v>200</v>
      </c>
      <c r="Q23" s="10" t="s">
        <v>198</v>
      </c>
      <c r="R23" s="10" t="s">
        <v>198</v>
      </c>
      <c r="S23" s="10" t="s">
        <v>200</v>
      </c>
      <c r="T23" s="10" t="s">
        <v>200</v>
      </c>
      <c r="U23" s="10" t="s">
        <v>198</v>
      </c>
      <c r="V23" s="10" t="s">
        <v>200</v>
      </c>
    </row>
    <row r="24" spans="1:22">
      <c r="A24" s="10" t="s">
        <v>1074</v>
      </c>
      <c r="B24" s="10" t="s">
        <v>4151</v>
      </c>
      <c r="C24" s="10" t="s">
        <v>228</v>
      </c>
      <c r="D24" s="10">
        <v>41511936</v>
      </c>
      <c r="E24" s="10" t="s">
        <v>189</v>
      </c>
      <c r="F24" s="10" t="s">
        <v>190</v>
      </c>
      <c r="G24" s="11" t="s">
        <v>1158</v>
      </c>
      <c r="H24" s="10" t="s">
        <v>1159</v>
      </c>
      <c r="I24" s="10" t="s">
        <v>195</v>
      </c>
      <c r="J24" s="37" t="s">
        <v>1160</v>
      </c>
      <c r="K24" s="10" t="s">
        <v>1161</v>
      </c>
      <c r="L24" s="10" t="s">
        <v>198</v>
      </c>
      <c r="M24" s="10" t="s">
        <v>198</v>
      </c>
      <c r="N24" s="10" t="s">
        <v>198</v>
      </c>
      <c r="O24" s="10">
        <v>0.57435000000000003</v>
      </c>
      <c r="P24" s="10" t="s">
        <v>200</v>
      </c>
      <c r="Q24" s="10" t="s">
        <v>199</v>
      </c>
      <c r="R24" s="10" t="s">
        <v>199</v>
      </c>
      <c r="S24" s="10" t="s">
        <v>330</v>
      </c>
      <c r="T24" s="10" t="s">
        <v>199</v>
      </c>
      <c r="U24" s="10" t="s">
        <v>199</v>
      </c>
      <c r="V24" s="10" t="s">
        <v>200</v>
      </c>
    </row>
    <row r="25" spans="1:22">
      <c r="A25" s="10" t="s">
        <v>1074</v>
      </c>
      <c r="B25" s="10" t="s">
        <v>4153</v>
      </c>
      <c r="C25" s="10" t="s">
        <v>228</v>
      </c>
      <c r="D25" s="10">
        <v>51536663</v>
      </c>
      <c r="E25" s="10" t="s">
        <v>190</v>
      </c>
      <c r="F25" s="10" t="s">
        <v>189</v>
      </c>
      <c r="G25" s="11" t="s">
        <v>1162</v>
      </c>
      <c r="H25" s="10" t="s">
        <v>1163</v>
      </c>
      <c r="I25" s="10" t="s">
        <v>195</v>
      </c>
      <c r="J25" s="10" t="s">
        <v>1164</v>
      </c>
      <c r="K25" s="10" t="s">
        <v>1165</v>
      </c>
      <c r="L25" s="10" t="s">
        <v>198</v>
      </c>
      <c r="M25" s="10" t="s">
        <v>198</v>
      </c>
      <c r="N25" s="10" t="s">
        <v>198</v>
      </c>
      <c r="O25" s="10">
        <v>0.30882900000000002</v>
      </c>
      <c r="P25" s="10" t="s">
        <v>199</v>
      </c>
      <c r="Q25" s="10" t="s">
        <v>200</v>
      </c>
      <c r="R25" s="10" t="s">
        <v>200</v>
      </c>
      <c r="S25" s="10" t="s">
        <v>200</v>
      </c>
      <c r="T25" s="10" t="s">
        <v>200</v>
      </c>
      <c r="U25" s="10" t="s">
        <v>200</v>
      </c>
      <c r="V25" s="10" t="s">
        <v>200</v>
      </c>
    </row>
    <row r="26" spans="1:22">
      <c r="A26" s="10" t="s">
        <v>1074</v>
      </c>
      <c r="B26" s="10" t="s">
        <v>4155</v>
      </c>
      <c r="C26" s="10" t="s">
        <v>202</v>
      </c>
      <c r="D26" s="10">
        <v>62819231</v>
      </c>
      <c r="E26" s="10" t="s">
        <v>204</v>
      </c>
      <c r="F26" s="10" t="s">
        <v>190</v>
      </c>
      <c r="G26" s="11" t="s">
        <v>1166</v>
      </c>
      <c r="H26" s="10" t="s">
        <v>1167</v>
      </c>
      <c r="I26" s="10" t="s">
        <v>208</v>
      </c>
      <c r="J26" s="10" t="s">
        <v>1168</v>
      </c>
      <c r="K26" s="10" t="s">
        <v>356</v>
      </c>
      <c r="L26" s="10" t="s">
        <v>198</v>
      </c>
      <c r="M26" s="10" t="s">
        <v>198</v>
      </c>
      <c r="N26" s="10" t="s">
        <v>198</v>
      </c>
      <c r="O26" s="10" t="s">
        <v>198</v>
      </c>
      <c r="P26" s="10" t="s">
        <v>198</v>
      </c>
      <c r="Q26" s="10" t="s">
        <v>198</v>
      </c>
      <c r="R26" s="10" t="s">
        <v>198</v>
      </c>
      <c r="S26" s="10" t="s">
        <v>198</v>
      </c>
      <c r="T26" s="10" t="s">
        <v>198</v>
      </c>
      <c r="U26" s="10" t="s">
        <v>198</v>
      </c>
      <c r="V26" s="10" t="s">
        <v>198</v>
      </c>
    </row>
    <row r="27" spans="1:22">
      <c r="A27" s="10" t="s">
        <v>1074</v>
      </c>
      <c r="B27" s="10" t="s">
        <v>4156</v>
      </c>
      <c r="C27" s="10" t="s">
        <v>240</v>
      </c>
      <c r="D27" s="10">
        <v>136369851</v>
      </c>
      <c r="E27" s="10" t="s">
        <v>204</v>
      </c>
      <c r="F27" s="10" t="s">
        <v>203</v>
      </c>
      <c r="G27" s="11" t="s">
        <v>1169</v>
      </c>
      <c r="H27" s="10" t="s">
        <v>1170</v>
      </c>
      <c r="I27" s="10" t="s">
        <v>195</v>
      </c>
      <c r="J27" s="37" t="s">
        <v>1171</v>
      </c>
      <c r="K27" s="10" t="s">
        <v>1172</v>
      </c>
      <c r="L27" s="12">
        <v>4.8451999999999998E-6</v>
      </c>
      <c r="M27" s="12">
        <v>4.0060899999999998E-6</v>
      </c>
      <c r="N27" s="12">
        <v>1E-4</v>
      </c>
      <c r="O27" s="10">
        <v>0.20269400000000001</v>
      </c>
      <c r="P27" s="10" t="s">
        <v>199</v>
      </c>
      <c r="Q27" s="10" t="s">
        <v>199</v>
      </c>
      <c r="R27" s="10" t="s">
        <v>200</v>
      </c>
      <c r="S27" s="10" t="s">
        <v>199</v>
      </c>
      <c r="T27" s="10" t="s">
        <v>199</v>
      </c>
      <c r="U27" s="10" t="s">
        <v>199</v>
      </c>
      <c r="V27" s="10" t="s">
        <v>199</v>
      </c>
    </row>
    <row r="28" spans="1:22">
      <c r="A28" s="10" t="s">
        <v>1074</v>
      </c>
      <c r="B28" s="10" t="s">
        <v>4157</v>
      </c>
      <c r="C28" s="10" t="s">
        <v>246</v>
      </c>
      <c r="D28" s="10">
        <v>121253449</v>
      </c>
      <c r="E28" s="10" t="s">
        <v>189</v>
      </c>
      <c r="F28" s="10" t="s">
        <v>190</v>
      </c>
      <c r="G28" s="11" t="s">
        <v>1173</v>
      </c>
      <c r="H28" s="10" t="s">
        <v>1174</v>
      </c>
      <c r="I28" s="10" t="s">
        <v>195</v>
      </c>
      <c r="J28" s="10" t="s">
        <v>1175</v>
      </c>
      <c r="K28" s="10" t="s">
        <v>1176</v>
      </c>
      <c r="L28" s="12">
        <v>4.8046900000000001E-6</v>
      </c>
      <c r="M28" s="12">
        <v>3.9764300000000001E-6</v>
      </c>
      <c r="N28" s="10" t="s">
        <v>198</v>
      </c>
      <c r="O28" s="10">
        <v>1.33304</v>
      </c>
      <c r="P28" s="10" t="s">
        <v>199</v>
      </c>
      <c r="Q28" s="10" t="s">
        <v>199</v>
      </c>
      <c r="R28" s="10" t="s">
        <v>199</v>
      </c>
      <c r="S28" s="10" t="s">
        <v>199</v>
      </c>
      <c r="T28" s="10" t="s">
        <v>199</v>
      </c>
      <c r="U28" s="10" t="s">
        <v>199</v>
      </c>
      <c r="V28" s="10" t="s">
        <v>199</v>
      </c>
    </row>
    <row r="29" spans="1:22">
      <c r="A29" s="10" t="s">
        <v>1074</v>
      </c>
      <c r="B29" s="10" t="s">
        <v>4157</v>
      </c>
      <c r="C29" s="10" t="s">
        <v>447</v>
      </c>
      <c r="D29" s="10">
        <v>67822461</v>
      </c>
      <c r="E29" s="10" t="s">
        <v>204</v>
      </c>
      <c r="F29" s="10" t="s">
        <v>203</v>
      </c>
      <c r="G29" s="11" t="s">
        <v>1177</v>
      </c>
      <c r="H29" s="10" t="s">
        <v>1178</v>
      </c>
      <c r="I29" s="10" t="s">
        <v>195</v>
      </c>
      <c r="J29" s="37" t="s">
        <v>1179</v>
      </c>
      <c r="K29" s="10" t="s">
        <v>1180</v>
      </c>
      <c r="L29" s="12">
        <v>2.90974E-5</v>
      </c>
      <c r="M29" s="12">
        <v>2.4059699999999999E-5</v>
      </c>
      <c r="N29" s="10" t="s">
        <v>198</v>
      </c>
      <c r="O29" s="10">
        <v>0.51102499999999995</v>
      </c>
      <c r="P29" s="10" t="s">
        <v>199</v>
      </c>
      <c r="Q29" s="10" t="s">
        <v>199</v>
      </c>
      <c r="R29" s="10" t="s">
        <v>199</v>
      </c>
      <c r="S29" s="10" t="s">
        <v>199</v>
      </c>
      <c r="T29" s="10" t="s">
        <v>200</v>
      </c>
      <c r="U29" s="10" t="s">
        <v>200</v>
      </c>
      <c r="V29" s="10" t="s">
        <v>199</v>
      </c>
    </row>
    <row r="30" spans="1:22">
      <c r="A30" s="10" t="s">
        <v>1074</v>
      </c>
      <c r="B30" s="10" t="s">
        <v>4158</v>
      </c>
      <c r="C30" s="10" t="s">
        <v>351</v>
      </c>
      <c r="D30" s="10">
        <v>2175397</v>
      </c>
      <c r="E30" s="10" t="s">
        <v>189</v>
      </c>
      <c r="F30" s="10" t="s">
        <v>190</v>
      </c>
      <c r="G30" s="11" t="s">
        <v>1181</v>
      </c>
      <c r="H30" s="10" t="s">
        <v>1182</v>
      </c>
      <c r="I30" s="10" t="s">
        <v>195</v>
      </c>
      <c r="J30" s="37" t="s">
        <v>1183</v>
      </c>
      <c r="K30" s="10" t="s">
        <v>1184</v>
      </c>
      <c r="L30" s="12">
        <v>1.9241300000000002E-5</v>
      </c>
      <c r="M30" s="12">
        <v>1.5923600000000001E-5</v>
      </c>
      <c r="N30" s="12">
        <v>4.0000000000000002E-4</v>
      </c>
      <c r="O30" s="10">
        <v>2.1720899999999999</v>
      </c>
      <c r="P30" s="10" t="s">
        <v>199</v>
      </c>
      <c r="Q30" s="10" t="s">
        <v>199</v>
      </c>
      <c r="R30" s="10" t="s">
        <v>199</v>
      </c>
      <c r="S30" s="10" t="s">
        <v>199</v>
      </c>
      <c r="T30" s="10" t="s">
        <v>199</v>
      </c>
      <c r="U30" s="10" t="s">
        <v>199</v>
      </c>
      <c r="V30" s="10" t="s">
        <v>199</v>
      </c>
    </row>
    <row r="31" spans="1:22">
      <c r="A31" s="10" t="s">
        <v>1074</v>
      </c>
      <c r="B31" s="10" t="s">
        <v>4158</v>
      </c>
      <c r="C31" s="10" t="s">
        <v>188</v>
      </c>
      <c r="D31" s="10">
        <v>143923612</v>
      </c>
      <c r="E31" s="10" t="s">
        <v>203</v>
      </c>
      <c r="F31" s="10" t="s">
        <v>204</v>
      </c>
      <c r="G31" s="11" t="s">
        <v>1185</v>
      </c>
      <c r="H31" s="10" t="s">
        <v>1186</v>
      </c>
      <c r="I31" s="10" t="s">
        <v>195</v>
      </c>
      <c r="J31" s="37" t="s">
        <v>1187</v>
      </c>
      <c r="K31" s="10" t="s">
        <v>1188</v>
      </c>
      <c r="L31" s="12">
        <v>1.6832200000000001E-5</v>
      </c>
      <c r="M31" s="12">
        <v>1.4074500000000001E-5</v>
      </c>
      <c r="N31" s="12">
        <v>1.8E-3</v>
      </c>
      <c r="O31" s="10" t="s">
        <v>198</v>
      </c>
      <c r="P31" s="10" t="s">
        <v>200</v>
      </c>
      <c r="Q31" s="10" t="s">
        <v>200</v>
      </c>
      <c r="R31" s="10" t="s">
        <v>200</v>
      </c>
      <c r="S31" s="10" t="s">
        <v>200</v>
      </c>
      <c r="T31" s="10" t="s">
        <v>200</v>
      </c>
      <c r="U31" s="10" t="s">
        <v>200</v>
      </c>
      <c r="V31" s="10" t="s">
        <v>200</v>
      </c>
    </row>
    <row r="32" spans="1:22">
      <c r="A32" s="10" t="s">
        <v>1074</v>
      </c>
      <c r="B32" s="10" t="s">
        <v>4160</v>
      </c>
      <c r="C32" s="10" t="s">
        <v>188</v>
      </c>
      <c r="D32" s="10">
        <v>143922590</v>
      </c>
      <c r="E32" s="10" t="s">
        <v>189</v>
      </c>
      <c r="F32" s="10" t="s">
        <v>190</v>
      </c>
      <c r="G32" s="11" t="s">
        <v>1185</v>
      </c>
      <c r="H32" s="10" t="s">
        <v>1186</v>
      </c>
      <c r="I32" s="10" t="s">
        <v>195</v>
      </c>
      <c r="J32" s="10" t="s">
        <v>1189</v>
      </c>
      <c r="K32" s="10" t="s">
        <v>1190</v>
      </c>
      <c r="L32" s="10">
        <v>4.9747400000000003E-4</v>
      </c>
      <c r="M32" s="12">
        <v>4.5157999999999998E-4</v>
      </c>
      <c r="N32" s="12" t="s">
        <v>198</v>
      </c>
      <c r="O32" s="10" t="s">
        <v>198</v>
      </c>
      <c r="P32" s="10" t="s">
        <v>199</v>
      </c>
      <c r="Q32" s="10" t="s">
        <v>199</v>
      </c>
      <c r="R32" s="10" t="s">
        <v>200</v>
      </c>
      <c r="S32" s="10" t="s">
        <v>330</v>
      </c>
      <c r="T32" s="10" t="s">
        <v>200</v>
      </c>
      <c r="U32" s="10" t="s">
        <v>200</v>
      </c>
      <c r="V32" s="10" t="s">
        <v>200</v>
      </c>
    </row>
    <row r="33" spans="1:22">
      <c r="A33" s="10" t="s">
        <v>1074</v>
      </c>
      <c r="B33" s="10" t="s">
        <v>4161</v>
      </c>
      <c r="C33" s="10" t="s">
        <v>202</v>
      </c>
      <c r="D33" s="10">
        <v>109738165</v>
      </c>
      <c r="E33" s="10" t="s">
        <v>189</v>
      </c>
      <c r="F33" s="10" t="s">
        <v>190</v>
      </c>
      <c r="G33" s="11" t="s">
        <v>1191</v>
      </c>
      <c r="H33" s="10" t="s">
        <v>1192</v>
      </c>
      <c r="I33" s="10" t="s">
        <v>370</v>
      </c>
      <c r="J33" s="37" t="s">
        <v>1193</v>
      </c>
      <c r="K33" s="10" t="s">
        <v>1194</v>
      </c>
      <c r="L33" s="10" t="s">
        <v>198</v>
      </c>
      <c r="M33" s="10" t="s">
        <v>198</v>
      </c>
      <c r="N33" s="10">
        <v>2.0000000000000001E-4</v>
      </c>
      <c r="O33" s="10" t="s">
        <v>198</v>
      </c>
      <c r="P33" s="10" t="s">
        <v>198</v>
      </c>
      <c r="Q33" s="10" t="s">
        <v>198</v>
      </c>
      <c r="R33" s="10" t="s">
        <v>198</v>
      </c>
      <c r="S33" s="10" t="s">
        <v>199</v>
      </c>
      <c r="T33" s="10" t="s">
        <v>199</v>
      </c>
      <c r="U33" s="10" t="s">
        <v>198</v>
      </c>
      <c r="V33" s="10" t="s">
        <v>198</v>
      </c>
    </row>
    <row r="34" spans="1:22">
      <c r="A34" s="10" t="s">
        <v>1074</v>
      </c>
      <c r="B34" s="10" t="s">
        <v>4161</v>
      </c>
      <c r="C34" s="10" t="s">
        <v>367</v>
      </c>
      <c r="D34" s="10">
        <v>41977641</v>
      </c>
      <c r="E34" s="10" t="s">
        <v>204</v>
      </c>
      <c r="F34" s="10" t="s">
        <v>203</v>
      </c>
      <c r="G34" s="11" t="s">
        <v>1195</v>
      </c>
      <c r="H34" s="10" t="s">
        <v>1196</v>
      </c>
      <c r="I34" s="10" t="s">
        <v>195</v>
      </c>
      <c r="J34" s="37" t="s">
        <v>1197</v>
      </c>
      <c r="K34" s="10" t="s">
        <v>1198</v>
      </c>
      <c r="L34" s="10">
        <v>0</v>
      </c>
      <c r="M34" s="12">
        <v>1.19295E-5</v>
      </c>
      <c r="N34" s="12" t="s">
        <v>198</v>
      </c>
      <c r="O34" s="10">
        <v>1.89015</v>
      </c>
      <c r="P34" s="10" t="s">
        <v>199</v>
      </c>
      <c r="Q34" s="10" t="s">
        <v>199</v>
      </c>
      <c r="R34" s="10" t="s">
        <v>200</v>
      </c>
      <c r="S34" s="10" t="s">
        <v>199</v>
      </c>
      <c r="T34" s="10" t="s">
        <v>199</v>
      </c>
      <c r="U34" s="10" t="s">
        <v>200</v>
      </c>
      <c r="V34" s="10" t="s">
        <v>200</v>
      </c>
    </row>
    <row r="35" spans="1:22">
      <c r="A35" s="10" t="s">
        <v>1074</v>
      </c>
      <c r="B35" s="10" t="s">
        <v>4164</v>
      </c>
      <c r="C35" s="10" t="s">
        <v>324</v>
      </c>
      <c r="D35" s="10">
        <v>23042563</v>
      </c>
      <c r="E35" s="10" t="s">
        <v>189</v>
      </c>
      <c r="F35" s="10" t="s">
        <v>190</v>
      </c>
      <c r="G35" s="11" t="s">
        <v>1199</v>
      </c>
      <c r="H35" s="10" t="s">
        <v>1200</v>
      </c>
      <c r="I35" s="10" t="s">
        <v>195</v>
      </c>
      <c r="J35" s="10" t="s">
        <v>1201</v>
      </c>
      <c r="K35" s="10" t="s">
        <v>1202</v>
      </c>
      <c r="L35" s="12">
        <v>7.7618699999999996E-5</v>
      </c>
      <c r="M35" s="12">
        <v>8.8279699999999994E-5</v>
      </c>
      <c r="N35" s="10">
        <v>1E-4</v>
      </c>
      <c r="O35" s="10">
        <v>0.64834599999999998</v>
      </c>
      <c r="P35" s="10" t="s">
        <v>199</v>
      </c>
      <c r="Q35" s="10" t="s">
        <v>199</v>
      </c>
      <c r="R35" s="10" t="s">
        <v>200</v>
      </c>
      <c r="S35" s="10" t="s">
        <v>199</v>
      </c>
      <c r="T35" s="10" t="s">
        <v>199</v>
      </c>
      <c r="U35" s="10" t="s">
        <v>199</v>
      </c>
      <c r="V35" s="10" t="s">
        <v>199</v>
      </c>
    </row>
    <row r="36" spans="1:22">
      <c r="A36" s="10" t="s">
        <v>1074</v>
      </c>
      <c r="B36" s="10" t="s">
        <v>4165</v>
      </c>
      <c r="C36" s="10" t="s">
        <v>301</v>
      </c>
      <c r="D36" s="10">
        <v>224797885</v>
      </c>
      <c r="E36" s="10" t="s">
        <v>190</v>
      </c>
      <c r="F36" s="10" t="s">
        <v>189</v>
      </c>
      <c r="G36" s="11" t="s">
        <v>1203</v>
      </c>
      <c r="H36" s="10" t="s">
        <v>1204</v>
      </c>
      <c r="I36" s="10" t="s">
        <v>195</v>
      </c>
      <c r="J36" s="10" t="s">
        <v>1205</v>
      </c>
      <c r="K36" s="10" t="s">
        <v>1206</v>
      </c>
      <c r="L36" s="10" t="s">
        <v>198</v>
      </c>
      <c r="M36" s="12" t="s">
        <v>198</v>
      </c>
      <c r="N36" s="12" t="s">
        <v>198</v>
      </c>
      <c r="O36" s="10">
        <v>0.750166</v>
      </c>
      <c r="P36" s="10" t="s">
        <v>199</v>
      </c>
      <c r="Q36" s="10" t="s">
        <v>199</v>
      </c>
      <c r="R36" s="10" t="s">
        <v>199</v>
      </c>
      <c r="S36" s="10" t="s">
        <v>199</v>
      </c>
      <c r="T36" s="10" t="s">
        <v>199</v>
      </c>
      <c r="U36" s="10" t="s">
        <v>199</v>
      </c>
      <c r="V36" s="10" t="s">
        <v>199</v>
      </c>
    </row>
    <row r="37" spans="1:22">
      <c r="A37" s="10" t="s">
        <v>1074</v>
      </c>
      <c r="B37" s="10" t="s">
        <v>4165</v>
      </c>
      <c r="C37" s="10" t="s">
        <v>301</v>
      </c>
      <c r="D37" s="10">
        <v>224797890</v>
      </c>
      <c r="E37" s="10" t="s">
        <v>203</v>
      </c>
      <c r="F37" s="10" t="s">
        <v>204</v>
      </c>
      <c r="G37" s="11" t="s">
        <v>1203</v>
      </c>
      <c r="H37" s="10" t="s">
        <v>1204</v>
      </c>
      <c r="I37" s="10" t="s">
        <v>195</v>
      </c>
      <c r="J37" s="37" t="s">
        <v>1207</v>
      </c>
      <c r="K37" s="10" t="s">
        <v>1208</v>
      </c>
      <c r="L37" s="12">
        <v>4.3692700000000003E-5</v>
      </c>
      <c r="M37" s="12">
        <v>4.0158699999999999E-5</v>
      </c>
      <c r="N37" s="12" t="s">
        <v>198</v>
      </c>
      <c r="O37" s="10">
        <v>0.123788</v>
      </c>
      <c r="P37" s="10" t="s">
        <v>199</v>
      </c>
      <c r="Q37" s="10" t="s">
        <v>200</v>
      </c>
      <c r="R37" s="10" t="s">
        <v>200</v>
      </c>
      <c r="S37" s="10" t="s">
        <v>199</v>
      </c>
      <c r="T37" s="10" t="s">
        <v>199</v>
      </c>
      <c r="U37" s="10" t="s">
        <v>200</v>
      </c>
      <c r="V37" s="10" t="s">
        <v>200</v>
      </c>
    </row>
    <row r="38" spans="1:22">
      <c r="A38" s="10" t="s">
        <v>1074</v>
      </c>
      <c r="B38" s="10" t="s">
        <v>4168</v>
      </c>
      <c r="C38" s="10" t="s">
        <v>324</v>
      </c>
      <c r="D38" s="10">
        <v>105491652</v>
      </c>
      <c r="E38" s="10" t="s">
        <v>189</v>
      </c>
      <c r="F38" s="10" t="s">
        <v>190</v>
      </c>
      <c r="G38" s="11" t="s">
        <v>1209</v>
      </c>
      <c r="H38" s="10" t="s">
        <v>1210</v>
      </c>
      <c r="I38" s="10" t="s">
        <v>195</v>
      </c>
      <c r="J38" s="10" t="s">
        <v>1211</v>
      </c>
      <c r="K38" s="10" t="s">
        <v>1212</v>
      </c>
      <c r="L38" s="10" t="s">
        <v>198</v>
      </c>
      <c r="M38" s="10" t="s">
        <v>198</v>
      </c>
      <c r="N38" s="10" t="s">
        <v>198</v>
      </c>
      <c r="O38" s="10">
        <v>4.0355500000000002E-2</v>
      </c>
      <c r="P38" s="10" t="s">
        <v>199</v>
      </c>
      <c r="Q38" s="10" t="s">
        <v>199</v>
      </c>
      <c r="R38" s="10" t="s">
        <v>199</v>
      </c>
      <c r="S38" s="10" t="s">
        <v>200</v>
      </c>
      <c r="T38" s="10" t="s">
        <v>200</v>
      </c>
      <c r="U38" s="10" t="s">
        <v>198</v>
      </c>
      <c r="V38" s="10" t="s">
        <v>200</v>
      </c>
    </row>
    <row r="39" spans="1:22">
      <c r="A39" s="10" t="s">
        <v>1074</v>
      </c>
      <c r="B39" s="10" t="s">
        <v>4169</v>
      </c>
      <c r="C39" s="10" t="s">
        <v>202</v>
      </c>
      <c r="D39" s="10">
        <v>43984989</v>
      </c>
      <c r="E39" s="10" t="s">
        <v>189</v>
      </c>
      <c r="F39" s="10" t="s">
        <v>190</v>
      </c>
      <c r="G39" s="11" t="s">
        <v>1213</v>
      </c>
      <c r="H39" s="10" t="s">
        <v>1214</v>
      </c>
      <c r="I39" s="10" t="s">
        <v>195</v>
      </c>
      <c r="J39" s="37" t="s">
        <v>1215</v>
      </c>
      <c r="K39" s="10" t="s">
        <v>1216</v>
      </c>
      <c r="L39" s="12">
        <v>4.8240699999999997E-6</v>
      </c>
      <c r="M39" s="12">
        <v>1.1979300000000001E-5</v>
      </c>
      <c r="N39" s="10" t="s">
        <v>198</v>
      </c>
      <c r="O39" s="10">
        <v>1.7314799999999999</v>
      </c>
      <c r="P39" s="10" t="s">
        <v>200</v>
      </c>
      <c r="Q39" s="10" t="s">
        <v>199</v>
      </c>
      <c r="R39" s="10" t="s">
        <v>200</v>
      </c>
      <c r="S39" s="10" t="s">
        <v>199</v>
      </c>
      <c r="T39" s="10" t="s">
        <v>199</v>
      </c>
      <c r="U39" s="10" t="s">
        <v>199</v>
      </c>
      <c r="V39" s="10" t="s">
        <v>200</v>
      </c>
    </row>
    <row r="40" spans="1:22">
      <c r="A40" s="10" t="s">
        <v>1074</v>
      </c>
      <c r="B40" s="10" t="s">
        <v>4169</v>
      </c>
      <c r="C40" s="10" t="s">
        <v>318</v>
      </c>
      <c r="D40" s="10">
        <v>7182040</v>
      </c>
      <c r="E40" s="10" t="s">
        <v>204</v>
      </c>
      <c r="F40" s="10" t="s">
        <v>189</v>
      </c>
      <c r="G40" s="11" t="s">
        <v>1217</v>
      </c>
      <c r="H40" s="10" t="s">
        <v>1218</v>
      </c>
      <c r="I40" s="10" t="s">
        <v>208</v>
      </c>
      <c r="J40" s="37" t="s">
        <v>1219</v>
      </c>
      <c r="K40" s="10" t="s">
        <v>1220</v>
      </c>
      <c r="L40" s="10" t="s">
        <v>198</v>
      </c>
      <c r="M40" s="12" t="s">
        <v>198</v>
      </c>
      <c r="N40" s="12" t="s">
        <v>198</v>
      </c>
      <c r="O40" s="10" t="s">
        <v>198</v>
      </c>
      <c r="P40" s="10" t="s">
        <v>198</v>
      </c>
      <c r="Q40" s="10" t="s">
        <v>198</v>
      </c>
      <c r="R40" s="10" t="s">
        <v>198</v>
      </c>
      <c r="S40" s="10" t="s">
        <v>198</v>
      </c>
      <c r="T40" s="10" t="s">
        <v>198</v>
      </c>
      <c r="U40" s="10" t="s">
        <v>198</v>
      </c>
      <c r="V40" s="10" t="s">
        <v>198</v>
      </c>
    </row>
    <row r="41" spans="1:22">
      <c r="A41" s="10" t="s">
        <v>1074</v>
      </c>
      <c r="B41" s="10" t="s">
        <v>4170</v>
      </c>
      <c r="C41" s="10" t="s">
        <v>590</v>
      </c>
      <c r="D41" s="10">
        <v>13877551</v>
      </c>
      <c r="E41" s="10" t="s">
        <v>204</v>
      </c>
      <c r="F41" s="10" t="s">
        <v>203</v>
      </c>
      <c r="G41" s="11" t="s">
        <v>1221</v>
      </c>
      <c r="H41" s="10" t="s">
        <v>1222</v>
      </c>
      <c r="I41" s="10" t="s">
        <v>195</v>
      </c>
      <c r="J41" s="10" t="s">
        <v>1223</v>
      </c>
      <c r="K41" s="10" t="s">
        <v>1224</v>
      </c>
      <c r="L41" s="12">
        <v>2.4269300000000002E-5</v>
      </c>
      <c r="M41" s="12">
        <v>2.0062299999999999E-5</v>
      </c>
      <c r="N41" s="12" t="s">
        <v>198</v>
      </c>
      <c r="O41" s="10">
        <v>0.48766399999999999</v>
      </c>
      <c r="P41" s="10" t="s">
        <v>199</v>
      </c>
      <c r="Q41" s="10" t="s">
        <v>199</v>
      </c>
      <c r="R41" s="10" t="s">
        <v>199</v>
      </c>
      <c r="S41" s="10" t="s">
        <v>199</v>
      </c>
      <c r="T41" s="10" t="s">
        <v>199</v>
      </c>
      <c r="U41" s="10" t="s">
        <v>199</v>
      </c>
      <c r="V41" s="10" t="s">
        <v>199</v>
      </c>
    </row>
    <row r="42" spans="1:22">
      <c r="A42" s="10" t="s">
        <v>1074</v>
      </c>
      <c r="B42" s="10" t="s">
        <v>4171</v>
      </c>
      <c r="C42" s="10" t="s">
        <v>279</v>
      </c>
      <c r="D42" s="10">
        <v>71734322</v>
      </c>
      <c r="E42" s="10" t="s">
        <v>204</v>
      </c>
      <c r="F42" s="10" t="s">
        <v>189</v>
      </c>
      <c r="G42" s="11" t="s">
        <v>1225</v>
      </c>
      <c r="H42" s="10" t="s">
        <v>1226</v>
      </c>
      <c r="I42" s="10" t="s">
        <v>195</v>
      </c>
      <c r="J42" s="37" t="s">
        <v>1227</v>
      </c>
      <c r="K42" s="10" t="s">
        <v>1228</v>
      </c>
      <c r="L42" s="10" t="s">
        <v>198</v>
      </c>
      <c r="M42" s="10" t="s">
        <v>198</v>
      </c>
      <c r="N42" s="10" t="s">
        <v>198</v>
      </c>
      <c r="O42" s="10" t="s">
        <v>198</v>
      </c>
      <c r="P42" s="10" t="s">
        <v>198</v>
      </c>
      <c r="Q42" s="10" t="s">
        <v>200</v>
      </c>
      <c r="R42" s="10" t="s">
        <v>200</v>
      </c>
      <c r="S42" s="10" t="s">
        <v>199</v>
      </c>
      <c r="T42" s="10" t="s">
        <v>199</v>
      </c>
      <c r="U42" s="10" t="s">
        <v>200</v>
      </c>
      <c r="V42" s="10" t="s">
        <v>198</v>
      </c>
    </row>
    <row r="43" spans="1:22">
      <c r="A43" s="10" t="s">
        <v>1074</v>
      </c>
      <c r="B43" s="10" t="s">
        <v>4171</v>
      </c>
      <c r="C43" s="10" t="s">
        <v>324</v>
      </c>
      <c r="D43" s="10">
        <v>74101187</v>
      </c>
      <c r="E43" s="10" t="s">
        <v>189</v>
      </c>
      <c r="F43" s="10" t="s">
        <v>204</v>
      </c>
      <c r="G43" s="11" t="s">
        <v>1229</v>
      </c>
      <c r="H43" s="10" t="s">
        <v>1230</v>
      </c>
      <c r="I43" s="10" t="s">
        <v>195</v>
      </c>
      <c r="J43" s="37" t="s">
        <v>1231</v>
      </c>
      <c r="K43" s="10" t="s">
        <v>1232</v>
      </c>
      <c r="L43" s="10" t="s">
        <v>198</v>
      </c>
      <c r="M43" s="10" t="s">
        <v>198</v>
      </c>
      <c r="N43" s="10" t="s">
        <v>198</v>
      </c>
      <c r="O43" s="10">
        <v>0.51899700000000004</v>
      </c>
      <c r="P43" s="10" t="s">
        <v>200</v>
      </c>
      <c r="Q43" s="10" t="s">
        <v>199</v>
      </c>
      <c r="R43" s="10" t="s">
        <v>200</v>
      </c>
      <c r="S43" s="10" t="s">
        <v>199</v>
      </c>
      <c r="T43" s="10" t="s">
        <v>199</v>
      </c>
      <c r="U43" s="10" t="s">
        <v>199</v>
      </c>
      <c r="V43" s="10" t="s">
        <v>200</v>
      </c>
    </row>
    <row r="44" spans="1:22">
      <c r="A44" s="10" t="s">
        <v>1074</v>
      </c>
      <c r="B44" s="10" t="s">
        <v>4171</v>
      </c>
      <c r="C44" s="10" t="s">
        <v>301</v>
      </c>
      <c r="D44" s="10">
        <v>55317729</v>
      </c>
      <c r="E44" s="10" t="s">
        <v>204</v>
      </c>
      <c r="F44" s="10" t="s">
        <v>203</v>
      </c>
      <c r="G44" s="11" t="s">
        <v>1233</v>
      </c>
      <c r="H44" s="10" t="s">
        <v>1234</v>
      </c>
      <c r="I44" s="10" t="s">
        <v>195</v>
      </c>
      <c r="J44" s="37" t="s">
        <v>1235</v>
      </c>
      <c r="K44" s="10" t="s">
        <v>1236</v>
      </c>
      <c r="L44" s="10" t="s">
        <v>198</v>
      </c>
      <c r="M44" s="10" t="s">
        <v>198</v>
      </c>
      <c r="N44" s="10" t="s">
        <v>198</v>
      </c>
      <c r="O44" s="10">
        <v>0.29942000000000002</v>
      </c>
      <c r="P44" s="10" t="s">
        <v>200</v>
      </c>
      <c r="Q44" s="10" t="s">
        <v>200</v>
      </c>
      <c r="R44" s="10" t="s">
        <v>200</v>
      </c>
      <c r="S44" s="10" t="s">
        <v>330</v>
      </c>
      <c r="T44" s="10" t="s">
        <v>199</v>
      </c>
      <c r="U44" s="10" t="s">
        <v>200</v>
      </c>
      <c r="V44" s="10" t="s">
        <v>200</v>
      </c>
    </row>
    <row r="45" spans="1:22">
      <c r="A45" s="10" t="s">
        <v>1074</v>
      </c>
      <c r="B45" s="10" t="s">
        <v>4173</v>
      </c>
      <c r="C45" s="10" t="s">
        <v>222</v>
      </c>
      <c r="D45" s="10">
        <v>20862734</v>
      </c>
      <c r="E45" s="10" t="s">
        <v>190</v>
      </c>
      <c r="F45" s="10" t="s">
        <v>203</v>
      </c>
      <c r="G45" s="11" t="s">
        <v>1237</v>
      </c>
      <c r="H45" s="10" t="s">
        <v>1238</v>
      </c>
      <c r="I45" s="10" t="s">
        <v>370</v>
      </c>
      <c r="J45" s="37" t="s">
        <v>1239</v>
      </c>
      <c r="K45" s="10" t="s">
        <v>1240</v>
      </c>
      <c r="L45" s="10" t="s">
        <v>198</v>
      </c>
      <c r="M45" s="12" t="s">
        <v>198</v>
      </c>
      <c r="N45" s="12" t="s">
        <v>198</v>
      </c>
      <c r="O45" s="10" t="s">
        <v>198</v>
      </c>
      <c r="P45" s="10" t="s">
        <v>198</v>
      </c>
      <c r="Q45" s="10" t="s">
        <v>198</v>
      </c>
      <c r="R45" s="10" t="s">
        <v>198</v>
      </c>
      <c r="S45" s="10" t="s">
        <v>199</v>
      </c>
      <c r="T45" s="10" t="s">
        <v>199</v>
      </c>
      <c r="U45" s="10" t="s">
        <v>198</v>
      </c>
      <c r="V45" s="10" t="s">
        <v>198</v>
      </c>
    </row>
    <row r="46" spans="1:22">
      <c r="A46" s="10" t="s">
        <v>1074</v>
      </c>
      <c r="B46" s="10" t="s">
        <v>4175</v>
      </c>
      <c r="C46" s="10" t="s">
        <v>202</v>
      </c>
      <c r="D46" s="10">
        <v>33093383</v>
      </c>
      <c r="E46" s="10" t="s">
        <v>204</v>
      </c>
      <c r="F46" s="10" t="s">
        <v>203</v>
      </c>
      <c r="G46" s="11" t="s">
        <v>1241</v>
      </c>
      <c r="H46" s="10" t="s">
        <v>1242</v>
      </c>
      <c r="I46" s="10" t="s">
        <v>195</v>
      </c>
      <c r="J46" s="37" t="s">
        <v>1243</v>
      </c>
      <c r="K46" s="10" t="s">
        <v>1244</v>
      </c>
      <c r="L46" s="12">
        <v>1.9233699999999998E-5</v>
      </c>
      <c r="M46" s="12">
        <v>1.5919000000000001E-5</v>
      </c>
      <c r="N46" s="12" t="s">
        <v>198</v>
      </c>
      <c r="O46" s="10">
        <v>0.34553699999999998</v>
      </c>
      <c r="P46" s="10" t="s">
        <v>199</v>
      </c>
      <c r="Q46" s="10" t="s">
        <v>199</v>
      </c>
      <c r="R46" s="10" t="s">
        <v>199</v>
      </c>
      <c r="S46" s="10" t="s">
        <v>199</v>
      </c>
      <c r="T46" s="10" t="s">
        <v>199</v>
      </c>
      <c r="U46" s="10" t="s">
        <v>198</v>
      </c>
      <c r="V46" s="10" t="s">
        <v>199</v>
      </c>
    </row>
    <row r="47" spans="1:22">
      <c r="A47" s="10" t="s">
        <v>1074</v>
      </c>
      <c r="B47" s="10" t="s">
        <v>4177</v>
      </c>
      <c r="C47" s="10" t="s">
        <v>373</v>
      </c>
      <c r="D47" s="10">
        <v>38466283</v>
      </c>
      <c r="E47" s="10" t="s">
        <v>189</v>
      </c>
      <c r="F47" s="10" t="s">
        <v>190</v>
      </c>
      <c r="G47" s="11" t="s">
        <v>1245</v>
      </c>
      <c r="H47" s="10" t="s">
        <v>1246</v>
      </c>
      <c r="I47" s="10" t="s">
        <v>208</v>
      </c>
      <c r="J47" s="37" t="s">
        <v>1247</v>
      </c>
      <c r="K47" s="10" t="s">
        <v>1248</v>
      </c>
      <c r="L47" s="10" t="s">
        <v>198</v>
      </c>
      <c r="M47" s="12" t="s">
        <v>198</v>
      </c>
      <c r="N47" s="12" t="s">
        <v>198</v>
      </c>
      <c r="O47" s="10" t="s">
        <v>198</v>
      </c>
      <c r="P47" s="10" t="s">
        <v>198</v>
      </c>
      <c r="Q47" s="10" t="s">
        <v>198</v>
      </c>
      <c r="R47" s="10" t="s">
        <v>198</v>
      </c>
      <c r="S47" s="10" t="s">
        <v>198</v>
      </c>
      <c r="T47" s="10" t="s">
        <v>198</v>
      </c>
      <c r="U47" s="10" t="s">
        <v>198</v>
      </c>
      <c r="V47" s="10" t="s">
        <v>198</v>
      </c>
    </row>
    <row r="48" spans="1:22">
      <c r="A48" s="10" t="s">
        <v>1074</v>
      </c>
      <c r="B48" s="10" t="s">
        <v>4177</v>
      </c>
      <c r="C48" s="10" t="s">
        <v>373</v>
      </c>
      <c r="D48" s="10">
        <v>63812103</v>
      </c>
      <c r="E48" s="10" t="s">
        <v>190</v>
      </c>
      <c r="F48" s="10" t="s">
        <v>203</v>
      </c>
      <c r="G48" s="11" t="s">
        <v>1249</v>
      </c>
      <c r="H48" s="10" t="s">
        <v>1250</v>
      </c>
      <c r="I48" s="10" t="s">
        <v>195</v>
      </c>
      <c r="J48" s="37" t="s">
        <v>1251</v>
      </c>
      <c r="K48" s="10" t="s">
        <v>1252</v>
      </c>
      <c r="L48" s="10" t="s">
        <v>198</v>
      </c>
      <c r="M48" s="12" t="s">
        <v>198</v>
      </c>
      <c r="N48" s="12" t="s">
        <v>198</v>
      </c>
      <c r="O48" s="10">
        <v>1.9004399999999999</v>
      </c>
      <c r="P48" s="10" t="s">
        <v>199</v>
      </c>
      <c r="Q48" s="10" t="s">
        <v>200</v>
      </c>
      <c r="R48" s="10" t="s">
        <v>200</v>
      </c>
      <c r="S48" s="10" t="s">
        <v>199</v>
      </c>
      <c r="T48" s="10" t="s">
        <v>199</v>
      </c>
      <c r="U48" s="10" t="s">
        <v>200</v>
      </c>
      <c r="V48" s="10" t="s">
        <v>199</v>
      </c>
    </row>
    <row r="49" spans="1:22">
      <c r="A49" s="10" t="s">
        <v>1074</v>
      </c>
      <c r="B49" s="10" t="s">
        <v>4179</v>
      </c>
      <c r="C49" s="10" t="s">
        <v>367</v>
      </c>
      <c r="D49" s="10">
        <v>151238225</v>
      </c>
      <c r="E49" s="10" t="s">
        <v>204</v>
      </c>
      <c r="F49" s="10" t="s">
        <v>203</v>
      </c>
      <c r="G49" s="11" t="s">
        <v>1253</v>
      </c>
      <c r="H49" s="10" t="s">
        <v>1254</v>
      </c>
      <c r="I49" s="10" t="s">
        <v>208</v>
      </c>
      <c r="J49" s="37" t="s">
        <v>1255</v>
      </c>
      <c r="K49" s="10" t="s">
        <v>1256</v>
      </c>
      <c r="L49" s="10" t="s">
        <v>198</v>
      </c>
      <c r="M49" s="10" t="s">
        <v>198</v>
      </c>
      <c r="N49" s="12" t="s">
        <v>198</v>
      </c>
      <c r="O49" s="10" t="s">
        <v>198</v>
      </c>
      <c r="P49" s="10" t="s">
        <v>198</v>
      </c>
      <c r="Q49" s="10" t="s">
        <v>198</v>
      </c>
      <c r="R49" s="10" t="s">
        <v>198</v>
      </c>
      <c r="S49" s="10" t="s">
        <v>198</v>
      </c>
      <c r="T49" s="10" t="s">
        <v>198</v>
      </c>
      <c r="U49" s="10" t="s">
        <v>198</v>
      </c>
      <c r="V49" s="10" t="s">
        <v>198</v>
      </c>
    </row>
    <row r="50" spans="1:22">
      <c r="A50" s="10" t="s">
        <v>1074</v>
      </c>
      <c r="B50" s="10" t="s">
        <v>4181</v>
      </c>
      <c r="C50" s="10" t="s">
        <v>263</v>
      </c>
      <c r="D50" s="10">
        <v>16704621</v>
      </c>
      <c r="E50" s="10" t="s">
        <v>189</v>
      </c>
      <c r="F50" s="10" t="s">
        <v>190</v>
      </c>
      <c r="G50" s="11" t="s">
        <v>1257</v>
      </c>
      <c r="H50" s="10" t="s">
        <v>1258</v>
      </c>
      <c r="I50" s="10" t="s">
        <v>195</v>
      </c>
      <c r="J50" s="10" t="s">
        <v>1259</v>
      </c>
      <c r="K50" s="10" t="s">
        <v>1260</v>
      </c>
      <c r="L50" s="12">
        <v>4.8550799999999998E-6</v>
      </c>
      <c r="M50" s="12">
        <v>4.0134200000000001E-6</v>
      </c>
      <c r="N50" s="10" t="s">
        <v>198</v>
      </c>
      <c r="O50" s="10">
        <v>0.72612699999999997</v>
      </c>
      <c r="P50" s="10" t="s">
        <v>200</v>
      </c>
      <c r="Q50" s="10" t="s">
        <v>199</v>
      </c>
      <c r="R50" s="10" t="s">
        <v>200</v>
      </c>
      <c r="S50" s="10" t="s">
        <v>198</v>
      </c>
      <c r="T50" s="10" t="s">
        <v>199</v>
      </c>
      <c r="U50" s="10" t="s">
        <v>200</v>
      </c>
      <c r="V50" s="10" t="s">
        <v>200</v>
      </c>
    </row>
    <row r="51" spans="1:22">
      <c r="A51" s="10" t="s">
        <v>1074</v>
      </c>
      <c r="B51" s="10" t="s">
        <v>4183</v>
      </c>
      <c r="C51" s="10" t="s">
        <v>246</v>
      </c>
      <c r="D51" s="10">
        <v>62546923</v>
      </c>
      <c r="E51" s="10" t="s">
        <v>189</v>
      </c>
      <c r="F51" s="10" t="s">
        <v>190</v>
      </c>
      <c r="G51" s="11" t="s">
        <v>1261</v>
      </c>
      <c r="H51" s="10" t="s">
        <v>1262</v>
      </c>
      <c r="I51" s="10" t="s">
        <v>208</v>
      </c>
      <c r="J51" s="10" t="s">
        <v>1263</v>
      </c>
      <c r="K51" s="10" t="s">
        <v>1264</v>
      </c>
      <c r="L51" s="12">
        <v>1.4514200000000001E-5</v>
      </c>
      <c r="M51" s="12">
        <v>1.6030799999999999E-5</v>
      </c>
      <c r="N51" s="10" t="s">
        <v>198</v>
      </c>
      <c r="O51" s="10" t="s">
        <v>198</v>
      </c>
      <c r="P51" s="10" t="s">
        <v>198</v>
      </c>
      <c r="Q51" s="10" t="s">
        <v>198</v>
      </c>
      <c r="R51" s="10" t="s">
        <v>198</v>
      </c>
      <c r="S51" s="10" t="s">
        <v>198</v>
      </c>
      <c r="T51" s="10" t="s">
        <v>198</v>
      </c>
      <c r="U51" s="10" t="s">
        <v>198</v>
      </c>
      <c r="V51" s="10" t="s">
        <v>198</v>
      </c>
    </row>
    <row r="52" spans="1:22">
      <c r="A52" s="10" t="s">
        <v>1074</v>
      </c>
      <c r="B52" s="10" t="s">
        <v>4189</v>
      </c>
      <c r="C52" s="10" t="s">
        <v>202</v>
      </c>
      <c r="D52" s="10">
        <v>11836061</v>
      </c>
      <c r="E52" s="10" t="s">
        <v>204</v>
      </c>
      <c r="F52" s="10" t="s">
        <v>203</v>
      </c>
      <c r="G52" s="11" t="s">
        <v>1265</v>
      </c>
      <c r="H52" s="10" t="s">
        <v>1266</v>
      </c>
      <c r="I52" s="10" t="s">
        <v>195</v>
      </c>
      <c r="J52" s="10" t="s">
        <v>1267</v>
      </c>
      <c r="K52" s="10" t="s">
        <v>1268</v>
      </c>
      <c r="L52" s="10" t="s">
        <v>198</v>
      </c>
      <c r="M52" s="12" t="s">
        <v>198</v>
      </c>
      <c r="N52" s="12">
        <v>1E-4</v>
      </c>
      <c r="O52" s="10">
        <v>0.47715299999999999</v>
      </c>
      <c r="P52" s="10" t="s">
        <v>200</v>
      </c>
      <c r="Q52" s="10" t="s">
        <v>200</v>
      </c>
      <c r="R52" s="10" t="s">
        <v>200</v>
      </c>
      <c r="S52" s="10" t="s">
        <v>199</v>
      </c>
      <c r="T52" s="10" t="s">
        <v>199</v>
      </c>
      <c r="U52" s="10" t="s">
        <v>200</v>
      </c>
      <c r="V52" s="10" t="s">
        <v>199</v>
      </c>
    </row>
    <row r="53" spans="1:22">
      <c r="A53" s="10" t="s">
        <v>1074</v>
      </c>
      <c r="B53" s="10" t="s">
        <v>4189</v>
      </c>
      <c r="C53" s="10" t="s">
        <v>211</v>
      </c>
      <c r="D53" s="10">
        <v>58203448</v>
      </c>
      <c r="E53" s="10" t="s">
        <v>203</v>
      </c>
      <c r="F53" s="10" t="s">
        <v>189</v>
      </c>
      <c r="G53" s="11" t="s">
        <v>1269</v>
      </c>
      <c r="H53" s="10" t="s">
        <v>1270</v>
      </c>
      <c r="I53" s="10" t="s">
        <v>195</v>
      </c>
      <c r="J53" s="37" t="s">
        <v>1271</v>
      </c>
      <c r="K53" s="10" t="s">
        <v>1272</v>
      </c>
      <c r="L53" s="10" t="s">
        <v>198</v>
      </c>
      <c r="M53" s="12" t="s">
        <v>198</v>
      </c>
      <c r="N53" s="12" t="s">
        <v>198</v>
      </c>
      <c r="O53" s="10">
        <v>6.8404199999999998E-3</v>
      </c>
      <c r="P53" s="10" t="s">
        <v>200</v>
      </c>
      <c r="Q53" s="10" t="s">
        <v>200</v>
      </c>
      <c r="R53" s="10" t="s">
        <v>200</v>
      </c>
      <c r="S53" s="10" t="s">
        <v>200</v>
      </c>
      <c r="T53" s="10" t="s">
        <v>200</v>
      </c>
      <c r="U53" s="10" t="s">
        <v>199</v>
      </c>
      <c r="V53" s="10" t="s">
        <v>200</v>
      </c>
    </row>
    <row r="54" spans="1:22">
      <c r="A54" s="10" t="s">
        <v>1074</v>
      </c>
      <c r="B54" s="10" t="s">
        <v>4189</v>
      </c>
      <c r="C54" s="10" t="s">
        <v>301</v>
      </c>
      <c r="D54" s="10">
        <v>135833151</v>
      </c>
      <c r="E54" s="10" t="s">
        <v>189</v>
      </c>
      <c r="F54" s="10" t="s">
        <v>190</v>
      </c>
      <c r="G54" s="11" t="s">
        <v>1273</v>
      </c>
      <c r="H54" s="10" t="s">
        <v>1274</v>
      </c>
      <c r="I54" s="10" t="s">
        <v>195</v>
      </c>
      <c r="J54" s="10" t="s">
        <v>1275</v>
      </c>
      <c r="K54" s="10" t="s">
        <v>1276</v>
      </c>
      <c r="L54" s="12">
        <v>9.6091900000000004E-6</v>
      </c>
      <c r="M54" s="12">
        <v>7.9525399999999999E-6</v>
      </c>
      <c r="N54" s="12" t="s">
        <v>198</v>
      </c>
      <c r="O54" s="10">
        <v>0.23452300000000001</v>
      </c>
      <c r="P54" s="10" t="s">
        <v>200</v>
      </c>
      <c r="Q54" s="10" t="s">
        <v>200</v>
      </c>
      <c r="R54" s="10" t="s">
        <v>200</v>
      </c>
      <c r="S54" s="10" t="s">
        <v>200</v>
      </c>
      <c r="T54" s="10" t="s">
        <v>200</v>
      </c>
      <c r="U54" s="10" t="s">
        <v>200</v>
      </c>
      <c r="V54" s="10" t="s">
        <v>200</v>
      </c>
    </row>
    <row r="55" spans="1:22">
      <c r="A55" s="10" t="s">
        <v>1074</v>
      </c>
      <c r="B55" s="10" t="s">
        <v>4189</v>
      </c>
      <c r="C55" s="10" t="s">
        <v>579</v>
      </c>
      <c r="D55" s="10">
        <v>20982435</v>
      </c>
      <c r="E55" s="10" t="s">
        <v>203</v>
      </c>
      <c r="F55" s="10" t="s">
        <v>204</v>
      </c>
      <c r="G55" s="11" t="s">
        <v>1277</v>
      </c>
      <c r="H55" s="10" t="s">
        <v>1278</v>
      </c>
      <c r="I55" s="10" t="s">
        <v>195</v>
      </c>
      <c r="J55" s="37" t="s">
        <v>1279</v>
      </c>
      <c r="K55" s="10" t="s">
        <v>1280</v>
      </c>
      <c r="L55" s="10" t="s">
        <v>198</v>
      </c>
      <c r="M55" s="12" t="s">
        <v>198</v>
      </c>
      <c r="N55" s="12" t="s">
        <v>198</v>
      </c>
      <c r="O55" s="10">
        <v>0.83769899999999997</v>
      </c>
      <c r="P55" s="10" t="s">
        <v>200</v>
      </c>
      <c r="Q55" s="10" t="s">
        <v>200</v>
      </c>
      <c r="R55" s="10" t="s">
        <v>200</v>
      </c>
      <c r="S55" s="10" t="s">
        <v>199</v>
      </c>
      <c r="T55" s="10" t="s">
        <v>199</v>
      </c>
      <c r="U55" s="10" t="s">
        <v>200</v>
      </c>
      <c r="V55" s="10" t="s">
        <v>200</v>
      </c>
    </row>
    <row r="56" spans="1:22">
      <c r="A56" s="10" t="s">
        <v>1074</v>
      </c>
      <c r="B56" s="10" t="s">
        <v>4190</v>
      </c>
      <c r="C56" s="10" t="s">
        <v>269</v>
      </c>
      <c r="D56" s="10">
        <v>54455526</v>
      </c>
      <c r="E56" s="10" t="s">
        <v>204</v>
      </c>
      <c r="F56" s="10" t="s">
        <v>203</v>
      </c>
      <c r="G56" s="11" t="s">
        <v>1281</v>
      </c>
      <c r="H56" s="10" t="s">
        <v>1282</v>
      </c>
      <c r="I56" s="10" t="s">
        <v>208</v>
      </c>
      <c r="J56" s="37" t="s">
        <v>1283</v>
      </c>
      <c r="K56" s="10" t="s">
        <v>1284</v>
      </c>
      <c r="L56" s="10" t="s">
        <v>198</v>
      </c>
      <c r="M56" s="10" t="s">
        <v>198</v>
      </c>
      <c r="N56" s="10" t="s">
        <v>198</v>
      </c>
      <c r="O56" s="10" t="s">
        <v>198</v>
      </c>
      <c r="P56" s="10" t="s">
        <v>198</v>
      </c>
      <c r="Q56" s="10" t="s">
        <v>198</v>
      </c>
      <c r="R56" s="10" t="s">
        <v>198</v>
      </c>
      <c r="S56" s="10" t="s">
        <v>198</v>
      </c>
      <c r="T56" s="10" t="s">
        <v>198</v>
      </c>
      <c r="U56" s="10" t="s">
        <v>198</v>
      </c>
      <c r="V56" s="10" t="s">
        <v>198</v>
      </c>
    </row>
    <row r="57" spans="1:22">
      <c r="A57" s="10" t="s">
        <v>1074</v>
      </c>
      <c r="B57" s="10" t="s">
        <v>4191</v>
      </c>
      <c r="C57" s="10" t="s">
        <v>301</v>
      </c>
      <c r="D57" s="10">
        <v>25742105</v>
      </c>
      <c r="E57" s="10" t="s">
        <v>203</v>
      </c>
      <c r="F57" s="10" t="s">
        <v>204</v>
      </c>
      <c r="G57" s="11" t="s">
        <v>1285</v>
      </c>
      <c r="H57" s="10" t="s">
        <v>1286</v>
      </c>
      <c r="I57" s="10" t="s">
        <v>195</v>
      </c>
      <c r="J57" s="10" t="s">
        <v>1287</v>
      </c>
      <c r="K57" s="10" t="s">
        <v>1288</v>
      </c>
      <c r="L57" s="10" t="s">
        <v>198</v>
      </c>
      <c r="M57" s="10" t="s">
        <v>198</v>
      </c>
      <c r="N57" s="10" t="s">
        <v>198</v>
      </c>
      <c r="O57" s="10">
        <v>0.53240200000000004</v>
      </c>
      <c r="P57" s="10" t="s">
        <v>199</v>
      </c>
      <c r="Q57" s="10" t="s">
        <v>199</v>
      </c>
      <c r="R57" s="10" t="s">
        <v>200</v>
      </c>
      <c r="S57" s="10" t="s">
        <v>199</v>
      </c>
      <c r="T57" s="10" t="s">
        <v>199</v>
      </c>
      <c r="U57" s="10" t="s">
        <v>199</v>
      </c>
      <c r="V57" s="10" t="s">
        <v>200</v>
      </c>
    </row>
    <row r="58" spans="1:22">
      <c r="A58" s="10" t="s">
        <v>1074</v>
      </c>
      <c r="B58" s="10" t="s">
        <v>4192</v>
      </c>
      <c r="C58" s="10" t="s">
        <v>367</v>
      </c>
      <c r="D58" s="10">
        <v>22122411</v>
      </c>
      <c r="E58" s="10" t="s">
        <v>204</v>
      </c>
      <c r="F58" s="10" t="s">
        <v>203</v>
      </c>
      <c r="G58" s="11" t="s">
        <v>1289</v>
      </c>
      <c r="H58" s="10" t="s">
        <v>1290</v>
      </c>
      <c r="I58" s="10" t="s">
        <v>195</v>
      </c>
      <c r="J58" s="10" t="s">
        <v>1291</v>
      </c>
      <c r="K58" s="10" t="s">
        <v>1292</v>
      </c>
      <c r="L58" s="10" t="s">
        <v>198</v>
      </c>
      <c r="M58" s="12" t="s">
        <v>198</v>
      </c>
      <c r="N58" s="12" t="s">
        <v>198</v>
      </c>
      <c r="O58" s="10">
        <v>0.17956900000000001</v>
      </c>
      <c r="P58" s="10" t="s">
        <v>199</v>
      </c>
      <c r="Q58" s="10" t="s">
        <v>200</v>
      </c>
      <c r="R58" s="10" t="s">
        <v>200</v>
      </c>
      <c r="S58" s="10" t="s">
        <v>330</v>
      </c>
      <c r="T58" s="10" t="s">
        <v>200</v>
      </c>
      <c r="U58" s="10" t="s">
        <v>200</v>
      </c>
      <c r="V58" s="10" t="s">
        <v>200</v>
      </c>
    </row>
    <row r="59" spans="1:22">
      <c r="A59" s="10" t="s">
        <v>1074</v>
      </c>
      <c r="B59" s="10" t="s">
        <v>4193</v>
      </c>
      <c r="C59" s="10" t="s">
        <v>228</v>
      </c>
      <c r="D59" s="10">
        <v>43800769</v>
      </c>
      <c r="E59" s="10" t="s">
        <v>203</v>
      </c>
      <c r="F59" s="10" t="s">
        <v>204</v>
      </c>
      <c r="G59" s="11" t="s">
        <v>1293</v>
      </c>
      <c r="H59" s="10" t="s">
        <v>1294</v>
      </c>
      <c r="I59" s="10" t="s">
        <v>208</v>
      </c>
      <c r="J59" s="10" t="s">
        <v>1295</v>
      </c>
      <c r="K59" s="10" t="s">
        <v>1296</v>
      </c>
      <c r="L59" s="10" t="s">
        <v>198</v>
      </c>
      <c r="M59" s="12" t="s">
        <v>198</v>
      </c>
      <c r="N59" s="12" t="s">
        <v>198</v>
      </c>
      <c r="O59" s="10" t="s">
        <v>198</v>
      </c>
      <c r="P59" s="10" t="s">
        <v>198</v>
      </c>
      <c r="Q59" s="10" t="s">
        <v>198</v>
      </c>
      <c r="R59" s="10" t="s">
        <v>198</v>
      </c>
      <c r="S59" s="10" t="s">
        <v>198</v>
      </c>
      <c r="T59" s="10" t="s">
        <v>198</v>
      </c>
      <c r="U59" s="10" t="s">
        <v>198</v>
      </c>
      <c r="V59" s="10" t="s">
        <v>198</v>
      </c>
    </row>
    <row r="60" spans="1:22">
      <c r="A60" s="10" t="s">
        <v>1074</v>
      </c>
      <c r="B60" s="10" t="s">
        <v>4193</v>
      </c>
      <c r="C60" s="10" t="s">
        <v>373</v>
      </c>
      <c r="D60" s="10">
        <v>11834761</v>
      </c>
      <c r="E60" s="10" t="s">
        <v>190</v>
      </c>
      <c r="F60" s="10" t="s">
        <v>189</v>
      </c>
      <c r="G60" s="11" t="s">
        <v>1297</v>
      </c>
      <c r="H60" s="10" t="s">
        <v>1298</v>
      </c>
      <c r="I60" s="10" t="s">
        <v>195</v>
      </c>
      <c r="J60" s="37" t="s">
        <v>1299</v>
      </c>
      <c r="K60" s="10" t="s">
        <v>1300</v>
      </c>
      <c r="L60" s="10" t="s">
        <v>198</v>
      </c>
      <c r="M60" s="12" t="s">
        <v>198</v>
      </c>
      <c r="N60" s="12" t="s">
        <v>198</v>
      </c>
      <c r="O60" s="10">
        <v>8.8370900000000002E-2</v>
      </c>
      <c r="P60" s="10" t="s">
        <v>200</v>
      </c>
      <c r="Q60" s="10" t="s">
        <v>200</v>
      </c>
      <c r="R60" s="10" t="s">
        <v>200</v>
      </c>
      <c r="S60" s="10" t="s">
        <v>200</v>
      </c>
      <c r="T60" s="10" t="s">
        <v>200</v>
      </c>
      <c r="U60" s="10" t="s">
        <v>200</v>
      </c>
      <c r="V60" s="10" t="s">
        <v>200</v>
      </c>
    </row>
    <row r="61" spans="1:22">
      <c r="A61" s="10" t="s">
        <v>1074</v>
      </c>
      <c r="B61" s="10" t="s">
        <v>4194</v>
      </c>
      <c r="C61" s="10" t="s">
        <v>279</v>
      </c>
      <c r="D61" s="10">
        <v>5883015</v>
      </c>
      <c r="E61" s="10" t="s">
        <v>190</v>
      </c>
      <c r="F61" s="10" t="s">
        <v>189</v>
      </c>
      <c r="G61" s="11" t="s">
        <v>1301</v>
      </c>
      <c r="H61" s="10" t="s">
        <v>1302</v>
      </c>
      <c r="I61" s="10" t="s">
        <v>208</v>
      </c>
      <c r="J61" s="37" t="s">
        <v>1303</v>
      </c>
      <c r="K61" s="10" t="s">
        <v>1304</v>
      </c>
      <c r="L61" s="10" t="s">
        <v>198</v>
      </c>
      <c r="M61" s="12" t="s">
        <v>198</v>
      </c>
      <c r="N61" s="12" t="s">
        <v>198</v>
      </c>
      <c r="O61" s="10" t="s">
        <v>198</v>
      </c>
      <c r="P61" s="10" t="s">
        <v>198</v>
      </c>
      <c r="Q61" s="10" t="s">
        <v>198</v>
      </c>
      <c r="R61" s="10" t="s">
        <v>198</v>
      </c>
      <c r="S61" s="10" t="s">
        <v>198</v>
      </c>
      <c r="T61" s="10" t="s">
        <v>198</v>
      </c>
      <c r="U61" s="10" t="s">
        <v>198</v>
      </c>
      <c r="V61" s="10" t="s">
        <v>198</v>
      </c>
    </row>
    <row r="62" spans="1:22">
      <c r="A62" s="10" t="s">
        <v>1074</v>
      </c>
      <c r="B62" s="10" t="s">
        <v>4194</v>
      </c>
      <c r="C62" s="10" t="s">
        <v>447</v>
      </c>
      <c r="D62" s="10">
        <v>55860470</v>
      </c>
      <c r="E62" s="10" t="s">
        <v>189</v>
      </c>
      <c r="F62" s="10" t="s">
        <v>204</v>
      </c>
      <c r="G62" s="11" t="s">
        <v>1305</v>
      </c>
      <c r="H62" s="10" t="s">
        <v>1306</v>
      </c>
      <c r="I62" s="10" t="s">
        <v>195</v>
      </c>
      <c r="J62" s="37" t="s">
        <v>1307</v>
      </c>
      <c r="K62" s="10" t="s">
        <v>1308</v>
      </c>
      <c r="L62" s="10" t="s">
        <v>198</v>
      </c>
      <c r="M62" s="12" t="s">
        <v>198</v>
      </c>
      <c r="N62" s="12" t="s">
        <v>198</v>
      </c>
      <c r="O62" s="10">
        <v>0.74066699999999996</v>
      </c>
      <c r="P62" s="10" t="s">
        <v>199</v>
      </c>
      <c r="Q62" s="10" t="s">
        <v>199</v>
      </c>
      <c r="R62" s="10" t="s">
        <v>199</v>
      </c>
      <c r="S62" s="10" t="s">
        <v>199</v>
      </c>
      <c r="T62" s="10" t="s">
        <v>199</v>
      </c>
      <c r="U62" s="10" t="s">
        <v>200</v>
      </c>
      <c r="V62" s="10" t="s">
        <v>200</v>
      </c>
    </row>
    <row r="63" spans="1:22">
      <c r="A63" s="10" t="s">
        <v>1074</v>
      </c>
      <c r="B63" s="10" t="s">
        <v>4196</v>
      </c>
      <c r="C63" s="10" t="s">
        <v>228</v>
      </c>
      <c r="D63" s="10">
        <v>67236645</v>
      </c>
      <c r="E63" s="10" t="s">
        <v>189</v>
      </c>
      <c r="F63" s="10" t="s">
        <v>190</v>
      </c>
      <c r="G63" s="11" t="s">
        <v>1309</v>
      </c>
      <c r="H63" s="10" t="s">
        <v>1310</v>
      </c>
      <c r="I63" s="10" t="s">
        <v>208</v>
      </c>
      <c r="J63" s="37" t="s">
        <v>1311</v>
      </c>
      <c r="K63" s="10" t="s">
        <v>1312</v>
      </c>
      <c r="L63" s="10" t="s">
        <v>198</v>
      </c>
      <c r="M63" s="12" t="s">
        <v>198</v>
      </c>
      <c r="N63" s="12" t="s">
        <v>198</v>
      </c>
      <c r="O63" s="10" t="s">
        <v>198</v>
      </c>
      <c r="P63" s="10" t="s">
        <v>198</v>
      </c>
      <c r="Q63" s="10" t="s">
        <v>198</v>
      </c>
      <c r="R63" s="10" t="s">
        <v>198</v>
      </c>
      <c r="S63" s="10" t="s">
        <v>198</v>
      </c>
      <c r="T63" s="10" t="s">
        <v>198</v>
      </c>
      <c r="U63" s="10" t="s">
        <v>198</v>
      </c>
      <c r="V63" s="10" t="s">
        <v>198</v>
      </c>
    </row>
    <row r="64" spans="1:22">
      <c r="A64" s="10" t="s">
        <v>1074</v>
      </c>
      <c r="B64" s="10" t="s">
        <v>4196</v>
      </c>
      <c r="C64" s="10" t="s">
        <v>547</v>
      </c>
      <c r="D64" s="10">
        <v>28003092</v>
      </c>
      <c r="E64" s="10" t="s">
        <v>204</v>
      </c>
      <c r="F64" s="10" t="s">
        <v>203</v>
      </c>
      <c r="G64" s="11" t="s">
        <v>1313</v>
      </c>
      <c r="H64" s="10" t="s">
        <v>1314</v>
      </c>
      <c r="I64" s="10" t="s">
        <v>195</v>
      </c>
      <c r="J64" s="37" t="s">
        <v>1315</v>
      </c>
      <c r="K64" s="10" t="s">
        <v>1316</v>
      </c>
      <c r="L64" s="12">
        <v>6.7275300000000003E-5</v>
      </c>
      <c r="M64" s="12">
        <v>6.3650699999999997E-5</v>
      </c>
      <c r="N64" s="10" t="s">
        <v>198</v>
      </c>
      <c r="O64" s="10">
        <v>0.300068</v>
      </c>
      <c r="P64" s="10" t="s">
        <v>199</v>
      </c>
      <c r="Q64" s="10" t="s">
        <v>200</v>
      </c>
      <c r="R64" s="10" t="s">
        <v>200</v>
      </c>
      <c r="S64" s="10" t="s">
        <v>199</v>
      </c>
      <c r="T64" s="10" t="s">
        <v>200</v>
      </c>
      <c r="U64" s="10" t="s">
        <v>200</v>
      </c>
      <c r="V64" s="10" t="s">
        <v>200</v>
      </c>
    </row>
    <row r="65" spans="1:22">
      <c r="A65" s="10" t="s">
        <v>1074</v>
      </c>
      <c r="B65" s="10" t="s">
        <v>4196</v>
      </c>
      <c r="C65" s="10" t="s">
        <v>579</v>
      </c>
      <c r="D65" s="10">
        <v>39231756</v>
      </c>
      <c r="E65" s="10" t="s">
        <v>189</v>
      </c>
      <c r="F65" s="10" t="s">
        <v>190</v>
      </c>
      <c r="G65" s="11" t="s">
        <v>1317</v>
      </c>
      <c r="H65" s="10" t="s">
        <v>1318</v>
      </c>
      <c r="I65" s="10" t="s">
        <v>195</v>
      </c>
      <c r="J65" s="37" t="s">
        <v>676</v>
      </c>
      <c r="K65" s="10" t="s">
        <v>1319</v>
      </c>
      <c r="L65" s="10" t="s">
        <v>198</v>
      </c>
      <c r="M65" s="12" t="s">
        <v>198</v>
      </c>
      <c r="N65" s="12" t="s">
        <v>198</v>
      </c>
      <c r="O65" s="10">
        <v>1.21577</v>
      </c>
      <c r="P65" s="10" t="s">
        <v>199</v>
      </c>
      <c r="Q65" s="10" t="s">
        <v>199</v>
      </c>
      <c r="R65" s="10" t="s">
        <v>199</v>
      </c>
      <c r="S65" s="10" t="s">
        <v>199</v>
      </c>
      <c r="T65" s="10" t="s">
        <v>199</v>
      </c>
      <c r="U65" s="10" t="s">
        <v>199</v>
      </c>
      <c r="V65" s="10" t="s">
        <v>199</v>
      </c>
    </row>
    <row r="66" spans="1:22">
      <c r="A66" s="10" t="s">
        <v>1074</v>
      </c>
      <c r="B66" s="10" t="s">
        <v>4198</v>
      </c>
      <c r="C66" s="10" t="s">
        <v>202</v>
      </c>
      <c r="D66" s="10">
        <v>165355491</v>
      </c>
      <c r="E66" s="10" t="s">
        <v>204</v>
      </c>
      <c r="F66" s="10" t="s">
        <v>189</v>
      </c>
      <c r="G66" s="11" t="s">
        <v>1320</v>
      </c>
      <c r="H66" s="10" t="s">
        <v>1321</v>
      </c>
      <c r="I66" s="10" t="s">
        <v>208</v>
      </c>
      <c r="J66" s="37" t="s">
        <v>1322</v>
      </c>
      <c r="K66" s="10" t="s">
        <v>1323</v>
      </c>
      <c r="L66" s="10" t="s">
        <v>198</v>
      </c>
      <c r="M66" s="12" t="s">
        <v>198</v>
      </c>
      <c r="N66" s="12" t="s">
        <v>198</v>
      </c>
      <c r="O66" s="10" t="s">
        <v>198</v>
      </c>
      <c r="P66" s="10" t="s">
        <v>198</v>
      </c>
      <c r="Q66" s="10" t="s">
        <v>198</v>
      </c>
      <c r="R66" s="10" t="s">
        <v>198</v>
      </c>
      <c r="S66" s="10" t="s">
        <v>198</v>
      </c>
      <c r="T66" s="10" t="s">
        <v>198</v>
      </c>
      <c r="U66" s="10" t="s">
        <v>198</v>
      </c>
      <c r="V66" s="10" t="s">
        <v>198</v>
      </c>
    </row>
    <row r="67" spans="1:22">
      <c r="A67" s="10" t="s">
        <v>1074</v>
      </c>
      <c r="B67" s="10" t="s">
        <v>4198</v>
      </c>
      <c r="C67" s="10" t="s">
        <v>202</v>
      </c>
      <c r="D67" s="10">
        <v>209625789</v>
      </c>
      <c r="E67" s="10" t="s">
        <v>204</v>
      </c>
      <c r="F67" s="10" t="s">
        <v>203</v>
      </c>
      <c r="G67" s="11" t="s">
        <v>1324</v>
      </c>
      <c r="H67" s="10" t="s">
        <v>1325</v>
      </c>
      <c r="I67" s="10" t="s">
        <v>195</v>
      </c>
      <c r="J67" s="10" t="s">
        <v>1326</v>
      </c>
      <c r="K67" s="10" t="s">
        <v>1327</v>
      </c>
      <c r="L67" s="10" t="s">
        <v>198</v>
      </c>
      <c r="M67" s="10" t="s">
        <v>198</v>
      </c>
      <c r="N67" s="12" t="s">
        <v>198</v>
      </c>
      <c r="O67" s="10">
        <v>0.44501600000000002</v>
      </c>
      <c r="P67" s="10" t="s">
        <v>199</v>
      </c>
      <c r="Q67" s="10" t="s">
        <v>200</v>
      </c>
      <c r="R67" s="10" t="s">
        <v>200</v>
      </c>
      <c r="S67" s="10" t="s">
        <v>200</v>
      </c>
      <c r="T67" s="10" t="s">
        <v>200</v>
      </c>
      <c r="U67" s="10" t="s">
        <v>199</v>
      </c>
      <c r="V67" s="10" t="s">
        <v>200</v>
      </c>
    </row>
    <row r="68" spans="1:22">
      <c r="A68" s="10" t="s">
        <v>1074</v>
      </c>
      <c r="B68" s="10" t="s">
        <v>4198</v>
      </c>
      <c r="C68" s="10" t="s">
        <v>269</v>
      </c>
      <c r="D68" s="10">
        <v>16514553</v>
      </c>
      <c r="E68" s="10" t="s">
        <v>204</v>
      </c>
      <c r="F68" s="10" t="s">
        <v>189</v>
      </c>
      <c r="G68" s="11" t="s">
        <v>1328</v>
      </c>
      <c r="H68" s="10" t="s">
        <v>1329</v>
      </c>
      <c r="I68" s="10" t="s">
        <v>195</v>
      </c>
      <c r="J68" s="37" t="s">
        <v>1330</v>
      </c>
      <c r="K68" s="10" t="s">
        <v>1331</v>
      </c>
      <c r="L68" s="10" t="s">
        <v>198</v>
      </c>
      <c r="M68" s="10" t="s">
        <v>198</v>
      </c>
      <c r="N68" s="10" t="s">
        <v>198</v>
      </c>
      <c r="O68" s="10">
        <v>0.606989</v>
      </c>
      <c r="P68" s="10" t="s">
        <v>199</v>
      </c>
      <c r="Q68" s="10" t="s">
        <v>199</v>
      </c>
      <c r="R68" s="10" t="s">
        <v>199</v>
      </c>
      <c r="S68" s="10" t="s">
        <v>199</v>
      </c>
      <c r="T68" s="10" t="s">
        <v>199</v>
      </c>
      <c r="U68" s="10" t="s">
        <v>199</v>
      </c>
      <c r="V68" s="10" t="s">
        <v>200</v>
      </c>
    </row>
    <row r="69" spans="1:22">
      <c r="A69" s="10" t="s">
        <v>1074</v>
      </c>
      <c r="B69" s="10" t="s">
        <v>4198</v>
      </c>
      <c r="C69" s="10" t="s">
        <v>590</v>
      </c>
      <c r="D69" s="10">
        <v>62323833</v>
      </c>
      <c r="E69" s="10" t="s">
        <v>204</v>
      </c>
      <c r="F69" s="10" t="s">
        <v>203</v>
      </c>
      <c r="G69" s="11" t="s">
        <v>1332</v>
      </c>
      <c r="H69" s="10" t="s">
        <v>1333</v>
      </c>
      <c r="I69" s="10" t="s">
        <v>195</v>
      </c>
      <c r="J69" s="37" t="s">
        <v>1334</v>
      </c>
      <c r="K69" s="10" t="s">
        <v>1335</v>
      </c>
      <c r="L69" s="12">
        <v>4.4802899999999998E-5</v>
      </c>
      <c r="M69" s="12">
        <v>3.71677E-5</v>
      </c>
      <c r="N69" s="12" t="s">
        <v>198</v>
      </c>
      <c r="O69" s="10" t="s">
        <v>198</v>
      </c>
      <c r="P69" s="10" t="s">
        <v>200</v>
      </c>
      <c r="Q69" s="10" t="s">
        <v>200</v>
      </c>
      <c r="R69" s="10" t="s">
        <v>200</v>
      </c>
      <c r="S69" s="10" t="s">
        <v>330</v>
      </c>
      <c r="T69" s="10" t="s">
        <v>200</v>
      </c>
      <c r="U69" s="10" t="s">
        <v>200</v>
      </c>
      <c r="V69" s="10" t="s">
        <v>200</v>
      </c>
    </row>
    <row r="70" spans="1:22">
      <c r="A70" s="10" t="s">
        <v>1074</v>
      </c>
      <c r="B70" s="10" t="s">
        <v>4198</v>
      </c>
      <c r="C70" s="10" t="s">
        <v>318</v>
      </c>
      <c r="D70" s="10">
        <v>151348787</v>
      </c>
      <c r="E70" s="10" t="s">
        <v>204</v>
      </c>
      <c r="F70" s="10" t="s">
        <v>203</v>
      </c>
      <c r="G70" s="11" t="s">
        <v>1336</v>
      </c>
      <c r="H70" s="10" t="s">
        <v>1337</v>
      </c>
      <c r="I70" s="10" t="s">
        <v>208</v>
      </c>
      <c r="J70" s="10" t="s">
        <v>1338</v>
      </c>
      <c r="K70" s="10" t="s">
        <v>1339</v>
      </c>
      <c r="L70" s="12">
        <v>2.8830899999999999E-5</v>
      </c>
      <c r="M70" s="12">
        <v>2.3862E-5</v>
      </c>
      <c r="N70" s="12">
        <v>1E-4</v>
      </c>
      <c r="O70" s="10" t="s">
        <v>198</v>
      </c>
      <c r="P70" s="10" t="s">
        <v>198</v>
      </c>
      <c r="Q70" s="10" t="s">
        <v>198</v>
      </c>
      <c r="R70" s="10" t="s">
        <v>198</v>
      </c>
      <c r="S70" s="10" t="s">
        <v>198</v>
      </c>
      <c r="T70" s="10" t="s">
        <v>198</v>
      </c>
      <c r="U70" s="10" t="s">
        <v>198</v>
      </c>
      <c r="V70" s="10" t="s">
        <v>198</v>
      </c>
    </row>
    <row r="71" spans="1:22">
      <c r="A71" s="10" t="s">
        <v>1074</v>
      </c>
      <c r="B71" s="10" t="s">
        <v>4200</v>
      </c>
      <c r="C71" s="10" t="s">
        <v>202</v>
      </c>
      <c r="D71" s="10">
        <v>183135112</v>
      </c>
      <c r="E71" s="10" t="s">
        <v>189</v>
      </c>
      <c r="F71" s="10" t="s">
        <v>190</v>
      </c>
      <c r="G71" s="11" t="s">
        <v>1340</v>
      </c>
      <c r="H71" s="10" t="s">
        <v>1341</v>
      </c>
      <c r="I71" s="10" t="s">
        <v>195</v>
      </c>
      <c r="J71" s="10" t="s">
        <v>1342</v>
      </c>
      <c r="K71" s="10" t="s">
        <v>1343</v>
      </c>
      <c r="L71" s="12">
        <v>2.8855599999999999E-5</v>
      </c>
      <c r="M71" s="12">
        <v>2.3887400000000001E-5</v>
      </c>
      <c r="N71" s="12" t="s">
        <v>198</v>
      </c>
      <c r="O71" s="10">
        <v>0.100186</v>
      </c>
      <c r="P71" s="10" t="s">
        <v>200</v>
      </c>
      <c r="Q71" s="10" t="s">
        <v>200</v>
      </c>
      <c r="R71" s="10" t="s">
        <v>200</v>
      </c>
      <c r="S71" s="10" t="s">
        <v>200</v>
      </c>
      <c r="T71" s="10" t="s">
        <v>200</v>
      </c>
      <c r="U71" s="10" t="s">
        <v>200</v>
      </c>
      <c r="V71" s="10" t="s">
        <v>200</v>
      </c>
    </row>
    <row r="72" spans="1:22">
      <c r="A72" s="10" t="s">
        <v>1074</v>
      </c>
      <c r="B72" s="10" t="s">
        <v>4203</v>
      </c>
      <c r="C72" s="10" t="s">
        <v>373</v>
      </c>
      <c r="D72" s="10">
        <v>1730890</v>
      </c>
      <c r="E72" s="10" t="s">
        <v>189</v>
      </c>
      <c r="F72" s="10" t="s">
        <v>190</v>
      </c>
      <c r="G72" s="11" t="s">
        <v>1344</v>
      </c>
      <c r="H72" s="10" t="s">
        <v>1345</v>
      </c>
      <c r="I72" s="10" t="s">
        <v>195</v>
      </c>
      <c r="J72" s="37" t="s">
        <v>1346</v>
      </c>
      <c r="K72" s="10" t="s">
        <v>1347</v>
      </c>
      <c r="L72" s="12">
        <v>7.7404599999999994E-5</v>
      </c>
      <c r="M72" s="12">
        <v>8.0943499999999995E-5</v>
      </c>
      <c r="N72" s="12" t="s">
        <v>198</v>
      </c>
      <c r="O72" s="10">
        <v>0.48525600000000002</v>
      </c>
      <c r="P72" s="10" t="s">
        <v>200</v>
      </c>
      <c r="Q72" s="10" t="s">
        <v>198</v>
      </c>
      <c r="R72" s="10" t="s">
        <v>198</v>
      </c>
      <c r="S72" s="10" t="s">
        <v>200</v>
      </c>
      <c r="T72" s="10" t="s">
        <v>199</v>
      </c>
      <c r="U72" s="10" t="s">
        <v>200</v>
      </c>
      <c r="V72" s="10" t="s">
        <v>200</v>
      </c>
    </row>
    <row r="73" spans="1:22">
      <c r="A73" s="10" t="s">
        <v>1074</v>
      </c>
      <c r="B73" s="10" t="s">
        <v>4203</v>
      </c>
      <c r="C73" s="10" t="s">
        <v>269</v>
      </c>
      <c r="D73" s="10">
        <v>56088246</v>
      </c>
      <c r="E73" s="10" t="s">
        <v>189</v>
      </c>
      <c r="F73" s="10" t="s">
        <v>190</v>
      </c>
      <c r="G73" s="11" t="s">
        <v>1348</v>
      </c>
      <c r="H73" s="10" t="s">
        <v>1349</v>
      </c>
      <c r="I73" s="10" t="s">
        <v>195</v>
      </c>
      <c r="J73" s="37" t="s">
        <v>1350</v>
      </c>
      <c r="K73" s="10" t="s">
        <v>1351</v>
      </c>
      <c r="L73" s="10" t="s">
        <v>198</v>
      </c>
      <c r="M73" s="10" t="s">
        <v>198</v>
      </c>
      <c r="N73" s="10">
        <v>1E-4</v>
      </c>
      <c r="O73" s="10">
        <v>1.03705</v>
      </c>
      <c r="P73" s="10" t="s">
        <v>198</v>
      </c>
      <c r="Q73" s="10" t="s">
        <v>200</v>
      </c>
      <c r="R73" s="10" t="s">
        <v>200</v>
      </c>
      <c r="S73" s="10" t="s">
        <v>198</v>
      </c>
      <c r="T73" s="10" t="s">
        <v>200</v>
      </c>
      <c r="U73" s="10" t="s">
        <v>200</v>
      </c>
      <c r="V73" s="10" t="s">
        <v>198</v>
      </c>
    </row>
    <row r="74" spans="1:22">
      <c r="A74" s="10" t="s">
        <v>1074</v>
      </c>
      <c r="B74" s="10" t="s">
        <v>4204</v>
      </c>
      <c r="C74" s="10" t="s">
        <v>211</v>
      </c>
      <c r="D74" s="10">
        <v>93784568</v>
      </c>
      <c r="E74" s="10" t="s">
        <v>189</v>
      </c>
      <c r="F74" s="10" t="s">
        <v>190</v>
      </c>
      <c r="G74" s="11" t="s">
        <v>1352</v>
      </c>
      <c r="H74" s="10" t="s">
        <v>1353</v>
      </c>
      <c r="I74" s="10" t="s">
        <v>195</v>
      </c>
      <c r="J74" s="37" t="s">
        <v>1354</v>
      </c>
      <c r="K74" s="10" t="s">
        <v>1355</v>
      </c>
      <c r="L74" s="12">
        <v>4.9129900000000004E-6</v>
      </c>
      <c r="M74" s="12">
        <v>4.0610800000000003E-6</v>
      </c>
      <c r="N74" s="12">
        <v>1E-4</v>
      </c>
      <c r="O74" s="10">
        <v>0.43210799999999999</v>
      </c>
      <c r="P74" s="10" t="s">
        <v>200</v>
      </c>
      <c r="Q74" s="10" t="s">
        <v>200</v>
      </c>
      <c r="R74" s="10" t="s">
        <v>200</v>
      </c>
      <c r="S74" s="10" t="s">
        <v>199</v>
      </c>
      <c r="T74" s="10" t="s">
        <v>199</v>
      </c>
      <c r="U74" s="10" t="s">
        <v>200</v>
      </c>
      <c r="V74" s="10" t="s">
        <v>200</v>
      </c>
    </row>
    <row r="75" spans="1:22">
      <c r="A75" s="10" t="s">
        <v>1074</v>
      </c>
      <c r="B75" s="10" t="s">
        <v>4204</v>
      </c>
      <c r="C75" s="10" t="s">
        <v>318</v>
      </c>
      <c r="D75" s="10">
        <v>19838622</v>
      </c>
      <c r="E75" s="10" t="s">
        <v>204</v>
      </c>
      <c r="F75" s="10" t="s">
        <v>203</v>
      </c>
      <c r="G75" s="11" t="s">
        <v>1356</v>
      </c>
      <c r="H75" s="10" t="s">
        <v>1357</v>
      </c>
      <c r="I75" s="10" t="s">
        <v>208</v>
      </c>
      <c r="J75" s="37" t="s">
        <v>1358</v>
      </c>
      <c r="K75" s="10" t="s">
        <v>1359</v>
      </c>
      <c r="L75" s="12">
        <v>4.8250899999999999E-6</v>
      </c>
      <c r="M75" s="12">
        <v>3.9961599999999997E-6</v>
      </c>
      <c r="N75" s="12" t="s">
        <v>198</v>
      </c>
      <c r="O75" s="10" t="s">
        <v>198</v>
      </c>
      <c r="P75" s="10" t="s">
        <v>198</v>
      </c>
      <c r="Q75" s="10" t="s">
        <v>198</v>
      </c>
      <c r="R75" s="10" t="s">
        <v>198</v>
      </c>
      <c r="S75" s="10" t="s">
        <v>198</v>
      </c>
      <c r="T75" s="10" t="s">
        <v>198</v>
      </c>
      <c r="U75" s="10" t="s">
        <v>198</v>
      </c>
      <c r="V75" s="10" t="s">
        <v>198</v>
      </c>
    </row>
    <row r="76" spans="1:22">
      <c r="A76" s="10" t="s">
        <v>1074</v>
      </c>
      <c r="B76" s="10" t="s">
        <v>4205</v>
      </c>
      <c r="C76" s="10" t="s">
        <v>351</v>
      </c>
      <c r="D76" s="10">
        <v>58040609</v>
      </c>
      <c r="E76" s="10" t="s">
        <v>190</v>
      </c>
      <c r="F76" s="10" t="s">
        <v>189</v>
      </c>
      <c r="G76" s="11" t="s">
        <v>1360</v>
      </c>
      <c r="H76" s="10" t="s">
        <v>1361</v>
      </c>
      <c r="I76" s="10" t="s">
        <v>195</v>
      </c>
      <c r="J76" s="37" t="s">
        <v>1362</v>
      </c>
      <c r="K76" s="10" t="s">
        <v>1363</v>
      </c>
      <c r="L76" s="12">
        <v>9.6126100000000001E-5</v>
      </c>
      <c r="M76" s="12">
        <v>8.7505100000000004E-5</v>
      </c>
      <c r="N76" s="10" t="s">
        <v>198</v>
      </c>
      <c r="O76" s="10">
        <v>0.31499300000000002</v>
      </c>
      <c r="P76" s="10" t="s">
        <v>200</v>
      </c>
      <c r="Q76" s="10" t="s">
        <v>200</v>
      </c>
      <c r="R76" s="10" t="s">
        <v>200</v>
      </c>
      <c r="S76" s="10" t="s">
        <v>200</v>
      </c>
      <c r="T76" s="10" t="s">
        <v>200</v>
      </c>
      <c r="U76" s="10" t="s">
        <v>200</v>
      </c>
      <c r="V76" s="10" t="s">
        <v>200</v>
      </c>
    </row>
    <row r="77" spans="1:22">
      <c r="A77" s="10" t="s">
        <v>1074</v>
      </c>
      <c r="B77" s="10" t="s">
        <v>4208</v>
      </c>
      <c r="C77" s="10" t="s">
        <v>324</v>
      </c>
      <c r="D77" s="10">
        <v>67562743</v>
      </c>
      <c r="E77" s="10" t="s">
        <v>189</v>
      </c>
      <c r="F77" s="10" t="s">
        <v>190</v>
      </c>
      <c r="G77" s="11" t="s">
        <v>877</v>
      </c>
      <c r="H77" s="10" t="s">
        <v>878</v>
      </c>
      <c r="I77" s="10" t="s">
        <v>195</v>
      </c>
      <c r="J77" s="37" t="s">
        <v>1364</v>
      </c>
      <c r="K77" s="10" t="s">
        <v>1365</v>
      </c>
      <c r="L77" s="12">
        <v>9.7472500000000006E-6</v>
      </c>
      <c r="M77" s="12">
        <v>2.0141099999999999E-5</v>
      </c>
      <c r="N77" s="10" t="s">
        <v>198</v>
      </c>
      <c r="O77" s="10">
        <v>0.22402</v>
      </c>
      <c r="P77" s="10" t="s">
        <v>200</v>
      </c>
      <c r="Q77" s="10" t="s">
        <v>200</v>
      </c>
      <c r="R77" s="10" t="s">
        <v>200</v>
      </c>
      <c r="S77" s="10" t="s">
        <v>200</v>
      </c>
      <c r="T77" s="10" t="s">
        <v>200</v>
      </c>
      <c r="U77" s="10" t="s">
        <v>200</v>
      </c>
      <c r="V77" s="10" t="s">
        <v>200</v>
      </c>
    </row>
    <row r="78" spans="1:22">
      <c r="A78" s="10" t="s">
        <v>1074</v>
      </c>
      <c r="B78" s="10" t="s">
        <v>4208</v>
      </c>
      <c r="C78" s="10" t="s">
        <v>301</v>
      </c>
      <c r="D78" s="10">
        <v>79026726</v>
      </c>
      <c r="E78" s="10" t="s">
        <v>189</v>
      </c>
      <c r="F78" s="10" t="s">
        <v>190</v>
      </c>
      <c r="G78" s="11" t="s">
        <v>1366</v>
      </c>
      <c r="H78" s="10" t="s">
        <v>1367</v>
      </c>
      <c r="I78" s="10" t="s">
        <v>208</v>
      </c>
      <c r="J78" s="37" t="s">
        <v>1368</v>
      </c>
      <c r="K78" s="10" t="s">
        <v>1369</v>
      </c>
      <c r="L78" s="10">
        <v>1.10808E-4</v>
      </c>
      <c r="M78" s="10">
        <v>1.11866E-4</v>
      </c>
      <c r="N78" s="10" t="s">
        <v>198</v>
      </c>
      <c r="O78" s="10" t="s">
        <v>198</v>
      </c>
      <c r="P78" s="10" t="s">
        <v>198</v>
      </c>
      <c r="Q78" s="10" t="s">
        <v>198</v>
      </c>
      <c r="R78" s="10" t="s">
        <v>198</v>
      </c>
      <c r="S78" s="10" t="s">
        <v>198</v>
      </c>
      <c r="T78" s="10" t="s">
        <v>198</v>
      </c>
      <c r="U78" s="10" t="s">
        <v>198</v>
      </c>
      <c r="V78" s="10" t="s">
        <v>198</v>
      </c>
    </row>
    <row r="79" spans="1:22">
      <c r="A79" s="12" t="s">
        <v>1074</v>
      </c>
      <c r="B79" s="10" t="s">
        <v>4208</v>
      </c>
      <c r="C79" s="10" t="s">
        <v>240</v>
      </c>
      <c r="D79" s="10">
        <v>34649031</v>
      </c>
      <c r="E79" s="10" t="s">
        <v>190</v>
      </c>
      <c r="F79" s="10" t="s">
        <v>189</v>
      </c>
      <c r="G79" s="11" t="s">
        <v>1370</v>
      </c>
      <c r="H79" s="10" t="s">
        <v>1371</v>
      </c>
      <c r="I79" s="10" t="s">
        <v>195</v>
      </c>
      <c r="J79" s="10" t="s">
        <v>1372</v>
      </c>
      <c r="K79" s="10" t="s">
        <v>1373</v>
      </c>
      <c r="L79" s="10" t="s">
        <v>198</v>
      </c>
      <c r="M79" s="10" t="s">
        <v>198</v>
      </c>
      <c r="N79" s="10" t="s">
        <v>198</v>
      </c>
      <c r="O79" s="10">
        <v>0.974634</v>
      </c>
      <c r="P79" s="10" t="s">
        <v>200</v>
      </c>
      <c r="Q79" s="10" t="s">
        <v>200</v>
      </c>
      <c r="R79" s="10" t="s">
        <v>200</v>
      </c>
      <c r="S79" s="10" t="s">
        <v>330</v>
      </c>
      <c r="T79" s="10" t="s">
        <v>199</v>
      </c>
      <c r="U79" s="10" t="s">
        <v>200</v>
      </c>
      <c r="V79" s="10" t="s">
        <v>200</v>
      </c>
    </row>
    <row r="80" spans="1:22">
      <c r="A80" s="10" t="s">
        <v>1074</v>
      </c>
      <c r="B80" s="10" t="s">
        <v>4209</v>
      </c>
      <c r="C80" s="10" t="s">
        <v>324</v>
      </c>
      <c r="D80" s="10">
        <v>20395871</v>
      </c>
      <c r="E80" s="10" t="s">
        <v>189</v>
      </c>
      <c r="F80" s="10" t="s">
        <v>190</v>
      </c>
      <c r="G80" s="11" t="s">
        <v>1374</v>
      </c>
      <c r="H80" s="10" t="s">
        <v>1375</v>
      </c>
      <c r="I80" s="10" t="s">
        <v>195</v>
      </c>
      <c r="J80" s="37" t="s">
        <v>1376</v>
      </c>
      <c r="K80" s="10" t="s">
        <v>1377</v>
      </c>
      <c r="L80" s="10" t="s">
        <v>198</v>
      </c>
      <c r="M80" s="12" t="s">
        <v>198</v>
      </c>
      <c r="N80" s="12" t="s">
        <v>198</v>
      </c>
      <c r="O80" s="10">
        <v>0.55723999999999996</v>
      </c>
      <c r="P80" s="10" t="s">
        <v>199</v>
      </c>
      <c r="Q80" s="10" t="s">
        <v>199</v>
      </c>
      <c r="R80" s="10" t="s">
        <v>199</v>
      </c>
      <c r="S80" s="10" t="s">
        <v>200</v>
      </c>
      <c r="T80" s="10" t="s">
        <v>200</v>
      </c>
      <c r="U80" s="10" t="s">
        <v>199</v>
      </c>
      <c r="V80" s="10" t="s">
        <v>200</v>
      </c>
    </row>
    <row r="81" spans="1:22">
      <c r="A81" s="10" t="s">
        <v>1074</v>
      </c>
      <c r="B81" s="10" t="s">
        <v>4209</v>
      </c>
      <c r="C81" s="10" t="s">
        <v>447</v>
      </c>
      <c r="D81" s="10">
        <v>121329315</v>
      </c>
      <c r="E81" s="10" t="s">
        <v>203</v>
      </c>
      <c r="F81" s="10" t="s">
        <v>204</v>
      </c>
      <c r="G81" s="11" t="s">
        <v>1378</v>
      </c>
      <c r="H81" s="10" t="s">
        <v>1379</v>
      </c>
      <c r="I81" s="10" t="s">
        <v>1380</v>
      </c>
      <c r="J81" s="37" t="s">
        <v>1381</v>
      </c>
      <c r="K81" s="10" t="s">
        <v>1382</v>
      </c>
      <c r="L81" s="10" t="s">
        <v>198</v>
      </c>
      <c r="M81" s="10" t="s">
        <v>198</v>
      </c>
      <c r="N81" s="10" t="s">
        <v>198</v>
      </c>
      <c r="O81" s="10" t="s">
        <v>198</v>
      </c>
      <c r="P81" s="10" t="s">
        <v>198</v>
      </c>
      <c r="Q81" s="10" t="s">
        <v>198</v>
      </c>
      <c r="R81" s="10" t="s">
        <v>198</v>
      </c>
      <c r="S81" s="10" t="s">
        <v>198</v>
      </c>
      <c r="T81" s="10" t="s">
        <v>198</v>
      </c>
      <c r="U81" s="10" t="s">
        <v>198</v>
      </c>
      <c r="V81" s="10" t="s">
        <v>198</v>
      </c>
    </row>
    <row r="82" spans="1:22">
      <c r="A82" s="10" t="s">
        <v>1074</v>
      </c>
      <c r="B82" s="10" t="s">
        <v>4209</v>
      </c>
      <c r="C82" s="10" t="s">
        <v>263</v>
      </c>
      <c r="D82" s="10">
        <v>141175073</v>
      </c>
      <c r="E82" s="10" t="s">
        <v>204</v>
      </c>
      <c r="F82" s="10" t="s">
        <v>189</v>
      </c>
      <c r="G82" s="11" t="s">
        <v>1383</v>
      </c>
      <c r="H82" s="10" t="s">
        <v>1384</v>
      </c>
      <c r="I82" s="10" t="s">
        <v>195</v>
      </c>
      <c r="J82" s="37" t="s">
        <v>1385</v>
      </c>
      <c r="K82" s="10" t="s">
        <v>1386</v>
      </c>
      <c r="L82" s="10" t="s">
        <v>198</v>
      </c>
      <c r="M82" s="10" t="s">
        <v>198</v>
      </c>
      <c r="N82" s="10">
        <v>1E-4</v>
      </c>
      <c r="O82" s="10">
        <v>0.18094099999999999</v>
      </c>
      <c r="P82" s="10" t="s">
        <v>199</v>
      </c>
      <c r="Q82" s="10" t="s">
        <v>200</v>
      </c>
      <c r="R82" s="10" t="s">
        <v>200</v>
      </c>
      <c r="S82" s="10" t="s">
        <v>198</v>
      </c>
      <c r="T82" s="10" t="s">
        <v>200</v>
      </c>
      <c r="U82" s="10" t="s">
        <v>199</v>
      </c>
      <c r="V82" s="10" t="s">
        <v>199</v>
      </c>
    </row>
    <row r="83" spans="1:22">
      <c r="A83" s="10" t="s">
        <v>1074</v>
      </c>
      <c r="B83" s="10" t="s">
        <v>4212</v>
      </c>
      <c r="C83" s="10" t="s">
        <v>373</v>
      </c>
      <c r="D83" s="10">
        <v>39462792</v>
      </c>
      <c r="E83" s="10" t="s">
        <v>203</v>
      </c>
      <c r="F83" s="10" t="s">
        <v>189</v>
      </c>
      <c r="G83" s="11" t="s">
        <v>1387</v>
      </c>
      <c r="H83" s="10" t="s">
        <v>1388</v>
      </c>
      <c r="I83" s="10" t="s">
        <v>195</v>
      </c>
      <c r="J83" s="37" t="s">
        <v>1389</v>
      </c>
      <c r="K83" s="10" t="s">
        <v>1390</v>
      </c>
      <c r="L83" s="10" t="s">
        <v>198</v>
      </c>
      <c r="M83" s="10" t="s">
        <v>198</v>
      </c>
      <c r="N83" s="10" t="s">
        <v>198</v>
      </c>
      <c r="O83" s="10">
        <v>0.27821099999999999</v>
      </c>
      <c r="P83" s="10" t="s">
        <v>199</v>
      </c>
      <c r="Q83" s="10" t="s">
        <v>200</v>
      </c>
      <c r="R83" s="10" t="s">
        <v>199</v>
      </c>
      <c r="S83" s="10" t="s">
        <v>199</v>
      </c>
      <c r="T83" s="10" t="s">
        <v>199</v>
      </c>
      <c r="U83" s="10" t="s">
        <v>200</v>
      </c>
      <c r="V83" s="10" t="s">
        <v>200</v>
      </c>
    </row>
    <row r="84" spans="1:22">
      <c r="A84" s="10" t="s">
        <v>1074</v>
      </c>
      <c r="B84" s="10" t="s">
        <v>4213</v>
      </c>
      <c r="C84" s="10" t="s">
        <v>222</v>
      </c>
      <c r="D84" s="10">
        <v>40940934</v>
      </c>
      <c r="E84" s="10" t="s">
        <v>204</v>
      </c>
      <c r="F84" s="10" t="s">
        <v>203</v>
      </c>
      <c r="G84" s="11" t="s">
        <v>1391</v>
      </c>
      <c r="H84" s="10" t="s">
        <v>1392</v>
      </c>
      <c r="I84" s="10" t="s">
        <v>195</v>
      </c>
      <c r="J84" s="10" t="s">
        <v>1393</v>
      </c>
      <c r="K84" s="10" t="s">
        <v>1394</v>
      </c>
      <c r="L84" s="10">
        <v>5.1639399999999999E-4</v>
      </c>
      <c r="M84" s="10">
        <v>4.4447600000000002E-4</v>
      </c>
      <c r="N84" s="10" t="s">
        <v>198</v>
      </c>
      <c r="O84" s="10">
        <v>0.13204199999999999</v>
      </c>
      <c r="P84" s="10" t="s">
        <v>200</v>
      </c>
      <c r="Q84" s="10" t="s">
        <v>200</v>
      </c>
      <c r="R84" s="10" t="s">
        <v>200</v>
      </c>
      <c r="S84" s="10" t="s">
        <v>200</v>
      </c>
      <c r="T84" s="10" t="s">
        <v>200</v>
      </c>
      <c r="U84" s="10" t="s">
        <v>200</v>
      </c>
      <c r="V84" s="10" t="s">
        <v>200</v>
      </c>
    </row>
    <row r="85" spans="1:22">
      <c r="A85" s="10" t="s">
        <v>1074</v>
      </c>
      <c r="B85" s="10" t="s">
        <v>4213</v>
      </c>
      <c r="C85" s="10" t="s">
        <v>318</v>
      </c>
      <c r="D85" s="10">
        <v>89753512</v>
      </c>
      <c r="E85" s="10" t="s">
        <v>204</v>
      </c>
      <c r="F85" s="10" t="s">
        <v>203</v>
      </c>
      <c r="G85" s="11" t="s">
        <v>1395</v>
      </c>
      <c r="H85" s="10" t="s">
        <v>1396</v>
      </c>
      <c r="I85" s="10" t="s">
        <v>767</v>
      </c>
      <c r="J85" s="37" t="s">
        <v>1397</v>
      </c>
      <c r="K85" s="10" t="s">
        <v>1398</v>
      </c>
      <c r="L85" s="10">
        <v>0</v>
      </c>
      <c r="M85" s="12">
        <v>3.98419E-6</v>
      </c>
      <c r="N85" s="10" t="s">
        <v>198</v>
      </c>
      <c r="O85" s="10" t="s">
        <v>198</v>
      </c>
      <c r="P85" s="10" t="s">
        <v>198</v>
      </c>
      <c r="Q85" s="10" t="s">
        <v>198</v>
      </c>
      <c r="R85" s="10" t="s">
        <v>198</v>
      </c>
      <c r="S85" s="10" t="s">
        <v>198</v>
      </c>
      <c r="T85" s="10" t="s">
        <v>198</v>
      </c>
      <c r="U85" s="10" t="s">
        <v>198</v>
      </c>
      <c r="V85" s="10" t="s">
        <v>198</v>
      </c>
    </row>
    <row r="86" spans="1:22">
      <c r="A86" s="10" t="s">
        <v>1074</v>
      </c>
      <c r="B86" s="10" t="s">
        <v>4214</v>
      </c>
      <c r="C86" s="10" t="s">
        <v>211</v>
      </c>
      <c r="D86" s="10">
        <v>279872</v>
      </c>
      <c r="E86" s="10" t="s">
        <v>189</v>
      </c>
      <c r="F86" s="10" t="s">
        <v>190</v>
      </c>
      <c r="G86" s="11" t="s">
        <v>1399</v>
      </c>
      <c r="H86" s="10" t="s">
        <v>1400</v>
      </c>
      <c r="I86" s="10" t="s">
        <v>486</v>
      </c>
      <c r="J86" s="37" t="s">
        <v>1401</v>
      </c>
      <c r="K86" s="10" t="s">
        <v>1402</v>
      </c>
      <c r="L86" s="10" t="s">
        <v>198</v>
      </c>
      <c r="M86" s="10" t="s">
        <v>198</v>
      </c>
      <c r="N86" s="10" t="s">
        <v>198</v>
      </c>
      <c r="O86" s="10" t="s">
        <v>198</v>
      </c>
      <c r="P86" s="10" t="s">
        <v>200</v>
      </c>
      <c r="Q86" s="10" t="s">
        <v>200</v>
      </c>
      <c r="R86" s="10" t="s">
        <v>200</v>
      </c>
      <c r="S86" s="10" t="s">
        <v>198</v>
      </c>
      <c r="T86" s="10" t="s">
        <v>200</v>
      </c>
      <c r="U86" s="10" t="s">
        <v>198</v>
      </c>
      <c r="V86" s="10" t="s">
        <v>200</v>
      </c>
    </row>
    <row r="87" spans="1:22">
      <c r="A87" s="10" t="s">
        <v>1074</v>
      </c>
      <c r="B87" s="10" t="s">
        <v>4214</v>
      </c>
      <c r="C87" s="10" t="s">
        <v>228</v>
      </c>
      <c r="D87" s="10">
        <v>90067447</v>
      </c>
      <c r="E87" s="10" t="s">
        <v>204</v>
      </c>
      <c r="F87" s="10" t="s">
        <v>203</v>
      </c>
      <c r="G87" s="11" t="s">
        <v>1403</v>
      </c>
      <c r="H87" s="10" t="s">
        <v>1404</v>
      </c>
      <c r="I87" s="10" t="s">
        <v>195</v>
      </c>
      <c r="J87" s="37" t="s">
        <v>1405</v>
      </c>
      <c r="K87" s="10" t="s">
        <v>1406</v>
      </c>
      <c r="L87" s="12">
        <v>4.9879299999999997E-6</v>
      </c>
      <c r="M87" s="12">
        <v>4.1462799999999999E-6</v>
      </c>
      <c r="N87" s="12" t="s">
        <v>198</v>
      </c>
      <c r="O87" s="10">
        <v>1.6103700000000001</v>
      </c>
      <c r="P87" s="10" t="s">
        <v>199</v>
      </c>
      <c r="Q87" s="10" t="s">
        <v>199</v>
      </c>
      <c r="R87" s="10" t="s">
        <v>199</v>
      </c>
      <c r="S87" s="10" t="s">
        <v>200</v>
      </c>
      <c r="T87" s="10" t="s">
        <v>199</v>
      </c>
      <c r="U87" s="10" t="s">
        <v>200</v>
      </c>
      <c r="V87" s="10" t="s">
        <v>200</v>
      </c>
    </row>
    <row r="88" spans="1:22">
      <c r="A88" s="10" t="s">
        <v>1074</v>
      </c>
      <c r="B88" s="10" t="s">
        <v>4215</v>
      </c>
      <c r="C88" s="10" t="s">
        <v>202</v>
      </c>
      <c r="D88" s="10">
        <v>29255407</v>
      </c>
      <c r="E88" s="10" t="s">
        <v>189</v>
      </c>
      <c r="F88" s="10" t="s">
        <v>204</v>
      </c>
      <c r="G88" s="11" t="s">
        <v>1407</v>
      </c>
      <c r="H88" s="10" t="s">
        <v>1408</v>
      </c>
      <c r="I88" s="10" t="s">
        <v>900</v>
      </c>
      <c r="J88" s="37" t="s">
        <v>1409</v>
      </c>
      <c r="L88" s="10" t="s">
        <v>198</v>
      </c>
      <c r="M88" s="12" t="s">
        <v>198</v>
      </c>
      <c r="N88" s="12" t="s">
        <v>198</v>
      </c>
      <c r="O88" s="10" t="s">
        <v>198</v>
      </c>
      <c r="P88" s="10" t="s">
        <v>198</v>
      </c>
      <c r="Q88" s="10" t="s">
        <v>198</v>
      </c>
      <c r="R88" s="10" t="s">
        <v>198</v>
      </c>
      <c r="S88" s="10" t="s">
        <v>198</v>
      </c>
      <c r="T88" s="10" t="s">
        <v>199</v>
      </c>
      <c r="U88" s="10" t="s">
        <v>198</v>
      </c>
      <c r="V88" s="10" t="s">
        <v>198</v>
      </c>
    </row>
    <row r="89" spans="1:22">
      <c r="A89" s="10" t="s">
        <v>1074</v>
      </c>
      <c r="B89" s="10" t="s">
        <v>4215</v>
      </c>
      <c r="C89" s="10" t="s">
        <v>279</v>
      </c>
      <c r="D89" s="10">
        <v>132203895</v>
      </c>
      <c r="E89" s="10" t="s">
        <v>189</v>
      </c>
      <c r="F89" s="10" t="s">
        <v>190</v>
      </c>
      <c r="G89" s="11" t="s">
        <v>1410</v>
      </c>
      <c r="H89" s="10" t="s">
        <v>1411</v>
      </c>
      <c r="I89" s="10" t="s">
        <v>195</v>
      </c>
      <c r="J89" s="37" t="s">
        <v>1412</v>
      </c>
      <c r="K89" s="10" t="s">
        <v>1413</v>
      </c>
      <c r="L89" s="12">
        <v>9.6583799999999992E-6</v>
      </c>
      <c r="M89" s="12">
        <v>1.1998600000000001E-5</v>
      </c>
      <c r="N89" s="10" t="s">
        <v>198</v>
      </c>
      <c r="O89" s="10">
        <v>1.07636</v>
      </c>
      <c r="P89" s="10" t="s">
        <v>199</v>
      </c>
      <c r="Q89" s="10" t="s">
        <v>199</v>
      </c>
      <c r="R89" s="10" t="s">
        <v>199</v>
      </c>
      <c r="S89" s="10" t="s">
        <v>199</v>
      </c>
      <c r="T89" s="10" t="s">
        <v>199</v>
      </c>
      <c r="U89" s="10" t="s">
        <v>199</v>
      </c>
      <c r="V89" s="10" t="s">
        <v>199</v>
      </c>
    </row>
    <row r="90" spans="1:22">
      <c r="A90" s="10" t="s">
        <v>1074</v>
      </c>
      <c r="B90" s="10" t="s">
        <v>4216</v>
      </c>
      <c r="C90" s="10" t="s">
        <v>301</v>
      </c>
      <c r="D90" s="10">
        <v>6890299</v>
      </c>
      <c r="E90" s="10" t="s">
        <v>203</v>
      </c>
      <c r="F90" s="10" t="s">
        <v>204</v>
      </c>
      <c r="G90" s="11" t="s">
        <v>1414</v>
      </c>
      <c r="H90" s="10" t="s">
        <v>1415</v>
      </c>
      <c r="I90" s="10" t="s">
        <v>195</v>
      </c>
      <c r="J90" s="37" t="s">
        <v>1416</v>
      </c>
      <c r="K90" s="10" t="s">
        <v>1417</v>
      </c>
      <c r="L90" s="10" t="s">
        <v>198</v>
      </c>
      <c r="M90" s="12" t="s">
        <v>198</v>
      </c>
      <c r="N90" s="12" t="s">
        <v>198</v>
      </c>
      <c r="O90" s="10">
        <v>0.47274500000000003</v>
      </c>
      <c r="P90" s="10" t="s">
        <v>199</v>
      </c>
      <c r="Q90" s="10" t="s">
        <v>199</v>
      </c>
      <c r="R90" s="10" t="s">
        <v>200</v>
      </c>
      <c r="S90" s="10" t="s">
        <v>199</v>
      </c>
      <c r="T90" s="10" t="s">
        <v>199</v>
      </c>
      <c r="U90" s="10" t="s">
        <v>199</v>
      </c>
      <c r="V90" s="10" t="s">
        <v>199</v>
      </c>
    </row>
    <row r="91" spans="1:22">
      <c r="A91" s="10" t="s">
        <v>1074</v>
      </c>
      <c r="B91" s="10" t="s">
        <v>4217</v>
      </c>
      <c r="C91" s="10" t="s">
        <v>373</v>
      </c>
      <c r="D91" s="10">
        <v>64500619</v>
      </c>
      <c r="E91" s="10" t="s">
        <v>189</v>
      </c>
      <c r="F91" s="10" t="s">
        <v>190</v>
      </c>
      <c r="G91" s="11" t="s">
        <v>1418</v>
      </c>
      <c r="H91" s="10" t="s">
        <v>1419</v>
      </c>
      <c r="I91" s="10" t="s">
        <v>208</v>
      </c>
      <c r="J91" s="10" t="s">
        <v>1420</v>
      </c>
      <c r="K91" s="10" t="s">
        <v>1421</v>
      </c>
      <c r="L91" s="12">
        <v>4.8054699999999996E-6</v>
      </c>
      <c r="M91" s="12">
        <v>3.9773799999999997E-6</v>
      </c>
      <c r="N91" s="12" t="s">
        <v>198</v>
      </c>
      <c r="O91" s="10" t="s">
        <v>198</v>
      </c>
      <c r="P91" s="10" t="s">
        <v>198</v>
      </c>
      <c r="Q91" s="10" t="s">
        <v>198</v>
      </c>
      <c r="R91" s="10" t="s">
        <v>198</v>
      </c>
      <c r="S91" s="10" t="s">
        <v>198</v>
      </c>
      <c r="T91" s="10" t="s">
        <v>198</v>
      </c>
      <c r="U91" s="10" t="s">
        <v>198</v>
      </c>
      <c r="V91" s="10" t="s">
        <v>198</v>
      </c>
    </row>
    <row r="92" spans="1:22">
      <c r="A92" s="10" t="s">
        <v>1074</v>
      </c>
      <c r="B92" s="10" t="s">
        <v>4220</v>
      </c>
      <c r="C92" s="10" t="s">
        <v>301</v>
      </c>
      <c r="D92" s="10">
        <v>241852264</v>
      </c>
      <c r="E92" s="10" t="s">
        <v>204</v>
      </c>
      <c r="F92" s="10" t="s">
        <v>203</v>
      </c>
      <c r="G92" s="11" t="s">
        <v>1422</v>
      </c>
      <c r="H92" s="10" t="s">
        <v>1423</v>
      </c>
      <c r="I92" s="10" t="s">
        <v>195</v>
      </c>
      <c r="J92" s="37" t="s">
        <v>1424</v>
      </c>
      <c r="K92" s="10" t="s">
        <v>1425</v>
      </c>
      <c r="L92" s="12">
        <v>3.0044199999999999E-5</v>
      </c>
      <c r="M92" s="12">
        <v>2.50939E-5</v>
      </c>
      <c r="N92" s="12" t="s">
        <v>198</v>
      </c>
      <c r="O92" s="10">
        <v>0.33501300000000001</v>
      </c>
      <c r="P92" s="10" t="s">
        <v>200</v>
      </c>
      <c r="Q92" s="10" t="s">
        <v>200</v>
      </c>
      <c r="R92" s="10" t="s">
        <v>200</v>
      </c>
      <c r="S92" s="10" t="s">
        <v>200</v>
      </c>
      <c r="T92" s="10" t="s">
        <v>200</v>
      </c>
      <c r="U92" s="10" t="s">
        <v>200</v>
      </c>
      <c r="V92" s="10" t="s">
        <v>200</v>
      </c>
    </row>
    <row r="93" spans="1:22">
      <c r="A93" s="10" t="s">
        <v>1074</v>
      </c>
      <c r="B93" s="10" t="s">
        <v>4221</v>
      </c>
      <c r="C93" s="10" t="s">
        <v>290</v>
      </c>
      <c r="D93" s="10">
        <v>165065278</v>
      </c>
      <c r="E93" s="10" t="s">
        <v>204</v>
      </c>
      <c r="F93" s="10" t="s">
        <v>203</v>
      </c>
      <c r="G93" s="11" t="s">
        <v>1426</v>
      </c>
      <c r="H93" s="10" t="s">
        <v>1427</v>
      </c>
      <c r="I93" s="10" t="s">
        <v>195</v>
      </c>
      <c r="J93" s="37" t="s">
        <v>1428</v>
      </c>
      <c r="K93" s="10" t="s">
        <v>1429</v>
      </c>
      <c r="L93" s="10" t="s">
        <v>198</v>
      </c>
      <c r="M93" s="10" t="s">
        <v>198</v>
      </c>
      <c r="N93" s="10" t="s">
        <v>198</v>
      </c>
      <c r="O93" s="10">
        <v>0.20322899999999999</v>
      </c>
      <c r="P93" s="10" t="s">
        <v>199</v>
      </c>
      <c r="Q93" s="10" t="s">
        <v>199</v>
      </c>
      <c r="R93" s="10" t="s">
        <v>199</v>
      </c>
      <c r="S93" s="10" t="s">
        <v>199</v>
      </c>
      <c r="T93" s="10" t="s">
        <v>199</v>
      </c>
      <c r="U93" s="10" t="s">
        <v>199</v>
      </c>
      <c r="V93" s="10" t="s">
        <v>199</v>
      </c>
    </row>
    <row r="94" spans="1:22">
      <c r="A94" s="10" t="s">
        <v>1074</v>
      </c>
      <c r="B94" s="10" t="s">
        <v>4222</v>
      </c>
      <c r="C94" s="10" t="s">
        <v>301</v>
      </c>
      <c r="D94" s="10">
        <v>174481670</v>
      </c>
      <c r="E94" s="10" t="s">
        <v>189</v>
      </c>
      <c r="F94" s="10" t="s">
        <v>190</v>
      </c>
      <c r="G94" s="11" t="s">
        <v>1430</v>
      </c>
      <c r="H94" s="10" t="s">
        <v>1431</v>
      </c>
      <c r="I94" s="10" t="s">
        <v>195</v>
      </c>
      <c r="J94" s="10" t="s">
        <v>1432</v>
      </c>
      <c r="K94" s="10" t="s">
        <v>1433</v>
      </c>
      <c r="L94" s="10" t="s">
        <v>198</v>
      </c>
      <c r="M94" s="12" t="s">
        <v>198</v>
      </c>
      <c r="N94" s="12" t="s">
        <v>198</v>
      </c>
      <c r="O94" s="10">
        <v>0.57637799999999995</v>
      </c>
      <c r="P94" s="10" t="s">
        <v>199</v>
      </c>
      <c r="Q94" s="10" t="s">
        <v>200</v>
      </c>
      <c r="R94" s="10" t="s">
        <v>200</v>
      </c>
      <c r="S94" s="10" t="s">
        <v>200</v>
      </c>
      <c r="T94" s="10" t="s">
        <v>199</v>
      </c>
      <c r="U94" s="10" t="s">
        <v>199</v>
      </c>
      <c r="V94" s="10" t="s">
        <v>199</v>
      </c>
    </row>
    <row r="95" spans="1:22">
      <c r="A95" s="10" t="s">
        <v>1074</v>
      </c>
      <c r="B95" s="10" t="s">
        <v>4224</v>
      </c>
      <c r="C95" s="10" t="s">
        <v>290</v>
      </c>
      <c r="D95" s="10">
        <v>196937574</v>
      </c>
      <c r="E95" s="10" t="s">
        <v>204</v>
      </c>
      <c r="F95" s="10" t="s">
        <v>203</v>
      </c>
      <c r="G95" s="11" t="s">
        <v>1434</v>
      </c>
      <c r="H95" s="10" t="s">
        <v>1435</v>
      </c>
      <c r="I95" s="10" t="s">
        <v>232</v>
      </c>
      <c r="J95" s="37" t="s">
        <v>1436</v>
      </c>
      <c r="L95" s="12">
        <v>4.8056100000000001E-6</v>
      </c>
      <c r="M95" s="12">
        <v>3.9771200000000001E-6</v>
      </c>
      <c r="N95" s="12" t="s">
        <v>198</v>
      </c>
      <c r="O95" s="10">
        <v>1.61144</v>
      </c>
      <c r="P95" s="10" t="s">
        <v>200</v>
      </c>
      <c r="Q95" s="10" t="s">
        <v>200</v>
      </c>
      <c r="R95" s="10" t="s">
        <v>200</v>
      </c>
      <c r="S95" s="10" t="s">
        <v>199</v>
      </c>
      <c r="T95" s="10" t="s">
        <v>199</v>
      </c>
      <c r="U95" s="10" t="s">
        <v>199</v>
      </c>
      <c r="V95" s="10" t="s">
        <v>199</v>
      </c>
    </row>
    <row r="96" spans="1:22">
      <c r="A96" s="10" t="s">
        <v>1074</v>
      </c>
      <c r="B96" s="10" t="s">
        <v>4225</v>
      </c>
      <c r="C96" s="10" t="s">
        <v>228</v>
      </c>
      <c r="D96" s="10">
        <v>78542492</v>
      </c>
      <c r="E96" s="10" t="s">
        <v>190</v>
      </c>
      <c r="F96" s="10" t="s">
        <v>204</v>
      </c>
      <c r="G96" s="11" t="s">
        <v>1437</v>
      </c>
      <c r="H96" s="10" t="s">
        <v>1438</v>
      </c>
      <c r="I96" s="10" t="s">
        <v>195</v>
      </c>
      <c r="J96" s="37" t="s">
        <v>1439</v>
      </c>
      <c r="K96" s="10" t="s">
        <v>1440</v>
      </c>
      <c r="L96" s="10" t="s">
        <v>198</v>
      </c>
      <c r="M96" s="10" t="s">
        <v>198</v>
      </c>
      <c r="N96" s="12" t="s">
        <v>198</v>
      </c>
      <c r="O96" s="10">
        <v>3.1405699999999999</v>
      </c>
      <c r="P96" s="10" t="s">
        <v>199</v>
      </c>
      <c r="Q96" s="10" t="s">
        <v>199</v>
      </c>
      <c r="R96" s="10" t="s">
        <v>199</v>
      </c>
      <c r="S96" s="10" t="s">
        <v>199</v>
      </c>
      <c r="T96" s="10" t="s">
        <v>199</v>
      </c>
      <c r="U96" s="10" t="s">
        <v>199</v>
      </c>
      <c r="V96" s="10" t="s">
        <v>199</v>
      </c>
    </row>
    <row r="97" spans="1:22">
      <c r="A97" s="10" t="s">
        <v>1074</v>
      </c>
      <c r="B97" s="10" t="s">
        <v>4225</v>
      </c>
      <c r="C97" s="10" t="s">
        <v>269</v>
      </c>
      <c r="D97" s="10">
        <v>3600368</v>
      </c>
      <c r="E97" s="10" t="s">
        <v>189</v>
      </c>
      <c r="F97" s="10" t="s">
        <v>190</v>
      </c>
      <c r="G97" s="11" t="s">
        <v>1441</v>
      </c>
      <c r="H97" s="10" t="s">
        <v>1442</v>
      </c>
      <c r="I97" s="10" t="s">
        <v>208</v>
      </c>
      <c r="J97" s="37" t="s">
        <v>1443</v>
      </c>
      <c r="K97" s="10" t="s">
        <v>1444</v>
      </c>
      <c r="L97" s="10" t="s">
        <v>198</v>
      </c>
      <c r="M97" s="10" t="s">
        <v>198</v>
      </c>
      <c r="N97" s="10" t="s">
        <v>198</v>
      </c>
      <c r="O97" s="10" t="s">
        <v>198</v>
      </c>
      <c r="P97" s="10" t="s">
        <v>198</v>
      </c>
      <c r="Q97" s="10" t="s">
        <v>198</v>
      </c>
      <c r="R97" s="10" t="s">
        <v>198</v>
      </c>
      <c r="S97" s="10" t="s">
        <v>198</v>
      </c>
      <c r="T97" s="10" t="s">
        <v>198</v>
      </c>
      <c r="U97" s="10" t="s">
        <v>198</v>
      </c>
      <c r="V97" s="10" t="s">
        <v>198</v>
      </c>
    </row>
    <row r="98" spans="1:22">
      <c r="A98" s="10" t="s">
        <v>1074</v>
      </c>
      <c r="B98" s="10" t="s">
        <v>4227</v>
      </c>
      <c r="C98" s="10" t="s">
        <v>324</v>
      </c>
      <c r="D98" s="10">
        <v>58646003</v>
      </c>
      <c r="E98" s="10" t="s">
        <v>189</v>
      </c>
      <c r="F98" s="10" t="s">
        <v>204</v>
      </c>
      <c r="G98" s="11" t="s">
        <v>1445</v>
      </c>
      <c r="H98" s="10" t="s">
        <v>1446</v>
      </c>
      <c r="I98" s="10" t="s">
        <v>208</v>
      </c>
      <c r="J98" s="37" t="s">
        <v>1447</v>
      </c>
      <c r="K98" s="10" t="s">
        <v>1448</v>
      </c>
      <c r="L98" s="12">
        <v>9.6705300000000004E-6</v>
      </c>
      <c r="M98" s="12">
        <v>7.99584E-6</v>
      </c>
      <c r="N98" s="12" t="s">
        <v>198</v>
      </c>
      <c r="O98" s="10" t="s">
        <v>198</v>
      </c>
      <c r="P98" s="10" t="s">
        <v>198</v>
      </c>
      <c r="Q98" s="10" t="s">
        <v>198</v>
      </c>
      <c r="R98" s="10" t="s">
        <v>198</v>
      </c>
      <c r="S98" s="10" t="s">
        <v>198</v>
      </c>
      <c r="T98" s="10" t="s">
        <v>198</v>
      </c>
      <c r="U98" s="10" t="s">
        <v>198</v>
      </c>
      <c r="V98" s="10" t="s">
        <v>198</v>
      </c>
    </row>
    <row r="99" spans="1:22">
      <c r="A99" s="10" t="s">
        <v>1074</v>
      </c>
      <c r="B99" s="10" t="s">
        <v>4228</v>
      </c>
      <c r="C99" s="10" t="s">
        <v>324</v>
      </c>
      <c r="D99" s="10">
        <v>73276964</v>
      </c>
      <c r="E99" s="10" t="s">
        <v>204</v>
      </c>
      <c r="F99" s="10" t="s">
        <v>189</v>
      </c>
      <c r="G99" s="11" t="s">
        <v>1449</v>
      </c>
      <c r="H99" s="10" t="s">
        <v>1450</v>
      </c>
      <c r="I99" s="10" t="s">
        <v>195</v>
      </c>
      <c r="J99" s="37" t="s">
        <v>1451</v>
      </c>
      <c r="K99" s="10" t="s">
        <v>1452</v>
      </c>
      <c r="L99" s="10" t="s">
        <v>198</v>
      </c>
      <c r="M99" s="10" t="s">
        <v>198</v>
      </c>
      <c r="N99" s="10" t="s">
        <v>198</v>
      </c>
      <c r="O99" s="10">
        <v>0.44959300000000002</v>
      </c>
      <c r="P99" s="10" t="s">
        <v>199</v>
      </c>
      <c r="Q99" s="10" t="s">
        <v>200</v>
      </c>
      <c r="R99" s="10" t="s">
        <v>200</v>
      </c>
      <c r="S99" s="10" t="s">
        <v>199</v>
      </c>
      <c r="T99" s="10" t="s">
        <v>199</v>
      </c>
      <c r="U99" s="10" t="s">
        <v>199</v>
      </c>
      <c r="V99" s="10" t="s">
        <v>200</v>
      </c>
    </row>
    <row r="100" spans="1:22">
      <c r="A100" s="10" t="s">
        <v>1074</v>
      </c>
      <c r="B100" s="10" t="s">
        <v>4230</v>
      </c>
      <c r="C100" s="10" t="s">
        <v>324</v>
      </c>
      <c r="D100" s="10">
        <v>58470632</v>
      </c>
      <c r="E100" s="10" t="s">
        <v>203</v>
      </c>
      <c r="F100" s="10" t="s">
        <v>190</v>
      </c>
      <c r="G100" s="11" t="s">
        <v>1453</v>
      </c>
      <c r="H100" s="10" t="s">
        <v>1454</v>
      </c>
      <c r="I100" s="10" t="s">
        <v>195</v>
      </c>
      <c r="J100" s="37" t="s">
        <v>1455</v>
      </c>
      <c r="K100" s="10" t="s">
        <v>1456</v>
      </c>
      <c r="L100" s="10" t="s">
        <v>198</v>
      </c>
      <c r="M100" s="12" t="s">
        <v>198</v>
      </c>
      <c r="N100" s="12" t="s">
        <v>198</v>
      </c>
      <c r="O100" s="10">
        <v>0.17569899999999999</v>
      </c>
      <c r="P100" s="10" t="s">
        <v>199</v>
      </c>
      <c r="Q100" s="10" t="s">
        <v>199</v>
      </c>
      <c r="R100" s="10" t="s">
        <v>199</v>
      </c>
      <c r="S100" s="10" t="s">
        <v>199</v>
      </c>
      <c r="T100" s="10" t="s">
        <v>199</v>
      </c>
      <c r="U100" s="10" t="s">
        <v>199</v>
      </c>
      <c r="V100" s="10" t="s">
        <v>199</v>
      </c>
    </row>
    <row r="101" spans="1:22">
      <c r="A101" s="10" t="s">
        <v>1074</v>
      </c>
      <c r="B101" s="10" t="s">
        <v>4231</v>
      </c>
      <c r="C101" s="10" t="s">
        <v>279</v>
      </c>
      <c r="D101" s="10">
        <v>58789747</v>
      </c>
      <c r="E101" s="10" t="s">
        <v>190</v>
      </c>
      <c r="F101" s="10" t="s">
        <v>204</v>
      </c>
      <c r="G101" s="11" t="s">
        <v>1457</v>
      </c>
      <c r="H101" s="10" t="s">
        <v>1458</v>
      </c>
      <c r="I101" s="10" t="s">
        <v>208</v>
      </c>
      <c r="J101" s="37" t="s">
        <v>1459</v>
      </c>
      <c r="K101" s="10" t="s">
        <v>1460</v>
      </c>
      <c r="L101" s="10" t="s">
        <v>198</v>
      </c>
      <c r="M101" s="10" t="s">
        <v>198</v>
      </c>
      <c r="N101" s="10" t="s">
        <v>198</v>
      </c>
      <c r="O101" s="10" t="s">
        <v>198</v>
      </c>
      <c r="P101" s="10" t="s">
        <v>198</v>
      </c>
      <c r="Q101" s="10" t="s">
        <v>198</v>
      </c>
      <c r="R101" s="10" t="s">
        <v>198</v>
      </c>
      <c r="S101" s="10" t="s">
        <v>198</v>
      </c>
      <c r="T101" s="10" t="s">
        <v>198</v>
      </c>
      <c r="U101" s="10" t="s">
        <v>198</v>
      </c>
      <c r="V101" s="10" t="s">
        <v>198</v>
      </c>
    </row>
    <row r="102" spans="1:22">
      <c r="A102" s="10" t="s">
        <v>1074</v>
      </c>
      <c r="B102" s="10" t="s">
        <v>4231</v>
      </c>
      <c r="C102" s="10" t="s">
        <v>222</v>
      </c>
      <c r="D102" s="10">
        <v>73695593</v>
      </c>
      <c r="E102" s="10" t="s">
        <v>204</v>
      </c>
      <c r="F102" s="10" t="s">
        <v>190</v>
      </c>
      <c r="G102" s="11" t="s">
        <v>1461</v>
      </c>
      <c r="H102" s="10" t="s">
        <v>1462</v>
      </c>
      <c r="I102" s="10" t="s">
        <v>195</v>
      </c>
      <c r="J102" s="37" t="s">
        <v>1463</v>
      </c>
      <c r="K102" s="10" t="s">
        <v>1464</v>
      </c>
      <c r="L102" s="10" t="s">
        <v>198</v>
      </c>
      <c r="M102" s="10" t="s">
        <v>198</v>
      </c>
      <c r="N102" s="10" t="s">
        <v>198</v>
      </c>
      <c r="O102" s="10">
        <v>2.6048499999999999</v>
      </c>
      <c r="P102" s="10" t="s">
        <v>199</v>
      </c>
      <c r="Q102" s="10" t="s">
        <v>199</v>
      </c>
      <c r="R102" s="10" t="s">
        <v>199</v>
      </c>
      <c r="S102" s="10" t="s">
        <v>199</v>
      </c>
      <c r="T102" s="10" t="s">
        <v>199</v>
      </c>
      <c r="U102" s="10" t="s">
        <v>200</v>
      </c>
      <c r="V102" s="10" t="s">
        <v>199</v>
      </c>
    </row>
    <row r="103" spans="1:22">
      <c r="A103" s="10" t="s">
        <v>1074</v>
      </c>
      <c r="B103" s="10" t="s">
        <v>4232</v>
      </c>
      <c r="C103" s="10" t="s">
        <v>228</v>
      </c>
      <c r="D103" s="10">
        <v>61940725</v>
      </c>
      <c r="E103" s="10" t="s">
        <v>189</v>
      </c>
      <c r="F103" s="10" t="s">
        <v>190</v>
      </c>
      <c r="G103" s="11" t="s">
        <v>1465</v>
      </c>
      <c r="H103" s="10" t="s">
        <v>1466</v>
      </c>
      <c r="I103" s="10" t="s">
        <v>208</v>
      </c>
      <c r="J103" s="37" t="s">
        <v>1467</v>
      </c>
      <c r="K103" s="10" t="s">
        <v>1468</v>
      </c>
      <c r="L103" s="10" t="s">
        <v>198</v>
      </c>
      <c r="M103" s="10" t="s">
        <v>198</v>
      </c>
      <c r="N103" s="12">
        <v>1E-4</v>
      </c>
      <c r="O103" s="10" t="s">
        <v>198</v>
      </c>
      <c r="P103" s="10" t="s">
        <v>198</v>
      </c>
      <c r="Q103" s="10" t="s">
        <v>198</v>
      </c>
      <c r="R103" s="10" t="s">
        <v>198</v>
      </c>
      <c r="S103" s="10" t="s">
        <v>198</v>
      </c>
      <c r="T103" s="10" t="s">
        <v>198</v>
      </c>
      <c r="U103" s="10" t="s">
        <v>198</v>
      </c>
      <c r="V103" s="10" t="s">
        <v>198</v>
      </c>
    </row>
    <row r="104" spans="1:22">
      <c r="A104" s="10" t="s">
        <v>1074</v>
      </c>
      <c r="B104" s="10" t="s">
        <v>4237</v>
      </c>
      <c r="C104" s="10" t="s">
        <v>222</v>
      </c>
      <c r="D104" s="10">
        <v>41830550</v>
      </c>
      <c r="E104" s="10" t="s">
        <v>189</v>
      </c>
      <c r="F104" s="10" t="s">
        <v>203</v>
      </c>
      <c r="G104" s="11" t="s">
        <v>586</v>
      </c>
      <c r="H104" s="10" t="s">
        <v>587</v>
      </c>
      <c r="I104" s="10" t="s">
        <v>195</v>
      </c>
      <c r="J104" s="37" t="s">
        <v>1469</v>
      </c>
      <c r="K104" s="10" t="s">
        <v>1470</v>
      </c>
      <c r="L104" s="10" t="s">
        <v>198</v>
      </c>
      <c r="M104" s="10" t="s">
        <v>198</v>
      </c>
      <c r="N104" s="10" t="s">
        <v>198</v>
      </c>
      <c r="O104" s="10">
        <v>0.33180900000000002</v>
      </c>
      <c r="P104" s="10" t="s">
        <v>199</v>
      </c>
      <c r="Q104" s="10" t="s">
        <v>199</v>
      </c>
      <c r="R104" s="10" t="s">
        <v>200</v>
      </c>
      <c r="S104" s="10" t="s">
        <v>200</v>
      </c>
      <c r="T104" s="10" t="s">
        <v>199</v>
      </c>
      <c r="U104" s="10" t="s">
        <v>199</v>
      </c>
      <c r="V104" s="10" t="s">
        <v>199</v>
      </c>
    </row>
    <row r="105" spans="1:22">
      <c r="A105" s="10" t="s">
        <v>1074</v>
      </c>
      <c r="B105" s="10" t="s">
        <v>4237</v>
      </c>
      <c r="C105" s="10" t="s">
        <v>307</v>
      </c>
      <c r="D105" s="10">
        <v>153918883</v>
      </c>
      <c r="E105" s="10" t="s">
        <v>189</v>
      </c>
      <c r="F105" s="10" t="s">
        <v>190</v>
      </c>
      <c r="G105" s="11" t="s">
        <v>1471</v>
      </c>
      <c r="H105" s="10" t="s">
        <v>1472</v>
      </c>
      <c r="I105" s="10" t="s">
        <v>208</v>
      </c>
      <c r="J105" s="10" t="s">
        <v>1473</v>
      </c>
      <c r="K105" s="10" t="s">
        <v>1474</v>
      </c>
      <c r="L105" s="10">
        <v>1.1854999999999999E-4</v>
      </c>
      <c r="M105" s="10">
        <v>1.36298E-4</v>
      </c>
      <c r="N105" s="10">
        <v>5.9999999999999995E-4</v>
      </c>
      <c r="O105" s="10" t="s">
        <v>198</v>
      </c>
      <c r="P105" s="10" t="s">
        <v>198</v>
      </c>
      <c r="Q105" s="10" t="s">
        <v>198</v>
      </c>
      <c r="R105" s="10" t="s">
        <v>198</v>
      </c>
      <c r="S105" s="10" t="s">
        <v>198</v>
      </c>
      <c r="T105" s="10" t="s">
        <v>198</v>
      </c>
      <c r="U105" s="10" t="s">
        <v>198</v>
      </c>
      <c r="V105" s="10" t="s">
        <v>198</v>
      </c>
    </row>
    <row r="106" spans="1:22">
      <c r="A106" s="10" t="s">
        <v>1074</v>
      </c>
      <c r="B106" s="10" t="s">
        <v>4238</v>
      </c>
      <c r="C106" s="10" t="s">
        <v>269</v>
      </c>
      <c r="D106" s="10">
        <v>15913794</v>
      </c>
      <c r="E106" s="10" t="s">
        <v>203</v>
      </c>
      <c r="F106" s="10" t="s">
        <v>189</v>
      </c>
      <c r="G106" s="11" t="s">
        <v>1475</v>
      </c>
      <c r="H106" s="10" t="s">
        <v>1476</v>
      </c>
      <c r="I106" s="10" t="s">
        <v>195</v>
      </c>
      <c r="J106" s="37" t="s">
        <v>1477</v>
      </c>
      <c r="K106" s="10" t="s">
        <v>1478</v>
      </c>
      <c r="L106" s="10" t="s">
        <v>198</v>
      </c>
      <c r="M106" s="10" t="s">
        <v>198</v>
      </c>
      <c r="N106" s="10" t="s">
        <v>198</v>
      </c>
      <c r="O106" s="10">
        <v>5.4424699999999999E-2</v>
      </c>
      <c r="P106" s="10" t="s">
        <v>199</v>
      </c>
      <c r="Q106" s="10" t="s">
        <v>200</v>
      </c>
      <c r="R106" s="10" t="s">
        <v>200</v>
      </c>
      <c r="S106" s="10" t="s">
        <v>330</v>
      </c>
      <c r="T106" s="10" t="s">
        <v>199</v>
      </c>
      <c r="U106" s="10" t="s">
        <v>199</v>
      </c>
      <c r="V106" s="10" t="s">
        <v>200</v>
      </c>
    </row>
    <row r="107" spans="1:22">
      <c r="A107" s="10" t="s">
        <v>1074</v>
      </c>
      <c r="B107" s="10" t="s">
        <v>4240</v>
      </c>
      <c r="C107" s="10" t="s">
        <v>269</v>
      </c>
      <c r="D107" s="10">
        <v>35738404</v>
      </c>
      <c r="E107" s="10" t="s">
        <v>204</v>
      </c>
      <c r="F107" s="10" t="s">
        <v>203</v>
      </c>
      <c r="G107" s="11" t="s">
        <v>1479</v>
      </c>
      <c r="H107" s="10" t="s">
        <v>1480</v>
      </c>
      <c r="I107" s="10" t="s">
        <v>208</v>
      </c>
      <c r="J107" s="10" t="s">
        <v>1481</v>
      </c>
      <c r="K107" s="10" t="s">
        <v>1482</v>
      </c>
      <c r="L107" s="12">
        <v>1.4531900000000001E-5</v>
      </c>
      <c r="M107" s="12">
        <v>1.2024999999999999E-5</v>
      </c>
      <c r="N107" s="12">
        <v>1E-4</v>
      </c>
      <c r="O107" s="10" t="s">
        <v>198</v>
      </c>
      <c r="P107" s="10" t="s">
        <v>198</v>
      </c>
      <c r="Q107" s="10" t="s">
        <v>198</v>
      </c>
      <c r="R107" s="10" t="s">
        <v>198</v>
      </c>
      <c r="S107" s="10" t="s">
        <v>198</v>
      </c>
      <c r="T107" s="10" t="s">
        <v>198</v>
      </c>
      <c r="U107" s="10" t="s">
        <v>198</v>
      </c>
      <c r="V107" s="10" t="s">
        <v>198</v>
      </c>
    </row>
    <row r="108" spans="1:22">
      <c r="A108" s="10" t="s">
        <v>1074</v>
      </c>
      <c r="B108" s="10" t="s">
        <v>4244</v>
      </c>
      <c r="C108" s="10" t="s">
        <v>246</v>
      </c>
      <c r="D108" s="10">
        <v>94240544</v>
      </c>
      <c r="E108" s="10" t="s">
        <v>189</v>
      </c>
      <c r="F108" s="10" t="s">
        <v>190</v>
      </c>
      <c r="G108" s="11" t="s">
        <v>1483</v>
      </c>
      <c r="H108" s="10" t="s">
        <v>1484</v>
      </c>
      <c r="I108" s="10" t="s">
        <v>195</v>
      </c>
      <c r="J108" s="37" t="s">
        <v>1485</v>
      </c>
      <c r="K108" s="10" t="s">
        <v>1486</v>
      </c>
      <c r="L108" s="12">
        <v>9.6125199999999996E-6</v>
      </c>
      <c r="M108" s="12">
        <v>7.9590600000000003E-6</v>
      </c>
      <c r="N108" s="12" t="s">
        <v>198</v>
      </c>
      <c r="O108" s="10">
        <v>1.3453900000000001</v>
      </c>
      <c r="P108" s="10" t="s">
        <v>200</v>
      </c>
      <c r="Q108" s="10" t="s">
        <v>199</v>
      </c>
      <c r="R108" s="10" t="s">
        <v>199</v>
      </c>
      <c r="S108" s="10" t="s">
        <v>200</v>
      </c>
      <c r="T108" s="10" t="s">
        <v>199</v>
      </c>
      <c r="U108" s="10" t="s">
        <v>200</v>
      </c>
      <c r="V108" s="10" t="s">
        <v>200</v>
      </c>
    </row>
    <row r="109" spans="1:22">
      <c r="A109" s="10" t="s">
        <v>1074</v>
      </c>
      <c r="B109" s="10" t="s">
        <v>4244</v>
      </c>
      <c r="C109" s="10" t="s">
        <v>301</v>
      </c>
      <c r="D109" s="10">
        <v>99398763</v>
      </c>
      <c r="E109" s="10" t="s">
        <v>190</v>
      </c>
      <c r="F109" s="10" t="s">
        <v>189</v>
      </c>
      <c r="G109" s="11" t="s">
        <v>1487</v>
      </c>
      <c r="H109" s="10" t="s">
        <v>1488</v>
      </c>
      <c r="I109" s="10" t="s">
        <v>195</v>
      </c>
      <c r="J109" s="37" t="s">
        <v>1489</v>
      </c>
      <c r="K109" s="10" t="s">
        <v>1490</v>
      </c>
      <c r="L109" s="10" t="s">
        <v>198</v>
      </c>
      <c r="M109" s="10" t="s">
        <v>198</v>
      </c>
      <c r="N109" s="10" t="s">
        <v>198</v>
      </c>
      <c r="O109" s="10">
        <v>0.77116899999999999</v>
      </c>
      <c r="P109" s="10" t="s">
        <v>200</v>
      </c>
      <c r="Q109" s="10" t="s">
        <v>200</v>
      </c>
      <c r="R109" s="10" t="s">
        <v>200</v>
      </c>
      <c r="S109" s="10" t="s">
        <v>198</v>
      </c>
      <c r="T109" s="10" t="s">
        <v>199</v>
      </c>
      <c r="U109" s="10" t="s">
        <v>200</v>
      </c>
      <c r="V109" s="10" t="s">
        <v>200</v>
      </c>
    </row>
    <row r="110" spans="1:22">
      <c r="A110" s="10" t="s">
        <v>1074</v>
      </c>
      <c r="B110" s="10" t="s">
        <v>4244</v>
      </c>
      <c r="C110" s="10" t="s">
        <v>301</v>
      </c>
      <c r="D110" s="10">
        <v>132783853</v>
      </c>
      <c r="E110" s="10" t="s">
        <v>204</v>
      </c>
      <c r="F110" s="10" t="s">
        <v>203</v>
      </c>
      <c r="G110" s="11" t="s">
        <v>1491</v>
      </c>
      <c r="H110" s="10" t="s">
        <v>1492</v>
      </c>
      <c r="I110" s="10" t="s">
        <v>208</v>
      </c>
      <c r="J110" s="37" t="s">
        <v>1493</v>
      </c>
      <c r="K110" s="10" t="s">
        <v>1494</v>
      </c>
      <c r="L110" s="12">
        <v>1.3601199999999999E-5</v>
      </c>
      <c r="M110" s="12">
        <v>2.1979200000000001E-5</v>
      </c>
      <c r="N110" s="12" t="s">
        <v>198</v>
      </c>
      <c r="O110" s="10" t="s">
        <v>198</v>
      </c>
      <c r="P110" s="10" t="s">
        <v>198</v>
      </c>
      <c r="Q110" s="10" t="s">
        <v>198</v>
      </c>
      <c r="R110" s="10" t="s">
        <v>198</v>
      </c>
      <c r="S110" s="10" t="s">
        <v>198</v>
      </c>
      <c r="T110" s="10" t="s">
        <v>198</v>
      </c>
      <c r="U110" s="10" t="s">
        <v>198</v>
      </c>
      <c r="V110" s="10" t="s">
        <v>198</v>
      </c>
    </row>
    <row r="111" spans="1:22">
      <c r="A111" s="10" t="s">
        <v>1074</v>
      </c>
      <c r="B111" s="10" t="s">
        <v>4244</v>
      </c>
      <c r="C111" s="10" t="s">
        <v>263</v>
      </c>
      <c r="D111" s="10">
        <v>72460870</v>
      </c>
      <c r="E111" s="10" t="s">
        <v>204</v>
      </c>
      <c r="F111" s="10" t="s">
        <v>203</v>
      </c>
      <c r="G111" s="11" t="s">
        <v>1495</v>
      </c>
      <c r="H111" s="10" t="s">
        <v>1496</v>
      </c>
      <c r="I111" s="10" t="s">
        <v>208</v>
      </c>
      <c r="J111" s="37" t="s">
        <v>1497</v>
      </c>
      <c r="K111" s="10" t="s">
        <v>1498</v>
      </c>
      <c r="L111" s="10" t="s">
        <v>198</v>
      </c>
      <c r="M111" s="10" t="s">
        <v>198</v>
      </c>
      <c r="N111" s="10" t="s">
        <v>198</v>
      </c>
      <c r="O111" s="10" t="s">
        <v>198</v>
      </c>
      <c r="P111" s="10" t="s">
        <v>198</v>
      </c>
      <c r="Q111" s="10" t="s">
        <v>198</v>
      </c>
      <c r="R111" s="10" t="s">
        <v>198</v>
      </c>
      <c r="S111" s="10" t="s">
        <v>198</v>
      </c>
      <c r="T111" s="10" t="s">
        <v>198</v>
      </c>
      <c r="U111" s="10" t="s">
        <v>198</v>
      </c>
      <c r="V111" s="10" t="s">
        <v>198</v>
      </c>
    </row>
    <row r="112" spans="1:22">
      <c r="A112" s="10" t="s">
        <v>1074</v>
      </c>
      <c r="B112" s="10" t="s">
        <v>4245</v>
      </c>
      <c r="C112" s="10" t="s">
        <v>301</v>
      </c>
      <c r="D112" s="10">
        <v>39258388</v>
      </c>
      <c r="E112" s="10" t="s">
        <v>204</v>
      </c>
      <c r="F112" s="10" t="s">
        <v>203</v>
      </c>
      <c r="G112" s="11" t="s">
        <v>1499</v>
      </c>
      <c r="H112" s="10" t="s">
        <v>1500</v>
      </c>
      <c r="I112" s="10" t="s">
        <v>208</v>
      </c>
      <c r="J112" s="37" t="s">
        <v>1501</v>
      </c>
      <c r="K112" s="10" t="s">
        <v>1502</v>
      </c>
      <c r="L112" s="10" t="s">
        <v>198</v>
      </c>
      <c r="M112" s="10" t="s">
        <v>198</v>
      </c>
      <c r="N112" s="10" t="s">
        <v>198</v>
      </c>
      <c r="O112" s="10" t="s">
        <v>198</v>
      </c>
      <c r="P112" s="10" t="s">
        <v>198</v>
      </c>
      <c r="Q112" s="10" t="s">
        <v>198</v>
      </c>
      <c r="R112" s="10" t="s">
        <v>198</v>
      </c>
      <c r="S112" s="10" t="s">
        <v>198</v>
      </c>
      <c r="T112" s="10" t="s">
        <v>198</v>
      </c>
      <c r="U112" s="10" t="s">
        <v>198</v>
      </c>
      <c r="V112" s="10" t="s">
        <v>198</v>
      </c>
    </row>
    <row r="113" spans="1:22">
      <c r="A113" s="10" t="s">
        <v>1074</v>
      </c>
      <c r="B113" s="10" t="s">
        <v>4246</v>
      </c>
      <c r="C113" s="10" t="s">
        <v>301</v>
      </c>
      <c r="D113" s="10">
        <v>47790993</v>
      </c>
      <c r="E113" s="10" t="s">
        <v>189</v>
      </c>
      <c r="F113" s="10" t="s">
        <v>204</v>
      </c>
      <c r="G113" s="11" t="s">
        <v>1503</v>
      </c>
      <c r="H113" s="10" t="s">
        <v>1504</v>
      </c>
      <c r="I113" s="10" t="s">
        <v>208</v>
      </c>
      <c r="J113" s="10" t="s">
        <v>1505</v>
      </c>
      <c r="K113" s="10" t="s">
        <v>1506</v>
      </c>
      <c r="L113" s="10" t="s">
        <v>198</v>
      </c>
      <c r="M113" s="12" t="s">
        <v>198</v>
      </c>
      <c r="N113" s="12" t="s">
        <v>198</v>
      </c>
      <c r="O113" s="10" t="s">
        <v>198</v>
      </c>
      <c r="P113" s="10" t="s">
        <v>198</v>
      </c>
      <c r="Q113" s="10" t="s">
        <v>198</v>
      </c>
      <c r="R113" s="10" t="s">
        <v>198</v>
      </c>
      <c r="S113" s="10" t="s">
        <v>198</v>
      </c>
      <c r="T113" s="10" t="s">
        <v>198</v>
      </c>
      <c r="U113" s="10" t="s">
        <v>198</v>
      </c>
      <c r="V113" s="10" t="s">
        <v>198</v>
      </c>
    </row>
    <row r="114" spans="1:22">
      <c r="A114" s="10" t="s">
        <v>1074</v>
      </c>
      <c r="B114" s="10" t="s">
        <v>4247</v>
      </c>
      <c r="C114" s="10" t="s">
        <v>279</v>
      </c>
      <c r="D114" s="10">
        <v>73233053</v>
      </c>
      <c r="E114" s="10" t="s">
        <v>189</v>
      </c>
      <c r="F114" s="10" t="s">
        <v>190</v>
      </c>
      <c r="G114" s="11" t="s">
        <v>1507</v>
      </c>
      <c r="H114" s="10" t="s">
        <v>1508</v>
      </c>
      <c r="I114" s="10" t="s">
        <v>208</v>
      </c>
      <c r="J114" s="37" t="s">
        <v>1509</v>
      </c>
      <c r="K114" s="10" t="s">
        <v>1510</v>
      </c>
      <c r="L114" s="10" t="s">
        <v>198</v>
      </c>
      <c r="M114" s="10" t="s">
        <v>198</v>
      </c>
      <c r="N114" s="10" t="s">
        <v>198</v>
      </c>
      <c r="O114" s="10" t="s">
        <v>198</v>
      </c>
      <c r="P114" s="10" t="s">
        <v>198</v>
      </c>
      <c r="Q114" s="10" t="s">
        <v>198</v>
      </c>
      <c r="R114" s="10" t="s">
        <v>198</v>
      </c>
      <c r="S114" s="10" t="s">
        <v>198</v>
      </c>
      <c r="T114" s="10" t="s">
        <v>198</v>
      </c>
      <c r="U114" s="10" t="s">
        <v>198</v>
      </c>
      <c r="V114" s="10" t="s">
        <v>198</v>
      </c>
    </row>
    <row r="115" spans="1:22">
      <c r="A115" s="10" t="s">
        <v>1074</v>
      </c>
      <c r="B115" s="10" t="s">
        <v>4248</v>
      </c>
      <c r="C115" s="10" t="s">
        <v>290</v>
      </c>
      <c r="D115" s="10">
        <v>33175050</v>
      </c>
      <c r="E115" s="10" t="s">
        <v>189</v>
      </c>
      <c r="F115" s="10" t="s">
        <v>190</v>
      </c>
      <c r="G115" s="11" t="s">
        <v>780</v>
      </c>
      <c r="H115" s="10" t="s">
        <v>781</v>
      </c>
      <c r="I115" s="10" t="s">
        <v>195</v>
      </c>
      <c r="J115" s="37" t="s">
        <v>782</v>
      </c>
      <c r="K115" s="10" t="s">
        <v>783</v>
      </c>
      <c r="L115" s="12">
        <v>1.45593E-5</v>
      </c>
      <c r="M115" s="12">
        <v>1.20468E-5</v>
      </c>
      <c r="N115" s="10">
        <v>4.0000000000000002E-4</v>
      </c>
      <c r="O115" s="10">
        <v>5.6745900000000002E-2</v>
      </c>
      <c r="P115" s="10" t="s">
        <v>199</v>
      </c>
      <c r="Q115" s="10" t="s">
        <v>199</v>
      </c>
      <c r="R115" s="10" t="s">
        <v>200</v>
      </c>
      <c r="S115" s="10" t="s">
        <v>199</v>
      </c>
      <c r="T115" s="10" t="s">
        <v>199</v>
      </c>
      <c r="U115" s="10" t="s">
        <v>200</v>
      </c>
      <c r="V115" s="10" t="s">
        <v>199</v>
      </c>
    </row>
    <row r="116" spans="1:22">
      <c r="A116" s="10" t="s">
        <v>1074</v>
      </c>
      <c r="B116" s="10" t="s">
        <v>4251</v>
      </c>
      <c r="C116" s="10" t="s">
        <v>351</v>
      </c>
      <c r="D116" s="10">
        <v>1342019</v>
      </c>
      <c r="E116" s="10" t="s">
        <v>189</v>
      </c>
      <c r="F116" s="10" t="s">
        <v>190</v>
      </c>
      <c r="G116" s="11" t="s">
        <v>1511</v>
      </c>
      <c r="H116" s="10" t="s">
        <v>1512</v>
      </c>
      <c r="I116" s="10" t="s">
        <v>208</v>
      </c>
      <c r="J116" s="37" t="s">
        <v>1513</v>
      </c>
      <c r="K116" s="10" t="s">
        <v>1514</v>
      </c>
      <c r="L116" s="12">
        <v>2.9639299999999999E-5</v>
      </c>
      <c r="M116" s="12">
        <v>4.8987199999999997E-5</v>
      </c>
      <c r="N116" s="10" t="s">
        <v>198</v>
      </c>
      <c r="O116" s="10" t="s">
        <v>198</v>
      </c>
      <c r="P116" s="10" t="s">
        <v>198</v>
      </c>
      <c r="Q116" s="10" t="s">
        <v>198</v>
      </c>
      <c r="R116" s="10" t="s">
        <v>198</v>
      </c>
      <c r="S116" s="10" t="s">
        <v>198</v>
      </c>
      <c r="T116" s="10" t="s">
        <v>198</v>
      </c>
      <c r="U116" s="10" t="s">
        <v>198</v>
      </c>
      <c r="V116" s="10" t="s">
        <v>198</v>
      </c>
    </row>
    <row r="117" spans="1:22">
      <c r="A117" s="10" t="s">
        <v>1074</v>
      </c>
      <c r="B117" s="10" t="s">
        <v>4254</v>
      </c>
      <c r="C117" s="10" t="s">
        <v>367</v>
      </c>
      <c r="D117" s="10">
        <v>65398629</v>
      </c>
      <c r="E117" s="10" t="s">
        <v>204</v>
      </c>
      <c r="F117" s="10" t="s">
        <v>190</v>
      </c>
      <c r="G117" s="11" t="s">
        <v>1515</v>
      </c>
      <c r="H117" s="10" t="s">
        <v>1516</v>
      </c>
      <c r="I117" s="10" t="s">
        <v>195</v>
      </c>
      <c r="J117" s="10" t="s">
        <v>1517</v>
      </c>
      <c r="K117" s="10" t="s">
        <v>1518</v>
      </c>
      <c r="L117" s="10" t="s">
        <v>198</v>
      </c>
      <c r="M117" s="10" t="s">
        <v>198</v>
      </c>
      <c r="N117" s="12" t="s">
        <v>198</v>
      </c>
      <c r="O117" s="10">
        <v>0.15447900000000001</v>
      </c>
      <c r="P117" s="10" t="s">
        <v>200</v>
      </c>
      <c r="Q117" s="10" t="s">
        <v>200</v>
      </c>
      <c r="R117" s="10" t="s">
        <v>200</v>
      </c>
      <c r="S117" s="10" t="s">
        <v>198</v>
      </c>
      <c r="T117" s="10" t="s">
        <v>200</v>
      </c>
      <c r="U117" s="10" t="s">
        <v>199</v>
      </c>
      <c r="V117" s="10" t="s">
        <v>199</v>
      </c>
    </row>
    <row r="118" spans="1:22">
      <c r="A118" s="10" t="s">
        <v>1074</v>
      </c>
      <c r="B118" s="10" t="s">
        <v>4255</v>
      </c>
      <c r="C118" s="10" t="s">
        <v>373</v>
      </c>
      <c r="D118" s="10">
        <v>42691500</v>
      </c>
      <c r="E118" s="10" t="s">
        <v>189</v>
      </c>
      <c r="F118" s="10" t="s">
        <v>203</v>
      </c>
      <c r="G118" s="11" t="s">
        <v>1519</v>
      </c>
      <c r="H118" s="10" t="s">
        <v>1520</v>
      </c>
      <c r="I118" s="10" t="s">
        <v>195</v>
      </c>
      <c r="J118" s="37" t="s">
        <v>1521</v>
      </c>
      <c r="K118" s="10" t="s">
        <v>1522</v>
      </c>
      <c r="L118" s="10" t="s">
        <v>198</v>
      </c>
      <c r="M118" s="10" t="s">
        <v>198</v>
      </c>
      <c r="N118" s="12" t="s">
        <v>198</v>
      </c>
      <c r="O118" s="10">
        <v>1.5256700000000001</v>
      </c>
      <c r="P118" s="10" t="s">
        <v>199</v>
      </c>
      <c r="Q118" s="10" t="s">
        <v>199</v>
      </c>
      <c r="R118" s="10" t="s">
        <v>199</v>
      </c>
      <c r="S118" s="10" t="s">
        <v>199</v>
      </c>
      <c r="T118" s="10" t="s">
        <v>199</v>
      </c>
      <c r="U118" s="10" t="s">
        <v>199</v>
      </c>
      <c r="V118" s="10" t="s">
        <v>199</v>
      </c>
    </row>
    <row r="119" spans="1:22">
      <c r="A119" s="10" t="s">
        <v>1074</v>
      </c>
      <c r="B119" s="10" t="s">
        <v>4260</v>
      </c>
      <c r="C119" s="10" t="s">
        <v>279</v>
      </c>
      <c r="D119" s="10">
        <v>96223942</v>
      </c>
      <c r="E119" s="10" t="s">
        <v>189</v>
      </c>
      <c r="F119" s="10" t="s">
        <v>204</v>
      </c>
      <c r="G119" s="11" t="s">
        <v>1523</v>
      </c>
      <c r="H119" s="10" t="s">
        <v>1524</v>
      </c>
      <c r="I119" s="10" t="s">
        <v>195</v>
      </c>
      <c r="J119" s="37" t="s">
        <v>1525</v>
      </c>
      <c r="K119" s="10" t="s">
        <v>1526</v>
      </c>
      <c r="L119" s="10" t="s">
        <v>198</v>
      </c>
      <c r="M119" s="10" t="s">
        <v>198</v>
      </c>
      <c r="N119" s="10" t="s">
        <v>198</v>
      </c>
      <c r="O119" s="10">
        <v>0.93713000000000002</v>
      </c>
      <c r="P119" s="10" t="s">
        <v>199</v>
      </c>
      <c r="Q119" s="10" t="s">
        <v>199</v>
      </c>
      <c r="R119" s="10" t="s">
        <v>200</v>
      </c>
      <c r="S119" s="10" t="s">
        <v>200</v>
      </c>
      <c r="T119" s="10" t="s">
        <v>199</v>
      </c>
      <c r="U119" s="10" t="s">
        <v>199</v>
      </c>
      <c r="V119" s="10" t="s">
        <v>199</v>
      </c>
    </row>
    <row r="120" spans="1:22">
      <c r="A120" s="10" t="s">
        <v>1074</v>
      </c>
      <c r="B120" s="10" t="s">
        <v>4260</v>
      </c>
      <c r="C120" s="10" t="s">
        <v>269</v>
      </c>
      <c r="D120" s="10">
        <v>32692599</v>
      </c>
      <c r="E120" s="10" t="s">
        <v>204</v>
      </c>
      <c r="F120" s="10" t="s">
        <v>203</v>
      </c>
      <c r="G120" s="11" t="s">
        <v>1527</v>
      </c>
      <c r="H120" s="10" t="s">
        <v>1528</v>
      </c>
      <c r="I120" s="10" t="s">
        <v>208</v>
      </c>
      <c r="J120" s="37" t="s">
        <v>1529</v>
      </c>
      <c r="K120" s="10" t="s">
        <v>1530</v>
      </c>
      <c r="L120" s="10" t="s">
        <v>198</v>
      </c>
      <c r="M120" s="10" t="s">
        <v>198</v>
      </c>
      <c r="N120" s="10" t="s">
        <v>198</v>
      </c>
      <c r="O120" s="10" t="s">
        <v>198</v>
      </c>
      <c r="P120" s="10" t="s">
        <v>198</v>
      </c>
      <c r="Q120" s="10" t="s">
        <v>198</v>
      </c>
      <c r="R120" s="10" t="s">
        <v>198</v>
      </c>
      <c r="S120" s="10" t="s">
        <v>198</v>
      </c>
      <c r="T120" s="10" t="s">
        <v>198</v>
      </c>
      <c r="U120" s="10" t="s">
        <v>198</v>
      </c>
      <c r="V120" s="10" t="s">
        <v>198</v>
      </c>
    </row>
    <row r="121" spans="1:22">
      <c r="A121" s="10" t="s">
        <v>1074</v>
      </c>
      <c r="B121" s="10" t="s">
        <v>4260</v>
      </c>
      <c r="C121" s="10" t="s">
        <v>318</v>
      </c>
      <c r="D121" s="10">
        <v>106105101</v>
      </c>
      <c r="E121" s="10" t="s">
        <v>203</v>
      </c>
      <c r="F121" s="10" t="s">
        <v>204</v>
      </c>
      <c r="G121" s="11" t="s">
        <v>1531</v>
      </c>
      <c r="H121" s="10" t="s">
        <v>1532</v>
      </c>
      <c r="I121" s="10" t="s">
        <v>195</v>
      </c>
      <c r="J121" s="10" t="s">
        <v>1533</v>
      </c>
      <c r="K121" s="10" t="s">
        <v>1534</v>
      </c>
      <c r="L121" s="10" t="s">
        <v>198</v>
      </c>
      <c r="M121" s="10" t="s">
        <v>198</v>
      </c>
      <c r="N121" s="10" t="s">
        <v>198</v>
      </c>
      <c r="O121" s="10">
        <v>1.3244400000000001</v>
      </c>
      <c r="P121" s="10" t="s">
        <v>199</v>
      </c>
      <c r="Q121" s="10" t="s">
        <v>200</v>
      </c>
      <c r="R121" s="10" t="s">
        <v>200</v>
      </c>
      <c r="S121" s="10" t="s">
        <v>200</v>
      </c>
      <c r="T121" s="10" t="s">
        <v>199</v>
      </c>
      <c r="U121" s="10" t="s">
        <v>199</v>
      </c>
      <c r="V121" s="10" t="s">
        <v>200</v>
      </c>
    </row>
    <row r="122" spans="1:22">
      <c r="A122" s="10" t="s">
        <v>1074</v>
      </c>
      <c r="B122" s="10" t="s">
        <v>4263</v>
      </c>
      <c r="C122" s="10" t="s">
        <v>269</v>
      </c>
      <c r="D122" s="10">
        <v>1062278</v>
      </c>
      <c r="E122" s="10" t="s">
        <v>204</v>
      </c>
      <c r="F122" s="10" t="s">
        <v>203</v>
      </c>
      <c r="G122" s="11" t="s">
        <v>1535</v>
      </c>
      <c r="H122" s="10" t="s">
        <v>1536</v>
      </c>
      <c r="I122" s="10" t="s">
        <v>195</v>
      </c>
      <c r="J122" s="37" t="s">
        <v>1537</v>
      </c>
      <c r="K122" s="10" t="s">
        <v>1538</v>
      </c>
      <c r="L122" s="12">
        <v>6.8923400000000005E-5</v>
      </c>
      <c r="M122" s="12">
        <v>6.09389E-5</v>
      </c>
      <c r="N122" s="10" t="s">
        <v>198</v>
      </c>
      <c r="O122" s="10">
        <v>0.60887899999999995</v>
      </c>
      <c r="P122" s="10" t="s">
        <v>199</v>
      </c>
      <c r="Q122" s="10" t="s">
        <v>199</v>
      </c>
      <c r="R122" s="10" t="s">
        <v>199</v>
      </c>
      <c r="S122" s="10" t="s">
        <v>198</v>
      </c>
      <c r="T122" s="10" t="s">
        <v>199</v>
      </c>
      <c r="U122" s="10" t="s">
        <v>199</v>
      </c>
      <c r="V122" s="10" t="s">
        <v>199</v>
      </c>
    </row>
    <row r="123" spans="1:22">
      <c r="A123" s="10" t="s">
        <v>1074</v>
      </c>
      <c r="B123" s="10" t="s">
        <v>4263</v>
      </c>
      <c r="C123" s="10" t="s">
        <v>269</v>
      </c>
      <c r="D123" s="10">
        <v>47072705</v>
      </c>
      <c r="E123" s="10" t="s">
        <v>189</v>
      </c>
      <c r="F123" s="10" t="s">
        <v>190</v>
      </c>
      <c r="G123" s="11" t="s">
        <v>1539</v>
      </c>
      <c r="H123" s="10" t="s">
        <v>1540</v>
      </c>
      <c r="I123" s="10" t="s">
        <v>208</v>
      </c>
      <c r="J123" s="37" t="s">
        <v>1541</v>
      </c>
      <c r="K123" s="10" t="s">
        <v>1542</v>
      </c>
      <c r="L123" s="12">
        <v>9.8709900000000002E-6</v>
      </c>
      <c r="M123" s="12">
        <v>8.1487599999999995E-6</v>
      </c>
      <c r="N123" s="10" t="s">
        <v>198</v>
      </c>
      <c r="O123" s="10" t="s">
        <v>198</v>
      </c>
      <c r="P123" s="10" t="s">
        <v>198</v>
      </c>
      <c r="Q123" s="10" t="s">
        <v>198</v>
      </c>
      <c r="R123" s="10" t="s">
        <v>198</v>
      </c>
      <c r="S123" s="10" t="s">
        <v>198</v>
      </c>
      <c r="T123" s="10" t="s">
        <v>198</v>
      </c>
      <c r="U123" s="10" t="s">
        <v>198</v>
      </c>
      <c r="V123" s="10" t="s">
        <v>198</v>
      </c>
    </row>
    <row r="124" spans="1:22">
      <c r="A124" s="10" t="s">
        <v>1074</v>
      </c>
      <c r="B124" s="10" t="s">
        <v>4263</v>
      </c>
      <c r="C124" s="10" t="s">
        <v>240</v>
      </c>
      <c r="D124" s="10">
        <v>137522797</v>
      </c>
      <c r="E124" s="10" t="s">
        <v>189</v>
      </c>
      <c r="F124" s="10" t="s">
        <v>190</v>
      </c>
      <c r="G124" s="11" t="s">
        <v>1543</v>
      </c>
      <c r="H124" s="10" t="s">
        <v>1544</v>
      </c>
      <c r="I124" s="10" t="s">
        <v>195</v>
      </c>
      <c r="J124" s="10" t="s">
        <v>1545</v>
      </c>
      <c r="K124" s="10" t="s">
        <v>1546</v>
      </c>
      <c r="L124" s="12">
        <v>3.3669099999999999E-5</v>
      </c>
      <c r="M124" s="12">
        <v>2.7860699999999999E-5</v>
      </c>
      <c r="N124" s="12" t="s">
        <v>198</v>
      </c>
      <c r="O124" s="10">
        <v>0.24900600000000001</v>
      </c>
      <c r="P124" s="10" t="s">
        <v>200</v>
      </c>
      <c r="Q124" s="10" t="s">
        <v>200</v>
      </c>
      <c r="R124" s="10" t="s">
        <v>200</v>
      </c>
      <c r="S124" s="10" t="s">
        <v>200</v>
      </c>
      <c r="T124" s="10" t="s">
        <v>199</v>
      </c>
      <c r="U124" s="10" t="s">
        <v>199</v>
      </c>
      <c r="V124" s="10" t="s">
        <v>199</v>
      </c>
    </row>
    <row r="125" spans="1:22">
      <c r="A125" s="10" t="s">
        <v>1547</v>
      </c>
      <c r="B125" s="10" t="s">
        <v>4264</v>
      </c>
      <c r="C125" s="10" t="s">
        <v>269</v>
      </c>
      <c r="D125" s="10">
        <v>48603879</v>
      </c>
      <c r="E125" s="10" t="s">
        <v>204</v>
      </c>
      <c r="F125" s="10" t="s">
        <v>190</v>
      </c>
      <c r="G125" s="11" t="s">
        <v>1548</v>
      </c>
      <c r="H125" s="10" t="s">
        <v>1549</v>
      </c>
      <c r="I125" s="10" t="s">
        <v>195</v>
      </c>
      <c r="J125" s="10" t="s">
        <v>1550</v>
      </c>
      <c r="K125" s="10" t="s">
        <v>1551</v>
      </c>
      <c r="L125" s="10" t="s">
        <v>198</v>
      </c>
      <c r="M125" s="10" t="s">
        <v>198</v>
      </c>
      <c r="N125" s="10" t="s">
        <v>198</v>
      </c>
      <c r="O125" s="10">
        <v>0.95915600000000001</v>
      </c>
      <c r="P125" s="10" t="s">
        <v>199</v>
      </c>
      <c r="Q125" s="10" t="s">
        <v>200</v>
      </c>
      <c r="R125" s="10" t="s">
        <v>200</v>
      </c>
      <c r="S125" s="10" t="s">
        <v>200</v>
      </c>
      <c r="T125" s="10" t="s">
        <v>199</v>
      </c>
      <c r="U125" s="10" t="s">
        <v>199</v>
      </c>
      <c r="V125" s="10" t="s">
        <v>199</v>
      </c>
    </row>
    <row r="126" spans="1:22">
      <c r="A126" s="10" t="s">
        <v>1547</v>
      </c>
      <c r="B126" s="10" t="s">
        <v>4265</v>
      </c>
      <c r="C126" s="10" t="s">
        <v>351</v>
      </c>
      <c r="D126" s="10">
        <v>1443546</v>
      </c>
      <c r="E126" s="10" t="s">
        <v>189</v>
      </c>
      <c r="F126" s="10" t="s">
        <v>190</v>
      </c>
      <c r="G126" s="11" t="s">
        <v>1552</v>
      </c>
      <c r="H126" s="10" t="s">
        <v>1553</v>
      </c>
      <c r="I126" s="10" t="s">
        <v>195</v>
      </c>
      <c r="J126" s="37" t="s">
        <v>1554</v>
      </c>
      <c r="K126" s="10" t="s">
        <v>1555</v>
      </c>
      <c r="L126" s="10">
        <v>2.1172199999999999E-4</v>
      </c>
      <c r="M126" s="12">
        <v>2.3511300000000001E-4</v>
      </c>
      <c r="N126" s="12">
        <v>8.0000000000000004E-4</v>
      </c>
      <c r="O126" s="10">
        <v>2.4619699999999997E-4</v>
      </c>
      <c r="P126" s="10" t="s">
        <v>200</v>
      </c>
      <c r="Q126" s="10" t="s">
        <v>200</v>
      </c>
      <c r="R126" s="10" t="s">
        <v>200</v>
      </c>
      <c r="S126" s="10" t="s">
        <v>198</v>
      </c>
      <c r="T126" s="10" t="s">
        <v>200</v>
      </c>
      <c r="U126" s="10" t="s">
        <v>200</v>
      </c>
      <c r="V126" s="10" t="s">
        <v>200</v>
      </c>
    </row>
    <row r="127" spans="1:22">
      <c r="A127" s="10" t="s">
        <v>1547</v>
      </c>
      <c r="B127" s="10" t="s">
        <v>4265</v>
      </c>
      <c r="C127" s="10" t="s">
        <v>367</v>
      </c>
      <c r="D127" s="10">
        <v>101004718</v>
      </c>
      <c r="E127" s="10" t="s">
        <v>189</v>
      </c>
      <c r="F127" s="10" t="s">
        <v>190</v>
      </c>
      <c r="G127" s="11" t="s">
        <v>1556</v>
      </c>
      <c r="H127" s="10" t="s">
        <v>1557</v>
      </c>
      <c r="I127" s="10" t="s">
        <v>195</v>
      </c>
      <c r="J127" s="37" t="s">
        <v>1558</v>
      </c>
      <c r="K127" s="10" t="s">
        <v>1559</v>
      </c>
      <c r="L127" s="10">
        <v>1.0793000000000001E-4</v>
      </c>
      <c r="M127" s="10">
        <v>1.09197E-4</v>
      </c>
      <c r="N127" s="12">
        <v>1E-3</v>
      </c>
      <c r="O127" s="10" t="s">
        <v>198</v>
      </c>
      <c r="P127" s="10" t="s">
        <v>200</v>
      </c>
      <c r="Q127" s="10" t="s">
        <v>198</v>
      </c>
      <c r="R127" s="10" t="s">
        <v>198</v>
      </c>
      <c r="S127" s="10" t="s">
        <v>198</v>
      </c>
      <c r="T127" s="10" t="s">
        <v>200</v>
      </c>
      <c r="U127" s="10" t="s">
        <v>200</v>
      </c>
      <c r="V127" s="10" t="s">
        <v>200</v>
      </c>
    </row>
    <row r="128" spans="1:22">
      <c r="A128" s="10" t="s">
        <v>1547</v>
      </c>
      <c r="B128" s="10" t="s">
        <v>4267</v>
      </c>
      <c r="C128" s="10" t="s">
        <v>318</v>
      </c>
      <c r="D128" s="10">
        <v>109573438</v>
      </c>
      <c r="E128" s="10" t="s">
        <v>203</v>
      </c>
      <c r="F128" s="10" t="s">
        <v>204</v>
      </c>
      <c r="G128" s="11" t="s">
        <v>1560</v>
      </c>
      <c r="H128" s="10" t="s">
        <v>1561</v>
      </c>
      <c r="I128" s="10" t="s">
        <v>682</v>
      </c>
      <c r="J128" s="37" t="s">
        <v>1562</v>
      </c>
      <c r="L128" s="10" t="s">
        <v>198</v>
      </c>
      <c r="M128" s="12" t="s">
        <v>198</v>
      </c>
      <c r="N128" s="12" t="s">
        <v>198</v>
      </c>
      <c r="O128" s="10" t="s">
        <v>198</v>
      </c>
      <c r="P128" s="10" t="s">
        <v>198</v>
      </c>
      <c r="Q128" s="10" t="s">
        <v>198</v>
      </c>
      <c r="R128" s="10" t="s">
        <v>198</v>
      </c>
      <c r="S128" s="10" t="s">
        <v>198</v>
      </c>
      <c r="T128" s="10" t="s">
        <v>198</v>
      </c>
      <c r="U128" s="10" t="s">
        <v>198</v>
      </c>
      <c r="V128" s="10" t="s">
        <v>198</v>
      </c>
    </row>
    <row r="129" spans="1:22">
      <c r="A129" s="10" t="s">
        <v>1547</v>
      </c>
      <c r="B129" s="10" t="s">
        <v>4269</v>
      </c>
      <c r="C129" s="10" t="s">
        <v>373</v>
      </c>
      <c r="D129" s="10">
        <v>81246391</v>
      </c>
      <c r="E129" s="10" t="s">
        <v>189</v>
      </c>
      <c r="F129" s="10" t="s">
        <v>204</v>
      </c>
      <c r="G129" s="11" t="s">
        <v>1563</v>
      </c>
      <c r="H129" s="10" t="s">
        <v>1564</v>
      </c>
      <c r="I129" s="10" t="s">
        <v>195</v>
      </c>
      <c r="J129" s="37" t="s">
        <v>1565</v>
      </c>
      <c r="K129" s="10" t="s">
        <v>1566</v>
      </c>
      <c r="L129" s="10" t="s">
        <v>198</v>
      </c>
      <c r="M129" s="12" t="s">
        <v>198</v>
      </c>
      <c r="N129" s="12" t="s">
        <v>198</v>
      </c>
      <c r="O129" s="10">
        <v>0.46915099999999998</v>
      </c>
      <c r="P129" s="10" t="s">
        <v>200</v>
      </c>
      <c r="Q129" s="10" t="s">
        <v>200</v>
      </c>
      <c r="R129" s="10" t="s">
        <v>200</v>
      </c>
      <c r="S129" s="10" t="s">
        <v>200</v>
      </c>
      <c r="T129" s="10" t="s">
        <v>200</v>
      </c>
      <c r="U129" s="10" t="s">
        <v>200</v>
      </c>
      <c r="V129" s="10" t="s">
        <v>199</v>
      </c>
    </row>
    <row r="130" spans="1:22">
      <c r="A130" s="10" t="s">
        <v>1547</v>
      </c>
      <c r="B130" s="10" t="s">
        <v>4269</v>
      </c>
      <c r="C130" s="10" t="s">
        <v>263</v>
      </c>
      <c r="D130" s="10">
        <v>141216355</v>
      </c>
      <c r="E130" s="10" t="s">
        <v>204</v>
      </c>
      <c r="F130" s="10" t="s">
        <v>189</v>
      </c>
      <c r="G130" s="11" t="s">
        <v>1567</v>
      </c>
      <c r="H130" s="10" t="s">
        <v>1568</v>
      </c>
      <c r="I130" s="10" t="s">
        <v>208</v>
      </c>
      <c r="J130" s="37" t="s">
        <v>1569</v>
      </c>
      <c r="K130" s="10" t="s">
        <v>1570</v>
      </c>
      <c r="L130" s="10" t="s">
        <v>198</v>
      </c>
      <c r="M130" s="10" t="s">
        <v>198</v>
      </c>
      <c r="N130" s="10" t="s">
        <v>198</v>
      </c>
      <c r="O130" s="10" t="s">
        <v>198</v>
      </c>
      <c r="P130" s="10" t="s">
        <v>198</v>
      </c>
      <c r="Q130" s="10" t="s">
        <v>198</v>
      </c>
      <c r="R130" s="10" t="s">
        <v>198</v>
      </c>
      <c r="S130" s="10" t="s">
        <v>198</v>
      </c>
      <c r="T130" s="10" t="s">
        <v>198</v>
      </c>
      <c r="U130" s="10" t="s">
        <v>198</v>
      </c>
      <c r="V130" s="10" t="s">
        <v>198</v>
      </c>
    </row>
    <row r="131" spans="1:22">
      <c r="A131" s="10" t="s">
        <v>1547</v>
      </c>
      <c r="B131" s="10" t="s">
        <v>4271</v>
      </c>
      <c r="C131" s="10" t="s">
        <v>279</v>
      </c>
      <c r="D131" s="10">
        <v>97738621</v>
      </c>
      <c r="E131" s="10" t="s">
        <v>189</v>
      </c>
      <c r="F131" s="10" t="s">
        <v>204</v>
      </c>
      <c r="G131" s="11" t="s">
        <v>1571</v>
      </c>
      <c r="H131" s="10" t="s">
        <v>1572</v>
      </c>
      <c r="I131" s="10" t="s">
        <v>195</v>
      </c>
      <c r="J131" s="37" t="s">
        <v>1573</v>
      </c>
      <c r="K131" s="10" t="s">
        <v>1574</v>
      </c>
      <c r="L131" s="10" t="s">
        <v>198</v>
      </c>
      <c r="M131" s="10" t="s">
        <v>198</v>
      </c>
      <c r="N131" s="10" t="s">
        <v>198</v>
      </c>
      <c r="O131" s="10">
        <v>0.74998900000000002</v>
      </c>
      <c r="P131" s="10" t="s">
        <v>199</v>
      </c>
      <c r="Q131" s="10" t="s">
        <v>199</v>
      </c>
      <c r="R131" s="10" t="s">
        <v>200</v>
      </c>
      <c r="S131" s="10" t="s">
        <v>199</v>
      </c>
      <c r="T131" s="10" t="s">
        <v>199</v>
      </c>
      <c r="U131" s="10" t="s">
        <v>200</v>
      </c>
      <c r="V131" s="10" t="s">
        <v>200</v>
      </c>
    </row>
    <row r="132" spans="1:22">
      <c r="A132" s="10" t="s">
        <v>1547</v>
      </c>
      <c r="B132" s="10" t="s">
        <v>4271</v>
      </c>
      <c r="C132" s="10" t="s">
        <v>318</v>
      </c>
      <c r="D132" s="10">
        <v>41598888</v>
      </c>
      <c r="E132" s="10" t="s">
        <v>189</v>
      </c>
      <c r="F132" s="10" t="s">
        <v>190</v>
      </c>
      <c r="G132" s="11" t="s">
        <v>1575</v>
      </c>
      <c r="H132" s="10" t="s">
        <v>1576</v>
      </c>
      <c r="I132" s="10" t="s">
        <v>208</v>
      </c>
      <c r="J132" s="37" t="s">
        <v>1577</v>
      </c>
      <c r="K132" s="10" t="s">
        <v>1578</v>
      </c>
      <c r="L132" s="12">
        <v>3.62161E-5</v>
      </c>
      <c r="M132" s="12">
        <v>3.4300600000000002E-5</v>
      </c>
      <c r="N132" s="12" t="s">
        <v>198</v>
      </c>
      <c r="O132" s="10" t="s">
        <v>198</v>
      </c>
      <c r="P132" s="10" t="s">
        <v>198</v>
      </c>
      <c r="Q132" s="10" t="s">
        <v>198</v>
      </c>
      <c r="R132" s="10" t="s">
        <v>198</v>
      </c>
      <c r="S132" s="10" t="s">
        <v>198</v>
      </c>
      <c r="T132" s="10" t="s">
        <v>198</v>
      </c>
      <c r="U132" s="10" t="s">
        <v>198</v>
      </c>
      <c r="V132" s="10" t="s">
        <v>198</v>
      </c>
    </row>
    <row r="133" spans="1:22">
      <c r="A133" s="10" t="s">
        <v>1547</v>
      </c>
      <c r="B133" s="10" t="s">
        <v>4272</v>
      </c>
      <c r="C133" s="10" t="s">
        <v>202</v>
      </c>
      <c r="D133" s="10">
        <v>35764692</v>
      </c>
      <c r="E133" s="10" t="s">
        <v>203</v>
      </c>
      <c r="F133" s="10" t="s">
        <v>204</v>
      </c>
      <c r="G133" s="11" t="s">
        <v>1579</v>
      </c>
      <c r="H133" s="10" t="s">
        <v>1580</v>
      </c>
      <c r="I133" s="10" t="s">
        <v>208</v>
      </c>
      <c r="J133" s="37" t="s">
        <v>1581</v>
      </c>
      <c r="K133" s="10" t="s">
        <v>1582</v>
      </c>
      <c r="L133" s="10" t="s">
        <v>198</v>
      </c>
      <c r="M133" s="12" t="s">
        <v>198</v>
      </c>
      <c r="N133" s="12" t="s">
        <v>198</v>
      </c>
      <c r="O133" s="10" t="s">
        <v>198</v>
      </c>
      <c r="P133" s="10" t="s">
        <v>198</v>
      </c>
      <c r="Q133" s="10" t="s">
        <v>198</v>
      </c>
      <c r="R133" s="10" t="s">
        <v>198</v>
      </c>
      <c r="S133" s="10" t="s">
        <v>198</v>
      </c>
      <c r="T133" s="10" t="s">
        <v>198</v>
      </c>
      <c r="U133" s="10" t="s">
        <v>198</v>
      </c>
      <c r="V133" s="10" t="s">
        <v>198</v>
      </c>
    </row>
    <row r="134" spans="1:22">
      <c r="A134" s="10" t="s">
        <v>1547</v>
      </c>
      <c r="B134" s="10" t="s">
        <v>4273</v>
      </c>
      <c r="C134" s="10" t="s">
        <v>373</v>
      </c>
      <c r="D134" s="10">
        <v>35554702</v>
      </c>
      <c r="E134" s="10" t="s">
        <v>189</v>
      </c>
      <c r="F134" s="10" t="s">
        <v>190</v>
      </c>
      <c r="G134" s="11" t="s">
        <v>1583</v>
      </c>
      <c r="H134" s="10" t="s">
        <v>1584</v>
      </c>
      <c r="I134" s="10" t="s">
        <v>486</v>
      </c>
      <c r="J134" s="37" t="s">
        <v>1585</v>
      </c>
      <c r="K134" s="10" t="s">
        <v>1586</v>
      </c>
      <c r="L134" s="12">
        <v>1.5764400000000001E-5</v>
      </c>
      <c r="M134" s="12">
        <v>1.33149E-5</v>
      </c>
      <c r="N134" s="10" t="s">
        <v>198</v>
      </c>
      <c r="O134" s="10" t="s">
        <v>198</v>
      </c>
      <c r="P134" s="10" t="s">
        <v>200</v>
      </c>
      <c r="Q134" s="10" t="s">
        <v>200</v>
      </c>
      <c r="R134" s="10" t="s">
        <v>200</v>
      </c>
      <c r="S134" s="10" t="s">
        <v>198</v>
      </c>
      <c r="T134" s="10" t="s">
        <v>200</v>
      </c>
      <c r="U134" s="10" t="s">
        <v>200</v>
      </c>
      <c r="V134" s="10" t="s">
        <v>200</v>
      </c>
    </row>
    <row r="135" spans="1:22">
      <c r="A135" s="10" t="s">
        <v>1547</v>
      </c>
      <c r="B135" s="10" t="s">
        <v>4274</v>
      </c>
      <c r="C135" s="10" t="s">
        <v>263</v>
      </c>
      <c r="D135" s="10">
        <v>128311332</v>
      </c>
      <c r="E135" s="10" t="s">
        <v>203</v>
      </c>
      <c r="F135" s="10" t="s">
        <v>189</v>
      </c>
      <c r="G135" s="11" t="s">
        <v>1587</v>
      </c>
      <c r="H135" s="10" t="s">
        <v>1588</v>
      </c>
      <c r="I135" s="10" t="s">
        <v>195</v>
      </c>
      <c r="J135" s="37" t="s">
        <v>1589</v>
      </c>
      <c r="K135" s="10" t="s">
        <v>1590</v>
      </c>
      <c r="L135" s="10" t="s">
        <v>198</v>
      </c>
      <c r="M135" s="10" t="s">
        <v>198</v>
      </c>
      <c r="N135" s="10" t="s">
        <v>198</v>
      </c>
      <c r="O135" s="10">
        <v>0.73673599999999995</v>
      </c>
      <c r="P135" s="10" t="s">
        <v>199</v>
      </c>
      <c r="Q135" s="10" t="s">
        <v>199</v>
      </c>
      <c r="R135" s="10" t="s">
        <v>199</v>
      </c>
      <c r="S135" s="10" t="s">
        <v>199</v>
      </c>
      <c r="T135" s="10" t="s">
        <v>199</v>
      </c>
      <c r="U135" s="10" t="s">
        <v>199</v>
      </c>
      <c r="V135" s="10" t="s">
        <v>199</v>
      </c>
    </row>
    <row r="136" spans="1:22">
      <c r="A136" s="10" t="s">
        <v>1547</v>
      </c>
      <c r="B136" s="10" t="s">
        <v>4276</v>
      </c>
      <c r="C136" s="10" t="s">
        <v>367</v>
      </c>
      <c r="D136" s="10">
        <v>30628597</v>
      </c>
      <c r="E136" s="10" t="s">
        <v>204</v>
      </c>
      <c r="F136" s="10" t="s">
        <v>203</v>
      </c>
      <c r="G136" s="11" t="s">
        <v>1591</v>
      </c>
      <c r="H136" s="10" t="s">
        <v>1592</v>
      </c>
      <c r="I136" s="10" t="s">
        <v>208</v>
      </c>
      <c r="J136" s="10" t="s">
        <v>1593</v>
      </c>
      <c r="K136" s="10" t="s">
        <v>1594</v>
      </c>
      <c r="L136" s="12">
        <v>4.8479699999999996E-6</v>
      </c>
      <c r="M136" s="12">
        <v>4.0067600000000001E-6</v>
      </c>
      <c r="N136" s="12" t="s">
        <v>198</v>
      </c>
      <c r="O136" s="10" t="s">
        <v>198</v>
      </c>
      <c r="P136" s="10" t="s">
        <v>198</v>
      </c>
      <c r="Q136" s="10" t="s">
        <v>198</v>
      </c>
      <c r="R136" s="10" t="s">
        <v>198</v>
      </c>
      <c r="S136" s="10" t="s">
        <v>198</v>
      </c>
      <c r="T136" s="10" t="s">
        <v>198</v>
      </c>
      <c r="U136" s="10" t="s">
        <v>198</v>
      </c>
      <c r="V136" s="10" t="s">
        <v>198</v>
      </c>
    </row>
    <row r="137" spans="1:22">
      <c r="A137" s="10" t="s">
        <v>1547</v>
      </c>
      <c r="B137" s="10" t="s">
        <v>4277</v>
      </c>
      <c r="C137" s="10" t="s">
        <v>202</v>
      </c>
      <c r="D137" s="10">
        <v>91262313</v>
      </c>
      <c r="E137" s="10" t="s">
        <v>189</v>
      </c>
      <c r="F137" s="10" t="s">
        <v>203</v>
      </c>
      <c r="G137" s="11" t="s">
        <v>1595</v>
      </c>
      <c r="H137" s="10" t="s">
        <v>1596</v>
      </c>
      <c r="I137" s="10" t="s">
        <v>195</v>
      </c>
      <c r="J137" s="37" t="s">
        <v>1597</v>
      </c>
      <c r="K137" s="10" t="s">
        <v>1598</v>
      </c>
      <c r="L137" s="10" t="s">
        <v>198</v>
      </c>
      <c r="M137" s="10" t="s">
        <v>198</v>
      </c>
      <c r="N137" s="10" t="s">
        <v>198</v>
      </c>
      <c r="O137" s="10">
        <v>9.3776700000000004E-2</v>
      </c>
      <c r="P137" s="10" t="s">
        <v>199</v>
      </c>
      <c r="Q137" s="10" t="s">
        <v>200</v>
      </c>
      <c r="R137" s="10" t="s">
        <v>200</v>
      </c>
      <c r="S137" s="10" t="s">
        <v>200</v>
      </c>
      <c r="T137" s="10" t="s">
        <v>200</v>
      </c>
      <c r="U137" s="10" t="s">
        <v>200</v>
      </c>
      <c r="V137" s="10" t="s">
        <v>200</v>
      </c>
    </row>
    <row r="138" spans="1:22">
      <c r="A138" s="10" t="s">
        <v>1547</v>
      </c>
      <c r="B138" s="10" t="s">
        <v>4280</v>
      </c>
      <c r="C138" s="10" t="s">
        <v>373</v>
      </c>
      <c r="D138" s="10">
        <v>39087694</v>
      </c>
      <c r="E138" s="10" t="s">
        <v>189</v>
      </c>
      <c r="F138" s="10" t="s">
        <v>190</v>
      </c>
      <c r="G138" s="11" t="s">
        <v>1599</v>
      </c>
      <c r="H138" s="10" t="s">
        <v>1600</v>
      </c>
      <c r="I138" s="10" t="s">
        <v>370</v>
      </c>
      <c r="J138" s="37" t="s">
        <v>1601</v>
      </c>
      <c r="K138" s="10" t="s">
        <v>1602</v>
      </c>
      <c r="L138" s="12">
        <v>4.8218299999999997E-6</v>
      </c>
      <c r="M138" s="12">
        <v>7.9875400000000004E-6</v>
      </c>
      <c r="N138" s="10">
        <v>1E-4</v>
      </c>
      <c r="O138" s="10" t="s">
        <v>198</v>
      </c>
      <c r="P138" s="10" t="s">
        <v>198</v>
      </c>
      <c r="Q138" s="10" t="s">
        <v>198</v>
      </c>
      <c r="R138" s="10" t="s">
        <v>198</v>
      </c>
      <c r="S138" s="10" t="s">
        <v>199</v>
      </c>
      <c r="T138" s="10" t="s">
        <v>199</v>
      </c>
      <c r="U138" s="10" t="s">
        <v>198</v>
      </c>
      <c r="V138" s="10" t="s">
        <v>198</v>
      </c>
    </row>
    <row r="139" spans="1:22">
      <c r="A139" s="10" t="s">
        <v>1547</v>
      </c>
      <c r="B139" s="10" t="s">
        <v>4285</v>
      </c>
      <c r="C139" s="10" t="s">
        <v>202</v>
      </c>
      <c r="D139" s="10">
        <v>11285696</v>
      </c>
      <c r="E139" s="10" t="s">
        <v>203</v>
      </c>
      <c r="F139" s="10" t="s">
        <v>204</v>
      </c>
      <c r="G139" s="11" t="s">
        <v>1603</v>
      </c>
      <c r="H139" s="10" t="s">
        <v>1604</v>
      </c>
      <c r="I139" s="10" t="s">
        <v>208</v>
      </c>
      <c r="J139" s="10" t="s">
        <v>1605</v>
      </c>
      <c r="K139" s="10" t="s">
        <v>1606</v>
      </c>
      <c r="L139" s="10" t="s">
        <v>198</v>
      </c>
      <c r="M139" s="10" t="s">
        <v>198</v>
      </c>
      <c r="N139" s="10" t="s">
        <v>198</v>
      </c>
      <c r="O139" s="10" t="s">
        <v>198</v>
      </c>
      <c r="P139" s="10" t="s">
        <v>198</v>
      </c>
      <c r="Q139" s="10" t="s">
        <v>198</v>
      </c>
      <c r="R139" s="10" t="s">
        <v>198</v>
      </c>
      <c r="S139" s="10" t="s">
        <v>198</v>
      </c>
      <c r="T139" s="10" t="s">
        <v>198</v>
      </c>
      <c r="U139" s="10" t="s">
        <v>198</v>
      </c>
      <c r="V139" s="10" t="s">
        <v>198</v>
      </c>
    </row>
    <row r="140" spans="1:22">
      <c r="A140" s="10" t="s">
        <v>1547</v>
      </c>
      <c r="B140" s="10" t="s">
        <v>4285</v>
      </c>
      <c r="C140" s="10" t="s">
        <v>202</v>
      </c>
      <c r="D140" s="10">
        <v>229302904</v>
      </c>
      <c r="E140" s="10" t="s">
        <v>189</v>
      </c>
      <c r="F140" s="10" t="s">
        <v>204</v>
      </c>
      <c r="G140" s="11" t="s">
        <v>1607</v>
      </c>
      <c r="H140" s="10" t="s">
        <v>1608</v>
      </c>
      <c r="I140" s="10" t="s">
        <v>195</v>
      </c>
      <c r="J140" s="37" t="s">
        <v>1609</v>
      </c>
      <c r="K140" s="10" t="s">
        <v>1610</v>
      </c>
      <c r="L140" s="10" t="s">
        <v>198</v>
      </c>
      <c r="M140" s="12" t="s">
        <v>198</v>
      </c>
      <c r="N140" s="12" t="s">
        <v>198</v>
      </c>
      <c r="O140" s="10">
        <v>1.52779</v>
      </c>
      <c r="P140" s="10" t="s">
        <v>199</v>
      </c>
      <c r="Q140" s="10" t="s">
        <v>198</v>
      </c>
      <c r="R140" s="10" t="s">
        <v>198</v>
      </c>
      <c r="S140" s="10" t="s">
        <v>199</v>
      </c>
      <c r="T140" s="10" t="s">
        <v>199</v>
      </c>
      <c r="U140" s="10" t="s">
        <v>199</v>
      </c>
      <c r="V140" s="10" t="s">
        <v>199</v>
      </c>
    </row>
    <row r="141" spans="1:22">
      <c r="A141" s="10" t="s">
        <v>1547</v>
      </c>
      <c r="B141" s="10" t="s">
        <v>4285</v>
      </c>
      <c r="C141" s="10" t="s">
        <v>246</v>
      </c>
      <c r="D141" s="10">
        <v>21499562</v>
      </c>
      <c r="E141" s="10" t="s">
        <v>189</v>
      </c>
      <c r="F141" s="10" t="s">
        <v>190</v>
      </c>
      <c r="G141" s="11" t="s">
        <v>1611</v>
      </c>
      <c r="H141" s="10" t="s">
        <v>1612</v>
      </c>
      <c r="I141" s="10" t="s">
        <v>208</v>
      </c>
      <c r="J141" s="37" t="s">
        <v>1613</v>
      </c>
      <c r="K141" s="10" t="s">
        <v>1614</v>
      </c>
      <c r="L141" s="12">
        <v>1.0241199999999999E-5</v>
      </c>
      <c r="M141" s="12">
        <v>1.2681600000000001E-5</v>
      </c>
      <c r="N141" s="12">
        <v>1E-4</v>
      </c>
      <c r="O141" s="10" t="s">
        <v>198</v>
      </c>
      <c r="P141" s="10" t="s">
        <v>198</v>
      </c>
      <c r="Q141" s="10" t="s">
        <v>198</v>
      </c>
      <c r="R141" s="10" t="s">
        <v>198</v>
      </c>
      <c r="S141" s="10" t="s">
        <v>198</v>
      </c>
      <c r="T141" s="10" t="s">
        <v>198</v>
      </c>
      <c r="U141" s="10" t="s">
        <v>198</v>
      </c>
      <c r="V141" s="10" t="s">
        <v>198</v>
      </c>
    </row>
    <row r="142" spans="1:22">
      <c r="A142" s="10" t="s">
        <v>1547</v>
      </c>
      <c r="B142" s="10" t="s">
        <v>4285</v>
      </c>
      <c r="C142" s="10" t="s">
        <v>228</v>
      </c>
      <c r="D142" s="10">
        <v>37936889</v>
      </c>
      <c r="E142" s="10" t="s">
        <v>203</v>
      </c>
      <c r="F142" s="10" t="s">
        <v>204</v>
      </c>
      <c r="G142" s="11" t="s">
        <v>1615</v>
      </c>
      <c r="H142" s="10" t="s">
        <v>1616</v>
      </c>
      <c r="I142" s="10" t="s">
        <v>208</v>
      </c>
      <c r="J142" s="10" t="s">
        <v>1617</v>
      </c>
      <c r="K142" s="10" t="s">
        <v>1618</v>
      </c>
      <c r="L142" s="10" t="s">
        <v>198</v>
      </c>
      <c r="M142" s="12" t="s">
        <v>198</v>
      </c>
      <c r="N142" s="12" t="s">
        <v>198</v>
      </c>
      <c r="O142" s="10" t="s">
        <v>198</v>
      </c>
      <c r="P142" s="10" t="s">
        <v>198</v>
      </c>
      <c r="Q142" s="10" t="s">
        <v>198</v>
      </c>
      <c r="R142" s="10" t="s">
        <v>198</v>
      </c>
      <c r="S142" s="10" t="s">
        <v>198</v>
      </c>
      <c r="T142" s="10" t="s">
        <v>198</v>
      </c>
      <c r="U142" s="10" t="s">
        <v>198</v>
      </c>
      <c r="V142" s="10" t="s">
        <v>198</v>
      </c>
    </row>
    <row r="143" spans="1:22">
      <c r="A143" s="10" t="s">
        <v>1547</v>
      </c>
      <c r="B143" s="10" t="s">
        <v>4285</v>
      </c>
      <c r="C143" s="10" t="s">
        <v>301</v>
      </c>
      <c r="D143" s="10">
        <v>127608831</v>
      </c>
      <c r="E143" s="10" t="s">
        <v>204</v>
      </c>
      <c r="F143" s="10" t="s">
        <v>203</v>
      </c>
      <c r="G143" s="11" t="s">
        <v>1619</v>
      </c>
      <c r="H143" s="10" t="s">
        <v>1620</v>
      </c>
      <c r="I143" s="10" t="s">
        <v>195</v>
      </c>
      <c r="J143" s="10" t="s">
        <v>1621</v>
      </c>
      <c r="K143" s="10" t="s">
        <v>1622</v>
      </c>
      <c r="L143" s="10" t="s">
        <v>198</v>
      </c>
      <c r="M143" s="12" t="s">
        <v>198</v>
      </c>
      <c r="N143" s="12" t="s">
        <v>198</v>
      </c>
      <c r="O143" s="10">
        <v>0.45025700000000002</v>
      </c>
      <c r="P143" s="10" t="s">
        <v>200</v>
      </c>
      <c r="Q143" s="10" t="s">
        <v>199</v>
      </c>
      <c r="R143" s="10" t="s">
        <v>200</v>
      </c>
      <c r="S143" s="10" t="s">
        <v>199</v>
      </c>
      <c r="T143" s="10" t="s">
        <v>199</v>
      </c>
      <c r="U143" s="10" t="s">
        <v>199</v>
      </c>
      <c r="V143" s="10" t="s">
        <v>199</v>
      </c>
    </row>
    <row r="144" spans="1:22">
      <c r="A144" s="10" t="s">
        <v>1547</v>
      </c>
      <c r="B144" s="10" t="s">
        <v>4286</v>
      </c>
      <c r="C144" s="10" t="s">
        <v>211</v>
      </c>
      <c r="D144" s="10">
        <v>67664566</v>
      </c>
      <c r="E144" s="10" t="s">
        <v>204</v>
      </c>
      <c r="F144" s="10" t="s">
        <v>203</v>
      </c>
      <c r="G144" s="11" t="s">
        <v>1623</v>
      </c>
      <c r="H144" s="10" t="s">
        <v>1624</v>
      </c>
      <c r="I144" s="10" t="s">
        <v>682</v>
      </c>
      <c r="J144" s="10" t="s">
        <v>1625</v>
      </c>
      <c r="L144" s="12">
        <v>4.8236900000000002E-6</v>
      </c>
      <c r="M144" s="12">
        <v>7.9885600000000006E-6</v>
      </c>
      <c r="N144" s="12" t="s">
        <v>198</v>
      </c>
      <c r="O144" s="10" t="s">
        <v>198</v>
      </c>
      <c r="P144" s="10" t="s">
        <v>198</v>
      </c>
      <c r="Q144" s="10" t="s">
        <v>198</v>
      </c>
      <c r="R144" s="10" t="s">
        <v>198</v>
      </c>
      <c r="S144" s="10" t="s">
        <v>198</v>
      </c>
      <c r="T144" s="10" t="s">
        <v>198</v>
      </c>
      <c r="U144" s="10" t="s">
        <v>198</v>
      </c>
      <c r="V144" s="10" t="s">
        <v>198</v>
      </c>
    </row>
    <row r="145" spans="1:22">
      <c r="A145" s="10" t="s">
        <v>1547</v>
      </c>
      <c r="B145" s="10" t="s">
        <v>4289</v>
      </c>
      <c r="C145" s="10" t="s">
        <v>579</v>
      </c>
      <c r="D145" s="10">
        <v>39014380</v>
      </c>
      <c r="E145" s="10" t="s">
        <v>189</v>
      </c>
      <c r="F145" s="10" t="s">
        <v>190</v>
      </c>
      <c r="G145" s="11" t="s">
        <v>1626</v>
      </c>
      <c r="H145" s="10" t="s">
        <v>1627</v>
      </c>
      <c r="I145" s="10" t="s">
        <v>900</v>
      </c>
      <c r="J145" s="37" t="s">
        <v>1628</v>
      </c>
      <c r="L145" s="12">
        <v>4.8060299999999998E-6</v>
      </c>
      <c r="M145" s="12">
        <v>3.9775700000000003E-6</v>
      </c>
      <c r="N145" s="10" t="s">
        <v>198</v>
      </c>
      <c r="O145" s="10" t="s">
        <v>198</v>
      </c>
      <c r="P145" s="10" t="s">
        <v>198</v>
      </c>
      <c r="Q145" s="10" t="s">
        <v>198</v>
      </c>
      <c r="R145" s="10" t="s">
        <v>198</v>
      </c>
      <c r="S145" s="10" t="s">
        <v>198</v>
      </c>
      <c r="T145" s="10" t="s">
        <v>199</v>
      </c>
      <c r="U145" s="10" t="s">
        <v>198</v>
      </c>
      <c r="V145" s="10" t="s">
        <v>198</v>
      </c>
    </row>
    <row r="146" spans="1:22">
      <c r="A146" s="10" t="s">
        <v>1547</v>
      </c>
      <c r="B146" s="10" t="s">
        <v>4289</v>
      </c>
      <c r="C146" s="10" t="s">
        <v>188</v>
      </c>
      <c r="D146" s="10">
        <v>90001530</v>
      </c>
      <c r="E146" s="10" t="s">
        <v>204</v>
      </c>
      <c r="F146" s="10" t="s">
        <v>203</v>
      </c>
      <c r="G146" s="11" t="s">
        <v>1629</v>
      </c>
      <c r="H146" s="10" t="s">
        <v>1630</v>
      </c>
      <c r="I146" s="10" t="s">
        <v>195</v>
      </c>
      <c r="J146" s="37" t="s">
        <v>1631</v>
      </c>
      <c r="K146" s="10" t="s">
        <v>1632</v>
      </c>
      <c r="L146" s="10" t="s">
        <v>198</v>
      </c>
      <c r="M146" s="10" t="s">
        <v>198</v>
      </c>
      <c r="N146" s="10" t="s">
        <v>198</v>
      </c>
      <c r="O146" s="10">
        <v>5.1732199999999999E-2</v>
      </c>
      <c r="P146" s="10" t="s">
        <v>199</v>
      </c>
      <c r="Q146" s="10" t="s">
        <v>200</v>
      </c>
      <c r="R146" s="10" t="s">
        <v>200</v>
      </c>
      <c r="S146" s="10" t="s">
        <v>200</v>
      </c>
      <c r="T146" s="10" t="s">
        <v>200</v>
      </c>
      <c r="U146" s="10" t="s">
        <v>200</v>
      </c>
      <c r="V146" s="10" t="s">
        <v>200</v>
      </c>
    </row>
    <row r="147" spans="1:22">
      <c r="A147" s="10" t="s">
        <v>1547</v>
      </c>
      <c r="B147" s="10" t="s">
        <v>4290</v>
      </c>
      <c r="C147" s="10" t="s">
        <v>246</v>
      </c>
      <c r="D147" s="10">
        <v>88120164</v>
      </c>
      <c r="E147" s="10" t="s">
        <v>190</v>
      </c>
      <c r="F147" s="10" t="s">
        <v>189</v>
      </c>
      <c r="G147" s="11" t="s">
        <v>1633</v>
      </c>
      <c r="H147" s="10" t="s">
        <v>1634</v>
      </c>
      <c r="I147" s="10" t="s">
        <v>195</v>
      </c>
      <c r="J147" s="10" t="s">
        <v>1635</v>
      </c>
      <c r="K147" s="10" t="s">
        <v>1636</v>
      </c>
      <c r="L147" s="10" t="s">
        <v>198</v>
      </c>
      <c r="M147" s="12" t="s">
        <v>198</v>
      </c>
      <c r="N147" s="12" t="s">
        <v>198</v>
      </c>
      <c r="O147" s="10">
        <v>0.29458400000000001</v>
      </c>
      <c r="P147" s="10" t="s">
        <v>200</v>
      </c>
      <c r="Q147" s="10" t="s">
        <v>200</v>
      </c>
      <c r="R147" s="10" t="s">
        <v>200</v>
      </c>
      <c r="S147" s="10" t="s">
        <v>200</v>
      </c>
      <c r="T147" s="10" t="s">
        <v>199</v>
      </c>
      <c r="U147" s="10" t="s">
        <v>200</v>
      </c>
      <c r="V147" s="10" t="s">
        <v>200</v>
      </c>
    </row>
    <row r="148" spans="1:22">
      <c r="A148" s="10" t="s">
        <v>1547</v>
      </c>
      <c r="B148" s="10" t="s">
        <v>4293</v>
      </c>
      <c r="C148" s="10" t="s">
        <v>318</v>
      </c>
      <c r="D148" s="10">
        <v>26197268</v>
      </c>
      <c r="E148" s="10" t="s">
        <v>203</v>
      </c>
      <c r="F148" s="10" t="s">
        <v>204</v>
      </c>
      <c r="G148" s="11" t="s">
        <v>1637</v>
      </c>
      <c r="H148" s="10" t="s">
        <v>1638</v>
      </c>
      <c r="I148" s="10" t="s">
        <v>767</v>
      </c>
      <c r="J148" s="37" t="s">
        <v>1639</v>
      </c>
      <c r="K148" s="10" t="s">
        <v>1640</v>
      </c>
      <c r="L148" s="12">
        <v>2.6492E-5</v>
      </c>
      <c r="M148" s="12">
        <v>2.18765E-5</v>
      </c>
      <c r="N148" s="12" t="s">
        <v>198</v>
      </c>
      <c r="O148" s="10" t="s">
        <v>198</v>
      </c>
      <c r="P148" s="10" t="s">
        <v>198</v>
      </c>
      <c r="Q148" s="10" t="s">
        <v>198</v>
      </c>
      <c r="R148" s="10" t="s">
        <v>198</v>
      </c>
      <c r="S148" s="10" t="s">
        <v>198</v>
      </c>
      <c r="T148" s="10" t="s">
        <v>200</v>
      </c>
      <c r="U148" s="10" t="s">
        <v>198</v>
      </c>
      <c r="V148" s="10" t="s">
        <v>198</v>
      </c>
    </row>
    <row r="149" spans="1:22">
      <c r="A149" s="10" t="s">
        <v>1547</v>
      </c>
      <c r="B149" s="10" t="s">
        <v>4295</v>
      </c>
      <c r="C149" s="10" t="s">
        <v>202</v>
      </c>
      <c r="D149" s="10">
        <v>216289300</v>
      </c>
      <c r="E149" s="10" t="s">
        <v>204</v>
      </c>
      <c r="F149" s="10" t="s">
        <v>203</v>
      </c>
      <c r="G149" s="11" t="s">
        <v>1641</v>
      </c>
      <c r="H149" s="10" t="s">
        <v>1642</v>
      </c>
      <c r="I149" s="10" t="s">
        <v>195</v>
      </c>
      <c r="J149" s="37" t="s">
        <v>1643</v>
      </c>
      <c r="K149" s="10" t="s">
        <v>1644</v>
      </c>
      <c r="L149" s="10" t="s">
        <v>198</v>
      </c>
      <c r="M149" s="10" t="s">
        <v>198</v>
      </c>
      <c r="N149" s="10" t="s">
        <v>198</v>
      </c>
      <c r="O149" s="10">
        <v>3.1656499999999997E-2</v>
      </c>
      <c r="P149" s="10" t="s">
        <v>200</v>
      </c>
      <c r="Q149" s="10" t="s">
        <v>200</v>
      </c>
      <c r="R149" s="10" t="s">
        <v>200</v>
      </c>
      <c r="S149" s="10" t="s">
        <v>200</v>
      </c>
      <c r="T149" s="10" t="s">
        <v>200</v>
      </c>
      <c r="U149" s="10" t="s">
        <v>200</v>
      </c>
      <c r="V149" s="10" t="s">
        <v>200</v>
      </c>
    </row>
    <row r="150" spans="1:22">
      <c r="A150" s="10" t="s">
        <v>1547</v>
      </c>
      <c r="B150" s="10" t="s">
        <v>4295</v>
      </c>
      <c r="C150" s="10" t="s">
        <v>590</v>
      </c>
      <c r="D150" s="10">
        <v>47672367</v>
      </c>
      <c r="E150" s="10" t="s">
        <v>204</v>
      </c>
      <c r="F150" s="10" t="s">
        <v>203</v>
      </c>
      <c r="G150" s="11" t="s">
        <v>1645</v>
      </c>
      <c r="H150" s="10" t="s">
        <v>1646</v>
      </c>
      <c r="I150" s="10" t="s">
        <v>208</v>
      </c>
      <c r="J150" s="37" t="s">
        <v>1647</v>
      </c>
      <c r="K150" s="10" t="s">
        <v>1648</v>
      </c>
      <c r="L150" s="10">
        <v>2.7790200000000001E-4</v>
      </c>
      <c r="M150" s="10">
        <v>3.6292099999999999E-4</v>
      </c>
      <c r="N150" s="10">
        <v>1E-3</v>
      </c>
      <c r="O150" s="10" t="s">
        <v>198</v>
      </c>
      <c r="P150" s="10" t="s">
        <v>198</v>
      </c>
      <c r="Q150" s="10" t="s">
        <v>198</v>
      </c>
      <c r="R150" s="10" t="s">
        <v>198</v>
      </c>
      <c r="S150" s="10" t="s">
        <v>198</v>
      </c>
      <c r="T150" s="10" t="s">
        <v>198</v>
      </c>
      <c r="U150" s="10" t="s">
        <v>198</v>
      </c>
      <c r="V150" s="10" t="s">
        <v>198</v>
      </c>
    </row>
    <row r="151" spans="1:22">
      <c r="A151" s="10" t="s">
        <v>1547</v>
      </c>
      <c r="B151" s="10" t="s">
        <v>4297</v>
      </c>
      <c r="C151" s="10" t="s">
        <v>279</v>
      </c>
      <c r="D151" s="10">
        <v>68073056</v>
      </c>
      <c r="E151" s="10" t="s">
        <v>203</v>
      </c>
      <c r="F151" s="10" t="s">
        <v>190</v>
      </c>
      <c r="G151" s="11" t="s">
        <v>1649</v>
      </c>
      <c r="H151" s="10" t="s">
        <v>1650</v>
      </c>
      <c r="I151" s="10" t="s">
        <v>195</v>
      </c>
      <c r="J151" s="10" t="s">
        <v>1651</v>
      </c>
      <c r="K151" s="10" t="s">
        <v>1652</v>
      </c>
      <c r="L151" s="10" t="s">
        <v>198</v>
      </c>
      <c r="M151" s="10" t="s">
        <v>198</v>
      </c>
      <c r="N151" s="10" t="s">
        <v>198</v>
      </c>
      <c r="O151" s="10">
        <v>1.0882000000000001</v>
      </c>
      <c r="P151" s="10" t="s">
        <v>199</v>
      </c>
      <c r="Q151" s="10" t="s">
        <v>199</v>
      </c>
      <c r="R151" s="10" t="s">
        <v>199</v>
      </c>
      <c r="S151" s="10" t="s">
        <v>199</v>
      </c>
      <c r="T151" s="10" t="s">
        <v>199</v>
      </c>
      <c r="U151" s="10" t="s">
        <v>200</v>
      </c>
      <c r="V151" s="10" t="s">
        <v>199</v>
      </c>
    </row>
    <row r="152" spans="1:22">
      <c r="A152" s="10" t="s">
        <v>1547</v>
      </c>
      <c r="B152" s="10" t="s">
        <v>4297</v>
      </c>
      <c r="C152" s="10" t="s">
        <v>246</v>
      </c>
      <c r="D152" s="10">
        <v>52173683</v>
      </c>
      <c r="E152" s="10" t="s">
        <v>204</v>
      </c>
      <c r="F152" s="10" t="s">
        <v>203</v>
      </c>
      <c r="G152" s="11" t="s">
        <v>1653</v>
      </c>
      <c r="H152" s="10" t="s">
        <v>1654</v>
      </c>
      <c r="I152" s="10" t="s">
        <v>195</v>
      </c>
      <c r="J152" s="37" t="s">
        <v>1655</v>
      </c>
      <c r="K152" s="10" t="s">
        <v>1656</v>
      </c>
      <c r="L152" s="12">
        <v>3.3815800000000002E-5</v>
      </c>
      <c r="M152" s="12">
        <v>3.1961100000000001E-5</v>
      </c>
      <c r="N152" s="10">
        <v>1E-4</v>
      </c>
      <c r="O152" s="10">
        <v>0.12806400000000001</v>
      </c>
      <c r="P152" s="10" t="s">
        <v>200</v>
      </c>
      <c r="Q152" s="10" t="s">
        <v>200</v>
      </c>
      <c r="R152" s="10" t="s">
        <v>200</v>
      </c>
      <c r="S152" s="10" t="s">
        <v>200</v>
      </c>
      <c r="T152" s="10" t="s">
        <v>200</v>
      </c>
      <c r="U152" s="10" t="s">
        <v>200</v>
      </c>
      <c r="V152" s="10" t="s">
        <v>200</v>
      </c>
    </row>
    <row r="153" spans="1:22">
      <c r="A153" s="10" t="s">
        <v>1547</v>
      </c>
      <c r="B153" s="10" t="s">
        <v>4297</v>
      </c>
      <c r="C153" s="10" t="s">
        <v>269</v>
      </c>
      <c r="D153" s="10">
        <v>12076997</v>
      </c>
      <c r="E153" s="10" t="s">
        <v>203</v>
      </c>
      <c r="F153" s="10" t="s">
        <v>190</v>
      </c>
      <c r="G153" s="11" t="s">
        <v>1657</v>
      </c>
      <c r="H153" s="10" t="s">
        <v>1658</v>
      </c>
      <c r="I153" s="10" t="s">
        <v>195</v>
      </c>
      <c r="J153" s="10" t="s">
        <v>1659</v>
      </c>
      <c r="K153" s="10" t="s">
        <v>1660</v>
      </c>
      <c r="L153" s="10" t="s">
        <v>198</v>
      </c>
      <c r="M153" s="10" t="s">
        <v>198</v>
      </c>
      <c r="N153" s="10" t="s">
        <v>198</v>
      </c>
      <c r="O153" s="10">
        <v>1.3784899999999999E-2</v>
      </c>
      <c r="P153" s="10" t="s">
        <v>200</v>
      </c>
      <c r="Q153" s="10" t="s">
        <v>200</v>
      </c>
      <c r="R153" s="10" t="s">
        <v>200</v>
      </c>
      <c r="S153" s="10" t="s">
        <v>198</v>
      </c>
      <c r="T153" s="10" t="s">
        <v>200</v>
      </c>
      <c r="U153" s="10" t="s">
        <v>200</v>
      </c>
      <c r="V153" s="10" t="s">
        <v>200</v>
      </c>
    </row>
    <row r="154" spans="1:22">
      <c r="A154" s="10" t="s">
        <v>1547</v>
      </c>
      <c r="B154" s="10" t="s">
        <v>4300</v>
      </c>
      <c r="C154" s="10" t="s">
        <v>351</v>
      </c>
      <c r="D154" s="10">
        <v>71640781</v>
      </c>
      <c r="E154" s="10" t="s">
        <v>203</v>
      </c>
      <c r="F154" s="10" t="s">
        <v>204</v>
      </c>
      <c r="G154" s="11" t="s">
        <v>1661</v>
      </c>
      <c r="H154" s="10" t="s">
        <v>1662</v>
      </c>
      <c r="I154" s="10" t="s">
        <v>208</v>
      </c>
      <c r="J154" s="37" t="s">
        <v>1663</v>
      </c>
      <c r="K154" s="10" t="s">
        <v>1664</v>
      </c>
      <c r="L154" s="12">
        <v>9.6096599999999994E-6</v>
      </c>
      <c r="M154" s="12">
        <v>7.9554500000000002E-6</v>
      </c>
      <c r="N154" s="12" t="s">
        <v>198</v>
      </c>
      <c r="O154" s="10" t="s">
        <v>198</v>
      </c>
      <c r="P154" s="10" t="s">
        <v>198</v>
      </c>
      <c r="Q154" s="10" t="s">
        <v>198</v>
      </c>
      <c r="R154" s="10" t="s">
        <v>198</v>
      </c>
      <c r="S154" s="10" t="s">
        <v>198</v>
      </c>
      <c r="T154" s="10" t="s">
        <v>198</v>
      </c>
      <c r="U154" s="10" t="s">
        <v>198</v>
      </c>
      <c r="V154" s="10" t="s">
        <v>198</v>
      </c>
    </row>
    <row r="155" spans="1:22">
      <c r="A155" s="10" t="s">
        <v>1547</v>
      </c>
      <c r="B155" s="10" t="s">
        <v>4300</v>
      </c>
      <c r="C155" s="10" t="s">
        <v>263</v>
      </c>
      <c r="D155" s="10">
        <v>134777648</v>
      </c>
      <c r="E155" s="10" t="s">
        <v>189</v>
      </c>
      <c r="F155" s="10" t="s">
        <v>190</v>
      </c>
      <c r="G155" s="11" t="s">
        <v>1665</v>
      </c>
      <c r="H155" s="10" t="s">
        <v>1666</v>
      </c>
      <c r="I155" s="10" t="s">
        <v>195</v>
      </c>
      <c r="J155" s="37" t="s">
        <v>1667</v>
      </c>
      <c r="K155" s="10" t="s">
        <v>1668</v>
      </c>
      <c r="L155" s="10" t="s">
        <v>198</v>
      </c>
      <c r="M155" s="10" t="s">
        <v>198</v>
      </c>
      <c r="N155" s="10" t="s">
        <v>198</v>
      </c>
      <c r="O155" s="10">
        <v>1.97031</v>
      </c>
      <c r="P155" s="10" t="s">
        <v>199</v>
      </c>
      <c r="Q155" s="10" t="s">
        <v>199</v>
      </c>
      <c r="R155" s="10" t="s">
        <v>199</v>
      </c>
      <c r="S155" s="10" t="s">
        <v>199</v>
      </c>
      <c r="T155" s="10" t="s">
        <v>199</v>
      </c>
      <c r="U155" s="10" t="s">
        <v>199</v>
      </c>
      <c r="V155" s="10" t="s">
        <v>199</v>
      </c>
    </row>
    <row r="156" spans="1:22">
      <c r="A156" s="10" t="s">
        <v>1547</v>
      </c>
      <c r="B156" s="10" t="s">
        <v>4300</v>
      </c>
      <c r="C156" s="10" t="s">
        <v>367</v>
      </c>
      <c r="D156" s="10">
        <v>139936187</v>
      </c>
      <c r="E156" s="10" t="s">
        <v>190</v>
      </c>
      <c r="F156" s="10" t="s">
        <v>189</v>
      </c>
      <c r="G156" s="11" t="s">
        <v>1669</v>
      </c>
      <c r="H156" s="10" t="s">
        <v>1670</v>
      </c>
      <c r="I156" s="10" t="s">
        <v>682</v>
      </c>
      <c r="J156" s="37" t="s">
        <v>1671</v>
      </c>
      <c r="L156" s="10" t="s">
        <v>198</v>
      </c>
      <c r="M156" s="10" t="s">
        <v>198</v>
      </c>
      <c r="N156" s="12" t="s">
        <v>198</v>
      </c>
      <c r="O156" s="10" t="s">
        <v>198</v>
      </c>
      <c r="P156" s="10" t="s">
        <v>198</v>
      </c>
      <c r="Q156" s="10" t="s">
        <v>198</v>
      </c>
      <c r="R156" s="10" t="s">
        <v>198</v>
      </c>
      <c r="S156" s="10" t="s">
        <v>198</v>
      </c>
      <c r="T156" s="10" t="s">
        <v>198</v>
      </c>
      <c r="U156" s="10" t="s">
        <v>198</v>
      </c>
      <c r="V156" s="10" t="s">
        <v>198</v>
      </c>
    </row>
    <row r="157" spans="1:22">
      <c r="A157" s="10" t="s">
        <v>1547</v>
      </c>
      <c r="B157" s="10" t="s">
        <v>4302</v>
      </c>
      <c r="C157" s="10" t="s">
        <v>202</v>
      </c>
      <c r="D157" s="10">
        <v>173838253</v>
      </c>
      <c r="E157" s="10" t="s">
        <v>203</v>
      </c>
      <c r="F157" s="10" t="s">
        <v>204</v>
      </c>
      <c r="G157" s="11" t="s">
        <v>1672</v>
      </c>
      <c r="H157" s="10" t="s">
        <v>1673</v>
      </c>
      <c r="I157" s="10" t="s">
        <v>208</v>
      </c>
      <c r="J157" s="37" t="s">
        <v>1674</v>
      </c>
      <c r="K157" s="10" t="s">
        <v>1675</v>
      </c>
      <c r="L157" s="12">
        <v>6.7301199999999999E-5</v>
      </c>
      <c r="M157" s="12">
        <v>6.3665900000000003E-5</v>
      </c>
      <c r="N157" s="12">
        <v>3.2000000000000002E-3</v>
      </c>
      <c r="O157" s="10" t="s">
        <v>198</v>
      </c>
      <c r="P157" s="10" t="s">
        <v>198</v>
      </c>
      <c r="Q157" s="10" t="s">
        <v>198</v>
      </c>
      <c r="R157" s="10" t="s">
        <v>198</v>
      </c>
      <c r="S157" s="10" t="s">
        <v>198</v>
      </c>
      <c r="T157" s="10" t="s">
        <v>198</v>
      </c>
      <c r="U157" s="10" t="s">
        <v>198</v>
      </c>
      <c r="V157" s="10" t="s">
        <v>198</v>
      </c>
    </row>
    <row r="158" spans="1:22">
      <c r="A158" s="10" t="s">
        <v>1547</v>
      </c>
      <c r="B158" s="10" t="s">
        <v>4302</v>
      </c>
      <c r="C158" s="10" t="s">
        <v>318</v>
      </c>
      <c r="D158" s="10">
        <v>125815403</v>
      </c>
      <c r="E158" s="10" t="s">
        <v>204</v>
      </c>
      <c r="F158" s="10" t="s">
        <v>189</v>
      </c>
      <c r="G158" s="11" t="s">
        <v>1676</v>
      </c>
      <c r="H158" s="10" t="s">
        <v>1677</v>
      </c>
      <c r="I158" s="10" t="s">
        <v>486</v>
      </c>
      <c r="J158" s="10" t="s">
        <v>1678</v>
      </c>
      <c r="K158" s="10" t="s">
        <v>1679</v>
      </c>
      <c r="L158" s="10" t="s">
        <v>198</v>
      </c>
      <c r="M158" s="12" t="s">
        <v>198</v>
      </c>
      <c r="N158" s="12" t="s">
        <v>198</v>
      </c>
      <c r="O158" s="10">
        <v>0.39010099999999998</v>
      </c>
      <c r="P158" s="10" t="s">
        <v>199</v>
      </c>
      <c r="Q158" s="10" t="s">
        <v>200</v>
      </c>
      <c r="R158" s="10" t="s">
        <v>200</v>
      </c>
      <c r="S158" s="10" t="s">
        <v>200</v>
      </c>
      <c r="T158" s="10" t="s">
        <v>199</v>
      </c>
      <c r="U158" s="10" t="s">
        <v>199</v>
      </c>
      <c r="V158" s="10" t="s">
        <v>199</v>
      </c>
    </row>
    <row r="159" spans="1:22">
      <c r="A159" s="10" t="s">
        <v>1547</v>
      </c>
      <c r="B159" s="10" t="s">
        <v>4305</v>
      </c>
      <c r="C159" s="10" t="s">
        <v>222</v>
      </c>
      <c r="D159" s="10">
        <v>95034605</v>
      </c>
      <c r="E159" s="10" t="s">
        <v>204</v>
      </c>
      <c r="F159" s="10" t="s">
        <v>190</v>
      </c>
      <c r="G159" s="11" t="s">
        <v>1680</v>
      </c>
      <c r="H159" s="10" t="s">
        <v>1681</v>
      </c>
      <c r="I159" s="10" t="s">
        <v>486</v>
      </c>
      <c r="J159" s="10" t="s">
        <v>1682</v>
      </c>
      <c r="K159" s="10" t="s">
        <v>1683</v>
      </c>
      <c r="L159" s="10" t="s">
        <v>198</v>
      </c>
      <c r="M159" s="12" t="s">
        <v>198</v>
      </c>
      <c r="N159" s="12" t="s">
        <v>198</v>
      </c>
      <c r="O159" s="10">
        <v>0.73739299999999997</v>
      </c>
      <c r="P159" s="10" t="s">
        <v>199</v>
      </c>
      <c r="Q159" s="10" t="s">
        <v>199</v>
      </c>
      <c r="R159" s="10" t="s">
        <v>200</v>
      </c>
      <c r="S159" s="10" t="s">
        <v>199</v>
      </c>
      <c r="T159" s="10" t="s">
        <v>199</v>
      </c>
      <c r="U159" s="10" t="s">
        <v>199</v>
      </c>
      <c r="V159" s="10" t="s">
        <v>199</v>
      </c>
    </row>
    <row r="160" spans="1:22">
      <c r="A160" s="10" t="s">
        <v>1547</v>
      </c>
      <c r="B160" s="10" t="s">
        <v>4306</v>
      </c>
      <c r="C160" s="10" t="s">
        <v>202</v>
      </c>
      <c r="D160" s="10">
        <v>180941083</v>
      </c>
      <c r="E160" s="10" t="s">
        <v>204</v>
      </c>
      <c r="F160" s="10" t="s">
        <v>203</v>
      </c>
      <c r="G160" s="11" t="s">
        <v>1684</v>
      </c>
      <c r="H160" s="10" t="s">
        <v>1685</v>
      </c>
      <c r="I160" s="10" t="s">
        <v>195</v>
      </c>
      <c r="J160" s="10" t="s">
        <v>1686</v>
      </c>
      <c r="K160" s="10" t="s">
        <v>1687</v>
      </c>
      <c r="L160" s="12">
        <v>2.4544200000000001E-5</v>
      </c>
      <c r="M160" s="12">
        <v>3.6492799999999997E-5</v>
      </c>
      <c r="N160" s="12">
        <v>1E-4</v>
      </c>
      <c r="O160" s="10">
        <v>0.19294900000000001</v>
      </c>
      <c r="P160" s="10" t="s">
        <v>200</v>
      </c>
      <c r="Q160" s="10" t="s">
        <v>200</v>
      </c>
      <c r="R160" s="10" t="s">
        <v>200</v>
      </c>
      <c r="S160" s="10" t="s">
        <v>200</v>
      </c>
      <c r="T160" s="10" t="s">
        <v>200</v>
      </c>
      <c r="U160" s="10" t="s">
        <v>200</v>
      </c>
      <c r="V160" s="10" t="s">
        <v>199</v>
      </c>
    </row>
    <row r="161" spans="1:22">
      <c r="A161" s="10" t="s">
        <v>1547</v>
      </c>
      <c r="B161" s="10" t="s">
        <v>4306</v>
      </c>
      <c r="C161" s="10" t="s">
        <v>590</v>
      </c>
      <c r="D161" s="10">
        <v>46178145</v>
      </c>
      <c r="E161" s="10" t="s">
        <v>204</v>
      </c>
      <c r="F161" s="10" t="s">
        <v>203</v>
      </c>
      <c r="G161" s="11" t="s">
        <v>1688</v>
      </c>
      <c r="H161" s="10" t="s">
        <v>1689</v>
      </c>
      <c r="I161" s="10" t="s">
        <v>208</v>
      </c>
      <c r="J161" s="37" t="s">
        <v>1690</v>
      </c>
      <c r="K161" s="10" t="s">
        <v>1691</v>
      </c>
      <c r="L161" s="10" t="s">
        <v>198</v>
      </c>
      <c r="M161" s="10" t="s">
        <v>198</v>
      </c>
      <c r="N161" s="10" t="s">
        <v>198</v>
      </c>
      <c r="O161" s="10" t="s">
        <v>198</v>
      </c>
      <c r="P161" s="10" t="s">
        <v>198</v>
      </c>
      <c r="Q161" s="10" t="s">
        <v>198</v>
      </c>
      <c r="R161" s="10" t="s">
        <v>198</v>
      </c>
      <c r="S161" s="10" t="s">
        <v>198</v>
      </c>
      <c r="T161" s="10" t="s">
        <v>198</v>
      </c>
      <c r="U161" s="10" t="s">
        <v>198</v>
      </c>
      <c r="V161" s="10" t="s">
        <v>198</v>
      </c>
    </row>
    <row r="162" spans="1:22">
      <c r="A162" s="10" t="s">
        <v>1547</v>
      </c>
      <c r="B162" s="10" t="s">
        <v>4307</v>
      </c>
      <c r="C162" s="10" t="s">
        <v>269</v>
      </c>
      <c r="D162" s="10">
        <v>55094655</v>
      </c>
      <c r="E162" s="10" t="s">
        <v>204</v>
      </c>
      <c r="F162" s="10" t="s">
        <v>203</v>
      </c>
      <c r="G162" s="11" t="s">
        <v>1692</v>
      </c>
      <c r="H162" s="10" t="s">
        <v>1693</v>
      </c>
      <c r="I162" s="10" t="s">
        <v>682</v>
      </c>
      <c r="J162" s="37" t="s">
        <v>1694</v>
      </c>
      <c r="L162" s="10" t="s">
        <v>198</v>
      </c>
      <c r="M162" s="12" t="s">
        <v>198</v>
      </c>
      <c r="N162" s="12" t="s">
        <v>198</v>
      </c>
      <c r="O162" s="10" t="s">
        <v>198</v>
      </c>
      <c r="P162" s="10" t="s">
        <v>198</v>
      </c>
      <c r="Q162" s="10" t="s">
        <v>198</v>
      </c>
      <c r="R162" s="10" t="s">
        <v>198</v>
      </c>
      <c r="S162" s="10" t="s">
        <v>198</v>
      </c>
      <c r="T162" s="10" t="s">
        <v>198</v>
      </c>
      <c r="U162" s="10" t="s">
        <v>198</v>
      </c>
      <c r="V162" s="10" t="s">
        <v>198</v>
      </c>
    </row>
    <row r="163" spans="1:22">
      <c r="A163" s="10" t="s">
        <v>1547</v>
      </c>
      <c r="B163" s="10" t="s">
        <v>4310</v>
      </c>
      <c r="C163" s="10" t="s">
        <v>269</v>
      </c>
      <c r="D163" s="10">
        <v>10338921</v>
      </c>
      <c r="E163" s="10" t="s">
        <v>204</v>
      </c>
      <c r="F163" s="10" t="s">
        <v>203</v>
      </c>
      <c r="G163" s="11" t="s">
        <v>1695</v>
      </c>
      <c r="H163" s="10" t="s">
        <v>1696</v>
      </c>
      <c r="I163" s="10" t="s">
        <v>195</v>
      </c>
      <c r="J163" s="37" t="s">
        <v>1697</v>
      </c>
      <c r="K163" s="10" t="s">
        <v>1698</v>
      </c>
      <c r="L163" s="12">
        <v>3.3672900000000001E-5</v>
      </c>
      <c r="M163" s="12">
        <v>2.7873800000000001E-5</v>
      </c>
      <c r="N163" s="10" t="s">
        <v>198</v>
      </c>
      <c r="O163" s="10">
        <v>0.50037100000000001</v>
      </c>
      <c r="P163" s="10" t="s">
        <v>200</v>
      </c>
      <c r="Q163" s="10" t="s">
        <v>200</v>
      </c>
      <c r="R163" s="10" t="s">
        <v>200</v>
      </c>
      <c r="S163" s="10" t="s">
        <v>200</v>
      </c>
      <c r="T163" s="10" t="s">
        <v>200</v>
      </c>
      <c r="U163" s="10" t="s">
        <v>200</v>
      </c>
      <c r="V163" s="10" t="s">
        <v>200</v>
      </c>
    </row>
    <row r="164" spans="1:22">
      <c r="A164" s="10" t="s">
        <v>1547</v>
      </c>
      <c r="B164" s="10" t="s">
        <v>4310</v>
      </c>
      <c r="C164" s="10" t="s">
        <v>678</v>
      </c>
      <c r="D164" s="10">
        <v>36245100</v>
      </c>
      <c r="E164" s="10" t="s">
        <v>204</v>
      </c>
      <c r="F164" s="10" t="s">
        <v>190</v>
      </c>
      <c r="G164" s="11" t="s">
        <v>1699</v>
      </c>
      <c r="H164" s="10" t="s">
        <v>1700</v>
      </c>
      <c r="I164" s="10" t="s">
        <v>370</v>
      </c>
      <c r="J164" s="37" t="s">
        <v>1701</v>
      </c>
      <c r="K164" s="10" t="s">
        <v>1702</v>
      </c>
      <c r="L164" s="10" t="s">
        <v>198</v>
      </c>
      <c r="M164" s="10" t="s">
        <v>198</v>
      </c>
      <c r="N164" s="12" t="s">
        <v>198</v>
      </c>
      <c r="O164" s="10" t="s">
        <v>198</v>
      </c>
      <c r="P164" s="10" t="s">
        <v>198</v>
      </c>
      <c r="Q164" s="10" t="s">
        <v>198</v>
      </c>
      <c r="R164" s="10" t="s">
        <v>198</v>
      </c>
      <c r="S164" s="10" t="s">
        <v>200</v>
      </c>
      <c r="T164" s="10" t="s">
        <v>199</v>
      </c>
      <c r="U164" s="10" t="s">
        <v>198</v>
      </c>
      <c r="V164" s="10" t="s">
        <v>198</v>
      </c>
    </row>
    <row r="165" spans="1:22">
      <c r="A165" s="10" t="s">
        <v>1547</v>
      </c>
      <c r="B165" s="10" t="s">
        <v>4310</v>
      </c>
      <c r="C165" s="10" t="s">
        <v>318</v>
      </c>
      <c r="D165" s="10">
        <v>75102006</v>
      </c>
      <c r="E165" s="10" t="s">
        <v>204</v>
      </c>
      <c r="F165" s="10" t="s">
        <v>203</v>
      </c>
      <c r="G165" s="11" t="s">
        <v>1703</v>
      </c>
      <c r="H165" s="10" t="s">
        <v>1704</v>
      </c>
      <c r="I165" s="10" t="s">
        <v>195</v>
      </c>
      <c r="J165" s="10" t="s">
        <v>1705</v>
      </c>
      <c r="K165" s="10" t="s">
        <v>1706</v>
      </c>
      <c r="L165" s="10" t="s">
        <v>198</v>
      </c>
      <c r="M165" s="10" t="s">
        <v>198</v>
      </c>
      <c r="N165" s="12" t="s">
        <v>198</v>
      </c>
      <c r="O165" s="10">
        <v>1.5739399999999999</v>
      </c>
      <c r="P165" s="10" t="s">
        <v>199</v>
      </c>
      <c r="Q165" s="10" t="s">
        <v>199</v>
      </c>
      <c r="R165" s="10" t="s">
        <v>199</v>
      </c>
      <c r="S165" s="10" t="s">
        <v>199</v>
      </c>
      <c r="T165" s="10" t="s">
        <v>199</v>
      </c>
      <c r="U165" s="10" t="s">
        <v>199</v>
      </c>
      <c r="V165" s="10" t="s">
        <v>199</v>
      </c>
    </row>
    <row r="166" spans="1:22">
      <c r="A166" s="10" t="s">
        <v>1547</v>
      </c>
      <c r="B166" s="10" t="s">
        <v>4313</v>
      </c>
      <c r="C166" s="10" t="s">
        <v>324</v>
      </c>
      <c r="D166" s="10">
        <v>35725139</v>
      </c>
      <c r="E166" s="10" t="s">
        <v>190</v>
      </c>
      <c r="F166" s="10" t="s">
        <v>189</v>
      </c>
      <c r="G166" s="11" t="s">
        <v>1707</v>
      </c>
      <c r="H166" s="10" t="s">
        <v>1708</v>
      </c>
      <c r="I166" s="10" t="s">
        <v>195</v>
      </c>
      <c r="J166" s="37" t="s">
        <v>1709</v>
      </c>
      <c r="K166" s="10" t="s">
        <v>1710</v>
      </c>
      <c r="L166" s="10" t="s">
        <v>198</v>
      </c>
      <c r="M166" s="10" t="s">
        <v>198</v>
      </c>
      <c r="N166" s="10" t="s">
        <v>198</v>
      </c>
      <c r="O166" s="10">
        <v>2.1791499999999999</v>
      </c>
      <c r="P166" s="10" t="s">
        <v>200</v>
      </c>
      <c r="Q166" s="10" t="s">
        <v>199</v>
      </c>
      <c r="R166" s="10" t="s">
        <v>199</v>
      </c>
      <c r="S166" s="10" t="s">
        <v>199</v>
      </c>
      <c r="T166" s="10" t="s">
        <v>199</v>
      </c>
      <c r="U166" s="10" t="s">
        <v>199</v>
      </c>
      <c r="V166" s="10" t="s">
        <v>200</v>
      </c>
    </row>
    <row r="167" spans="1:22">
      <c r="A167" s="10" t="s">
        <v>1547</v>
      </c>
      <c r="B167" s="10" t="s">
        <v>4314</v>
      </c>
      <c r="C167" s="10" t="s">
        <v>222</v>
      </c>
      <c r="D167" s="10">
        <v>98831433</v>
      </c>
      <c r="E167" s="10" t="s">
        <v>189</v>
      </c>
      <c r="F167" s="10" t="s">
        <v>190</v>
      </c>
      <c r="G167" s="11" t="s">
        <v>1711</v>
      </c>
      <c r="H167" s="10" t="s">
        <v>1712</v>
      </c>
      <c r="I167" s="10" t="s">
        <v>195</v>
      </c>
      <c r="J167" s="37" t="s">
        <v>1713</v>
      </c>
      <c r="K167" s="10" t="s">
        <v>1714</v>
      </c>
      <c r="L167" s="12">
        <v>1.5956399999999999E-5</v>
      </c>
      <c r="M167" s="12">
        <v>1.7577299999999999E-5</v>
      </c>
      <c r="N167" s="10">
        <v>1E-4</v>
      </c>
      <c r="O167" s="10">
        <v>0.79012899999999997</v>
      </c>
      <c r="P167" s="10" t="s">
        <v>200</v>
      </c>
      <c r="Q167" s="10" t="s">
        <v>200</v>
      </c>
      <c r="R167" s="10" t="s">
        <v>200</v>
      </c>
      <c r="S167" s="10" t="s">
        <v>199</v>
      </c>
      <c r="T167" s="10" t="s">
        <v>199</v>
      </c>
      <c r="U167" s="10" t="s">
        <v>198</v>
      </c>
      <c r="V167" s="10" t="s">
        <v>199</v>
      </c>
    </row>
    <row r="168" spans="1:22">
      <c r="A168" s="10" t="s">
        <v>1547</v>
      </c>
      <c r="B168" s="10" t="s">
        <v>4314</v>
      </c>
      <c r="C168" s="10" t="s">
        <v>228</v>
      </c>
      <c r="D168" s="10">
        <v>45139136</v>
      </c>
      <c r="E168" s="10" t="s">
        <v>189</v>
      </c>
      <c r="F168" s="10" t="s">
        <v>190</v>
      </c>
      <c r="G168" s="11" t="s">
        <v>1715</v>
      </c>
      <c r="H168" s="10" t="s">
        <v>1716</v>
      </c>
      <c r="I168" s="10" t="s">
        <v>195</v>
      </c>
      <c r="J168" s="37" t="s">
        <v>1717</v>
      </c>
      <c r="K168" s="10" t="s">
        <v>1718</v>
      </c>
      <c r="L168" s="12">
        <v>2.8835100000000001E-5</v>
      </c>
      <c r="M168" s="12">
        <v>2.38654E-5</v>
      </c>
      <c r="N168" s="12" t="s">
        <v>198</v>
      </c>
      <c r="O168" s="10">
        <v>0.35496800000000001</v>
      </c>
      <c r="P168" s="10" t="s">
        <v>979</v>
      </c>
      <c r="Q168" s="10" t="s">
        <v>200</v>
      </c>
      <c r="R168" s="10" t="s">
        <v>200</v>
      </c>
      <c r="S168" s="10" t="s">
        <v>200</v>
      </c>
      <c r="T168" s="10" t="s">
        <v>1006</v>
      </c>
      <c r="U168" s="10" t="s">
        <v>198</v>
      </c>
      <c r="V168" s="10" t="s">
        <v>980</v>
      </c>
    </row>
    <row r="169" spans="1:22">
      <c r="A169" s="10" t="s">
        <v>1547</v>
      </c>
      <c r="B169" s="10" t="s">
        <v>4317</v>
      </c>
      <c r="C169" s="10" t="s">
        <v>279</v>
      </c>
      <c r="D169" s="10">
        <v>112303309</v>
      </c>
      <c r="E169" s="10" t="s">
        <v>190</v>
      </c>
      <c r="F169" s="10" t="s">
        <v>189</v>
      </c>
      <c r="G169" s="11" t="s">
        <v>1719</v>
      </c>
      <c r="H169" s="10" t="s">
        <v>1720</v>
      </c>
      <c r="I169" s="10" t="s">
        <v>208</v>
      </c>
      <c r="J169" s="37" t="s">
        <v>1721</v>
      </c>
      <c r="K169" s="10" t="s">
        <v>1722</v>
      </c>
      <c r="L169" s="10" t="s">
        <v>198</v>
      </c>
      <c r="M169" s="12" t="s">
        <v>198</v>
      </c>
      <c r="N169" s="12" t="s">
        <v>198</v>
      </c>
      <c r="O169" s="10" t="s">
        <v>198</v>
      </c>
      <c r="P169" s="10" t="s">
        <v>198</v>
      </c>
      <c r="Q169" s="10" t="s">
        <v>198</v>
      </c>
      <c r="R169" s="10" t="s">
        <v>198</v>
      </c>
      <c r="S169" s="10" t="s">
        <v>198</v>
      </c>
      <c r="T169" s="10" t="s">
        <v>198</v>
      </c>
      <c r="U169" s="10" t="s">
        <v>198</v>
      </c>
      <c r="V169" s="10" t="s">
        <v>198</v>
      </c>
    </row>
    <row r="170" spans="1:22">
      <c r="A170" s="10" t="s">
        <v>1547</v>
      </c>
      <c r="B170" s="10" t="s">
        <v>4317</v>
      </c>
      <c r="C170" s="10" t="s">
        <v>324</v>
      </c>
      <c r="D170" s="10">
        <v>88841471</v>
      </c>
      <c r="E170" s="10" t="s">
        <v>189</v>
      </c>
      <c r="F170" s="10" t="s">
        <v>190</v>
      </c>
      <c r="G170" s="11" t="s">
        <v>1723</v>
      </c>
      <c r="H170" s="10" t="s">
        <v>1724</v>
      </c>
      <c r="I170" s="10" t="s">
        <v>195</v>
      </c>
      <c r="J170" s="37" t="s">
        <v>1725</v>
      </c>
      <c r="K170" s="10" t="s">
        <v>1726</v>
      </c>
      <c r="L170" s="12">
        <v>4.8157999999999997E-6</v>
      </c>
      <c r="M170" s="12">
        <v>3.9915400000000001E-6</v>
      </c>
      <c r="N170" s="10">
        <v>2.0000000000000001E-4</v>
      </c>
      <c r="O170" s="10">
        <v>0.29646699999999998</v>
      </c>
      <c r="P170" s="10" t="s">
        <v>200</v>
      </c>
      <c r="Q170" s="10" t="s">
        <v>200</v>
      </c>
      <c r="R170" s="10" t="s">
        <v>200</v>
      </c>
      <c r="S170" s="10" t="s">
        <v>199</v>
      </c>
      <c r="T170" s="10" t="s">
        <v>199</v>
      </c>
      <c r="U170" s="10" t="s">
        <v>200</v>
      </c>
      <c r="V170" s="10" t="s">
        <v>200</v>
      </c>
    </row>
    <row r="171" spans="1:22">
      <c r="A171" s="10" t="s">
        <v>1547</v>
      </c>
      <c r="B171" s="10" t="s">
        <v>4317</v>
      </c>
      <c r="C171" s="10" t="s">
        <v>367</v>
      </c>
      <c r="D171" s="10">
        <v>64266468</v>
      </c>
      <c r="E171" s="10" t="s">
        <v>204</v>
      </c>
      <c r="F171" s="10" t="s">
        <v>203</v>
      </c>
      <c r="G171" s="11" t="s">
        <v>1727</v>
      </c>
      <c r="H171" s="10" t="s">
        <v>1728</v>
      </c>
      <c r="I171" s="10" t="s">
        <v>195</v>
      </c>
      <c r="J171" s="37" t="s">
        <v>1729</v>
      </c>
      <c r="K171" s="10" t="s">
        <v>1730</v>
      </c>
      <c r="L171" s="10">
        <v>9.2122299999999999E-4</v>
      </c>
      <c r="M171" s="10">
        <v>1.01651E-3</v>
      </c>
      <c r="N171" s="10">
        <v>5.0000000000000001E-4</v>
      </c>
      <c r="O171" s="10">
        <v>3.4753599999999998E-3</v>
      </c>
      <c r="P171" s="10" t="s">
        <v>200</v>
      </c>
      <c r="Q171" s="10" t="s">
        <v>200</v>
      </c>
      <c r="R171" s="10" t="s">
        <v>200</v>
      </c>
      <c r="S171" s="10" t="s">
        <v>198</v>
      </c>
      <c r="T171" s="10" t="s">
        <v>200</v>
      </c>
      <c r="U171" s="10" t="s">
        <v>199</v>
      </c>
      <c r="V171" s="10" t="s">
        <v>199</v>
      </c>
    </row>
    <row r="172" spans="1:22">
      <c r="A172" s="10" t="s">
        <v>1547</v>
      </c>
      <c r="B172" s="10" t="s">
        <v>4319</v>
      </c>
      <c r="C172" s="10" t="s">
        <v>590</v>
      </c>
      <c r="D172" s="10">
        <v>38161527</v>
      </c>
      <c r="E172" s="10" t="s">
        <v>204</v>
      </c>
      <c r="F172" s="10" t="s">
        <v>190</v>
      </c>
      <c r="G172" s="11" t="s">
        <v>1731</v>
      </c>
      <c r="H172" s="10" t="s">
        <v>1732</v>
      </c>
      <c r="I172" s="10" t="s">
        <v>195</v>
      </c>
      <c r="J172" s="10" t="s">
        <v>1733</v>
      </c>
      <c r="K172" s="10" t="s">
        <v>1734</v>
      </c>
      <c r="L172" s="12">
        <v>7.6895699999999996E-5</v>
      </c>
      <c r="M172" s="10">
        <v>1.27274E-4</v>
      </c>
      <c r="N172" s="12" t="s">
        <v>198</v>
      </c>
      <c r="O172" s="10">
        <v>0.29051700000000003</v>
      </c>
      <c r="P172" s="10" t="s">
        <v>200</v>
      </c>
      <c r="Q172" s="10" t="s">
        <v>200</v>
      </c>
      <c r="R172" s="10" t="s">
        <v>200</v>
      </c>
      <c r="S172" s="10" t="s">
        <v>200</v>
      </c>
      <c r="T172" s="10" t="s">
        <v>200</v>
      </c>
      <c r="U172" s="10" t="s">
        <v>200</v>
      </c>
      <c r="V172" s="10" t="s">
        <v>200</v>
      </c>
    </row>
    <row r="173" spans="1:22">
      <c r="A173" s="10" t="s">
        <v>1547</v>
      </c>
      <c r="B173" s="10" t="s">
        <v>4320</v>
      </c>
      <c r="C173" s="10" t="s">
        <v>351</v>
      </c>
      <c r="D173" s="10">
        <v>55528562</v>
      </c>
      <c r="E173" s="10" t="s">
        <v>189</v>
      </c>
      <c r="F173" s="10" t="s">
        <v>190</v>
      </c>
      <c r="G173" s="11" t="s">
        <v>1735</v>
      </c>
      <c r="H173" s="10" t="s">
        <v>1736</v>
      </c>
      <c r="I173" s="10" t="s">
        <v>195</v>
      </c>
      <c r="J173" s="37" t="s">
        <v>1737</v>
      </c>
      <c r="K173" s="10" t="s">
        <v>1738</v>
      </c>
      <c r="L173" s="12">
        <v>1.44229E-5</v>
      </c>
      <c r="M173" s="12">
        <v>1.19444E-5</v>
      </c>
      <c r="N173" s="12" t="s">
        <v>198</v>
      </c>
      <c r="O173" s="10">
        <v>0.81728400000000001</v>
      </c>
      <c r="P173" s="10" t="s">
        <v>199</v>
      </c>
      <c r="Q173" s="10" t="s">
        <v>200</v>
      </c>
      <c r="R173" s="10" t="s">
        <v>200</v>
      </c>
      <c r="S173" s="10" t="s">
        <v>199</v>
      </c>
      <c r="T173" s="10" t="s">
        <v>199</v>
      </c>
      <c r="U173" s="10" t="s">
        <v>199</v>
      </c>
      <c r="V173" s="10" t="s">
        <v>200</v>
      </c>
    </row>
    <row r="174" spans="1:22">
      <c r="A174" s="10" t="s">
        <v>1547</v>
      </c>
      <c r="B174" s="10" t="s">
        <v>4321</v>
      </c>
      <c r="C174" s="10" t="s">
        <v>279</v>
      </c>
      <c r="D174" s="10">
        <v>21126017</v>
      </c>
      <c r="E174" s="10" t="s">
        <v>189</v>
      </c>
      <c r="F174" s="10" t="s">
        <v>190</v>
      </c>
      <c r="G174" s="11" t="s">
        <v>1739</v>
      </c>
      <c r="H174" s="10" t="s">
        <v>1740</v>
      </c>
      <c r="I174" s="10" t="s">
        <v>195</v>
      </c>
      <c r="J174" s="37" t="s">
        <v>1741</v>
      </c>
      <c r="K174" s="10" t="s">
        <v>1742</v>
      </c>
      <c r="L174" s="12">
        <v>6.2494000000000002E-5</v>
      </c>
      <c r="M174" s="12">
        <v>5.1793699999999998E-5</v>
      </c>
      <c r="N174" s="10" t="s">
        <v>198</v>
      </c>
      <c r="O174" s="10">
        <v>6.7127599999999999E-3</v>
      </c>
      <c r="P174" s="10" t="s">
        <v>200</v>
      </c>
      <c r="Q174" s="10" t="s">
        <v>200</v>
      </c>
      <c r="R174" s="10" t="s">
        <v>200</v>
      </c>
      <c r="S174" s="10" t="s">
        <v>198</v>
      </c>
      <c r="T174" s="10" t="s">
        <v>200</v>
      </c>
      <c r="U174" s="10" t="s">
        <v>200</v>
      </c>
      <c r="V174" s="10" t="s">
        <v>200</v>
      </c>
    </row>
    <row r="175" spans="1:22">
      <c r="A175" s="10" t="s">
        <v>1547</v>
      </c>
      <c r="B175" s="10" t="s">
        <v>4322</v>
      </c>
      <c r="C175" s="10" t="s">
        <v>246</v>
      </c>
      <c r="D175" s="10">
        <v>54402232</v>
      </c>
      <c r="E175" s="10" t="s">
        <v>204</v>
      </c>
      <c r="F175" s="10" t="s">
        <v>203</v>
      </c>
      <c r="G175" s="11" t="s">
        <v>1743</v>
      </c>
      <c r="H175" s="10" t="s">
        <v>1744</v>
      </c>
      <c r="I175" s="10" t="s">
        <v>195</v>
      </c>
      <c r="J175" s="37" t="s">
        <v>1745</v>
      </c>
      <c r="K175" s="10" t="s">
        <v>1746</v>
      </c>
      <c r="L175" s="10">
        <v>1.1054500000000001E-4</v>
      </c>
      <c r="M175" s="12">
        <v>9.1529199999999998E-5</v>
      </c>
      <c r="N175" s="12">
        <v>1E-4</v>
      </c>
      <c r="O175" s="10">
        <v>0.58358500000000002</v>
      </c>
      <c r="P175" s="10" t="s">
        <v>200</v>
      </c>
      <c r="Q175" s="10" t="s">
        <v>200</v>
      </c>
      <c r="R175" s="10" t="s">
        <v>200</v>
      </c>
      <c r="S175" s="10" t="s">
        <v>200</v>
      </c>
      <c r="T175" s="10" t="s">
        <v>200</v>
      </c>
      <c r="U175" s="10" t="s">
        <v>198</v>
      </c>
      <c r="V175" s="10" t="s">
        <v>200</v>
      </c>
    </row>
    <row r="176" spans="1:22">
      <c r="A176" s="10" t="s">
        <v>1547</v>
      </c>
      <c r="B176" s="10" t="s">
        <v>4322</v>
      </c>
      <c r="C176" s="10" t="s">
        <v>290</v>
      </c>
      <c r="D176" s="10">
        <v>193654921</v>
      </c>
      <c r="E176" s="10" t="s">
        <v>203</v>
      </c>
      <c r="F176" s="10" t="s">
        <v>204</v>
      </c>
      <c r="G176" s="11" t="s">
        <v>1747</v>
      </c>
      <c r="H176" s="10" t="s">
        <v>1748</v>
      </c>
      <c r="I176" s="10" t="s">
        <v>195</v>
      </c>
      <c r="J176" s="37" t="s">
        <v>1749</v>
      </c>
      <c r="K176" s="10" t="s">
        <v>1750</v>
      </c>
      <c r="L176" s="10" t="s">
        <v>198</v>
      </c>
      <c r="M176" s="12" t="s">
        <v>198</v>
      </c>
      <c r="N176" s="12" t="s">
        <v>198</v>
      </c>
      <c r="O176" s="10">
        <v>1.5721700000000001</v>
      </c>
      <c r="P176" s="10" t="s">
        <v>199</v>
      </c>
      <c r="Q176" s="10" t="s">
        <v>199</v>
      </c>
      <c r="R176" s="10" t="s">
        <v>199</v>
      </c>
      <c r="S176" s="10" t="s">
        <v>199</v>
      </c>
      <c r="T176" s="10" t="s">
        <v>199</v>
      </c>
      <c r="U176" s="10" t="s">
        <v>199</v>
      </c>
      <c r="V176" s="10" t="s">
        <v>199</v>
      </c>
    </row>
    <row r="177" spans="1:22">
      <c r="A177" s="10" t="s">
        <v>1547</v>
      </c>
      <c r="B177" s="10" t="s">
        <v>4324</v>
      </c>
      <c r="C177" s="10" t="s">
        <v>202</v>
      </c>
      <c r="D177" s="10">
        <v>110192523</v>
      </c>
      <c r="E177" s="10" t="s">
        <v>203</v>
      </c>
      <c r="F177" s="10" t="s">
        <v>189</v>
      </c>
      <c r="G177" s="11" t="s">
        <v>1751</v>
      </c>
      <c r="H177" s="10" t="s">
        <v>1752</v>
      </c>
      <c r="I177" s="10" t="s">
        <v>195</v>
      </c>
      <c r="J177" s="37" t="s">
        <v>1753</v>
      </c>
      <c r="K177" s="10" t="s">
        <v>1754</v>
      </c>
      <c r="L177" s="10" t="s">
        <v>198</v>
      </c>
      <c r="M177" s="10" t="s">
        <v>198</v>
      </c>
      <c r="N177" s="10" t="s">
        <v>198</v>
      </c>
      <c r="O177" s="10">
        <v>1.5225200000000001</v>
      </c>
      <c r="P177" s="10" t="s">
        <v>199</v>
      </c>
      <c r="Q177" s="10" t="s">
        <v>200</v>
      </c>
      <c r="R177" s="10" t="s">
        <v>200</v>
      </c>
      <c r="S177" s="10" t="s">
        <v>199</v>
      </c>
      <c r="T177" s="10" t="s">
        <v>199</v>
      </c>
      <c r="U177" s="10" t="s">
        <v>199</v>
      </c>
      <c r="V177" s="10" t="s">
        <v>200</v>
      </c>
    </row>
    <row r="178" spans="1:22">
      <c r="A178" s="10" t="s">
        <v>1547</v>
      </c>
      <c r="B178" s="10" t="s">
        <v>4324</v>
      </c>
      <c r="C178" s="10" t="s">
        <v>211</v>
      </c>
      <c r="D178" s="10">
        <v>107532351</v>
      </c>
      <c r="E178" s="10" t="s">
        <v>204</v>
      </c>
      <c r="F178" s="10" t="s">
        <v>190</v>
      </c>
      <c r="G178" s="11" t="s">
        <v>1755</v>
      </c>
      <c r="H178" s="10" t="s">
        <v>1756</v>
      </c>
      <c r="I178" s="10" t="s">
        <v>195</v>
      </c>
      <c r="J178" s="37" t="s">
        <v>1757</v>
      </c>
      <c r="K178" s="10" t="s">
        <v>1758</v>
      </c>
      <c r="L178" s="10">
        <v>1.5871200000000001E-4</v>
      </c>
      <c r="M178" s="12">
        <v>1.3950799999999999E-4</v>
      </c>
      <c r="N178" s="12" t="s">
        <v>198</v>
      </c>
      <c r="O178" s="10">
        <v>3.7777100000000001E-2</v>
      </c>
      <c r="P178" s="10" t="s">
        <v>199</v>
      </c>
      <c r="Q178" s="10" t="s">
        <v>200</v>
      </c>
      <c r="R178" s="10" t="s">
        <v>200</v>
      </c>
      <c r="S178" s="10" t="s">
        <v>200</v>
      </c>
      <c r="T178" s="10" t="s">
        <v>199</v>
      </c>
      <c r="U178" s="10" t="s">
        <v>199</v>
      </c>
      <c r="V178" s="10" t="s">
        <v>199</v>
      </c>
    </row>
    <row r="179" spans="1:22">
      <c r="A179" s="10" t="s">
        <v>1547</v>
      </c>
      <c r="B179" s="10" t="s">
        <v>4324</v>
      </c>
      <c r="C179" s="10" t="s">
        <v>269</v>
      </c>
      <c r="D179" s="10">
        <v>41966787</v>
      </c>
      <c r="E179" s="10" t="s">
        <v>189</v>
      </c>
      <c r="F179" s="10" t="s">
        <v>190</v>
      </c>
      <c r="G179" s="11" t="s">
        <v>1759</v>
      </c>
      <c r="H179" s="10" t="s">
        <v>1760</v>
      </c>
      <c r="I179" s="10" t="s">
        <v>195</v>
      </c>
      <c r="J179" s="37" t="s">
        <v>1761</v>
      </c>
      <c r="K179" s="10" t="s">
        <v>1762</v>
      </c>
      <c r="L179" s="12">
        <v>3.3516000000000002E-5</v>
      </c>
      <c r="M179" s="12">
        <v>2.8793600000000002E-5</v>
      </c>
      <c r="N179" s="10">
        <v>1.1000000000000001E-3</v>
      </c>
      <c r="O179" s="10" t="s">
        <v>198</v>
      </c>
      <c r="P179" s="10" t="s">
        <v>198</v>
      </c>
      <c r="Q179" s="10" t="s">
        <v>198</v>
      </c>
      <c r="R179" s="10" t="s">
        <v>198</v>
      </c>
      <c r="S179" s="10" t="s">
        <v>198</v>
      </c>
      <c r="T179" s="10" t="s">
        <v>198</v>
      </c>
      <c r="U179" s="10" t="s">
        <v>198</v>
      </c>
      <c r="V179" s="10" t="s">
        <v>198</v>
      </c>
    </row>
    <row r="180" spans="1:22">
      <c r="A180" s="10" t="s">
        <v>1547</v>
      </c>
      <c r="B180" s="10" t="s">
        <v>4326</v>
      </c>
      <c r="C180" s="10" t="s">
        <v>301</v>
      </c>
      <c r="D180" s="10">
        <v>73419317</v>
      </c>
      <c r="E180" s="10" t="s">
        <v>190</v>
      </c>
      <c r="F180" s="10" t="s">
        <v>189</v>
      </c>
      <c r="G180" s="11" t="s">
        <v>1763</v>
      </c>
      <c r="H180" s="10" t="s">
        <v>1764</v>
      </c>
      <c r="I180" s="10" t="s">
        <v>767</v>
      </c>
      <c r="J180" s="37" t="s">
        <v>1765</v>
      </c>
      <c r="K180" s="10" t="s">
        <v>1766</v>
      </c>
      <c r="L180" s="10" t="s">
        <v>198</v>
      </c>
      <c r="M180" s="12" t="s">
        <v>198</v>
      </c>
      <c r="N180" s="12" t="s">
        <v>198</v>
      </c>
      <c r="O180" s="10" t="s">
        <v>198</v>
      </c>
      <c r="P180" s="10" t="s">
        <v>198</v>
      </c>
      <c r="Q180" s="10" t="s">
        <v>198</v>
      </c>
      <c r="R180" s="10" t="s">
        <v>198</v>
      </c>
      <c r="S180" s="10" t="s">
        <v>198</v>
      </c>
      <c r="T180" s="10" t="s">
        <v>198</v>
      </c>
      <c r="U180" s="10" t="s">
        <v>198</v>
      </c>
      <c r="V180" s="10" t="s">
        <v>198</v>
      </c>
    </row>
    <row r="181" spans="1:22">
      <c r="A181" s="10" t="s">
        <v>1547</v>
      </c>
      <c r="B181" s="10" t="s">
        <v>4326</v>
      </c>
      <c r="C181" s="10" t="s">
        <v>447</v>
      </c>
      <c r="D181" s="10">
        <v>173021568</v>
      </c>
      <c r="E181" s="10" t="s">
        <v>204</v>
      </c>
      <c r="F181" s="10" t="s">
        <v>203</v>
      </c>
      <c r="G181" s="11" t="s">
        <v>1767</v>
      </c>
      <c r="H181" s="10" t="s">
        <v>1768</v>
      </c>
      <c r="I181" s="10" t="s">
        <v>208</v>
      </c>
      <c r="J181" s="37" t="s">
        <v>1769</v>
      </c>
      <c r="K181" s="10" t="s">
        <v>1770</v>
      </c>
      <c r="L181" s="12">
        <v>3.3634799999999999E-5</v>
      </c>
      <c r="M181" s="12">
        <v>3.1822800000000003E-5</v>
      </c>
      <c r="N181" s="12" t="s">
        <v>198</v>
      </c>
      <c r="O181" s="10" t="s">
        <v>198</v>
      </c>
      <c r="P181" s="10" t="s">
        <v>198</v>
      </c>
      <c r="Q181" s="10" t="s">
        <v>198</v>
      </c>
      <c r="R181" s="10" t="s">
        <v>198</v>
      </c>
      <c r="S181" s="10" t="s">
        <v>198</v>
      </c>
      <c r="T181" s="10" t="s">
        <v>198</v>
      </c>
      <c r="U181" s="10" t="s">
        <v>198</v>
      </c>
      <c r="V181" s="10" t="s">
        <v>198</v>
      </c>
    </row>
    <row r="182" spans="1:22">
      <c r="A182" s="21" t="s">
        <v>1547</v>
      </c>
      <c r="B182" s="21" t="s">
        <v>4326</v>
      </c>
      <c r="C182" s="21" t="s">
        <v>188</v>
      </c>
      <c r="D182" s="21">
        <v>84529464</v>
      </c>
      <c r="E182" s="21" t="s">
        <v>203</v>
      </c>
      <c r="F182" s="21" t="s">
        <v>204</v>
      </c>
      <c r="G182" s="32" t="s">
        <v>1771</v>
      </c>
      <c r="H182" s="21" t="s">
        <v>1772</v>
      </c>
      <c r="I182" s="21" t="s">
        <v>195</v>
      </c>
      <c r="J182" s="38" t="s">
        <v>1773</v>
      </c>
      <c r="K182" s="21" t="s">
        <v>1774</v>
      </c>
      <c r="L182" s="21" t="s">
        <v>198</v>
      </c>
      <c r="M182" s="21" t="s">
        <v>198</v>
      </c>
      <c r="N182" s="21" t="s">
        <v>198</v>
      </c>
      <c r="O182" s="21">
        <v>2.0817700000000001</v>
      </c>
      <c r="P182" s="21" t="s">
        <v>199</v>
      </c>
      <c r="Q182" s="21" t="s">
        <v>199</v>
      </c>
      <c r="R182" s="21" t="s">
        <v>199</v>
      </c>
      <c r="S182" s="21" t="s">
        <v>199</v>
      </c>
      <c r="T182" s="21" t="s">
        <v>199</v>
      </c>
      <c r="U182" s="21" t="s">
        <v>199</v>
      </c>
      <c r="V182" s="21" t="s">
        <v>199</v>
      </c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0C45B8-E30F-4004-9FA2-766257D193FD}">
  <dimension ref="A1:I760"/>
  <sheetViews>
    <sheetView workbookViewId="0">
      <selection activeCell="A2" sqref="A2"/>
    </sheetView>
  </sheetViews>
  <sheetFormatPr defaultRowHeight="15"/>
  <cols>
    <col min="1" max="1" width="11" style="6" bestFit="1" customWidth="1"/>
    <col min="2" max="2" width="61.625" style="6" customWidth="1"/>
    <col min="3" max="3" width="17.75" style="6" bestFit="1" customWidth="1"/>
    <col min="4" max="4" width="23.875" style="6" bestFit="1" customWidth="1"/>
    <col min="5" max="5" width="11.75" style="6" bestFit="1" customWidth="1"/>
    <col min="6" max="6" width="13.625" style="6" bestFit="1" customWidth="1"/>
    <col min="7" max="7" width="10.25" style="6" bestFit="1" customWidth="1"/>
    <col min="8" max="8" width="11.25" style="6" bestFit="1" customWidth="1"/>
    <col min="9" max="9" width="84.75" style="36" bestFit="1" customWidth="1"/>
    <col min="10" max="16384" width="9" style="14"/>
  </cols>
  <sheetData>
    <row r="1" spans="1:9">
      <c r="A1" s="29" t="s">
        <v>4477</v>
      </c>
      <c r="B1" s="3"/>
      <c r="C1" s="3"/>
      <c r="D1" s="3"/>
      <c r="E1" s="3"/>
      <c r="F1" s="3"/>
      <c r="G1" s="3"/>
      <c r="H1" s="3"/>
      <c r="I1" s="35"/>
    </row>
    <row r="2" spans="1:9">
      <c r="A2" s="5" t="s">
        <v>1775</v>
      </c>
      <c r="B2" s="5" t="s">
        <v>1776</v>
      </c>
      <c r="C2" s="5" t="s">
        <v>1777</v>
      </c>
      <c r="D2" s="5" t="s">
        <v>1778</v>
      </c>
      <c r="E2" s="5" t="s">
        <v>1779</v>
      </c>
      <c r="F2" s="5" t="s">
        <v>1780</v>
      </c>
      <c r="G2" s="5" t="s">
        <v>1781</v>
      </c>
      <c r="H2" s="5" t="s">
        <v>1782</v>
      </c>
      <c r="I2" s="19" t="s">
        <v>1783</v>
      </c>
    </row>
    <row r="3" spans="1:9">
      <c r="A3" s="6" t="s">
        <v>1784</v>
      </c>
      <c r="B3" s="6" t="s">
        <v>1785</v>
      </c>
      <c r="C3" s="6" t="s">
        <v>1786</v>
      </c>
      <c r="D3" s="6">
        <v>141</v>
      </c>
      <c r="E3" s="6">
        <v>7</v>
      </c>
      <c r="F3" s="6">
        <v>1.2108399999999999</v>
      </c>
      <c r="G3" s="6">
        <v>2.3699999999999999E-4</v>
      </c>
      <c r="H3" s="6">
        <v>0.115893</v>
      </c>
      <c r="I3" s="36" t="s">
        <v>1787</v>
      </c>
    </row>
    <row r="4" spans="1:9">
      <c r="A4" s="6" t="s">
        <v>1788</v>
      </c>
      <c r="B4" s="6" t="s">
        <v>1789</v>
      </c>
      <c r="C4" s="6" t="s">
        <v>1786</v>
      </c>
      <c r="D4" s="6">
        <v>60</v>
      </c>
      <c r="E4" s="6">
        <v>3</v>
      </c>
      <c r="F4" s="6">
        <v>0.25279400000000002</v>
      </c>
      <c r="G4" s="6">
        <v>2.1329999999999999E-3</v>
      </c>
      <c r="H4" s="6">
        <v>0.23804520000000001</v>
      </c>
      <c r="I4" s="36" t="s">
        <v>1790</v>
      </c>
    </row>
    <row r="5" spans="1:9">
      <c r="A5" s="6" t="s">
        <v>1791</v>
      </c>
      <c r="B5" s="6" t="s">
        <v>1792</v>
      </c>
      <c r="C5" s="6" t="s">
        <v>1786</v>
      </c>
      <c r="D5" s="6">
        <v>31</v>
      </c>
      <c r="E5" s="6">
        <v>3</v>
      </c>
      <c r="F5" s="6">
        <v>0.25267899999999999</v>
      </c>
      <c r="G5" s="6">
        <v>2.2780000000000001E-3</v>
      </c>
      <c r="H5" s="6">
        <v>0.23804520000000001</v>
      </c>
      <c r="I5" s="36" t="s">
        <v>1793</v>
      </c>
    </row>
    <row r="6" spans="1:9">
      <c r="A6" s="6" t="s">
        <v>1794</v>
      </c>
      <c r="B6" s="6" t="s">
        <v>1795</v>
      </c>
      <c r="C6" s="6" t="s">
        <v>1786</v>
      </c>
      <c r="D6" s="6">
        <v>91</v>
      </c>
      <c r="E6" s="6">
        <v>4</v>
      </c>
      <c r="F6" s="6">
        <v>0.55136300000000005</v>
      </c>
      <c r="G6" s="6">
        <v>2.385E-3</v>
      </c>
      <c r="H6" s="6">
        <v>0.23804520000000001</v>
      </c>
      <c r="I6" s="36" t="s">
        <v>1796</v>
      </c>
    </row>
    <row r="7" spans="1:9">
      <c r="A7" s="6" t="s">
        <v>1797</v>
      </c>
      <c r="B7" s="6" t="s">
        <v>1798</v>
      </c>
      <c r="C7" s="6" t="s">
        <v>1786</v>
      </c>
      <c r="D7" s="6">
        <v>57</v>
      </c>
      <c r="E7" s="6">
        <v>4</v>
      </c>
      <c r="F7" s="6">
        <v>0.55362699999999998</v>
      </c>
      <c r="G7" s="6">
        <v>2.434E-3</v>
      </c>
      <c r="H7" s="6">
        <v>0.23804520000000001</v>
      </c>
      <c r="I7" s="36" t="s">
        <v>1799</v>
      </c>
    </row>
    <row r="8" spans="1:9">
      <c r="A8" s="6" t="s">
        <v>1800</v>
      </c>
      <c r="B8" s="6" t="s">
        <v>1801</v>
      </c>
      <c r="C8" s="6" t="s">
        <v>1802</v>
      </c>
      <c r="D8" s="6">
        <v>132</v>
      </c>
      <c r="E8" s="6">
        <v>4</v>
      </c>
      <c r="F8" s="6">
        <v>0.58850899999999995</v>
      </c>
      <c r="G8" s="6">
        <v>3.0539999999999999E-3</v>
      </c>
      <c r="H8" s="6">
        <v>0.36037200000000003</v>
      </c>
      <c r="I8" s="36" t="s">
        <v>1803</v>
      </c>
    </row>
    <row r="9" spans="1:9">
      <c r="A9" s="6" t="s">
        <v>1804</v>
      </c>
      <c r="B9" s="6" t="s">
        <v>1805</v>
      </c>
      <c r="C9" s="6" t="s">
        <v>1786</v>
      </c>
      <c r="D9" s="6">
        <v>101</v>
      </c>
      <c r="E9" s="6">
        <v>4</v>
      </c>
      <c r="F9" s="6">
        <v>0.61497100000000005</v>
      </c>
      <c r="G9" s="6">
        <v>3.5330000000000001E-3</v>
      </c>
      <c r="H9" s="6">
        <v>0.28306114285714301</v>
      </c>
      <c r="I9" s="36" t="s">
        <v>1796</v>
      </c>
    </row>
    <row r="10" spans="1:9">
      <c r="A10" s="6" t="s">
        <v>1806</v>
      </c>
      <c r="B10" s="6" t="s">
        <v>1807</v>
      </c>
      <c r="C10" s="6" t="s">
        <v>1786</v>
      </c>
      <c r="D10" s="6">
        <v>139</v>
      </c>
      <c r="E10" s="6">
        <v>5</v>
      </c>
      <c r="F10" s="6">
        <v>1.0340499999999999</v>
      </c>
      <c r="G10" s="6">
        <v>4.052E-3</v>
      </c>
      <c r="H10" s="6">
        <v>0.28306114285714301</v>
      </c>
      <c r="I10" s="36" t="s">
        <v>1808</v>
      </c>
    </row>
    <row r="11" spans="1:9">
      <c r="A11" s="6" t="s">
        <v>1809</v>
      </c>
      <c r="B11" s="6" t="s">
        <v>1810</v>
      </c>
      <c r="C11" s="6" t="s">
        <v>1811</v>
      </c>
      <c r="D11" s="6">
        <v>638</v>
      </c>
      <c r="E11" s="6">
        <v>9</v>
      </c>
      <c r="F11" s="6">
        <v>3.24593</v>
      </c>
      <c r="G11" s="6">
        <v>5.44999E-3</v>
      </c>
      <c r="H11" s="6">
        <v>0.70860524999999996</v>
      </c>
      <c r="I11" s="36" t="s">
        <v>1812</v>
      </c>
    </row>
    <row r="12" spans="1:9">
      <c r="A12" s="6" t="s">
        <v>1813</v>
      </c>
      <c r="B12" s="6" t="s">
        <v>1814</v>
      </c>
      <c r="C12" s="6" t="s">
        <v>1786</v>
      </c>
      <c r="D12" s="6">
        <v>45</v>
      </c>
      <c r="E12" s="6">
        <v>3</v>
      </c>
      <c r="F12" s="6">
        <v>0.35725000000000001</v>
      </c>
      <c r="G12" s="6">
        <v>5.6559899999999996E-3</v>
      </c>
      <c r="H12" s="6">
        <v>0.29134571100000001</v>
      </c>
      <c r="I12" s="36" t="s">
        <v>1815</v>
      </c>
    </row>
    <row r="13" spans="1:9">
      <c r="A13" s="6" t="s">
        <v>1816</v>
      </c>
      <c r="B13" s="6" t="s">
        <v>1817</v>
      </c>
      <c r="C13" s="6" t="s">
        <v>1786</v>
      </c>
      <c r="D13" s="6">
        <v>63</v>
      </c>
      <c r="E13" s="6">
        <v>4</v>
      </c>
      <c r="F13" s="6">
        <v>0.70376899999999998</v>
      </c>
      <c r="G13" s="6">
        <v>5.7549899999999998E-3</v>
      </c>
      <c r="H13" s="6">
        <v>0.29134571100000001</v>
      </c>
      <c r="I13" s="36" t="s">
        <v>1818</v>
      </c>
    </row>
    <row r="14" spans="1:9">
      <c r="A14" s="6" t="s">
        <v>1819</v>
      </c>
      <c r="B14" s="6" t="s">
        <v>1820</v>
      </c>
      <c r="C14" s="6" t="s">
        <v>1786</v>
      </c>
      <c r="D14" s="6">
        <v>78</v>
      </c>
      <c r="E14" s="6">
        <v>4</v>
      </c>
      <c r="F14" s="6">
        <v>0.71675699999999998</v>
      </c>
      <c r="G14" s="6">
        <v>5.9579899999999998E-3</v>
      </c>
      <c r="H14" s="6">
        <v>0.29134571100000001</v>
      </c>
      <c r="I14" s="36" t="s">
        <v>1818</v>
      </c>
    </row>
    <row r="15" spans="1:9">
      <c r="A15" s="6" t="s">
        <v>1821</v>
      </c>
      <c r="B15" s="6" t="s">
        <v>1822</v>
      </c>
      <c r="C15" s="6" t="s">
        <v>1786</v>
      </c>
      <c r="D15" s="6">
        <v>93</v>
      </c>
      <c r="E15" s="6">
        <v>3</v>
      </c>
      <c r="F15" s="6">
        <v>0.40681</v>
      </c>
      <c r="G15" s="6">
        <v>7.9309900000000006E-3</v>
      </c>
      <c r="H15" s="6">
        <v>0.33168136500000001</v>
      </c>
      <c r="I15" s="36" t="s">
        <v>1823</v>
      </c>
    </row>
    <row r="16" spans="1:9">
      <c r="A16" s="6" t="s">
        <v>1824</v>
      </c>
      <c r="B16" s="6" t="s">
        <v>1825</v>
      </c>
      <c r="C16" s="6" t="s">
        <v>1802</v>
      </c>
      <c r="D16" s="6">
        <v>389</v>
      </c>
      <c r="E16" s="6">
        <v>8</v>
      </c>
      <c r="F16" s="6">
        <v>2.8481000000000001</v>
      </c>
      <c r="G16" s="6">
        <v>8.0949899999999998E-3</v>
      </c>
      <c r="H16" s="6">
        <v>0.47760440999999998</v>
      </c>
      <c r="I16" s="36" t="s">
        <v>1826</v>
      </c>
    </row>
    <row r="17" spans="1:9">
      <c r="A17" s="6" t="s">
        <v>1827</v>
      </c>
      <c r="B17" s="6" t="s">
        <v>1828</v>
      </c>
      <c r="C17" s="6" t="s">
        <v>1786</v>
      </c>
      <c r="D17" s="6">
        <v>416</v>
      </c>
      <c r="E17" s="6">
        <v>8</v>
      </c>
      <c r="F17" s="6">
        <v>2.8920499999999998</v>
      </c>
      <c r="G17" s="6">
        <v>8.6919900000000001E-3</v>
      </c>
      <c r="H17" s="6">
        <v>0.33168136500000001</v>
      </c>
      <c r="I17" s="36" t="s">
        <v>1829</v>
      </c>
    </row>
    <row r="18" spans="1:9">
      <c r="A18" s="6" t="s">
        <v>1830</v>
      </c>
      <c r="B18" s="6" t="s">
        <v>1831</v>
      </c>
      <c r="C18" s="6" t="s">
        <v>1786</v>
      </c>
      <c r="D18" s="6">
        <v>31</v>
      </c>
      <c r="E18" s="6">
        <v>2</v>
      </c>
      <c r="F18" s="6">
        <v>0.14285900000000001</v>
      </c>
      <c r="G18" s="6">
        <v>9.2019900000000002E-3</v>
      </c>
      <c r="H18" s="6">
        <v>0.33168136500000001</v>
      </c>
      <c r="I18" s="36" t="s">
        <v>1832</v>
      </c>
    </row>
    <row r="19" spans="1:9">
      <c r="A19" s="6" t="s">
        <v>1833</v>
      </c>
      <c r="B19" s="6" t="s">
        <v>1834</v>
      </c>
      <c r="C19" s="6" t="s">
        <v>1786</v>
      </c>
      <c r="D19" s="6">
        <v>86</v>
      </c>
      <c r="E19" s="6">
        <v>3</v>
      </c>
      <c r="F19" s="6">
        <v>0.43094900000000003</v>
      </c>
      <c r="G19" s="6">
        <v>9.4959899999999993E-3</v>
      </c>
      <c r="H19" s="6">
        <v>0.33168136500000001</v>
      </c>
      <c r="I19" s="36" t="s">
        <v>1835</v>
      </c>
    </row>
    <row r="20" spans="1:9">
      <c r="A20" s="6" t="s">
        <v>1836</v>
      </c>
      <c r="B20" s="6" t="s">
        <v>1837</v>
      </c>
      <c r="C20" s="6" t="s">
        <v>1786</v>
      </c>
      <c r="D20" s="6">
        <v>606</v>
      </c>
      <c r="E20" s="6">
        <v>9</v>
      </c>
      <c r="F20" s="6">
        <v>3.6144500000000002</v>
      </c>
      <c r="G20" s="6">
        <v>1.0392999999999999E-2</v>
      </c>
      <c r="H20" s="6">
        <v>0.3388118</v>
      </c>
      <c r="I20" s="36" t="s">
        <v>1838</v>
      </c>
    </row>
    <row r="21" spans="1:9">
      <c r="A21" s="6" t="s">
        <v>1839</v>
      </c>
      <c r="B21" s="6" t="s">
        <v>1840</v>
      </c>
      <c r="C21" s="6" t="s">
        <v>1786</v>
      </c>
      <c r="D21" s="6">
        <v>399</v>
      </c>
      <c r="E21" s="6">
        <v>7</v>
      </c>
      <c r="F21" s="6">
        <v>2.4640599999999999</v>
      </c>
      <c r="G21" s="6">
        <v>1.2009000000000001E-2</v>
      </c>
      <c r="H21" s="6">
        <v>0.3670250625</v>
      </c>
      <c r="I21" s="36" t="s">
        <v>1841</v>
      </c>
    </row>
    <row r="22" spans="1:9">
      <c r="A22" s="6" t="s">
        <v>1842</v>
      </c>
      <c r="B22" s="6" t="s">
        <v>1843</v>
      </c>
      <c r="C22" s="6" t="s">
        <v>1786</v>
      </c>
      <c r="D22" s="6">
        <v>61</v>
      </c>
      <c r="E22" s="6">
        <v>3</v>
      </c>
      <c r="F22" s="6">
        <v>0.50750099999999998</v>
      </c>
      <c r="G22" s="6">
        <v>1.4652999999999999E-2</v>
      </c>
      <c r="H22" s="6">
        <v>0.39580474999999998</v>
      </c>
      <c r="I22" s="36" t="s">
        <v>1815</v>
      </c>
    </row>
    <row r="23" spans="1:9">
      <c r="A23" s="6" t="s">
        <v>1844</v>
      </c>
      <c r="B23" s="6" t="s">
        <v>1845</v>
      </c>
      <c r="C23" s="6" t="s">
        <v>1802</v>
      </c>
      <c r="D23" s="6">
        <v>950</v>
      </c>
      <c r="E23" s="6">
        <v>11</v>
      </c>
      <c r="F23" s="6">
        <v>5.2055600000000002</v>
      </c>
      <c r="G23" s="6">
        <v>1.5148999999999999E-2</v>
      </c>
      <c r="H23" s="6">
        <v>0.57129700000000005</v>
      </c>
      <c r="I23" s="36" t="s">
        <v>1846</v>
      </c>
    </row>
    <row r="24" spans="1:9">
      <c r="A24" s="6" t="s">
        <v>1847</v>
      </c>
      <c r="B24" s="6" t="s">
        <v>1848</v>
      </c>
      <c r="C24" s="6" t="s">
        <v>1786</v>
      </c>
      <c r="D24" s="6">
        <v>384</v>
      </c>
      <c r="E24" s="6">
        <v>7</v>
      </c>
      <c r="F24" s="6">
        <v>2.6067399999999998</v>
      </c>
      <c r="G24" s="6">
        <v>1.5723999999999998E-2</v>
      </c>
      <c r="H24" s="6">
        <v>0.39580474999999998</v>
      </c>
      <c r="I24" s="36" t="s">
        <v>1849</v>
      </c>
    </row>
    <row r="25" spans="1:9">
      <c r="A25" s="6" t="s">
        <v>1850</v>
      </c>
      <c r="B25" s="6" t="s">
        <v>1851</v>
      </c>
      <c r="C25" s="6" t="s">
        <v>1811</v>
      </c>
      <c r="D25" s="6">
        <v>83</v>
      </c>
      <c r="E25" s="6">
        <v>3</v>
      </c>
      <c r="F25" s="6">
        <v>0.54201299999999997</v>
      </c>
      <c r="G25" s="6">
        <v>1.7311E-2</v>
      </c>
      <c r="H25" s="6">
        <v>0.70860524999999996</v>
      </c>
      <c r="I25" s="36" t="s">
        <v>1852</v>
      </c>
    </row>
    <row r="26" spans="1:9">
      <c r="A26" s="6" t="s">
        <v>1853</v>
      </c>
      <c r="B26" s="6" t="s">
        <v>1854</v>
      </c>
      <c r="C26" s="6" t="s">
        <v>1786</v>
      </c>
      <c r="D26" s="6">
        <v>361</v>
      </c>
      <c r="E26" s="6">
        <v>7</v>
      </c>
      <c r="F26" s="6">
        <v>2.6573199999999999</v>
      </c>
      <c r="G26" s="6">
        <v>1.7576999999999999E-2</v>
      </c>
      <c r="H26" s="6">
        <v>0.39580474999999998</v>
      </c>
      <c r="I26" s="36" t="s">
        <v>1855</v>
      </c>
    </row>
    <row r="27" spans="1:9">
      <c r="A27" s="6" t="s">
        <v>1856</v>
      </c>
      <c r="B27" s="6" t="s">
        <v>1857</v>
      </c>
      <c r="C27" s="6" t="s">
        <v>1786</v>
      </c>
      <c r="D27" s="6">
        <v>63</v>
      </c>
      <c r="E27" s="6">
        <v>3</v>
      </c>
      <c r="F27" s="6">
        <v>0.55109699999999995</v>
      </c>
      <c r="G27" s="6">
        <v>1.8180000000000002E-2</v>
      </c>
      <c r="H27" s="6">
        <v>0.39580474999999998</v>
      </c>
      <c r="I27" s="36" t="s">
        <v>1858</v>
      </c>
    </row>
    <row r="28" spans="1:9">
      <c r="A28" s="6" t="s">
        <v>1859</v>
      </c>
      <c r="B28" s="6" t="s">
        <v>1860</v>
      </c>
      <c r="C28" s="6" t="s">
        <v>1786</v>
      </c>
      <c r="D28" s="6">
        <v>515</v>
      </c>
      <c r="E28" s="6">
        <v>8</v>
      </c>
      <c r="F28" s="6">
        <v>3.31237</v>
      </c>
      <c r="G28" s="6">
        <v>1.8293E-2</v>
      </c>
      <c r="H28" s="6">
        <v>0.39580474999999998</v>
      </c>
      <c r="I28" s="36" t="s">
        <v>1861</v>
      </c>
    </row>
    <row r="29" spans="1:9">
      <c r="A29" s="6" t="s">
        <v>1862</v>
      </c>
      <c r="B29" s="6" t="s">
        <v>1863</v>
      </c>
      <c r="C29" s="6" t="s">
        <v>1786</v>
      </c>
      <c r="D29" s="6">
        <v>76</v>
      </c>
      <c r="E29" s="6">
        <v>3</v>
      </c>
      <c r="F29" s="6">
        <v>0.55401100000000003</v>
      </c>
      <c r="G29" s="6">
        <v>1.8550000000000001E-2</v>
      </c>
      <c r="H29" s="6">
        <v>0.39580474999999998</v>
      </c>
      <c r="I29" s="36" t="s">
        <v>1864</v>
      </c>
    </row>
    <row r="30" spans="1:9">
      <c r="A30" s="6" t="s">
        <v>1865</v>
      </c>
      <c r="B30" s="6" t="s">
        <v>1866</v>
      </c>
      <c r="C30" s="6" t="s">
        <v>1811</v>
      </c>
      <c r="D30" s="6">
        <v>345</v>
      </c>
      <c r="E30" s="6">
        <v>5</v>
      </c>
      <c r="F30" s="6">
        <v>1.5285299999999999</v>
      </c>
      <c r="G30" s="6">
        <v>1.9025E-2</v>
      </c>
      <c r="H30" s="6">
        <v>0.70860524999999996</v>
      </c>
      <c r="I30" s="36" t="s">
        <v>1867</v>
      </c>
    </row>
    <row r="31" spans="1:9">
      <c r="A31" s="6" t="s">
        <v>1868</v>
      </c>
      <c r="B31" s="6" t="s">
        <v>1869</v>
      </c>
      <c r="C31" s="6" t="s">
        <v>1786</v>
      </c>
      <c r="D31" s="6">
        <v>117</v>
      </c>
      <c r="E31" s="6">
        <v>4</v>
      </c>
      <c r="F31" s="6">
        <v>1.0129900000000001</v>
      </c>
      <c r="G31" s="6">
        <v>1.9210000000000001E-2</v>
      </c>
      <c r="H31" s="6">
        <v>0.39580474999999998</v>
      </c>
      <c r="I31" s="36" t="s">
        <v>1870</v>
      </c>
    </row>
    <row r="32" spans="1:9">
      <c r="A32" s="6" t="s">
        <v>1871</v>
      </c>
      <c r="B32" s="6" t="s">
        <v>1872</v>
      </c>
      <c r="C32" s="6" t="s">
        <v>1802</v>
      </c>
      <c r="D32" s="6">
        <v>85</v>
      </c>
      <c r="E32" s="6">
        <v>3</v>
      </c>
      <c r="F32" s="6">
        <v>0.56544099999999997</v>
      </c>
      <c r="G32" s="6">
        <v>1.9366000000000001E-2</v>
      </c>
      <c r="H32" s="6">
        <v>0.57129700000000005</v>
      </c>
      <c r="I32" s="36" t="s">
        <v>1793</v>
      </c>
    </row>
    <row r="33" spans="1:9">
      <c r="A33" s="6" t="s">
        <v>1873</v>
      </c>
      <c r="B33" s="6" t="s">
        <v>1874</v>
      </c>
      <c r="C33" s="6" t="s">
        <v>1786</v>
      </c>
      <c r="D33" s="6">
        <v>234</v>
      </c>
      <c r="E33" s="6">
        <v>5</v>
      </c>
      <c r="F33" s="6">
        <v>1.5358400000000001</v>
      </c>
      <c r="G33" s="6">
        <v>1.9425999999999999E-2</v>
      </c>
      <c r="H33" s="6">
        <v>0.39580474999999998</v>
      </c>
      <c r="I33" s="36" t="s">
        <v>1875</v>
      </c>
    </row>
    <row r="34" spans="1:9">
      <c r="A34" s="6" t="s">
        <v>1876</v>
      </c>
      <c r="B34" s="6" t="s">
        <v>1877</v>
      </c>
      <c r="C34" s="6" t="s">
        <v>1786</v>
      </c>
      <c r="D34" s="6">
        <v>34</v>
      </c>
      <c r="E34" s="6">
        <v>2</v>
      </c>
      <c r="F34" s="6">
        <v>0.224052</v>
      </c>
      <c r="G34" s="6">
        <v>2.1762E-2</v>
      </c>
      <c r="H34" s="6">
        <v>0.42566472</v>
      </c>
      <c r="I34" s="36" t="s">
        <v>1878</v>
      </c>
    </row>
    <row r="35" spans="1:9">
      <c r="A35" s="6" t="s">
        <v>1879</v>
      </c>
      <c r="B35" s="6" t="s">
        <v>1880</v>
      </c>
      <c r="C35" s="6" t="s">
        <v>1786</v>
      </c>
      <c r="D35" s="6">
        <v>129</v>
      </c>
      <c r="E35" s="6">
        <v>4</v>
      </c>
      <c r="F35" s="6">
        <v>1.0841099999999999</v>
      </c>
      <c r="G35" s="6">
        <v>2.3896000000000001E-2</v>
      </c>
      <c r="H35" s="6">
        <v>0.44112689999999999</v>
      </c>
      <c r="I35" s="36" t="s">
        <v>1881</v>
      </c>
    </row>
    <row r="36" spans="1:9">
      <c r="A36" s="6" t="s">
        <v>1882</v>
      </c>
      <c r="B36" s="6" t="s">
        <v>1883</v>
      </c>
      <c r="C36" s="6" t="s">
        <v>1786</v>
      </c>
      <c r="D36" s="6">
        <v>458</v>
      </c>
      <c r="E36" s="6">
        <v>7</v>
      </c>
      <c r="F36" s="6">
        <v>2.8866700000000001</v>
      </c>
      <c r="G36" s="6">
        <v>2.6152000000000002E-2</v>
      </c>
      <c r="H36" s="6">
        <v>0.44112689999999999</v>
      </c>
      <c r="I36" s="36" t="s">
        <v>1884</v>
      </c>
    </row>
    <row r="37" spans="1:9">
      <c r="A37" s="6" t="s">
        <v>1885</v>
      </c>
      <c r="B37" s="6" t="s">
        <v>1886</v>
      </c>
      <c r="C37" s="6" t="s">
        <v>1786</v>
      </c>
      <c r="D37" s="6">
        <v>471</v>
      </c>
      <c r="E37" s="6">
        <v>7</v>
      </c>
      <c r="F37" s="6">
        <v>2.8851599999999999</v>
      </c>
      <c r="G37" s="6">
        <v>2.6186000000000001E-2</v>
      </c>
      <c r="H37" s="6">
        <v>0.44112689999999999</v>
      </c>
      <c r="I37" s="36" t="s">
        <v>1887</v>
      </c>
    </row>
    <row r="38" spans="1:9">
      <c r="A38" s="6" t="s">
        <v>1888</v>
      </c>
      <c r="B38" s="6" t="s">
        <v>1889</v>
      </c>
      <c r="C38" s="6" t="s">
        <v>1811</v>
      </c>
      <c r="D38" s="6">
        <v>272</v>
      </c>
      <c r="E38" s="6">
        <v>5</v>
      </c>
      <c r="F38" s="6">
        <v>1.6707799999999999</v>
      </c>
      <c r="G38" s="6">
        <v>2.6533999999999999E-2</v>
      </c>
      <c r="H38" s="6">
        <v>0.70860524999999996</v>
      </c>
      <c r="I38" s="36" t="s">
        <v>1890</v>
      </c>
    </row>
    <row r="39" spans="1:9">
      <c r="A39" s="6" t="s">
        <v>1891</v>
      </c>
      <c r="B39" s="6" t="s">
        <v>1892</v>
      </c>
      <c r="C39" s="6" t="s">
        <v>1786</v>
      </c>
      <c r="D39" s="6">
        <v>34</v>
      </c>
      <c r="E39" s="6">
        <v>2</v>
      </c>
      <c r="F39" s="6">
        <v>0.253139</v>
      </c>
      <c r="G39" s="6">
        <v>2.7011E-2</v>
      </c>
      <c r="H39" s="6">
        <v>0.44112689999999999</v>
      </c>
      <c r="I39" s="36" t="s">
        <v>1893</v>
      </c>
    </row>
    <row r="40" spans="1:9">
      <c r="A40" s="6" t="s">
        <v>1894</v>
      </c>
      <c r="B40" s="6" t="s">
        <v>1895</v>
      </c>
      <c r="C40" s="6" t="s">
        <v>1786</v>
      </c>
      <c r="D40" s="6">
        <v>103</v>
      </c>
      <c r="E40" s="6">
        <v>3</v>
      </c>
      <c r="F40" s="6">
        <v>0.642733</v>
      </c>
      <c r="G40" s="6">
        <v>2.7063E-2</v>
      </c>
      <c r="H40" s="6">
        <v>0.44112689999999999</v>
      </c>
      <c r="I40" s="36" t="s">
        <v>1896</v>
      </c>
    </row>
    <row r="41" spans="1:9">
      <c r="A41" s="6" t="s">
        <v>1897</v>
      </c>
      <c r="B41" s="6" t="s">
        <v>1898</v>
      </c>
      <c r="C41" s="6" t="s">
        <v>1802</v>
      </c>
      <c r="D41" s="6">
        <v>59</v>
      </c>
      <c r="E41" s="6">
        <v>2</v>
      </c>
      <c r="F41" s="6">
        <v>0.25915899999999997</v>
      </c>
      <c r="G41" s="6">
        <v>2.8126999999999999E-2</v>
      </c>
      <c r="H41" s="6">
        <v>0.66379719999999998</v>
      </c>
      <c r="I41" s="36" t="s">
        <v>1899</v>
      </c>
    </row>
    <row r="42" spans="1:9">
      <c r="A42" s="6" t="s">
        <v>1900</v>
      </c>
      <c r="B42" s="6" t="s">
        <v>1901</v>
      </c>
      <c r="C42" s="6" t="s">
        <v>1786</v>
      </c>
      <c r="D42" s="6">
        <v>198</v>
      </c>
      <c r="E42" s="6">
        <v>5</v>
      </c>
      <c r="F42" s="6">
        <v>1.7232799999999999</v>
      </c>
      <c r="G42" s="6">
        <v>2.9828E-2</v>
      </c>
      <c r="H42" s="6">
        <v>0.4453975</v>
      </c>
      <c r="I42" s="36" t="s">
        <v>1902</v>
      </c>
    </row>
    <row r="43" spans="1:9">
      <c r="A43" s="6" t="s">
        <v>1903</v>
      </c>
      <c r="B43" s="6" t="s">
        <v>1904</v>
      </c>
      <c r="C43" s="6" t="s">
        <v>1786</v>
      </c>
      <c r="D43" s="6">
        <v>47</v>
      </c>
      <c r="E43" s="6">
        <v>2</v>
      </c>
      <c r="F43" s="6">
        <v>0.272839</v>
      </c>
      <c r="G43" s="6">
        <v>3.0921000000000001E-2</v>
      </c>
      <c r="H43" s="6">
        <v>0.4453975</v>
      </c>
      <c r="I43" s="36" t="s">
        <v>1905</v>
      </c>
    </row>
    <row r="44" spans="1:9">
      <c r="A44" s="6" t="s">
        <v>1906</v>
      </c>
      <c r="B44" s="6" t="s">
        <v>1907</v>
      </c>
      <c r="C44" s="6" t="s">
        <v>1786</v>
      </c>
      <c r="D44" s="6">
        <v>35</v>
      </c>
      <c r="E44" s="6">
        <v>2</v>
      </c>
      <c r="F44" s="6">
        <v>0.27604099999999998</v>
      </c>
      <c r="G44" s="6">
        <v>3.1558999999999997E-2</v>
      </c>
      <c r="H44" s="6">
        <v>0.4453975</v>
      </c>
      <c r="I44" s="36" t="s">
        <v>1908</v>
      </c>
    </row>
    <row r="45" spans="1:9">
      <c r="A45" s="6" t="s">
        <v>1909</v>
      </c>
      <c r="B45" s="6" t="s">
        <v>1910</v>
      </c>
      <c r="C45" s="6" t="s">
        <v>1786</v>
      </c>
      <c r="D45" s="6">
        <v>128</v>
      </c>
      <c r="E45" s="6">
        <v>3</v>
      </c>
      <c r="F45" s="6">
        <v>0.68347000000000002</v>
      </c>
      <c r="G45" s="6">
        <v>3.1565000000000003E-2</v>
      </c>
      <c r="H45" s="6">
        <v>0.4453975</v>
      </c>
      <c r="I45" s="36" t="s">
        <v>1911</v>
      </c>
    </row>
    <row r="46" spans="1:9">
      <c r="A46" s="6" t="s">
        <v>1912</v>
      </c>
      <c r="B46" s="6" t="s">
        <v>1913</v>
      </c>
      <c r="C46" s="6" t="s">
        <v>1811</v>
      </c>
      <c r="D46" s="6">
        <v>61</v>
      </c>
      <c r="E46" s="6">
        <v>3</v>
      </c>
      <c r="F46" s="6">
        <v>0.68451600000000001</v>
      </c>
      <c r="G46" s="6">
        <v>3.1801999999999997E-2</v>
      </c>
      <c r="H46" s="6">
        <v>0.70860524999999996</v>
      </c>
      <c r="I46" s="36" t="s">
        <v>1914</v>
      </c>
    </row>
    <row r="47" spans="1:9">
      <c r="A47" s="6" t="s">
        <v>1915</v>
      </c>
      <c r="B47" s="6" t="s">
        <v>1916</v>
      </c>
      <c r="C47" s="6" t="s">
        <v>1786</v>
      </c>
      <c r="D47" s="6">
        <v>195</v>
      </c>
      <c r="E47" s="6">
        <v>3</v>
      </c>
      <c r="F47" s="6">
        <v>0.69080799999999998</v>
      </c>
      <c r="G47" s="6">
        <v>3.2426999999999997E-2</v>
      </c>
      <c r="H47" s="6">
        <v>0.4453975</v>
      </c>
      <c r="I47" s="36" t="s">
        <v>1917</v>
      </c>
    </row>
    <row r="48" spans="1:9">
      <c r="A48" s="6" t="s">
        <v>1918</v>
      </c>
      <c r="B48" s="6" t="s">
        <v>1919</v>
      </c>
      <c r="C48" s="6" t="s">
        <v>1786</v>
      </c>
      <c r="D48" s="6">
        <v>68</v>
      </c>
      <c r="E48" s="6">
        <v>2</v>
      </c>
      <c r="F48" s="6">
        <v>0.28200399999999998</v>
      </c>
      <c r="G48" s="6">
        <v>3.279E-2</v>
      </c>
      <c r="H48" s="6">
        <v>0.4453975</v>
      </c>
      <c r="I48" s="36" t="s">
        <v>1832</v>
      </c>
    </row>
    <row r="49" spans="1:9">
      <c r="A49" s="6" t="s">
        <v>1920</v>
      </c>
      <c r="B49" s="6" t="s">
        <v>1921</v>
      </c>
      <c r="C49" s="6" t="s">
        <v>1786</v>
      </c>
      <c r="D49" s="6">
        <v>125</v>
      </c>
      <c r="E49" s="6">
        <v>4</v>
      </c>
      <c r="F49" s="6">
        <v>1.2254</v>
      </c>
      <c r="G49" s="6">
        <v>3.4872E-2</v>
      </c>
      <c r="H49" s="6">
        <v>0.456312230769231</v>
      </c>
      <c r="I49" s="36" t="s">
        <v>1922</v>
      </c>
    </row>
    <row r="50" spans="1:9">
      <c r="A50" s="6" t="s">
        <v>1923</v>
      </c>
      <c r="B50" s="6" t="s">
        <v>1924</v>
      </c>
      <c r="C50" s="6" t="s">
        <v>1811</v>
      </c>
      <c r="D50" s="6">
        <v>60</v>
      </c>
      <c r="E50" s="6">
        <v>3</v>
      </c>
      <c r="F50" s="6">
        <v>0.71465900000000004</v>
      </c>
      <c r="G50" s="6">
        <v>3.5476000000000001E-2</v>
      </c>
      <c r="H50" s="6">
        <v>0.70860524999999996</v>
      </c>
      <c r="I50" s="36" t="s">
        <v>1914</v>
      </c>
    </row>
    <row r="51" spans="1:9">
      <c r="A51" s="6" t="s">
        <v>1925</v>
      </c>
      <c r="B51" s="6" t="s">
        <v>1926</v>
      </c>
      <c r="C51" s="6" t="s">
        <v>1786</v>
      </c>
      <c r="D51" s="6">
        <v>97</v>
      </c>
      <c r="E51" s="6">
        <v>3</v>
      </c>
      <c r="F51" s="6">
        <v>0.71760999999999997</v>
      </c>
      <c r="G51" s="6">
        <v>3.6019000000000002E-2</v>
      </c>
      <c r="H51" s="6">
        <v>0.456312230769231</v>
      </c>
      <c r="I51" s="36" t="s">
        <v>1815</v>
      </c>
    </row>
    <row r="52" spans="1:9">
      <c r="A52" s="6" t="s">
        <v>1927</v>
      </c>
      <c r="B52" s="6" t="s">
        <v>1928</v>
      </c>
      <c r="C52" s="6" t="s">
        <v>1786</v>
      </c>
      <c r="D52" s="6">
        <v>104</v>
      </c>
      <c r="E52" s="6">
        <v>3</v>
      </c>
      <c r="F52" s="6">
        <v>0.72483299999999995</v>
      </c>
      <c r="G52" s="6">
        <v>3.6393000000000002E-2</v>
      </c>
      <c r="H52" s="6">
        <v>0.456312230769231</v>
      </c>
      <c r="I52" s="36" t="s">
        <v>1929</v>
      </c>
    </row>
    <row r="53" spans="1:9">
      <c r="A53" s="6" t="s">
        <v>1930</v>
      </c>
      <c r="B53" s="6" t="s">
        <v>1931</v>
      </c>
      <c r="C53" s="6" t="s">
        <v>1811</v>
      </c>
      <c r="D53" s="6">
        <v>309</v>
      </c>
      <c r="E53" s="6">
        <v>4</v>
      </c>
      <c r="F53" s="6">
        <v>1.2506999999999999</v>
      </c>
      <c r="G53" s="6">
        <v>3.7118999999999999E-2</v>
      </c>
      <c r="H53" s="6">
        <v>0.70860524999999996</v>
      </c>
      <c r="I53" s="36" t="s">
        <v>1932</v>
      </c>
    </row>
    <row r="54" spans="1:9">
      <c r="A54" s="6" t="s">
        <v>1933</v>
      </c>
      <c r="B54" s="6" t="s">
        <v>1934</v>
      </c>
      <c r="C54" s="6" t="s">
        <v>1811</v>
      </c>
      <c r="D54" s="6">
        <v>39</v>
      </c>
      <c r="E54" s="6">
        <v>2</v>
      </c>
      <c r="F54" s="6">
        <v>0.30370200000000003</v>
      </c>
      <c r="G54" s="6">
        <v>3.7541999999999999E-2</v>
      </c>
      <c r="H54" s="6">
        <v>0.70860524999999996</v>
      </c>
      <c r="I54" s="36" t="s">
        <v>1935</v>
      </c>
    </row>
    <row r="55" spans="1:9">
      <c r="A55" s="6" t="s">
        <v>1936</v>
      </c>
      <c r="B55" s="6" t="s">
        <v>1937</v>
      </c>
      <c r="C55" s="6" t="s">
        <v>1786</v>
      </c>
      <c r="D55" s="6">
        <v>57</v>
      </c>
      <c r="E55" s="6">
        <v>2</v>
      </c>
      <c r="F55" s="6">
        <v>0.303593</v>
      </c>
      <c r="G55" s="6">
        <v>3.7546000000000003E-2</v>
      </c>
      <c r="H55" s="6">
        <v>0.45899984999999999</v>
      </c>
      <c r="I55" s="36" t="s">
        <v>1938</v>
      </c>
    </row>
    <row r="56" spans="1:9">
      <c r="A56" s="6" t="s">
        <v>1939</v>
      </c>
      <c r="B56" s="6" t="s">
        <v>1940</v>
      </c>
      <c r="C56" s="6" t="s">
        <v>1786</v>
      </c>
      <c r="D56" s="6">
        <v>55</v>
      </c>
      <c r="E56" s="6">
        <v>2</v>
      </c>
      <c r="F56" s="6">
        <v>0.31262299999999998</v>
      </c>
      <c r="G56" s="6">
        <v>3.9140000000000001E-2</v>
      </c>
      <c r="H56" s="6">
        <v>0.46681609756097597</v>
      </c>
      <c r="I56" s="36" t="s">
        <v>1941</v>
      </c>
    </row>
    <row r="57" spans="1:9">
      <c r="A57" s="6" t="s">
        <v>1942</v>
      </c>
      <c r="B57" s="6" t="s">
        <v>1943</v>
      </c>
      <c r="C57" s="6" t="s">
        <v>1786</v>
      </c>
      <c r="D57" s="6">
        <v>45</v>
      </c>
      <c r="E57" s="6">
        <v>2</v>
      </c>
      <c r="F57" s="6">
        <v>0.32476899999999997</v>
      </c>
      <c r="G57" s="6">
        <v>4.2351E-2</v>
      </c>
      <c r="H57" s="6">
        <v>0.47249353333333299</v>
      </c>
      <c r="I57" s="36" t="s">
        <v>1944</v>
      </c>
    </row>
    <row r="58" spans="1:9">
      <c r="A58" s="6" t="s">
        <v>1945</v>
      </c>
      <c r="B58" s="6" t="s">
        <v>1946</v>
      </c>
      <c r="C58" s="6" t="s">
        <v>1786</v>
      </c>
      <c r="D58" s="6">
        <v>43</v>
      </c>
      <c r="E58" s="6">
        <v>2</v>
      </c>
      <c r="F58" s="6">
        <v>0.32645800000000003</v>
      </c>
      <c r="G58" s="6">
        <v>4.2528999999999997E-2</v>
      </c>
      <c r="H58" s="6">
        <v>0.47249353333333299</v>
      </c>
      <c r="I58" s="36" t="s">
        <v>1947</v>
      </c>
    </row>
    <row r="59" spans="1:9">
      <c r="A59" s="6" t="s">
        <v>1948</v>
      </c>
      <c r="B59" s="6" t="s">
        <v>1949</v>
      </c>
      <c r="C59" s="6" t="s">
        <v>1786</v>
      </c>
      <c r="D59" s="6">
        <v>34</v>
      </c>
      <c r="E59" s="6">
        <v>2</v>
      </c>
      <c r="F59" s="6">
        <v>0.32607999999999998</v>
      </c>
      <c r="G59" s="6">
        <v>4.2835999999999999E-2</v>
      </c>
      <c r="H59" s="6">
        <v>0.47249353333333299</v>
      </c>
      <c r="I59" s="36" t="s">
        <v>1950</v>
      </c>
    </row>
    <row r="60" spans="1:9">
      <c r="A60" s="6" t="s">
        <v>1951</v>
      </c>
      <c r="B60" s="6" t="s">
        <v>1952</v>
      </c>
      <c r="C60" s="6" t="s">
        <v>1786</v>
      </c>
      <c r="D60" s="6">
        <v>302</v>
      </c>
      <c r="E60" s="6">
        <v>5</v>
      </c>
      <c r="F60" s="6">
        <v>1.90947</v>
      </c>
      <c r="G60" s="6">
        <v>4.3480999999999999E-2</v>
      </c>
      <c r="H60" s="6">
        <v>0.47249353333333299</v>
      </c>
      <c r="I60" s="36" t="s">
        <v>1875</v>
      </c>
    </row>
    <row r="61" spans="1:9">
      <c r="A61" s="6" t="s">
        <v>1953</v>
      </c>
      <c r="B61" s="6" t="s">
        <v>1954</v>
      </c>
      <c r="C61" s="6" t="s">
        <v>1786</v>
      </c>
      <c r="D61" s="6">
        <v>76</v>
      </c>
      <c r="E61" s="6">
        <v>3</v>
      </c>
      <c r="F61" s="6">
        <v>0.78843399999999997</v>
      </c>
      <c r="G61" s="6">
        <v>4.4949000000000003E-2</v>
      </c>
      <c r="H61" s="6">
        <v>0.47782741304347798</v>
      </c>
      <c r="I61" s="36" t="s">
        <v>1914</v>
      </c>
    </row>
    <row r="62" spans="1:9">
      <c r="A62" s="6" t="s">
        <v>1955</v>
      </c>
      <c r="B62" s="6" t="s">
        <v>1956</v>
      </c>
      <c r="C62" s="6" t="s">
        <v>1802</v>
      </c>
      <c r="D62" s="6">
        <v>120</v>
      </c>
      <c r="E62" s="6">
        <v>3</v>
      </c>
      <c r="F62" s="6">
        <v>0.813384</v>
      </c>
      <c r="G62" s="6">
        <v>4.8725999999999998E-2</v>
      </c>
      <c r="H62" s="6">
        <v>0.71576896774193599</v>
      </c>
      <c r="I62" s="36" t="s">
        <v>1957</v>
      </c>
    </row>
    <row r="63" spans="1:9">
      <c r="A63" s="6" t="s">
        <v>1958</v>
      </c>
      <c r="B63" s="6" t="s">
        <v>1959</v>
      </c>
      <c r="C63" s="6" t="s">
        <v>1786</v>
      </c>
      <c r="D63" s="6">
        <v>81</v>
      </c>
      <c r="E63" s="6">
        <v>3</v>
      </c>
      <c r="F63" s="6">
        <v>0.81556799999999996</v>
      </c>
      <c r="G63" s="6">
        <v>4.8762E-2</v>
      </c>
      <c r="H63" s="6">
        <v>0.50733229787234002</v>
      </c>
      <c r="I63" s="36" t="s">
        <v>1914</v>
      </c>
    </row>
    <row r="64" spans="1:9">
      <c r="A64" s="6" t="s">
        <v>1960</v>
      </c>
      <c r="B64" s="6" t="s">
        <v>1961</v>
      </c>
      <c r="C64" s="6" t="s">
        <v>1786</v>
      </c>
      <c r="D64" s="6">
        <v>56</v>
      </c>
      <c r="E64" s="6">
        <v>2</v>
      </c>
      <c r="F64" s="6">
        <v>0.35778399999999999</v>
      </c>
      <c r="G64" s="6">
        <v>5.0165899999999999E-2</v>
      </c>
      <c r="H64" s="6">
        <v>0.51106510625000001</v>
      </c>
      <c r="I64" s="36" t="s">
        <v>1962</v>
      </c>
    </row>
    <row r="65" spans="1:9">
      <c r="A65" s="6" t="s">
        <v>1963</v>
      </c>
      <c r="B65" s="6" t="s">
        <v>1964</v>
      </c>
      <c r="C65" s="6" t="s">
        <v>1802</v>
      </c>
      <c r="D65" s="6">
        <v>43</v>
      </c>
      <c r="E65" s="6">
        <v>2</v>
      </c>
      <c r="F65" s="6">
        <v>0.37236399999999997</v>
      </c>
      <c r="G65" s="6">
        <v>5.37399E-2</v>
      </c>
      <c r="H65" s="6">
        <v>0.71576896774193599</v>
      </c>
      <c r="I65" s="36" t="s">
        <v>1965</v>
      </c>
    </row>
    <row r="66" spans="1:9">
      <c r="A66" s="6" t="s">
        <v>1966</v>
      </c>
      <c r="B66" s="6" t="s">
        <v>1967</v>
      </c>
      <c r="C66" s="6" t="s">
        <v>1786</v>
      </c>
      <c r="D66" s="6">
        <v>50</v>
      </c>
      <c r="E66" s="6">
        <v>2</v>
      </c>
      <c r="F66" s="6">
        <v>0.37664999999999998</v>
      </c>
      <c r="G66" s="6">
        <v>5.5137899999999997E-2</v>
      </c>
      <c r="H66" s="6">
        <v>0.55025373673469402</v>
      </c>
      <c r="I66" s="36" t="s">
        <v>1968</v>
      </c>
    </row>
    <row r="67" spans="1:9">
      <c r="A67" s="6" t="s">
        <v>1969</v>
      </c>
      <c r="B67" s="6" t="s">
        <v>1970</v>
      </c>
      <c r="C67" s="6" t="s">
        <v>1802</v>
      </c>
      <c r="D67" s="6">
        <v>276</v>
      </c>
      <c r="E67" s="6">
        <v>4</v>
      </c>
      <c r="F67" s="6">
        <v>1.4259900000000001</v>
      </c>
      <c r="G67" s="6">
        <v>5.5216899999999999E-2</v>
      </c>
      <c r="H67" s="6">
        <v>0.71576896774193599</v>
      </c>
      <c r="I67" s="36" t="s">
        <v>1971</v>
      </c>
    </row>
    <row r="68" spans="1:9">
      <c r="A68" s="6" t="s">
        <v>1972</v>
      </c>
      <c r="B68" s="6" t="s">
        <v>1973</v>
      </c>
      <c r="C68" s="6" t="s">
        <v>1786</v>
      </c>
      <c r="D68" s="6">
        <v>36</v>
      </c>
      <c r="E68" s="6">
        <v>2</v>
      </c>
      <c r="F68" s="6">
        <v>0.38333299999999998</v>
      </c>
      <c r="G68" s="6">
        <v>5.6525899999999997E-2</v>
      </c>
      <c r="H68" s="6">
        <v>0.55282330199999996</v>
      </c>
      <c r="I68" s="36" t="s">
        <v>1974</v>
      </c>
    </row>
    <row r="69" spans="1:9">
      <c r="A69" s="6" t="s">
        <v>1975</v>
      </c>
      <c r="B69" s="6" t="s">
        <v>1976</v>
      </c>
      <c r="C69" s="6" t="s">
        <v>1786</v>
      </c>
      <c r="D69" s="6">
        <v>74</v>
      </c>
      <c r="E69" s="6">
        <v>2</v>
      </c>
      <c r="F69" s="6">
        <v>0.39968900000000002</v>
      </c>
      <c r="G69" s="6">
        <v>6.10459E-2</v>
      </c>
      <c r="H69" s="6">
        <v>0.56289051964285697</v>
      </c>
      <c r="I69" s="36" t="s">
        <v>1977</v>
      </c>
    </row>
    <row r="70" spans="1:9">
      <c r="A70" s="6" t="s">
        <v>1978</v>
      </c>
      <c r="B70" s="6" t="s">
        <v>1979</v>
      </c>
      <c r="C70" s="6" t="s">
        <v>1786</v>
      </c>
      <c r="D70" s="6">
        <v>243</v>
      </c>
      <c r="E70" s="6">
        <v>5</v>
      </c>
      <c r="F70" s="6">
        <v>2.11775</v>
      </c>
      <c r="G70" s="6">
        <v>6.1680899999999997E-2</v>
      </c>
      <c r="H70" s="6">
        <v>0.56289051964285697</v>
      </c>
      <c r="I70" s="36" t="s">
        <v>1980</v>
      </c>
    </row>
    <row r="71" spans="1:9">
      <c r="A71" s="6" t="s">
        <v>1981</v>
      </c>
      <c r="B71" s="6" t="s">
        <v>1982</v>
      </c>
      <c r="C71" s="6" t="s">
        <v>1786</v>
      </c>
      <c r="D71" s="6">
        <v>519</v>
      </c>
      <c r="E71" s="6">
        <v>8</v>
      </c>
      <c r="F71" s="6">
        <v>4.24777</v>
      </c>
      <c r="G71" s="6">
        <v>6.3285900000000006E-2</v>
      </c>
      <c r="H71" s="6">
        <v>0.56289051964285697</v>
      </c>
      <c r="I71" s="36" t="s">
        <v>1983</v>
      </c>
    </row>
    <row r="72" spans="1:9">
      <c r="A72" s="6" t="s">
        <v>1984</v>
      </c>
      <c r="B72" s="6" t="s">
        <v>1985</v>
      </c>
      <c r="C72" s="6" t="s">
        <v>1786</v>
      </c>
      <c r="D72" s="6">
        <v>53</v>
      </c>
      <c r="E72" s="6">
        <v>2</v>
      </c>
      <c r="F72" s="6">
        <v>0.40705400000000003</v>
      </c>
      <c r="G72" s="6">
        <v>6.3415899999999997E-2</v>
      </c>
      <c r="H72" s="6">
        <v>0.56289051964285697</v>
      </c>
      <c r="I72" s="36" t="s">
        <v>1986</v>
      </c>
    </row>
    <row r="73" spans="1:9">
      <c r="A73" s="6" t="s">
        <v>1987</v>
      </c>
      <c r="B73" s="6" t="s">
        <v>1988</v>
      </c>
      <c r="C73" s="6" t="s">
        <v>1802</v>
      </c>
      <c r="D73" s="6">
        <v>80</v>
      </c>
      <c r="E73" s="6">
        <v>2</v>
      </c>
      <c r="F73" s="6">
        <v>0.41040500000000002</v>
      </c>
      <c r="G73" s="6">
        <v>6.3926899999999995E-2</v>
      </c>
      <c r="H73" s="6">
        <v>0.71576896774193599</v>
      </c>
      <c r="I73" s="36" t="s">
        <v>1989</v>
      </c>
    </row>
    <row r="74" spans="1:9">
      <c r="A74" s="6" t="s">
        <v>1990</v>
      </c>
      <c r="B74" s="6" t="s">
        <v>1991</v>
      </c>
      <c r="C74" s="6" t="s">
        <v>1786</v>
      </c>
      <c r="D74" s="6">
        <v>146</v>
      </c>
      <c r="E74" s="6">
        <v>4</v>
      </c>
      <c r="F74" s="6">
        <v>1.5004</v>
      </c>
      <c r="G74" s="6">
        <v>6.4186900000000005E-2</v>
      </c>
      <c r="H74" s="6">
        <v>0.56289051964285697</v>
      </c>
      <c r="I74" s="36" t="s">
        <v>1992</v>
      </c>
    </row>
    <row r="75" spans="1:9">
      <c r="A75" s="6" t="s">
        <v>1993</v>
      </c>
      <c r="B75" s="6" t="s">
        <v>1994</v>
      </c>
      <c r="C75" s="6" t="s">
        <v>1786</v>
      </c>
      <c r="D75" s="6">
        <v>238</v>
      </c>
      <c r="E75" s="6">
        <v>4</v>
      </c>
      <c r="F75" s="6">
        <v>1.5019899999999999</v>
      </c>
      <c r="G75" s="6">
        <v>6.4461900000000003E-2</v>
      </c>
      <c r="H75" s="6">
        <v>0.56289051964285697</v>
      </c>
      <c r="I75" s="36" t="s">
        <v>1995</v>
      </c>
    </row>
    <row r="76" spans="1:9">
      <c r="A76" s="6" t="s">
        <v>1996</v>
      </c>
      <c r="B76" s="6" t="s">
        <v>1997</v>
      </c>
      <c r="C76" s="6" t="s">
        <v>1786</v>
      </c>
      <c r="D76" s="6">
        <v>85</v>
      </c>
      <c r="E76" s="6">
        <v>2</v>
      </c>
      <c r="F76" s="6">
        <v>0.422093</v>
      </c>
      <c r="G76" s="6">
        <v>6.7074900000000007E-2</v>
      </c>
      <c r="H76" s="6">
        <v>0.566005080952381</v>
      </c>
      <c r="I76" s="36" t="s">
        <v>1998</v>
      </c>
    </row>
    <row r="77" spans="1:9">
      <c r="A77" s="6" t="s">
        <v>1999</v>
      </c>
      <c r="B77" s="6" t="s">
        <v>2000</v>
      </c>
      <c r="C77" s="6" t="s">
        <v>1786</v>
      </c>
      <c r="D77" s="6">
        <v>144</v>
      </c>
      <c r="E77" s="6">
        <v>3</v>
      </c>
      <c r="F77" s="6">
        <v>0.92991199999999996</v>
      </c>
      <c r="G77" s="6">
        <v>6.7162899999999998E-2</v>
      </c>
      <c r="H77" s="6">
        <v>0.566005080952381</v>
      </c>
      <c r="I77" s="36" t="s">
        <v>2001</v>
      </c>
    </row>
    <row r="78" spans="1:9">
      <c r="A78" s="6" t="s">
        <v>2002</v>
      </c>
      <c r="B78" s="6" t="s">
        <v>2003</v>
      </c>
      <c r="C78" s="6" t="s">
        <v>1811</v>
      </c>
      <c r="D78" s="6">
        <v>56</v>
      </c>
      <c r="E78" s="6">
        <v>2</v>
      </c>
      <c r="F78" s="6">
        <v>0.42398000000000002</v>
      </c>
      <c r="G78" s="6">
        <v>6.7863900000000005E-2</v>
      </c>
      <c r="H78" s="6">
        <v>0.71231378873239404</v>
      </c>
      <c r="I78" s="36" t="s">
        <v>1935</v>
      </c>
    </row>
    <row r="79" spans="1:9">
      <c r="A79" s="6" t="s">
        <v>2004</v>
      </c>
      <c r="B79" s="6" t="s">
        <v>2005</v>
      </c>
      <c r="C79" s="6" t="s">
        <v>1786</v>
      </c>
      <c r="D79" s="6">
        <v>109</v>
      </c>
      <c r="E79" s="6">
        <v>3</v>
      </c>
      <c r="F79" s="6">
        <v>0.94025800000000004</v>
      </c>
      <c r="G79" s="6">
        <v>6.91639E-2</v>
      </c>
      <c r="H79" s="6">
        <v>0.566005080952381</v>
      </c>
      <c r="I79" s="36" t="s">
        <v>2006</v>
      </c>
    </row>
    <row r="80" spans="1:9">
      <c r="A80" s="6" t="s">
        <v>2007</v>
      </c>
      <c r="B80" s="6" t="s">
        <v>2008</v>
      </c>
      <c r="C80" s="6" t="s">
        <v>1786</v>
      </c>
      <c r="D80" s="6">
        <v>226</v>
      </c>
      <c r="E80" s="6">
        <v>5</v>
      </c>
      <c r="F80" s="6">
        <v>2.2010800000000001</v>
      </c>
      <c r="G80" s="6">
        <v>7.0433899999999994E-2</v>
      </c>
      <c r="H80" s="6">
        <v>0.566005080952381</v>
      </c>
      <c r="I80" s="36" t="s">
        <v>1980</v>
      </c>
    </row>
    <row r="81" spans="1:9">
      <c r="A81" s="6" t="s">
        <v>2009</v>
      </c>
      <c r="B81" s="6" t="s">
        <v>2010</v>
      </c>
      <c r="C81" s="6" t="s">
        <v>1802</v>
      </c>
      <c r="D81" s="6">
        <v>188</v>
      </c>
      <c r="E81" s="6">
        <v>3</v>
      </c>
      <c r="F81" s="6">
        <v>0.95435000000000003</v>
      </c>
      <c r="G81" s="6">
        <v>7.1330900000000003E-2</v>
      </c>
      <c r="H81" s="6">
        <v>0.71576896774193599</v>
      </c>
      <c r="I81" s="36" t="s">
        <v>2011</v>
      </c>
    </row>
    <row r="82" spans="1:9">
      <c r="A82" s="6" t="s">
        <v>2012</v>
      </c>
      <c r="B82" s="6" t="s">
        <v>2013</v>
      </c>
      <c r="C82" s="6" t="s">
        <v>1786</v>
      </c>
      <c r="D82" s="6">
        <v>200</v>
      </c>
      <c r="E82" s="6">
        <v>4</v>
      </c>
      <c r="F82" s="6">
        <v>1.5610200000000001</v>
      </c>
      <c r="G82" s="6">
        <v>7.1929900000000005E-2</v>
      </c>
      <c r="H82" s="6">
        <v>0.566005080952381</v>
      </c>
      <c r="I82" s="36" t="s">
        <v>1818</v>
      </c>
    </row>
    <row r="83" spans="1:9">
      <c r="A83" s="6" t="s">
        <v>2014</v>
      </c>
      <c r="B83" s="6" t="s">
        <v>2015</v>
      </c>
      <c r="C83" s="6" t="s">
        <v>1786</v>
      </c>
      <c r="D83" s="6">
        <v>36</v>
      </c>
      <c r="E83" s="6">
        <v>2</v>
      </c>
      <c r="F83" s="6">
        <v>0.44082199999999999</v>
      </c>
      <c r="G83" s="6">
        <v>7.2476899999999997E-2</v>
      </c>
      <c r="H83" s="6">
        <v>0.566005080952381</v>
      </c>
      <c r="I83" s="36" t="s">
        <v>2016</v>
      </c>
    </row>
    <row r="84" spans="1:9">
      <c r="A84" s="6" t="s">
        <v>2017</v>
      </c>
      <c r="B84" s="6" t="s">
        <v>2018</v>
      </c>
      <c r="C84" s="6" t="s">
        <v>1786</v>
      </c>
      <c r="D84" s="6">
        <v>91</v>
      </c>
      <c r="E84" s="6">
        <v>2</v>
      </c>
      <c r="F84" s="6">
        <v>0.44187799999999999</v>
      </c>
      <c r="G84" s="6">
        <v>7.2920899999999997E-2</v>
      </c>
      <c r="H84" s="6">
        <v>0.566005080952381</v>
      </c>
      <c r="I84" s="36" t="s">
        <v>1941</v>
      </c>
    </row>
    <row r="85" spans="1:9">
      <c r="A85" s="6" t="s">
        <v>2019</v>
      </c>
      <c r="B85" s="6" t="s">
        <v>2020</v>
      </c>
      <c r="C85" s="6" t="s">
        <v>1786</v>
      </c>
      <c r="D85" s="6">
        <v>76</v>
      </c>
      <c r="E85" s="6">
        <v>2</v>
      </c>
      <c r="F85" s="6">
        <v>0.45336199999999999</v>
      </c>
      <c r="G85" s="6">
        <v>7.5974899999999998E-2</v>
      </c>
      <c r="H85" s="6">
        <v>0.57180325909090901</v>
      </c>
      <c r="I85" s="36" t="s">
        <v>2021</v>
      </c>
    </row>
    <row r="86" spans="1:9">
      <c r="A86" s="6" t="s">
        <v>2022</v>
      </c>
      <c r="B86" s="6" t="s">
        <v>2023</v>
      </c>
      <c r="C86" s="6" t="s">
        <v>1786</v>
      </c>
      <c r="D86" s="6">
        <v>1151</v>
      </c>
      <c r="E86" s="6">
        <v>12</v>
      </c>
      <c r="F86" s="6">
        <v>7.6005399999999996</v>
      </c>
      <c r="G86" s="6">
        <v>7.6534900000000003E-2</v>
      </c>
      <c r="H86" s="6">
        <v>0.57180325909090901</v>
      </c>
      <c r="I86" s="36" t="s">
        <v>2024</v>
      </c>
    </row>
    <row r="87" spans="1:9">
      <c r="A87" s="6" t="s">
        <v>2025</v>
      </c>
      <c r="B87" s="6" t="s">
        <v>2026</v>
      </c>
      <c r="C87" s="6" t="s">
        <v>1786</v>
      </c>
      <c r="D87" s="6">
        <v>55</v>
      </c>
      <c r="E87" s="6">
        <v>2</v>
      </c>
      <c r="F87" s="6">
        <v>0.457235</v>
      </c>
      <c r="G87" s="6">
        <v>7.7175900000000006E-2</v>
      </c>
      <c r="H87" s="6">
        <v>0.57180325909090901</v>
      </c>
      <c r="I87" s="36" t="s">
        <v>2027</v>
      </c>
    </row>
    <row r="88" spans="1:9">
      <c r="A88" s="6" t="s">
        <v>2028</v>
      </c>
      <c r="B88" s="6" t="s">
        <v>2029</v>
      </c>
      <c r="C88" s="6" t="s">
        <v>1786</v>
      </c>
      <c r="D88" s="6">
        <v>62</v>
      </c>
      <c r="E88" s="6">
        <v>2</v>
      </c>
      <c r="F88" s="6">
        <v>0.468559</v>
      </c>
      <c r="G88" s="6">
        <v>8.0482899999999996E-2</v>
      </c>
      <c r="H88" s="6">
        <v>0.58740504626865697</v>
      </c>
      <c r="I88" s="36" t="s">
        <v>2030</v>
      </c>
    </row>
    <row r="89" spans="1:9">
      <c r="A89" s="6" t="s">
        <v>2031</v>
      </c>
      <c r="B89" s="6" t="s">
        <v>2032</v>
      </c>
      <c r="C89" s="6" t="s">
        <v>1811</v>
      </c>
      <c r="D89" s="6">
        <v>89</v>
      </c>
      <c r="E89" s="6">
        <v>2</v>
      </c>
      <c r="F89" s="6">
        <v>0.471856</v>
      </c>
      <c r="G89" s="6">
        <v>8.1104899999999994E-2</v>
      </c>
      <c r="H89" s="6">
        <v>0.71231378873239404</v>
      </c>
      <c r="I89" s="36" t="s">
        <v>2033</v>
      </c>
    </row>
    <row r="90" spans="1:9">
      <c r="A90" s="6" t="s">
        <v>2034</v>
      </c>
      <c r="B90" s="6" t="s">
        <v>2035</v>
      </c>
      <c r="C90" s="6" t="s">
        <v>1802</v>
      </c>
      <c r="D90" s="6">
        <v>524</v>
      </c>
      <c r="E90" s="6">
        <v>7</v>
      </c>
      <c r="F90" s="6">
        <v>3.75942</v>
      </c>
      <c r="G90" s="6">
        <v>8.2872899999999999E-2</v>
      </c>
      <c r="H90" s="6">
        <v>0.71576896774193599</v>
      </c>
      <c r="I90" s="36" t="s">
        <v>2036</v>
      </c>
    </row>
    <row r="91" spans="1:9">
      <c r="A91" s="6" t="s">
        <v>2037</v>
      </c>
      <c r="B91" s="6" t="s">
        <v>2038</v>
      </c>
      <c r="C91" s="6" t="s">
        <v>1802</v>
      </c>
      <c r="D91" s="6">
        <v>89</v>
      </c>
      <c r="E91" s="6">
        <v>2</v>
      </c>
      <c r="F91" s="6">
        <v>0.49123899999999998</v>
      </c>
      <c r="G91" s="6">
        <v>8.7403900000000007E-2</v>
      </c>
      <c r="H91" s="6">
        <v>0.71576896774193599</v>
      </c>
      <c r="I91" s="36" t="s">
        <v>2039</v>
      </c>
    </row>
    <row r="92" spans="1:9">
      <c r="A92" s="6" t="s">
        <v>2040</v>
      </c>
      <c r="B92" s="6" t="s">
        <v>2041</v>
      </c>
      <c r="C92" s="6" t="s">
        <v>1786</v>
      </c>
      <c r="D92" s="6">
        <v>1164</v>
      </c>
      <c r="E92" s="6">
        <v>12</v>
      </c>
      <c r="F92" s="6">
        <v>7.7832400000000002</v>
      </c>
      <c r="G92" s="6">
        <v>8.7916900000000006E-2</v>
      </c>
      <c r="H92" s="6">
        <v>0.59133829615384603</v>
      </c>
      <c r="I92" s="36" t="s">
        <v>2042</v>
      </c>
    </row>
    <row r="93" spans="1:9">
      <c r="A93" s="6" t="s">
        <v>2043</v>
      </c>
      <c r="B93" s="6" t="s">
        <v>2044</v>
      </c>
      <c r="C93" s="6" t="s">
        <v>1786</v>
      </c>
      <c r="D93" s="6">
        <v>82</v>
      </c>
      <c r="E93" s="6">
        <v>2</v>
      </c>
      <c r="F93" s="6">
        <v>0.499108</v>
      </c>
      <c r="G93" s="6">
        <v>8.9536900000000003E-2</v>
      </c>
      <c r="H93" s="6">
        <v>0.59133829615384603</v>
      </c>
      <c r="I93" s="36" t="s">
        <v>1832</v>
      </c>
    </row>
    <row r="94" spans="1:9">
      <c r="A94" s="6" t="s">
        <v>2045</v>
      </c>
      <c r="B94" s="6" t="s">
        <v>2046</v>
      </c>
      <c r="C94" s="6" t="s">
        <v>1786</v>
      </c>
      <c r="D94" s="6">
        <v>69</v>
      </c>
      <c r="E94" s="6">
        <v>2</v>
      </c>
      <c r="F94" s="6">
        <v>0.498977</v>
      </c>
      <c r="G94" s="6">
        <v>8.9854900000000001E-2</v>
      </c>
      <c r="H94" s="6">
        <v>0.59133829615384603</v>
      </c>
      <c r="I94" s="36" t="s">
        <v>2047</v>
      </c>
    </row>
    <row r="95" spans="1:9">
      <c r="A95" s="6" t="s">
        <v>2048</v>
      </c>
      <c r="B95" s="6" t="s">
        <v>2049</v>
      </c>
      <c r="C95" s="6" t="s">
        <v>1786</v>
      </c>
      <c r="D95" s="6">
        <v>37</v>
      </c>
      <c r="E95" s="6">
        <v>2</v>
      </c>
      <c r="F95" s="6">
        <v>0.50282199999999999</v>
      </c>
      <c r="G95" s="6">
        <v>9.0927900000000006E-2</v>
      </c>
      <c r="H95" s="6">
        <v>0.59133829615384603</v>
      </c>
      <c r="I95" s="36" t="s">
        <v>1938</v>
      </c>
    </row>
    <row r="96" spans="1:9">
      <c r="A96" s="6" t="s">
        <v>2050</v>
      </c>
      <c r="B96" s="6" t="s">
        <v>2051</v>
      </c>
      <c r="C96" s="6" t="s">
        <v>1786</v>
      </c>
      <c r="D96" s="6">
        <v>49</v>
      </c>
      <c r="E96" s="6">
        <v>2</v>
      </c>
      <c r="F96" s="6">
        <v>0.50433799999999995</v>
      </c>
      <c r="G96" s="6">
        <v>9.0950900000000001E-2</v>
      </c>
      <c r="H96" s="6">
        <v>0.59133829615384603</v>
      </c>
      <c r="I96" s="36" t="s">
        <v>2052</v>
      </c>
    </row>
    <row r="97" spans="1:9">
      <c r="A97" s="6" t="s">
        <v>2053</v>
      </c>
      <c r="B97" s="6" t="s">
        <v>2054</v>
      </c>
      <c r="C97" s="6" t="s">
        <v>1786</v>
      </c>
      <c r="D97" s="6">
        <v>88</v>
      </c>
      <c r="E97" s="6">
        <v>2</v>
      </c>
      <c r="F97" s="6">
        <v>0.50549500000000003</v>
      </c>
      <c r="G97" s="6">
        <v>9.1111899999999996E-2</v>
      </c>
      <c r="H97" s="6">
        <v>0.59133829615384603</v>
      </c>
      <c r="I97" s="36" t="s">
        <v>2055</v>
      </c>
    </row>
    <row r="98" spans="1:9">
      <c r="A98" s="6" t="s">
        <v>2056</v>
      </c>
      <c r="B98" s="6" t="s">
        <v>2057</v>
      </c>
      <c r="C98" s="6" t="s">
        <v>1811</v>
      </c>
      <c r="D98" s="6">
        <v>321</v>
      </c>
      <c r="E98" s="6">
        <v>4</v>
      </c>
      <c r="F98" s="6">
        <v>1.6971700000000001</v>
      </c>
      <c r="G98" s="6">
        <v>9.1277899999999995E-2</v>
      </c>
      <c r="H98" s="6">
        <v>0.71231378873239404</v>
      </c>
      <c r="I98" s="36" t="s">
        <v>2058</v>
      </c>
    </row>
    <row r="99" spans="1:9">
      <c r="A99" s="6" t="s">
        <v>2059</v>
      </c>
      <c r="B99" s="6" t="s">
        <v>2060</v>
      </c>
      <c r="C99" s="6" t="s">
        <v>1811</v>
      </c>
      <c r="D99" s="6">
        <v>180</v>
      </c>
      <c r="E99" s="6">
        <v>3</v>
      </c>
      <c r="F99" s="6">
        <v>1.0664199999999999</v>
      </c>
      <c r="G99" s="6">
        <v>9.2095899999999994E-2</v>
      </c>
      <c r="H99" s="6">
        <v>0.71231378873239404</v>
      </c>
      <c r="I99" s="36" t="s">
        <v>2061</v>
      </c>
    </row>
    <row r="100" spans="1:9">
      <c r="A100" s="6" t="s">
        <v>2062</v>
      </c>
      <c r="B100" s="6" t="s">
        <v>2063</v>
      </c>
      <c r="C100" s="6" t="s">
        <v>1786</v>
      </c>
      <c r="D100" s="6">
        <v>57</v>
      </c>
      <c r="E100" s="6">
        <v>2</v>
      </c>
      <c r="F100" s="6">
        <v>0.51033799999999996</v>
      </c>
      <c r="G100" s="6">
        <v>9.2865900000000001E-2</v>
      </c>
      <c r="H100" s="6">
        <v>0.59133829615384603</v>
      </c>
      <c r="I100" s="36" t="s">
        <v>2064</v>
      </c>
    </row>
    <row r="101" spans="1:9">
      <c r="A101" s="6" t="s">
        <v>2065</v>
      </c>
      <c r="B101" s="6" t="s">
        <v>2066</v>
      </c>
      <c r="C101" s="6" t="s">
        <v>1786</v>
      </c>
      <c r="D101" s="6">
        <v>87</v>
      </c>
      <c r="E101" s="6">
        <v>2</v>
      </c>
      <c r="F101" s="6">
        <v>0.51079600000000003</v>
      </c>
      <c r="G101" s="6">
        <v>9.2911900000000006E-2</v>
      </c>
      <c r="H101" s="6">
        <v>0.59133829615384603</v>
      </c>
      <c r="I101" s="36" t="s">
        <v>2067</v>
      </c>
    </row>
    <row r="102" spans="1:9">
      <c r="A102" s="6" t="s">
        <v>2068</v>
      </c>
      <c r="B102" s="6" t="s">
        <v>2069</v>
      </c>
      <c r="C102" s="6" t="s">
        <v>1786</v>
      </c>
      <c r="D102" s="6">
        <v>77</v>
      </c>
      <c r="E102" s="6">
        <v>2</v>
      </c>
      <c r="F102" s="6">
        <v>0.51331099999999996</v>
      </c>
      <c r="G102" s="6">
        <v>9.4008900000000006E-2</v>
      </c>
      <c r="H102" s="6">
        <v>0.59133829615384603</v>
      </c>
      <c r="I102" s="36" t="s">
        <v>2070</v>
      </c>
    </row>
    <row r="103" spans="1:9">
      <c r="A103" s="6" t="s">
        <v>2071</v>
      </c>
      <c r="B103" s="6" t="s">
        <v>2072</v>
      </c>
      <c r="C103" s="6" t="s">
        <v>1786</v>
      </c>
      <c r="D103" s="6">
        <v>136</v>
      </c>
      <c r="E103" s="6">
        <v>3</v>
      </c>
      <c r="F103" s="6">
        <v>1.07707</v>
      </c>
      <c r="G103" s="6">
        <v>9.4070899999999999E-2</v>
      </c>
      <c r="H103" s="6">
        <v>0.59133829615384603</v>
      </c>
      <c r="I103" s="36" t="s">
        <v>1914</v>
      </c>
    </row>
    <row r="104" spans="1:9">
      <c r="A104" s="6" t="s">
        <v>2073</v>
      </c>
      <c r="B104" s="6" t="s">
        <v>2074</v>
      </c>
      <c r="C104" s="6" t="s">
        <v>1786</v>
      </c>
      <c r="D104" s="6">
        <v>34</v>
      </c>
      <c r="E104" s="6">
        <v>1</v>
      </c>
      <c r="F104" s="6">
        <v>9.9049999999999999E-2</v>
      </c>
      <c r="G104" s="6">
        <v>9.4323900000000002E-2</v>
      </c>
      <c r="H104" s="6">
        <v>0.59133829615384603</v>
      </c>
      <c r="I104" s="36" t="s">
        <v>337</v>
      </c>
    </row>
    <row r="105" spans="1:9">
      <c r="A105" s="6" t="s">
        <v>2075</v>
      </c>
      <c r="B105" s="6" t="s">
        <v>2076</v>
      </c>
      <c r="C105" s="6" t="s">
        <v>1802</v>
      </c>
      <c r="D105" s="6">
        <v>170</v>
      </c>
      <c r="E105" s="6">
        <v>3</v>
      </c>
      <c r="F105" s="6">
        <v>1.0832900000000001</v>
      </c>
      <c r="G105" s="6">
        <v>9.5141900000000001E-2</v>
      </c>
      <c r="H105" s="6">
        <v>0.71576896774193599</v>
      </c>
      <c r="I105" s="36" t="s">
        <v>2077</v>
      </c>
    </row>
    <row r="106" spans="1:9">
      <c r="A106" s="6" t="s">
        <v>2078</v>
      </c>
      <c r="B106" s="6" t="s">
        <v>2079</v>
      </c>
      <c r="C106" s="6" t="s">
        <v>1786</v>
      </c>
      <c r="D106" s="6">
        <v>194</v>
      </c>
      <c r="E106" s="6">
        <v>4</v>
      </c>
      <c r="F106" s="6">
        <v>1.7315100000000001</v>
      </c>
      <c r="G106" s="6">
        <v>9.6465899999999993E-2</v>
      </c>
      <c r="H106" s="6">
        <v>0.59711171012658204</v>
      </c>
      <c r="I106" s="36" t="s">
        <v>2080</v>
      </c>
    </row>
    <row r="107" spans="1:9">
      <c r="A107" s="6" t="s">
        <v>2081</v>
      </c>
      <c r="B107" s="6" t="s">
        <v>2082</v>
      </c>
      <c r="C107" s="6" t="s">
        <v>1802</v>
      </c>
      <c r="D107" s="6">
        <v>94</v>
      </c>
      <c r="E107" s="6">
        <v>3</v>
      </c>
      <c r="F107" s="6">
        <v>1.0955999999999999</v>
      </c>
      <c r="G107" s="6">
        <v>9.7731899999999997E-2</v>
      </c>
      <c r="H107" s="6">
        <v>0.71576896774193599</v>
      </c>
      <c r="I107" s="36" t="s">
        <v>2083</v>
      </c>
    </row>
    <row r="108" spans="1:9">
      <c r="A108" s="6" t="s">
        <v>2084</v>
      </c>
      <c r="B108" s="6" t="s">
        <v>2085</v>
      </c>
      <c r="C108" s="6" t="s">
        <v>1802</v>
      </c>
      <c r="D108" s="6">
        <v>589</v>
      </c>
      <c r="E108" s="6">
        <v>7</v>
      </c>
      <c r="F108" s="6">
        <v>3.94781</v>
      </c>
      <c r="G108" s="6">
        <v>0.101053</v>
      </c>
      <c r="H108" s="6">
        <v>0.71576896774193599</v>
      </c>
      <c r="I108" s="36" t="s">
        <v>2086</v>
      </c>
    </row>
    <row r="109" spans="1:9">
      <c r="A109" s="6" t="s">
        <v>2087</v>
      </c>
      <c r="B109" s="6" t="s">
        <v>2088</v>
      </c>
      <c r="C109" s="6" t="s">
        <v>1786</v>
      </c>
      <c r="D109" s="6">
        <v>72</v>
      </c>
      <c r="E109" s="6">
        <v>2</v>
      </c>
      <c r="F109" s="6">
        <v>0.54474800000000001</v>
      </c>
      <c r="G109" s="6">
        <v>0.10351200000000001</v>
      </c>
      <c r="H109" s="6">
        <v>0.62385422448979599</v>
      </c>
      <c r="I109" s="36" t="s">
        <v>2089</v>
      </c>
    </row>
    <row r="110" spans="1:9">
      <c r="A110" s="6" t="s">
        <v>2090</v>
      </c>
      <c r="B110" s="6" t="s">
        <v>2091</v>
      </c>
      <c r="C110" s="6" t="s">
        <v>1786</v>
      </c>
      <c r="D110" s="6">
        <v>232</v>
      </c>
      <c r="E110" s="6">
        <v>4</v>
      </c>
      <c r="F110" s="6">
        <v>1.7809699999999999</v>
      </c>
      <c r="G110" s="6">
        <v>0.103528</v>
      </c>
      <c r="H110" s="6">
        <v>0.62385422448979599</v>
      </c>
      <c r="I110" s="36" t="s">
        <v>2092</v>
      </c>
    </row>
    <row r="111" spans="1:9">
      <c r="A111" s="6" t="s">
        <v>2093</v>
      </c>
      <c r="B111" s="6" t="s">
        <v>2094</v>
      </c>
      <c r="C111" s="6" t="s">
        <v>1802</v>
      </c>
      <c r="D111" s="6">
        <v>201</v>
      </c>
      <c r="E111" s="6">
        <v>4</v>
      </c>
      <c r="F111" s="6">
        <v>1.7810699999999999</v>
      </c>
      <c r="G111" s="6">
        <v>0.104002</v>
      </c>
      <c r="H111" s="6">
        <v>0.71576896774193599</v>
      </c>
      <c r="I111" s="36" t="s">
        <v>1992</v>
      </c>
    </row>
    <row r="112" spans="1:9">
      <c r="A112" s="6" t="s">
        <v>2095</v>
      </c>
      <c r="B112" s="6" t="s">
        <v>2096</v>
      </c>
      <c r="C112" s="6" t="s">
        <v>1786</v>
      </c>
      <c r="D112" s="6">
        <v>785</v>
      </c>
      <c r="E112" s="6">
        <v>8</v>
      </c>
      <c r="F112" s="6">
        <v>4.7808200000000003</v>
      </c>
      <c r="G112" s="6">
        <v>0.10624</v>
      </c>
      <c r="H112" s="6">
        <v>0.62385422448979599</v>
      </c>
      <c r="I112" s="36" t="s">
        <v>2097</v>
      </c>
    </row>
    <row r="113" spans="1:9">
      <c r="A113" s="6" t="s">
        <v>2098</v>
      </c>
      <c r="B113" s="6" t="s">
        <v>2099</v>
      </c>
      <c r="C113" s="6" t="s">
        <v>1786</v>
      </c>
      <c r="D113" s="6">
        <v>137</v>
      </c>
      <c r="E113" s="6">
        <v>3</v>
      </c>
      <c r="F113" s="6">
        <v>1.1463099999999999</v>
      </c>
      <c r="G113" s="6">
        <v>0.108195</v>
      </c>
      <c r="H113" s="6">
        <v>0.62385422448979599</v>
      </c>
      <c r="I113" s="36" t="s">
        <v>2100</v>
      </c>
    </row>
    <row r="114" spans="1:9">
      <c r="A114" s="6" t="s">
        <v>2101</v>
      </c>
      <c r="B114" s="6" t="s">
        <v>2102</v>
      </c>
      <c r="C114" s="6" t="s">
        <v>1786</v>
      </c>
      <c r="D114" s="6">
        <v>166</v>
      </c>
      <c r="E114" s="6">
        <v>2</v>
      </c>
      <c r="F114" s="6">
        <v>0.56415999999999999</v>
      </c>
      <c r="G114" s="6">
        <v>0.109586</v>
      </c>
      <c r="H114" s="6">
        <v>0.62385422448979599</v>
      </c>
      <c r="I114" s="36" t="s">
        <v>2103</v>
      </c>
    </row>
    <row r="115" spans="1:9">
      <c r="A115" s="6" t="s">
        <v>2104</v>
      </c>
      <c r="B115" s="6" t="s">
        <v>2105</v>
      </c>
      <c r="C115" s="6" t="s">
        <v>1786</v>
      </c>
      <c r="D115" s="6">
        <v>50</v>
      </c>
      <c r="E115" s="6">
        <v>2</v>
      </c>
      <c r="F115" s="6">
        <v>0.56847300000000001</v>
      </c>
      <c r="G115" s="6">
        <v>0.11114300000000001</v>
      </c>
      <c r="H115" s="6">
        <v>0.62385422448979599</v>
      </c>
      <c r="I115" s="36" t="s">
        <v>1974</v>
      </c>
    </row>
    <row r="116" spans="1:9">
      <c r="A116" s="6" t="s">
        <v>2106</v>
      </c>
      <c r="B116" s="6" t="s">
        <v>2107</v>
      </c>
      <c r="C116" s="6" t="s">
        <v>1811</v>
      </c>
      <c r="D116" s="6">
        <v>107</v>
      </c>
      <c r="E116" s="6">
        <v>2</v>
      </c>
      <c r="F116" s="6">
        <v>0.57006299999999999</v>
      </c>
      <c r="G116" s="6">
        <v>0.111751</v>
      </c>
      <c r="H116" s="6">
        <v>0.71231378873239404</v>
      </c>
      <c r="I116" s="36" t="s">
        <v>2108</v>
      </c>
    </row>
    <row r="117" spans="1:9">
      <c r="A117" s="6" t="s">
        <v>2109</v>
      </c>
      <c r="B117" s="6" t="s">
        <v>2110</v>
      </c>
      <c r="C117" s="6" t="s">
        <v>1786</v>
      </c>
      <c r="D117" s="6">
        <v>77</v>
      </c>
      <c r="E117" s="6">
        <v>2</v>
      </c>
      <c r="F117" s="6">
        <v>0.56945699999999999</v>
      </c>
      <c r="G117" s="6">
        <v>0.111861</v>
      </c>
      <c r="H117" s="6">
        <v>0.62385422448979599</v>
      </c>
      <c r="I117" s="36" t="s">
        <v>2111</v>
      </c>
    </row>
    <row r="118" spans="1:9">
      <c r="A118" s="6" t="s">
        <v>2112</v>
      </c>
      <c r="B118" s="6" t="s">
        <v>2113</v>
      </c>
      <c r="C118" s="6" t="s">
        <v>1786</v>
      </c>
      <c r="D118" s="6">
        <v>146</v>
      </c>
      <c r="E118" s="6">
        <v>3</v>
      </c>
      <c r="F118" s="6">
        <v>1.16638</v>
      </c>
      <c r="G118" s="6">
        <v>0.11243300000000001</v>
      </c>
      <c r="H118" s="6">
        <v>0.62385422448979599</v>
      </c>
      <c r="I118" s="36" t="s">
        <v>2114</v>
      </c>
    </row>
    <row r="119" spans="1:9">
      <c r="A119" s="6" t="s">
        <v>2115</v>
      </c>
      <c r="B119" s="6" t="s">
        <v>2116</v>
      </c>
      <c r="C119" s="6" t="s">
        <v>1802</v>
      </c>
      <c r="D119" s="6">
        <v>63</v>
      </c>
      <c r="E119" s="6">
        <v>2</v>
      </c>
      <c r="F119" s="6">
        <v>0.57109699999999997</v>
      </c>
      <c r="G119" s="6">
        <v>0.112636</v>
      </c>
      <c r="H119" s="6">
        <v>0.71576896774193599</v>
      </c>
      <c r="I119" s="36" t="s">
        <v>2117</v>
      </c>
    </row>
    <row r="120" spans="1:9">
      <c r="A120" s="6" t="s">
        <v>2118</v>
      </c>
      <c r="B120" s="6" t="s">
        <v>2119</v>
      </c>
      <c r="C120" s="6" t="s">
        <v>1786</v>
      </c>
      <c r="D120" s="6">
        <v>120</v>
      </c>
      <c r="E120" s="6">
        <v>2</v>
      </c>
      <c r="F120" s="6">
        <v>0.57555299999999998</v>
      </c>
      <c r="G120" s="6">
        <v>0.113146</v>
      </c>
      <c r="H120" s="6">
        <v>0.62385422448979599</v>
      </c>
      <c r="I120" s="36" t="s">
        <v>1941</v>
      </c>
    </row>
    <row r="121" spans="1:9">
      <c r="A121" s="6" t="s">
        <v>2120</v>
      </c>
      <c r="B121" s="6" t="s">
        <v>2121</v>
      </c>
      <c r="C121" s="6" t="s">
        <v>1811</v>
      </c>
      <c r="D121" s="6">
        <v>44</v>
      </c>
      <c r="E121" s="6">
        <v>2</v>
      </c>
      <c r="F121" s="6">
        <v>0.58166899999999999</v>
      </c>
      <c r="G121" s="6">
        <v>0.115666</v>
      </c>
      <c r="H121" s="6">
        <v>0.71231378873239404</v>
      </c>
      <c r="I121" s="36" t="s">
        <v>2122</v>
      </c>
    </row>
    <row r="122" spans="1:9">
      <c r="A122" s="6" t="s">
        <v>2123</v>
      </c>
      <c r="B122" s="6" t="s">
        <v>2124</v>
      </c>
      <c r="C122" s="6" t="s">
        <v>1802</v>
      </c>
      <c r="D122" s="6">
        <v>163</v>
      </c>
      <c r="E122" s="6">
        <v>3</v>
      </c>
      <c r="F122" s="6">
        <v>1.1895800000000001</v>
      </c>
      <c r="G122" s="6">
        <v>0.117092</v>
      </c>
      <c r="H122" s="6">
        <v>0.71576896774193599</v>
      </c>
      <c r="I122" s="36" t="s">
        <v>2125</v>
      </c>
    </row>
    <row r="123" spans="1:9">
      <c r="A123" s="6" t="s">
        <v>2126</v>
      </c>
      <c r="B123" s="6" t="s">
        <v>2127</v>
      </c>
      <c r="C123" s="6" t="s">
        <v>1786</v>
      </c>
      <c r="D123" s="6">
        <v>98</v>
      </c>
      <c r="E123" s="6">
        <v>3</v>
      </c>
      <c r="F123" s="6">
        <v>1.1947700000000001</v>
      </c>
      <c r="G123" s="6">
        <v>0.11801</v>
      </c>
      <c r="H123" s="6">
        <v>0.62385422448979599</v>
      </c>
      <c r="I123" s="36" t="s">
        <v>1914</v>
      </c>
    </row>
    <row r="124" spans="1:9">
      <c r="A124" s="6" t="s">
        <v>2128</v>
      </c>
      <c r="B124" s="6" t="s">
        <v>2129</v>
      </c>
      <c r="C124" s="6" t="s">
        <v>1786</v>
      </c>
      <c r="D124" s="6">
        <v>40</v>
      </c>
      <c r="E124" s="6">
        <v>1</v>
      </c>
      <c r="F124" s="6">
        <v>0.12651499999999999</v>
      </c>
      <c r="G124" s="6">
        <v>0.118871</v>
      </c>
      <c r="H124" s="6">
        <v>0.62385422448979599</v>
      </c>
      <c r="I124" s="36" t="s">
        <v>337</v>
      </c>
    </row>
    <row r="125" spans="1:9">
      <c r="A125" s="6" t="s">
        <v>2130</v>
      </c>
      <c r="B125" s="6" t="s">
        <v>2131</v>
      </c>
      <c r="C125" s="6" t="s">
        <v>1786</v>
      </c>
      <c r="D125" s="6">
        <v>191</v>
      </c>
      <c r="E125" s="6">
        <v>3</v>
      </c>
      <c r="F125" s="6">
        <v>1.2034199999999999</v>
      </c>
      <c r="G125" s="6">
        <v>0.12031</v>
      </c>
      <c r="H125" s="6">
        <v>0.62385422448979599</v>
      </c>
      <c r="I125" s="36" t="s">
        <v>2132</v>
      </c>
    </row>
    <row r="126" spans="1:9">
      <c r="A126" s="6" t="s">
        <v>2133</v>
      </c>
      <c r="B126" s="6" t="s">
        <v>2134</v>
      </c>
      <c r="C126" s="6" t="s">
        <v>1786</v>
      </c>
      <c r="D126" s="6">
        <v>180</v>
      </c>
      <c r="E126" s="6">
        <v>3</v>
      </c>
      <c r="F126" s="6">
        <v>1.2046399999999999</v>
      </c>
      <c r="G126" s="6">
        <v>0.120459</v>
      </c>
      <c r="H126" s="6">
        <v>0.62385422448979599</v>
      </c>
      <c r="I126" s="36" t="s">
        <v>2135</v>
      </c>
    </row>
    <row r="127" spans="1:9">
      <c r="A127" s="6" t="s">
        <v>2136</v>
      </c>
      <c r="B127" s="6" t="s">
        <v>2137</v>
      </c>
      <c r="C127" s="6" t="s">
        <v>1786</v>
      </c>
      <c r="D127" s="6">
        <v>321</v>
      </c>
      <c r="E127" s="6">
        <v>5</v>
      </c>
      <c r="F127" s="6">
        <v>2.6066799999999999</v>
      </c>
      <c r="G127" s="6">
        <v>0.120888</v>
      </c>
      <c r="H127" s="6">
        <v>0.62385422448979599</v>
      </c>
      <c r="I127" s="36" t="s">
        <v>2138</v>
      </c>
    </row>
    <row r="128" spans="1:9">
      <c r="A128" s="6" t="s">
        <v>2139</v>
      </c>
      <c r="B128" s="6" t="s">
        <v>2140</v>
      </c>
      <c r="C128" s="6" t="s">
        <v>1786</v>
      </c>
      <c r="D128" s="6">
        <v>171</v>
      </c>
      <c r="E128" s="6">
        <v>3</v>
      </c>
      <c r="F128" s="6">
        <v>1.20888</v>
      </c>
      <c r="G128" s="6">
        <v>0.121575</v>
      </c>
      <c r="H128" s="6">
        <v>0.62385422448979599</v>
      </c>
      <c r="I128" s="36" t="s">
        <v>2141</v>
      </c>
    </row>
    <row r="129" spans="1:9">
      <c r="A129" s="6" t="s">
        <v>2142</v>
      </c>
      <c r="B129" s="6" t="s">
        <v>2143</v>
      </c>
      <c r="C129" s="6" t="s">
        <v>1786</v>
      </c>
      <c r="D129" s="6">
        <v>111</v>
      </c>
      <c r="E129" s="6">
        <v>2</v>
      </c>
      <c r="F129" s="6">
        <v>0.60099599999999997</v>
      </c>
      <c r="G129" s="6">
        <v>0.121852</v>
      </c>
      <c r="H129" s="6">
        <v>0.62385422448979599</v>
      </c>
      <c r="I129" s="36" t="s">
        <v>1832</v>
      </c>
    </row>
    <row r="130" spans="1:9">
      <c r="A130" s="6" t="s">
        <v>2144</v>
      </c>
      <c r="B130" s="6" t="s">
        <v>2145</v>
      </c>
      <c r="C130" s="6" t="s">
        <v>1786</v>
      </c>
      <c r="D130" s="6">
        <v>91</v>
      </c>
      <c r="E130" s="6">
        <v>2</v>
      </c>
      <c r="F130" s="6">
        <v>0.60734600000000005</v>
      </c>
      <c r="G130" s="6">
        <v>0.12402100000000001</v>
      </c>
      <c r="H130" s="6">
        <v>0.62385422448979599</v>
      </c>
      <c r="I130" s="36" t="s">
        <v>2146</v>
      </c>
    </row>
    <row r="131" spans="1:9">
      <c r="A131" s="6" t="s">
        <v>2147</v>
      </c>
      <c r="B131" s="6" t="s">
        <v>2148</v>
      </c>
      <c r="C131" s="6" t="s">
        <v>1786</v>
      </c>
      <c r="D131" s="6">
        <v>80</v>
      </c>
      <c r="E131" s="6">
        <v>2</v>
      </c>
      <c r="F131" s="6">
        <v>0.60970500000000005</v>
      </c>
      <c r="G131" s="6">
        <v>0.124335</v>
      </c>
      <c r="H131" s="6">
        <v>0.62385422448979599</v>
      </c>
      <c r="I131" s="36" t="s">
        <v>2149</v>
      </c>
    </row>
    <row r="132" spans="1:9">
      <c r="A132" s="6" t="s">
        <v>2150</v>
      </c>
      <c r="B132" s="6" t="s">
        <v>2151</v>
      </c>
      <c r="C132" s="6" t="s">
        <v>1786</v>
      </c>
      <c r="D132" s="6">
        <v>99</v>
      </c>
      <c r="E132" s="6">
        <v>2</v>
      </c>
      <c r="F132" s="6">
        <v>0.61080800000000002</v>
      </c>
      <c r="G132" s="6">
        <v>0.125026</v>
      </c>
      <c r="H132" s="6">
        <v>0.62385422448979599</v>
      </c>
      <c r="I132" s="36" t="s">
        <v>1832</v>
      </c>
    </row>
    <row r="133" spans="1:9">
      <c r="A133" s="6" t="s">
        <v>2152</v>
      </c>
      <c r="B133" s="6" t="s">
        <v>2153</v>
      </c>
      <c r="C133" s="6" t="s">
        <v>1802</v>
      </c>
      <c r="D133" s="6">
        <v>119</v>
      </c>
      <c r="E133" s="6">
        <v>2</v>
      </c>
      <c r="F133" s="6">
        <v>0.61949500000000002</v>
      </c>
      <c r="G133" s="6">
        <v>0.12803999999999999</v>
      </c>
      <c r="H133" s="6">
        <v>0.71576896774193599</v>
      </c>
      <c r="I133" s="36" t="s">
        <v>2154</v>
      </c>
    </row>
    <row r="134" spans="1:9">
      <c r="A134" s="6" t="s">
        <v>2155</v>
      </c>
      <c r="B134" s="6" t="s">
        <v>2156</v>
      </c>
      <c r="C134" s="6" t="s">
        <v>1811</v>
      </c>
      <c r="D134" s="6">
        <v>55</v>
      </c>
      <c r="E134" s="6">
        <v>2</v>
      </c>
      <c r="F134" s="6">
        <v>0.62403399999999998</v>
      </c>
      <c r="G134" s="6">
        <v>0.129579</v>
      </c>
      <c r="H134" s="6">
        <v>0.71231378873239404</v>
      </c>
      <c r="I134" s="36" t="s">
        <v>2157</v>
      </c>
    </row>
    <row r="135" spans="1:9">
      <c r="A135" s="6" t="s">
        <v>2158</v>
      </c>
      <c r="B135" s="6" t="s">
        <v>2159</v>
      </c>
      <c r="C135" s="6" t="s">
        <v>1786</v>
      </c>
      <c r="D135" s="6">
        <v>55</v>
      </c>
      <c r="E135" s="6">
        <v>2</v>
      </c>
      <c r="F135" s="6">
        <v>0.626919</v>
      </c>
      <c r="G135" s="6">
        <v>0.13033</v>
      </c>
      <c r="H135" s="6">
        <v>0.63203093269230803</v>
      </c>
      <c r="I135" s="36" t="s">
        <v>1938</v>
      </c>
    </row>
    <row r="136" spans="1:9">
      <c r="A136" s="6" t="s">
        <v>2160</v>
      </c>
      <c r="B136" s="6" t="s">
        <v>2161</v>
      </c>
      <c r="C136" s="6" t="s">
        <v>1786</v>
      </c>
      <c r="D136" s="6">
        <v>172</v>
      </c>
      <c r="E136" s="6">
        <v>3</v>
      </c>
      <c r="F136" s="6">
        <v>1.2545599999999999</v>
      </c>
      <c r="G136" s="6">
        <v>0.13161500000000001</v>
      </c>
      <c r="H136" s="6">
        <v>0.63203093269230803</v>
      </c>
      <c r="I136" s="36" t="s">
        <v>2162</v>
      </c>
    </row>
    <row r="137" spans="1:9">
      <c r="A137" s="6" t="s">
        <v>2163</v>
      </c>
      <c r="B137" s="6" t="s">
        <v>2164</v>
      </c>
      <c r="C137" s="6" t="s">
        <v>1802</v>
      </c>
      <c r="D137" s="6">
        <v>211</v>
      </c>
      <c r="E137" s="6">
        <v>4</v>
      </c>
      <c r="F137" s="6">
        <v>1.9573499999999999</v>
      </c>
      <c r="G137" s="6">
        <v>0.13352800000000001</v>
      </c>
      <c r="H137" s="6">
        <v>0.71576896774193599</v>
      </c>
      <c r="I137" s="36" t="s">
        <v>2165</v>
      </c>
    </row>
    <row r="138" spans="1:9">
      <c r="A138" s="6" t="s">
        <v>2166</v>
      </c>
      <c r="B138" s="6" t="s">
        <v>2167</v>
      </c>
      <c r="C138" s="6" t="s">
        <v>1802</v>
      </c>
      <c r="D138" s="6">
        <v>457</v>
      </c>
      <c r="E138" s="6">
        <v>5</v>
      </c>
      <c r="F138" s="6">
        <v>2.7002600000000001</v>
      </c>
      <c r="G138" s="6">
        <v>0.13431999999999999</v>
      </c>
      <c r="H138" s="6">
        <v>0.71576896774193599</v>
      </c>
      <c r="I138" s="36" t="s">
        <v>2168</v>
      </c>
    </row>
    <row r="139" spans="1:9">
      <c r="A139" s="6" t="s">
        <v>2169</v>
      </c>
      <c r="B139" s="6" t="s">
        <v>2170</v>
      </c>
      <c r="C139" s="6" t="s">
        <v>1786</v>
      </c>
      <c r="D139" s="6">
        <v>268</v>
      </c>
      <c r="E139" s="6">
        <v>4</v>
      </c>
      <c r="F139" s="6">
        <v>1.96784</v>
      </c>
      <c r="G139" s="6">
        <v>0.135354</v>
      </c>
      <c r="H139" s="6">
        <v>0.63203093269230803</v>
      </c>
      <c r="I139" s="36" t="s">
        <v>2171</v>
      </c>
    </row>
    <row r="140" spans="1:9">
      <c r="A140" s="6" t="s">
        <v>2172</v>
      </c>
      <c r="B140" s="6" t="s">
        <v>2173</v>
      </c>
      <c r="C140" s="6" t="s">
        <v>1811</v>
      </c>
      <c r="D140" s="6">
        <v>1474</v>
      </c>
      <c r="E140" s="6">
        <v>13</v>
      </c>
      <c r="F140" s="6">
        <v>9.2929099999999991</v>
      </c>
      <c r="G140" s="6">
        <v>0.13605400000000001</v>
      </c>
      <c r="H140" s="6">
        <v>0.71231378873239404</v>
      </c>
      <c r="I140" s="36" t="s">
        <v>2174</v>
      </c>
    </row>
    <row r="141" spans="1:9">
      <c r="A141" s="6" t="s">
        <v>2175</v>
      </c>
      <c r="B141" s="6" t="s">
        <v>2176</v>
      </c>
      <c r="C141" s="6" t="s">
        <v>1786</v>
      </c>
      <c r="D141" s="6">
        <v>103</v>
      </c>
      <c r="E141" s="6">
        <v>2</v>
      </c>
      <c r="F141" s="6">
        <v>0.64356000000000002</v>
      </c>
      <c r="G141" s="6">
        <v>0.136187</v>
      </c>
      <c r="H141" s="6">
        <v>0.63203093269230803</v>
      </c>
      <c r="I141" s="36" t="s">
        <v>2177</v>
      </c>
    </row>
    <row r="142" spans="1:9">
      <c r="A142" s="6" t="s">
        <v>2178</v>
      </c>
      <c r="B142" s="6" t="s">
        <v>2179</v>
      </c>
      <c r="C142" s="6" t="s">
        <v>1802</v>
      </c>
      <c r="D142" s="6">
        <v>360</v>
      </c>
      <c r="E142" s="6">
        <v>4</v>
      </c>
      <c r="F142" s="6">
        <v>1.97784</v>
      </c>
      <c r="G142" s="6">
        <v>0.137046</v>
      </c>
      <c r="H142" s="6">
        <v>0.71576896774193599</v>
      </c>
      <c r="I142" s="36" t="s">
        <v>2180</v>
      </c>
    </row>
    <row r="143" spans="1:9">
      <c r="A143" s="6" t="s">
        <v>2181</v>
      </c>
      <c r="B143" s="6" t="s">
        <v>2182</v>
      </c>
      <c r="C143" s="6" t="s">
        <v>1786</v>
      </c>
      <c r="D143" s="6">
        <v>94</v>
      </c>
      <c r="E143" s="6">
        <v>2</v>
      </c>
      <c r="F143" s="6">
        <v>0.64612800000000004</v>
      </c>
      <c r="G143" s="6">
        <v>0.13719700000000001</v>
      </c>
      <c r="H143" s="6">
        <v>0.63203093269230803</v>
      </c>
      <c r="I143" s="36" t="s">
        <v>2183</v>
      </c>
    </row>
    <row r="144" spans="1:9">
      <c r="A144" s="6" t="s">
        <v>2184</v>
      </c>
      <c r="B144" s="6" t="s">
        <v>2185</v>
      </c>
      <c r="C144" s="6" t="s">
        <v>1786</v>
      </c>
      <c r="D144" s="6">
        <v>69</v>
      </c>
      <c r="E144" s="6">
        <v>2</v>
      </c>
      <c r="F144" s="6">
        <v>0.64672200000000002</v>
      </c>
      <c r="G144" s="6">
        <v>0.13721700000000001</v>
      </c>
      <c r="H144" s="6">
        <v>0.63203093269230803</v>
      </c>
      <c r="I144" s="36" t="s">
        <v>1974</v>
      </c>
    </row>
    <row r="145" spans="1:9">
      <c r="A145" s="6" t="s">
        <v>2186</v>
      </c>
      <c r="B145" s="6" t="s">
        <v>2187</v>
      </c>
      <c r="C145" s="6" t="s">
        <v>1786</v>
      </c>
      <c r="D145" s="6">
        <v>92</v>
      </c>
      <c r="E145" s="6">
        <v>2</v>
      </c>
      <c r="F145" s="6">
        <v>0.65059400000000001</v>
      </c>
      <c r="G145" s="6">
        <v>0.13830999999999999</v>
      </c>
      <c r="H145" s="6">
        <v>0.63203093269230803</v>
      </c>
      <c r="I145" s="36" t="s">
        <v>1832</v>
      </c>
    </row>
    <row r="146" spans="1:9">
      <c r="A146" s="6" t="s">
        <v>2188</v>
      </c>
      <c r="B146" s="6" t="s">
        <v>2189</v>
      </c>
      <c r="C146" s="6" t="s">
        <v>1786</v>
      </c>
      <c r="D146" s="6">
        <v>32</v>
      </c>
      <c r="E146" s="6">
        <v>1</v>
      </c>
      <c r="F146" s="6">
        <v>0.14987500000000001</v>
      </c>
      <c r="G146" s="6">
        <v>0.139316</v>
      </c>
      <c r="H146" s="6">
        <v>0.63203093269230803</v>
      </c>
      <c r="I146" s="36" t="s">
        <v>717</v>
      </c>
    </row>
    <row r="147" spans="1:9">
      <c r="A147" s="6" t="s">
        <v>2190</v>
      </c>
      <c r="B147" s="6" t="s">
        <v>2191</v>
      </c>
      <c r="C147" s="6" t="s">
        <v>1811</v>
      </c>
      <c r="D147" s="6">
        <v>55</v>
      </c>
      <c r="E147" s="6">
        <v>2</v>
      </c>
      <c r="F147" s="6">
        <v>0.65364599999999995</v>
      </c>
      <c r="G147" s="6">
        <v>0.13936799999999999</v>
      </c>
      <c r="H147" s="6">
        <v>0.71231378873239404</v>
      </c>
      <c r="I147" s="36" t="s">
        <v>2030</v>
      </c>
    </row>
    <row r="148" spans="1:9">
      <c r="A148" s="6" t="s">
        <v>2192</v>
      </c>
      <c r="B148" s="6" t="s">
        <v>2193</v>
      </c>
      <c r="C148" s="6" t="s">
        <v>1811</v>
      </c>
      <c r="D148" s="6">
        <v>89</v>
      </c>
      <c r="E148" s="6">
        <v>2</v>
      </c>
      <c r="F148" s="6">
        <v>0.66634400000000005</v>
      </c>
      <c r="G148" s="6">
        <v>0.14389199999999999</v>
      </c>
      <c r="H148" s="6">
        <v>0.71231378873239404</v>
      </c>
      <c r="I148" s="36" t="s">
        <v>2194</v>
      </c>
    </row>
    <row r="149" spans="1:9">
      <c r="A149" s="6" t="s">
        <v>2195</v>
      </c>
      <c r="B149" s="6" t="s">
        <v>2196</v>
      </c>
      <c r="C149" s="6" t="s">
        <v>1786</v>
      </c>
      <c r="D149" s="6">
        <v>106</v>
      </c>
      <c r="E149" s="6">
        <v>2</v>
      </c>
      <c r="F149" s="6">
        <v>0.66895400000000005</v>
      </c>
      <c r="G149" s="6">
        <v>0.14474300000000001</v>
      </c>
      <c r="H149" s="6">
        <v>0.63203093269230803</v>
      </c>
      <c r="I149" s="36" t="s">
        <v>2197</v>
      </c>
    </row>
    <row r="150" spans="1:9">
      <c r="A150" s="6" t="s">
        <v>2198</v>
      </c>
      <c r="B150" s="6" t="s">
        <v>2199</v>
      </c>
      <c r="C150" s="6" t="s">
        <v>1811</v>
      </c>
      <c r="D150" s="6">
        <v>34</v>
      </c>
      <c r="E150" s="6">
        <v>1</v>
      </c>
      <c r="F150" s="6">
        <v>0.160638</v>
      </c>
      <c r="G150" s="6">
        <v>0.14848900000000001</v>
      </c>
      <c r="H150" s="6">
        <v>0.71231378873239404</v>
      </c>
      <c r="I150" s="36" t="s">
        <v>394</v>
      </c>
    </row>
    <row r="151" spans="1:9">
      <c r="A151" s="6" t="s">
        <v>2200</v>
      </c>
      <c r="B151" s="6" t="s">
        <v>2201</v>
      </c>
      <c r="C151" s="6" t="s">
        <v>1786</v>
      </c>
      <c r="D151" s="6">
        <v>297</v>
      </c>
      <c r="E151" s="6">
        <v>4</v>
      </c>
      <c r="F151" s="6">
        <v>2.0539200000000002</v>
      </c>
      <c r="G151" s="6">
        <v>0.15085599999999999</v>
      </c>
      <c r="H151" s="6">
        <v>0.63203093269230803</v>
      </c>
      <c r="I151" s="36" t="s">
        <v>2202</v>
      </c>
    </row>
    <row r="152" spans="1:9">
      <c r="A152" s="6" t="s">
        <v>2203</v>
      </c>
      <c r="B152" s="6" t="s">
        <v>2204</v>
      </c>
      <c r="C152" s="6" t="s">
        <v>1786</v>
      </c>
      <c r="D152" s="6">
        <v>91</v>
      </c>
      <c r="E152" s="6">
        <v>2</v>
      </c>
      <c r="F152" s="6">
        <v>0.68876899999999996</v>
      </c>
      <c r="G152" s="6">
        <v>0.151227</v>
      </c>
      <c r="H152" s="6">
        <v>0.63203093269230803</v>
      </c>
      <c r="I152" s="36" t="s">
        <v>1935</v>
      </c>
    </row>
    <row r="153" spans="1:9">
      <c r="A153" s="6" t="s">
        <v>2205</v>
      </c>
      <c r="B153" s="6" t="s">
        <v>2206</v>
      </c>
      <c r="C153" s="6" t="s">
        <v>1786</v>
      </c>
      <c r="D153" s="6">
        <v>30</v>
      </c>
      <c r="E153" s="6">
        <v>1</v>
      </c>
      <c r="F153" s="6">
        <v>0.1676</v>
      </c>
      <c r="G153" s="6">
        <v>0.15439700000000001</v>
      </c>
      <c r="H153" s="6">
        <v>0.63203093269230803</v>
      </c>
      <c r="I153" s="36" t="s">
        <v>564</v>
      </c>
    </row>
    <row r="154" spans="1:9">
      <c r="A154" s="6" t="s">
        <v>2207</v>
      </c>
      <c r="B154" s="6" t="s">
        <v>2208</v>
      </c>
      <c r="C154" s="6" t="s">
        <v>1786</v>
      </c>
      <c r="D154" s="6">
        <v>35</v>
      </c>
      <c r="E154" s="6">
        <v>1</v>
      </c>
      <c r="F154" s="6">
        <v>0.16927700000000001</v>
      </c>
      <c r="G154" s="6">
        <v>0.15565999999999999</v>
      </c>
      <c r="H154" s="6">
        <v>0.63203093269230803</v>
      </c>
      <c r="I154" s="36" t="s">
        <v>992</v>
      </c>
    </row>
    <row r="155" spans="1:9">
      <c r="A155" s="6" t="s">
        <v>2209</v>
      </c>
      <c r="B155" s="6" t="s">
        <v>2210</v>
      </c>
      <c r="C155" s="6" t="s">
        <v>1786</v>
      </c>
      <c r="D155" s="6">
        <v>32</v>
      </c>
      <c r="E155" s="6">
        <v>1</v>
      </c>
      <c r="F155" s="6">
        <v>0.16924</v>
      </c>
      <c r="G155" s="6">
        <v>0.155782</v>
      </c>
      <c r="H155" s="6">
        <v>0.63203093269230803</v>
      </c>
      <c r="I155" s="36" t="s">
        <v>727</v>
      </c>
    </row>
    <row r="156" spans="1:9">
      <c r="A156" s="6" t="s">
        <v>2211</v>
      </c>
      <c r="B156" s="6" t="s">
        <v>2212</v>
      </c>
      <c r="C156" s="6" t="s">
        <v>1811</v>
      </c>
      <c r="D156" s="6">
        <v>98</v>
      </c>
      <c r="E156" s="6">
        <v>2</v>
      </c>
      <c r="F156" s="6">
        <v>0.70319399999999999</v>
      </c>
      <c r="G156" s="6">
        <v>0.156502</v>
      </c>
      <c r="H156" s="6">
        <v>0.71231378873239404</v>
      </c>
      <c r="I156" s="36" t="s">
        <v>2213</v>
      </c>
    </row>
    <row r="157" spans="1:9">
      <c r="A157" s="6" t="s">
        <v>2214</v>
      </c>
      <c r="B157" s="6" t="s">
        <v>2215</v>
      </c>
      <c r="C157" s="6" t="s">
        <v>1786</v>
      </c>
      <c r="D157" s="6">
        <v>202</v>
      </c>
      <c r="E157" s="6">
        <v>3</v>
      </c>
      <c r="F157" s="6">
        <v>1.36761</v>
      </c>
      <c r="G157" s="6">
        <v>0.15743699999999999</v>
      </c>
      <c r="H157" s="6">
        <v>0.63203093269230803</v>
      </c>
      <c r="I157" s="36" t="s">
        <v>2216</v>
      </c>
    </row>
    <row r="158" spans="1:9">
      <c r="A158" s="6" t="s">
        <v>2217</v>
      </c>
      <c r="B158" s="6" t="s">
        <v>2218</v>
      </c>
      <c r="C158" s="6" t="s">
        <v>1786</v>
      </c>
      <c r="D158" s="6">
        <v>38</v>
      </c>
      <c r="E158" s="6">
        <v>1</v>
      </c>
      <c r="F158" s="6">
        <v>0.170961</v>
      </c>
      <c r="G158" s="6">
        <v>0.15748000000000001</v>
      </c>
      <c r="H158" s="6">
        <v>0.63203093269230803</v>
      </c>
      <c r="I158" s="36" t="s">
        <v>505</v>
      </c>
    </row>
    <row r="159" spans="1:9">
      <c r="A159" s="6" t="s">
        <v>2219</v>
      </c>
      <c r="B159" s="6" t="s">
        <v>2220</v>
      </c>
      <c r="C159" s="6" t="s">
        <v>1786</v>
      </c>
      <c r="D159" s="6">
        <v>70</v>
      </c>
      <c r="E159" s="6">
        <v>2</v>
      </c>
      <c r="F159" s="6">
        <v>0.706507</v>
      </c>
      <c r="G159" s="6">
        <v>0.15767500000000001</v>
      </c>
      <c r="H159" s="6">
        <v>0.63203093269230803</v>
      </c>
      <c r="I159" s="36" t="s">
        <v>2221</v>
      </c>
    </row>
    <row r="160" spans="1:9">
      <c r="A160" s="6" t="s">
        <v>2222</v>
      </c>
      <c r="B160" s="6" t="s">
        <v>2223</v>
      </c>
      <c r="C160" s="6" t="s">
        <v>1811</v>
      </c>
      <c r="D160" s="6">
        <v>116</v>
      </c>
      <c r="E160" s="6">
        <v>2</v>
      </c>
      <c r="F160" s="6">
        <v>0.70653200000000005</v>
      </c>
      <c r="G160" s="6">
        <v>0.157689</v>
      </c>
      <c r="H160" s="6">
        <v>0.71231378873239404</v>
      </c>
      <c r="I160" s="36" t="s">
        <v>2224</v>
      </c>
    </row>
    <row r="161" spans="1:9">
      <c r="A161" s="6" t="s">
        <v>2225</v>
      </c>
      <c r="B161" s="6" t="s">
        <v>2226</v>
      </c>
      <c r="C161" s="6" t="s">
        <v>1786</v>
      </c>
      <c r="D161" s="6">
        <v>101</v>
      </c>
      <c r="E161" s="6">
        <v>2</v>
      </c>
      <c r="F161" s="6">
        <v>0.70924399999999999</v>
      </c>
      <c r="G161" s="6">
        <v>0.15868099999999999</v>
      </c>
      <c r="H161" s="6">
        <v>0.63203093269230803</v>
      </c>
      <c r="I161" s="36" t="s">
        <v>2221</v>
      </c>
    </row>
    <row r="162" spans="1:9">
      <c r="A162" s="6" t="s">
        <v>2227</v>
      </c>
      <c r="B162" s="6" t="s">
        <v>2228</v>
      </c>
      <c r="C162" s="6" t="s">
        <v>1786</v>
      </c>
      <c r="D162" s="6">
        <v>30</v>
      </c>
      <c r="E162" s="6">
        <v>1</v>
      </c>
      <c r="F162" s="6">
        <v>0.17325699999999999</v>
      </c>
      <c r="G162" s="6">
        <v>0.15922600000000001</v>
      </c>
      <c r="H162" s="6">
        <v>0.63203093269230803</v>
      </c>
      <c r="I162" s="36" t="s">
        <v>649</v>
      </c>
    </row>
    <row r="163" spans="1:9">
      <c r="A163" s="6" t="s">
        <v>2229</v>
      </c>
      <c r="B163" s="6" t="s">
        <v>2230</v>
      </c>
      <c r="C163" s="6" t="s">
        <v>1786</v>
      </c>
      <c r="D163" s="6">
        <v>33</v>
      </c>
      <c r="E163" s="6">
        <v>1</v>
      </c>
      <c r="F163" s="6">
        <v>0.173709</v>
      </c>
      <c r="G163" s="6">
        <v>0.15967600000000001</v>
      </c>
      <c r="H163" s="6">
        <v>0.63203093269230803</v>
      </c>
      <c r="I163" s="36" t="s">
        <v>347</v>
      </c>
    </row>
    <row r="164" spans="1:9">
      <c r="A164" s="6" t="s">
        <v>2231</v>
      </c>
      <c r="B164" s="6" t="s">
        <v>2232</v>
      </c>
      <c r="C164" s="6" t="s">
        <v>1811</v>
      </c>
      <c r="D164" s="6">
        <v>385</v>
      </c>
      <c r="E164" s="6">
        <v>5</v>
      </c>
      <c r="F164" s="6">
        <v>2.86354</v>
      </c>
      <c r="G164" s="6">
        <v>0.15981500000000001</v>
      </c>
      <c r="H164" s="6">
        <v>0.71231378873239404</v>
      </c>
      <c r="I164" s="36" t="s">
        <v>2233</v>
      </c>
    </row>
    <row r="165" spans="1:9">
      <c r="A165" s="6" t="s">
        <v>2234</v>
      </c>
      <c r="B165" s="6" t="s">
        <v>2235</v>
      </c>
      <c r="C165" s="6" t="s">
        <v>1802</v>
      </c>
      <c r="D165" s="6">
        <v>572</v>
      </c>
      <c r="E165" s="6">
        <v>6</v>
      </c>
      <c r="F165" s="6">
        <v>3.6701100000000002</v>
      </c>
      <c r="G165" s="6">
        <v>0.16226399999999999</v>
      </c>
      <c r="H165" s="6">
        <v>0.71576896774193599</v>
      </c>
      <c r="I165" s="36" t="s">
        <v>2236</v>
      </c>
    </row>
    <row r="166" spans="1:9">
      <c r="A166" s="6" t="s">
        <v>2237</v>
      </c>
      <c r="B166" s="6" t="s">
        <v>2238</v>
      </c>
      <c r="C166" s="6" t="s">
        <v>1786</v>
      </c>
      <c r="D166" s="6">
        <v>251</v>
      </c>
      <c r="E166" s="6">
        <v>4</v>
      </c>
      <c r="F166" s="6">
        <v>2.1195499999999998</v>
      </c>
      <c r="G166" s="6">
        <v>0.16339600000000001</v>
      </c>
      <c r="H166" s="6">
        <v>0.63203093269230803</v>
      </c>
      <c r="I166" s="36" t="s">
        <v>2239</v>
      </c>
    </row>
    <row r="167" spans="1:9">
      <c r="A167" s="6" t="s">
        <v>2240</v>
      </c>
      <c r="B167" s="6" t="s">
        <v>2241</v>
      </c>
      <c r="C167" s="6" t="s">
        <v>1811</v>
      </c>
      <c r="D167" s="6">
        <v>36</v>
      </c>
      <c r="E167" s="6">
        <v>1</v>
      </c>
      <c r="F167" s="6">
        <v>0.178897</v>
      </c>
      <c r="G167" s="6">
        <v>0.16384799999999999</v>
      </c>
      <c r="H167" s="6">
        <v>0.71231378873239404</v>
      </c>
      <c r="I167" s="36" t="s">
        <v>440</v>
      </c>
    </row>
    <row r="168" spans="1:9">
      <c r="A168" s="6" t="s">
        <v>2242</v>
      </c>
      <c r="B168" s="6" t="s">
        <v>2243</v>
      </c>
      <c r="C168" s="6" t="s">
        <v>1786</v>
      </c>
      <c r="D168" s="6">
        <v>678</v>
      </c>
      <c r="E168" s="6">
        <v>7</v>
      </c>
      <c r="F168" s="6">
        <v>4.5061200000000001</v>
      </c>
      <c r="G168" s="6">
        <v>0.165352</v>
      </c>
      <c r="H168" s="6">
        <v>0.63203093269230803</v>
      </c>
      <c r="I168" s="36" t="s">
        <v>2244</v>
      </c>
    </row>
    <row r="169" spans="1:9">
      <c r="A169" s="6" t="s">
        <v>2245</v>
      </c>
      <c r="B169" s="6" t="s">
        <v>2246</v>
      </c>
      <c r="C169" s="6" t="s">
        <v>1786</v>
      </c>
      <c r="D169" s="6">
        <v>107</v>
      </c>
      <c r="E169" s="6">
        <v>2</v>
      </c>
      <c r="F169" s="6">
        <v>0.73024100000000003</v>
      </c>
      <c r="G169" s="6">
        <v>0.166018</v>
      </c>
      <c r="H169" s="6">
        <v>0.63203093269230803</v>
      </c>
      <c r="I169" s="36" t="s">
        <v>2247</v>
      </c>
    </row>
    <row r="170" spans="1:9">
      <c r="A170" s="6" t="s">
        <v>2248</v>
      </c>
      <c r="B170" s="6" t="s">
        <v>2249</v>
      </c>
      <c r="C170" s="6" t="s">
        <v>1786</v>
      </c>
      <c r="D170" s="6">
        <v>38</v>
      </c>
      <c r="E170" s="6">
        <v>1</v>
      </c>
      <c r="F170" s="6">
        <v>0.18165899999999999</v>
      </c>
      <c r="G170" s="6">
        <v>0.166128</v>
      </c>
      <c r="H170" s="6">
        <v>0.63203093269230803</v>
      </c>
      <c r="I170" s="36" t="s">
        <v>275</v>
      </c>
    </row>
    <row r="171" spans="1:9">
      <c r="A171" s="6" t="s">
        <v>2250</v>
      </c>
      <c r="B171" s="6" t="s">
        <v>2251</v>
      </c>
      <c r="C171" s="6" t="s">
        <v>1786</v>
      </c>
      <c r="D171" s="6">
        <v>131</v>
      </c>
      <c r="E171" s="6">
        <v>2</v>
      </c>
      <c r="F171" s="6">
        <v>0.73138899999999996</v>
      </c>
      <c r="G171" s="6">
        <v>0.166237</v>
      </c>
      <c r="H171" s="6">
        <v>0.63203093269230803</v>
      </c>
      <c r="I171" s="36" t="s">
        <v>2146</v>
      </c>
    </row>
    <row r="172" spans="1:9">
      <c r="A172" s="6" t="s">
        <v>2252</v>
      </c>
      <c r="B172" s="6" t="s">
        <v>2253</v>
      </c>
      <c r="C172" s="6" t="s">
        <v>1786</v>
      </c>
      <c r="D172" s="6">
        <v>35</v>
      </c>
      <c r="E172" s="6">
        <v>1</v>
      </c>
      <c r="F172" s="6">
        <v>0.182501</v>
      </c>
      <c r="G172" s="6">
        <v>0.16696900000000001</v>
      </c>
      <c r="H172" s="6">
        <v>0.63203093269230803</v>
      </c>
      <c r="I172" s="36" t="s">
        <v>626</v>
      </c>
    </row>
    <row r="173" spans="1:9">
      <c r="A173" s="6" t="s">
        <v>2254</v>
      </c>
      <c r="B173" s="6" t="s">
        <v>2255</v>
      </c>
      <c r="C173" s="6" t="s">
        <v>1811</v>
      </c>
      <c r="D173" s="6">
        <v>31</v>
      </c>
      <c r="E173" s="6">
        <v>1</v>
      </c>
      <c r="F173" s="6">
        <v>0.183111</v>
      </c>
      <c r="G173" s="6">
        <v>0.16738</v>
      </c>
      <c r="H173" s="6">
        <v>0.71231378873239404</v>
      </c>
      <c r="I173" s="36" t="s">
        <v>440</v>
      </c>
    </row>
    <row r="174" spans="1:9">
      <c r="A174" s="6" t="s">
        <v>2256</v>
      </c>
      <c r="B174" s="6" t="s">
        <v>2257</v>
      </c>
      <c r="C174" s="6" t="s">
        <v>1786</v>
      </c>
      <c r="D174" s="6">
        <v>145</v>
      </c>
      <c r="E174" s="6">
        <v>2</v>
      </c>
      <c r="F174" s="6">
        <v>0.73502599999999996</v>
      </c>
      <c r="G174" s="6">
        <v>0.167792</v>
      </c>
      <c r="H174" s="6">
        <v>0.63203093269230803</v>
      </c>
      <c r="I174" s="36" t="s">
        <v>2258</v>
      </c>
    </row>
    <row r="175" spans="1:9">
      <c r="A175" s="6" t="s">
        <v>2259</v>
      </c>
      <c r="B175" s="6" t="s">
        <v>2260</v>
      </c>
      <c r="C175" s="6" t="s">
        <v>1811</v>
      </c>
      <c r="D175" s="6">
        <v>72</v>
      </c>
      <c r="E175" s="6">
        <v>1</v>
      </c>
      <c r="F175" s="6">
        <v>0.184006</v>
      </c>
      <c r="G175" s="6">
        <v>0.16845499999999999</v>
      </c>
      <c r="H175" s="6">
        <v>0.71231378873239404</v>
      </c>
      <c r="I175" s="36">
        <v>44816</v>
      </c>
    </row>
    <row r="176" spans="1:9">
      <c r="A176" s="6" t="s">
        <v>2261</v>
      </c>
      <c r="B176" s="6" t="s">
        <v>2262</v>
      </c>
      <c r="C176" s="6" t="s">
        <v>1811</v>
      </c>
      <c r="D176" s="6">
        <v>99</v>
      </c>
      <c r="E176" s="6">
        <v>2</v>
      </c>
      <c r="F176" s="6">
        <v>0.73958400000000002</v>
      </c>
      <c r="G176" s="6">
        <v>0.168821</v>
      </c>
      <c r="H176" s="6">
        <v>0.71231378873239404</v>
      </c>
      <c r="I176" s="36" t="s">
        <v>2263</v>
      </c>
    </row>
    <row r="177" spans="1:9">
      <c r="A177" s="6" t="s">
        <v>2264</v>
      </c>
      <c r="B177" s="6" t="s">
        <v>2265</v>
      </c>
      <c r="C177" s="6" t="s">
        <v>1786</v>
      </c>
      <c r="D177" s="6">
        <v>63</v>
      </c>
      <c r="E177" s="6">
        <v>1</v>
      </c>
      <c r="F177" s="6">
        <v>0.18714700000000001</v>
      </c>
      <c r="G177" s="6">
        <v>0.17086599999999999</v>
      </c>
      <c r="H177" s="6">
        <v>0.63203093269230803</v>
      </c>
      <c r="I177" s="36" t="s">
        <v>717</v>
      </c>
    </row>
    <row r="178" spans="1:9">
      <c r="A178" s="6" t="s">
        <v>2266</v>
      </c>
      <c r="B178" s="6" t="s">
        <v>2267</v>
      </c>
      <c r="C178" s="6" t="s">
        <v>1786</v>
      </c>
      <c r="D178" s="6">
        <v>305</v>
      </c>
      <c r="E178" s="6">
        <v>4</v>
      </c>
      <c r="F178" s="6">
        <v>2.1617899999999999</v>
      </c>
      <c r="G178" s="6">
        <v>0.17108200000000001</v>
      </c>
      <c r="H178" s="6">
        <v>0.63203093269230803</v>
      </c>
      <c r="I178" s="36" t="s">
        <v>2268</v>
      </c>
    </row>
    <row r="179" spans="1:9">
      <c r="A179" s="6" t="s">
        <v>2269</v>
      </c>
      <c r="B179" s="6" t="s">
        <v>2270</v>
      </c>
      <c r="C179" s="6" t="s">
        <v>1786</v>
      </c>
      <c r="D179" s="6">
        <v>34</v>
      </c>
      <c r="E179" s="6">
        <v>1</v>
      </c>
      <c r="F179" s="6">
        <v>0.188523</v>
      </c>
      <c r="G179" s="6">
        <v>0.17181399999999999</v>
      </c>
      <c r="H179" s="6">
        <v>0.63203093269230803</v>
      </c>
      <c r="I179" s="36" t="s">
        <v>992</v>
      </c>
    </row>
    <row r="180" spans="1:9">
      <c r="A180" s="6" t="s">
        <v>2271</v>
      </c>
      <c r="B180" s="6" t="s">
        <v>2272</v>
      </c>
      <c r="C180" s="6" t="s">
        <v>1786</v>
      </c>
      <c r="D180" s="6">
        <v>104</v>
      </c>
      <c r="E180" s="6">
        <v>2</v>
      </c>
      <c r="F180" s="6">
        <v>0.75079799999999997</v>
      </c>
      <c r="G180" s="6">
        <v>0.17355899999999999</v>
      </c>
      <c r="H180" s="6">
        <v>0.63203093269230803</v>
      </c>
      <c r="I180" s="36" t="s">
        <v>2273</v>
      </c>
    </row>
    <row r="181" spans="1:9">
      <c r="A181" s="6" t="s">
        <v>2274</v>
      </c>
      <c r="B181" s="6" t="s">
        <v>2275</v>
      </c>
      <c r="C181" s="6" t="s">
        <v>1802</v>
      </c>
      <c r="D181" s="6">
        <v>38</v>
      </c>
      <c r="E181" s="6">
        <v>1</v>
      </c>
      <c r="F181" s="6">
        <v>0.191217</v>
      </c>
      <c r="G181" s="6">
        <v>0.17422499999999999</v>
      </c>
      <c r="H181" s="6">
        <v>0.71576896774193599</v>
      </c>
      <c r="I181" s="36" t="s">
        <v>554</v>
      </c>
    </row>
    <row r="182" spans="1:9">
      <c r="A182" s="6" t="s">
        <v>2276</v>
      </c>
      <c r="B182" s="6" t="s">
        <v>2277</v>
      </c>
      <c r="C182" s="6" t="s">
        <v>1786</v>
      </c>
      <c r="D182" s="6">
        <v>41</v>
      </c>
      <c r="E182" s="6">
        <v>1</v>
      </c>
      <c r="F182" s="6">
        <v>0.191778</v>
      </c>
      <c r="G182" s="6">
        <v>0.174539</v>
      </c>
      <c r="H182" s="6">
        <v>0.63203093269230803</v>
      </c>
      <c r="I182" s="36" t="s">
        <v>597</v>
      </c>
    </row>
    <row r="183" spans="1:9">
      <c r="A183" s="6" t="s">
        <v>2278</v>
      </c>
      <c r="B183" s="6" t="s">
        <v>2279</v>
      </c>
      <c r="C183" s="6" t="s">
        <v>1786</v>
      </c>
      <c r="D183" s="6">
        <v>115</v>
      </c>
      <c r="E183" s="6">
        <v>2</v>
      </c>
      <c r="F183" s="6">
        <v>0.75529199999999996</v>
      </c>
      <c r="G183" s="6">
        <v>0.17505299999999999</v>
      </c>
      <c r="H183" s="6">
        <v>0.63203093269230803</v>
      </c>
      <c r="I183" s="36" t="s">
        <v>2280</v>
      </c>
    </row>
    <row r="184" spans="1:9">
      <c r="A184" s="6" t="s">
        <v>2281</v>
      </c>
      <c r="B184" s="6" t="s">
        <v>2282</v>
      </c>
      <c r="C184" s="6" t="s">
        <v>1811</v>
      </c>
      <c r="D184" s="6">
        <v>32</v>
      </c>
      <c r="E184" s="6">
        <v>1</v>
      </c>
      <c r="F184" s="6">
        <v>0.192415</v>
      </c>
      <c r="G184" s="6">
        <v>0.175259</v>
      </c>
      <c r="H184" s="6">
        <v>0.71231378873239404</v>
      </c>
      <c r="I184" s="36" t="s">
        <v>342</v>
      </c>
    </row>
    <row r="185" spans="1:9">
      <c r="A185" s="6" t="s">
        <v>2283</v>
      </c>
      <c r="B185" s="6" t="s">
        <v>2284</v>
      </c>
      <c r="C185" s="6" t="s">
        <v>1802</v>
      </c>
      <c r="D185" s="6">
        <v>36</v>
      </c>
      <c r="E185" s="6">
        <v>1</v>
      </c>
      <c r="F185" s="6">
        <v>0.19383400000000001</v>
      </c>
      <c r="G185" s="6">
        <v>0.17647199999999999</v>
      </c>
      <c r="H185" s="6">
        <v>0.71576896774193599</v>
      </c>
      <c r="I185" s="36" t="s">
        <v>664</v>
      </c>
    </row>
    <row r="186" spans="1:9">
      <c r="A186" s="6" t="s">
        <v>2285</v>
      </c>
      <c r="B186" s="6" t="s">
        <v>2286</v>
      </c>
      <c r="C186" s="6" t="s">
        <v>1802</v>
      </c>
      <c r="D186" s="6">
        <v>642</v>
      </c>
      <c r="E186" s="6">
        <v>7</v>
      </c>
      <c r="F186" s="6">
        <v>4.5975900000000003</v>
      </c>
      <c r="G186" s="6">
        <v>0.17722599999999999</v>
      </c>
      <c r="H186" s="6">
        <v>0.71576896774193599</v>
      </c>
      <c r="I186" s="36" t="s">
        <v>2287</v>
      </c>
    </row>
    <row r="187" spans="1:9">
      <c r="A187" s="6" t="s">
        <v>2288</v>
      </c>
      <c r="B187" s="6" t="s">
        <v>2289</v>
      </c>
      <c r="C187" s="6" t="s">
        <v>1802</v>
      </c>
      <c r="D187" s="6">
        <v>107</v>
      </c>
      <c r="E187" s="6">
        <v>2</v>
      </c>
      <c r="F187" s="6">
        <v>0.76145799999999997</v>
      </c>
      <c r="G187" s="6">
        <v>0.177285</v>
      </c>
      <c r="H187" s="6">
        <v>0.71576896774193599</v>
      </c>
      <c r="I187" s="36" t="s">
        <v>2290</v>
      </c>
    </row>
    <row r="188" spans="1:9">
      <c r="A188" s="6" t="s">
        <v>2291</v>
      </c>
      <c r="B188" s="6" t="s">
        <v>2292</v>
      </c>
      <c r="C188" s="6" t="s">
        <v>1802</v>
      </c>
      <c r="D188" s="6">
        <v>355</v>
      </c>
      <c r="E188" s="6">
        <v>4</v>
      </c>
      <c r="F188" s="6">
        <v>2.1925400000000002</v>
      </c>
      <c r="G188" s="6">
        <v>0.17746999999999999</v>
      </c>
      <c r="H188" s="6">
        <v>0.71576896774193599</v>
      </c>
      <c r="I188" s="36" t="s">
        <v>2293</v>
      </c>
    </row>
    <row r="189" spans="1:9">
      <c r="A189" s="6" t="s">
        <v>2294</v>
      </c>
      <c r="B189" s="6" t="s">
        <v>2295</v>
      </c>
      <c r="C189" s="6" t="s">
        <v>1786</v>
      </c>
      <c r="D189" s="6">
        <v>100</v>
      </c>
      <c r="E189" s="6">
        <v>2</v>
      </c>
      <c r="F189" s="6">
        <v>0.76217699999999999</v>
      </c>
      <c r="G189" s="6">
        <v>0.17752399999999999</v>
      </c>
      <c r="H189" s="6">
        <v>0.63203093269230803</v>
      </c>
      <c r="I189" s="36" t="s">
        <v>2296</v>
      </c>
    </row>
    <row r="190" spans="1:9">
      <c r="A190" s="6" t="s">
        <v>2297</v>
      </c>
      <c r="B190" s="6" t="s">
        <v>2298</v>
      </c>
      <c r="C190" s="6" t="s">
        <v>1786</v>
      </c>
      <c r="D190" s="6">
        <v>36</v>
      </c>
      <c r="E190" s="6">
        <v>1</v>
      </c>
      <c r="F190" s="6">
        <v>0.19652500000000001</v>
      </c>
      <c r="G190" s="6">
        <v>0.17858499999999999</v>
      </c>
      <c r="H190" s="6">
        <v>0.63203093269230803</v>
      </c>
      <c r="I190" s="36" t="s">
        <v>1023</v>
      </c>
    </row>
    <row r="191" spans="1:9">
      <c r="A191" s="6" t="s">
        <v>2299</v>
      </c>
      <c r="B191" s="6" t="s">
        <v>2300</v>
      </c>
      <c r="C191" s="6" t="s">
        <v>1811</v>
      </c>
      <c r="D191" s="6">
        <v>264</v>
      </c>
      <c r="E191" s="6">
        <v>4</v>
      </c>
      <c r="F191" s="6">
        <v>2.1981799999999998</v>
      </c>
      <c r="G191" s="6">
        <v>0.17871500000000001</v>
      </c>
      <c r="H191" s="6">
        <v>0.71231378873239404</v>
      </c>
      <c r="I191" s="36" t="s">
        <v>2301</v>
      </c>
    </row>
    <row r="192" spans="1:9">
      <c r="A192" s="6" t="s">
        <v>2302</v>
      </c>
      <c r="B192" s="6" t="s">
        <v>2303</v>
      </c>
      <c r="C192" s="6" t="s">
        <v>1802</v>
      </c>
      <c r="D192" s="6">
        <v>872</v>
      </c>
      <c r="E192" s="6">
        <v>7</v>
      </c>
      <c r="F192" s="6">
        <v>4.6185299999999998</v>
      </c>
      <c r="G192" s="6">
        <v>0.180039</v>
      </c>
      <c r="H192" s="6">
        <v>0.71576896774193599</v>
      </c>
      <c r="I192" s="36" t="s">
        <v>2304</v>
      </c>
    </row>
    <row r="193" spans="1:9">
      <c r="A193" s="6" t="s">
        <v>2305</v>
      </c>
      <c r="B193" s="6" t="s">
        <v>2306</v>
      </c>
      <c r="C193" s="6" t="s">
        <v>1786</v>
      </c>
      <c r="D193" s="6">
        <v>845</v>
      </c>
      <c r="E193" s="6">
        <v>8</v>
      </c>
      <c r="F193" s="6">
        <v>5.4655899999999997</v>
      </c>
      <c r="G193" s="6">
        <v>0.181059</v>
      </c>
      <c r="H193" s="6">
        <v>0.63203093269230803</v>
      </c>
      <c r="I193" s="36" t="s">
        <v>2307</v>
      </c>
    </row>
    <row r="194" spans="1:9">
      <c r="A194" s="6" t="s">
        <v>2308</v>
      </c>
      <c r="B194" s="6" t="s">
        <v>2309</v>
      </c>
      <c r="C194" s="6" t="s">
        <v>1811</v>
      </c>
      <c r="D194" s="6">
        <v>96</v>
      </c>
      <c r="E194" s="6">
        <v>2</v>
      </c>
      <c r="F194" s="6">
        <v>0.780227</v>
      </c>
      <c r="G194" s="6">
        <v>0.18431700000000001</v>
      </c>
      <c r="H194" s="6">
        <v>0.71231378873239404</v>
      </c>
      <c r="I194" s="36" t="s">
        <v>2310</v>
      </c>
    </row>
    <row r="195" spans="1:9">
      <c r="A195" s="6" t="s">
        <v>2311</v>
      </c>
      <c r="B195" s="6" t="s">
        <v>2312</v>
      </c>
      <c r="C195" s="6" t="s">
        <v>1786</v>
      </c>
      <c r="D195" s="6">
        <v>132</v>
      </c>
      <c r="E195" s="6">
        <v>2</v>
      </c>
      <c r="F195" s="6">
        <v>0.78348399999999996</v>
      </c>
      <c r="G195" s="6">
        <v>0.184617</v>
      </c>
      <c r="H195" s="6">
        <v>0.63203093269230803</v>
      </c>
      <c r="I195" s="36" t="s">
        <v>1944</v>
      </c>
    </row>
    <row r="196" spans="1:9">
      <c r="A196" s="6" t="s">
        <v>2313</v>
      </c>
      <c r="B196" s="6" t="s">
        <v>2314</v>
      </c>
      <c r="C196" s="6" t="s">
        <v>1786</v>
      </c>
      <c r="D196" s="6">
        <v>183</v>
      </c>
      <c r="E196" s="6">
        <v>3</v>
      </c>
      <c r="F196" s="6">
        <v>1.4805200000000001</v>
      </c>
      <c r="G196" s="6">
        <v>0.18548000000000001</v>
      </c>
      <c r="H196" s="6">
        <v>0.63203093269230803</v>
      </c>
      <c r="I196" s="36" t="s">
        <v>2315</v>
      </c>
    </row>
    <row r="197" spans="1:9">
      <c r="A197" s="6" t="s">
        <v>2316</v>
      </c>
      <c r="B197" s="6" t="s">
        <v>2317</v>
      </c>
      <c r="C197" s="6" t="s">
        <v>1786</v>
      </c>
      <c r="D197" s="6">
        <v>49</v>
      </c>
      <c r="E197" s="6">
        <v>1</v>
      </c>
      <c r="F197" s="6">
        <v>0.206428</v>
      </c>
      <c r="G197" s="6">
        <v>0.18656900000000001</v>
      </c>
      <c r="H197" s="6">
        <v>0.63203093269230803</v>
      </c>
      <c r="I197" s="36" t="s">
        <v>872</v>
      </c>
    </row>
    <row r="198" spans="1:9">
      <c r="A198" s="6" t="s">
        <v>2318</v>
      </c>
      <c r="B198" s="6" t="s">
        <v>2319</v>
      </c>
      <c r="C198" s="6" t="s">
        <v>1811</v>
      </c>
      <c r="D198" s="6">
        <v>39</v>
      </c>
      <c r="E198" s="6">
        <v>1</v>
      </c>
      <c r="F198" s="6">
        <v>0.20739299999999999</v>
      </c>
      <c r="G198" s="6">
        <v>0.18748899999999999</v>
      </c>
      <c r="H198" s="6">
        <v>0.71231378873239404</v>
      </c>
      <c r="I198" s="36" t="s">
        <v>626</v>
      </c>
    </row>
    <row r="199" spans="1:9">
      <c r="A199" s="6" t="s">
        <v>2320</v>
      </c>
      <c r="B199" s="6" t="s">
        <v>2321</v>
      </c>
      <c r="C199" s="6" t="s">
        <v>1802</v>
      </c>
      <c r="D199" s="6">
        <v>32</v>
      </c>
      <c r="E199" s="6">
        <v>1</v>
      </c>
      <c r="F199" s="6">
        <v>0.20779600000000001</v>
      </c>
      <c r="G199" s="6">
        <v>0.18759200000000001</v>
      </c>
      <c r="H199" s="6">
        <v>0.71576896774193599</v>
      </c>
      <c r="I199" s="36" t="s">
        <v>440</v>
      </c>
    </row>
    <row r="200" spans="1:9">
      <c r="A200" s="6" t="s">
        <v>2322</v>
      </c>
      <c r="B200" s="6" t="s">
        <v>2323</v>
      </c>
      <c r="C200" s="6" t="s">
        <v>1802</v>
      </c>
      <c r="D200" s="6">
        <v>69</v>
      </c>
      <c r="E200" s="6">
        <v>2</v>
      </c>
      <c r="F200" s="6">
        <v>0.79101699999999997</v>
      </c>
      <c r="G200" s="6">
        <v>0.18804100000000001</v>
      </c>
      <c r="H200" s="6">
        <v>0.71576896774193599</v>
      </c>
      <c r="I200" s="36" t="s">
        <v>2221</v>
      </c>
    </row>
    <row r="201" spans="1:9">
      <c r="A201" s="6" t="s">
        <v>2324</v>
      </c>
      <c r="B201" s="6" t="s">
        <v>2325</v>
      </c>
      <c r="C201" s="6" t="s">
        <v>1786</v>
      </c>
      <c r="D201" s="6">
        <v>33</v>
      </c>
      <c r="E201" s="6">
        <v>1</v>
      </c>
      <c r="F201" s="6">
        <v>0.210368</v>
      </c>
      <c r="G201" s="6">
        <v>0.18975600000000001</v>
      </c>
      <c r="H201" s="6">
        <v>0.63203093269230803</v>
      </c>
      <c r="I201" s="36" t="s">
        <v>674</v>
      </c>
    </row>
    <row r="202" spans="1:9">
      <c r="A202" s="6" t="s">
        <v>2326</v>
      </c>
      <c r="B202" s="6" t="s">
        <v>2327</v>
      </c>
      <c r="C202" s="6" t="s">
        <v>1786</v>
      </c>
      <c r="D202" s="6">
        <v>257</v>
      </c>
      <c r="E202" s="6">
        <v>3</v>
      </c>
      <c r="F202" s="6">
        <v>1.5091000000000001</v>
      </c>
      <c r="G202" s="6">
        <v>0.19253700000000001</v>
      </c>
      <c r="H202" s="6">
        <v>0.63203093269230803</v>
      </c>
      <c r="I202" s="36" t="s">
        <v>2328</v>
      </c>
    </row>
    <row r="203" spans="1:9">
      <c r="A203" s="6" t="s">
        <v>2329</v>
      </c>
      <c r="B203" s="6" t="s">
        <v>2330</v>
      </c>
      <c r="C203" s="6" t="s">
        <v>1786</v>
      </c>
      <c r="D203" s="6">
        <v>109</v>
      </c>
      <c r="E203" s="6">
        <v>2</v>
      </c>
      <c r="F203" s="6">
        <v>0.80601</v>
      </c>
      <c r="G203" s="6">
        <v>0.19329099999999999</v>
      </c>
      <c r="H203" s="6">
        <v>0.63203093269230803</v>
      </c>
      <c r="I203" s="36" t="s">
        <v>2331</v>
      </c>
    </row>
    <row r="204" spans="1:9">
      <c r="A204" s="6" t="s">
        <v>2332</v>
      </c>
      <c r="B204" s="6" t="s">
        <v>2333</v>
      </c>
      <c r="C204" s="6" t="s">
        <v>1786</v>
      </c>
      <c r="D204" s="6">
        <v>56</v>
      </c>
      <c r="E204" s="6">
        <v>1</v>
      </c>
      <c r="F204" s="6">
        <v>0.21909899999999999</v>
      </c>
      <c r="G204" s="6">
        <v>0.19694</v>
      </c>
      <c r="H204" s="6">
        <v>0.63203093269230803</v>
      </c>
      <c r="I204" s="36" t="s">
        <v>337</v>
      </c>
    </row>
    <row r="205" spans="1:9">
      <c r="A205" s="6" t="s">
        <v>2334</v>
      </c>
      <c r="B205" s="6" t="s">
        <v>2335</v>
      </c>
      <c r="C205" s="6" t="s">
        <v>1786</v>
      </c>
      <c r="D205" s="6">
        <v>35</v>
      </c>
      <c r="E205" s="6">
        <v>1</v>
      </c>
      <c r="F205" s="6">
        <v>0.219245</v>
      </c>
      <c r="G205" s="6">
        <v>0.19698099999999999</v>
      </c>
      <c r="H205" s="6">
        <v>0.63203093269230803</v>
      </c>
      <c r="I205" s="36" t="s">
        <v>399</v>
      </c>
    </row>
    <row r="206" spans="1:9">
      <c r="A206" s="6" t="s">
        <v>2336</v>
      </c>
      <c r="B206" s="6" t="s">
        <v>2337</v>
      </c>
      <c r="C206" s="6" t="s">
        <v>1786</v>
      </c>
      <c r="D206" s="6">
        <v>98</v>
      </c>
      <c r="E206" s="6">
        <v>2</v>
      </c>
      <c r="F206" s="6">
        <v>0.81878700000000004</v>
      </c>
      <c r="G206" s="6">
        <v>0.197383</v>
      </c>
      <c r="H206" s="6">
        <v>0.63203093269230803</v>
      </c>
      <c r="I206" s="36" t="s">
        <v>1950</v>
      </c>
    </row>
    <row r="207" spans="1:9">
      <c r="A207" s="6" t="s">
        <v>2338</v>
      </c>
      <c r="B207" s="6" t="s">
        <v>2339</v>
      </c>
      <c r="C207" s="6" t="s">
        <v>1811</v>
      </c>
      <c r="D207" s="6">
        <v>32</v>
      </c>
      <c r="E207" s="6">
        <v>1</v>
      </c>
      <c r="F207" s="6">
        <v>0.22023000000000001</v>
      </c>
      <c r="G207" s="6">
        <v>0.19775499999999999</v>
      </c>
      <c r="H207" s="6">
        <v>0.71231378873239404</v>
      </c>
      <c r="I207" s="36" t="s">
        <v>342</v>
      </c>
    </row>
    <row r="208" spans="1:9">
      <c r="A208" s="6" t="s">
        <v>2340</v>
      </c>
      <c r="B208" s="6" t="s">
        <v>2341</v>
      </c>
      <c r="C208" s="6" t="s">
        <v>1786</v>
      </c>
      <c r="D208" s="6">
        <v>207</v>
      </c>
      <c r="E208" s="6">
        <v>3</v>
      </c>
      <c r="F208" s="6">
        <v>1.53155</v>
      </c>
      <c r="G208" s="6">
        <v>0.198598</v>
      </c>
      <c r="H208" s="6">
        <v>0.63203093269230803</v>
      </c>
      <c r="I208" s="36" t="s">
        <v>1914</v>
      </c>
    </row>
    <row r="209" spans="1:9">
      <c r="A209" s="6" t="s">
        <v>2342</v>
      </c>
      <c r="B209" s="6" t="s">
        <v>2343</v>
      </c>
      <c r="C209" s="6" t="s">
        <v>1802</v>
      </c>
      <c r="D209" s="6">
        <v>146</v>
      </c>
      <c r="E209" s="6">
        <v>2</v>
      </c>
      <c r="F209" s="6">
        <v>0.82263600000000003</v>
      </c>
      <c r="G209" s="6">
        <v>0.19903899999999999</v>
      </c>
      <c r="H209" s="6">
        <v>0.72616852941176502</v>
      </c>
      <c r="I209" s="36" t="s">
        <v>2344</v>
      </c>
    </row>
    <row r="210" spans="1:9">
      <c r="A210" s="6" t="s">
        <v>2345</v>
      </c>
      <c r="B210" s="6" t="s">
        <v>2346</v>
      </c>
      <c r="C210" s="6" t="s">
        <v>1786</v>
      </c>
      <c r="D210" s="6">
        <v>150</v>
      </c>
      <c r="E210" s="6">
        <v>2</v>
      </c>
      <c r="F210" s="6">
        <v>0.82669800000000004</v>
      </c>
      <c r="G210" s="6">
        <v>0.20072200000000001</v>
      </c>
      <c r="H210" s="6">
        <v>0.63203093269230803</v>
      </c>
      <c r="I210" s="36" t="s">
        <v>2347</v>
      </c>
    </row>
    <row r="211" spans="1:9">
      <c r="A211" s="6" t="s">
        <v>2348</v>
      </c>
      <c r="B211" s="6" t="s">
        <v>2349</v>
      </c>
      <c r="C211" s="6" t="s">
        <v>1786</v>
      </c>
      <c r="D211" s="6">
        <v>33</v>
      </c>
      <c r="E211" s="6">
        <v>1</v>
      </c>
      <c r="F211" s="6">
        <v>0.22395499999999999</v>
      </c>
      <c r="G211" s="6">
        <v>0.20097699999999999</v>
      </c>
      <c r="H211" s="6">
        <v>0.63203093269230803</v>
      </c>
      <c r="I211" s="36" t="s">
        <v>649</v>
      </c>
    </row>
    <row r="212" spans="1:9">
      <c r="A212" s="6" t="s">
        <v>2350</v>
      </c>
      <c r="B212" s="6" t="s">
        <v>2351</v>
      </c>
      <c r="C212" s="6" t="s">
        <v>1786</v>
      </c>
      <c r="D212" s="6">
        <v>38</v>
      </c>
      <c r="E212" s="6">
        <v>1</v>
      </c>
      <c r="F212" s="6">
        <v>0.224744</v>
      </c>
      <c r="G212" s="6">
        <v>0.20146500000000001</v>
      </c>
      <c r="H212" s="6">
        <v>0.63203093269230803</v>
      </c>
      <c r="I212" s="36" t="s">
        <v>935</v>
      </c>
    </row>
    <row r="213" spans="1:9">
      <c r="A213" s="6" t="s">
        <v>2352</v>
      </c>
      <c r="B213" s="6" t="s">
        <v>2353</v>
      </c>
      <c r="C213" s="6" t="s">
        <v>1811</v>
      </c>
      <c r="D213" s="6">
        <v>50</v>
      </c>
      <c r="E213" s="6">
        <v>1</v>
      </c>
      <c r="F213" s="6">
        <v>0.2248</v>
      </c>
      <c r="G213" s="6">
        <v>0.20153099999999999</v>
      </c>
      <c r="H213" s="6">
        <v>0.71231378873239404</v>
      </c>
      <c r="I213" s="36" t="s">
        <v>992</v>
      </c>
    </row>
    <row r="214" spans="1:9">
      <c r="A214" s="6" t="s">
        <v>2354</v>
      </c>
      <c r="B214" s="6" t="s">
        <v>2355</v>
      </c>
      <c r="C214" s="6" t="s">
        <v>1786</v>
      </c>
      <c r="D214" s="6">
        <v>153</v>
      </c>
      <c r="E214" s="6">
        <v>2</v>
      </c>
      <c r="F214" s="6">
        <v>0.83623400000000003</v>
      </c>
      <c r="G214" s="6">
        <v>0.20394899999999999</v>
      </c>
      <c r="H214" s="6">
        <v>0.63203093269230803</v>
      </c>
      <c r="I214" s="36" t="s">
        <v>2356</v>
      </c>
    </row>
    <row r="215" spans="1:9">
      <c r="A215" s="6" t="s">
        <v>2357</v>
      </c>
      <c r="B215" s="6" t="s">
        <v>2358</v>
      </c>
      <c r="C215" s="6" t="s">
        <v>1811</v>
      </c>
      <c r="D215" s="6">
        <v>47</v>
      </c>
      <c r="E215" s="6">
        <v>1</v>
      </c>
      <c r="F215" s="6">
        <v>0.22775100000000001</v>
      </c>
      <c r="G215" s="6">
        <v>0.20396800000000001</v>
      </c>
      <c r="H215" s="6">
        <v>0.71231378873239404</v>
      </c>
      <c r="I215" s="36" t="s">
        <v>992</v>
      </c>
    </row>
    <row r="216" spans="1:9">
      <c r="A216" s="6" t="s">
        <v>2359</v>
      </c>
      <c r="B216" s="6" t="s">
        <v>2360</v>
      </c>
      <c r="C216" s="6" t="s">
        <v>1802</v>
      </c>
      <c r="D216" s="6">
        <v>43</v>
      </c>
      <c r="E216" s="6">
        <v>1</v>
      </c>
      <c r="F216" s="6">
        <v>0.2278</v>
      </c>
      <c r="G216" s="6">
        <v>0.204099</v>
      </c>
      <c r="H216" s="6">
        <v>0.72616852941176502</v>
      </c>
      <c r="I216" s="36" t="s">
        <v>822</v>
      </c>
    </row>
    <row r="217" spans="1:9">
      <c r="A217" s="6" t="s">
        <v>2361</v>
      </c>
      <c r="B217" s="6" t="s">
        <v>2362</v>
      </c>
      <c r="C217" s="6" t="s">
        <v>1811</v>
      </c>
      <c r="D217" s="6">
        <v>105</v>
      </c>
      <c r="E217" s="6">
        <v>2</v>
      </c>
      <c r="F217" s="6">
        <v>0.83902299999999996</v>
      </c>
      <c r="G217" s="6">
        <v>0.20457600000000001</v>
      </c>
      <c r="H217" s="6">
        <v>0.71231378873239404</v>
      </c>
      <c r="I217" s="36" t="s">
        <v>2363</v>
      </c>
    </row>
    <row r="218" spans="1:9">
      <c r="A218" s="6" t="s">
        <v>2364</v>
      </c>
      <c r="B218" s="6" t="s">
        <v>2365</v>
      </c>
      <c r="C218" s="6" t="s">
        <v>1811</v>
      </c>
      <c r="D218" s="6">
        <v>238</v>
      </c>
      <c r="E218" s="6">
        <v>3</v>
      </c>
      <c r="F218" s="6">
        <v>1.56165</v>
      </c>
      <c r="G218" s="6">
        <v>0.20580699999999999</v>
      </c>
      <c r="H218" s="6">
        <v>0.71231378873239404</v>
      </c>
      <c r="I218" s="36" t="s">
        <v>2366</v>
      </c>
    </row>
    <row r="219" spans="1:9">
      <c r="A219" s="6" t="s">
        <v>2367</v>
      </c>
      <c r="B219" s="6" t="s">
        <v>2368</v>
      </c>
      <c r="C219" s="6" t="s">
        <v>1786</v>
      </c>
      <c r="D219" s="6">
        <v>209</v>
      </c>
      <c r="E219" s="6">
        <v>3</v>
      </c>
      <c r="F219" s="6">
        <v>1.5636699999999999</v>
      </c>
      <c r="G219" s="6">
        <v>0.20652899999999999</v>
      </c>
      <c r="H219" s="6">
        <v>0.63203093269230803</v>
      </c>
      <c r="I219" s="36" t="s">
        <v>1914</v>
      </c>
    </row>
    <row r="220" spans="1:9">
      <c r="A220" s="6" t="s">
        <v>2369</v>
      </c>
      <c r="B220" s="6" t="s">
        <v>2370</v>
      </c>
      <c r="C220" s="6" t="s">
        <v>1786</v>
      </c>
      <c r="D220" s="6">
        <v>416</v>
      </c>
      <c r="E220" s="6">
        <v>5</v>
      </c>
      <c r="F220" s="6">
        <v>3.1409799999999999</v>
      </c>
      <c r="G220" s="6">
        <v>0.20678199999999999</v>
      </c>
      <c r="H220" s="6">
        <v>0.63203093269230803</v>
      </c>
      <c r="I220" s="36" t="s">
        <v>2371</v>
      </c>
    </row>
    <row r="221" spans="1:9">
      <c r="A221" s="6" t="s">
        <v>2372</v>
      </c>
      <c r="B221" s="6" t="s">
        <v>2373</v>
      </c>
      <c r="C221" s="6" t="s">
        <v>1786</v>
      </c>
      <c r="D221" s="6">
        <v>43</v>
      </c>
      <c r="E221" s="6">
        <v>1</v>
      </c>
      <c r="F221" s="6">
        <v>0.23159099999999999</v>
      </c>
      <c r="G221" s="6">
        <v>0.20683399999999999</v>
      </c>
      <c r="H221" s="6">
        <v>0.63203093269230803</v>
      </c>
      <c r="I221" s="36" t="s">
        <v>242</v>
      </c>
    </row>
    <row r="222" spans="1:9">
      <c r="A222" s="6" t="s">
        <v>2374</v>
      </c>
      <c r="B222" s="6" t="s">
        <v>2375</v>
      </c>
      <c r="C222" s="6" t="s">
        <v>1811</v>
      </c>
      <c r="D222" s="6">
        <v>50</v>
      </c>
      <c r="E222" s="6">
        <v>1</v>
      </c>
      <c r="F222" s="6">
        <v>0.23347799999999999</v>
      </c>
      <c r="G222" s="6">
        <v>0.20857500000000001</v>
      </c>
      <c r="H222" s="6">
        <v>0.71231378873239404</v>
      </c>
      <c r="I222" s="36" t="s">
        <v>342</v>
      </c>
    </row>
    <row r="223" spans="1:9">
      <c r="A223" s="6" t="s">
        <v>2376</v>
      </c>
      <c r="B223" s="6" t="s">
        <v>2377</v>
      </c>
      <c r="C223" s="6" t="s">
        <v>1802</v>
      </c>
      <c r="D223" s="6">
        <v>114</v>
      </c>
      <c r="E223" s="6">
        <v>2</v>
      </c>
      <c r="F223" s="6">
        <v>0.85089000000000004</v>
      </c>
      <c r="G223" s="6">
        <v>0.209235</v>
      </c>
      <c r="H223" s="6">
        <v>0.72616852941176502</v>
      </c>
      <c r="I223" s="36" t="s">
        <v>2378</v>
      </c>
    </row>
    <row r="224" spans="1:9">
      <c r="A224" s="6" t="s">
        <v>2379</v>
      </c>
      <c r="B224" s="6" t="s">
        <v>2380</v>
      </c>
      <c r="C224" s="6" t="s">
        <v>1786</v>
      </c>
      <c r="D224" s="6">
        <v>49</v>
      </c>
      <c r="E224" s="6">
        <v>1</v>
      </c>
      <c r="F224" s="6">
        <v>0.234739</v>
      </c>
      <c r="G224" s="6">
        <v>0.20961099999999999</v>
      </c>
      <c r="H224" s="6">
        <v>0.63203093269230803</v>
      </c>
      <c r="I224" s="36" t="s">
        <v>771</v>
      </c>
    </row>
    <row r="225" spans="1:9">
      <c r="A225" s="6" t="s">
        <v>2381</v>
      </c>
      <c r="B225" s="6" t="s">
        <v>2382</v>
      </c>
      <c r="C225" s="6" t="s">
        <v>1786</v>
      </c>
      <c r="D225" s="6">
        <v>128</v>
      </c>
      <c r="E225" s="6">
        <v>2</v>
      </c>
      <c r="F225" s="6">
        <v>0.85141599999999995</v>
      </c>
      <c r="G225" s="6">
        <v>0.21013200000000001</v>
      </c>
      <c r="H225" s="6">
        <v>0.63203093269230803</v>
      </c>
      <c r="I225" s="36" t="s">
        <v>2383</v>
      </c>
    </row>
    <row r="226" spans="1:9">
      <c r="A226" s="6" t="s">
        <v>2384</v>
      </c>
      <c r="B226" s="6" t="s">
        <v>2385</v>
      </c>
      <c r="C226" s="6" t="s">
        <v>1786</v>
      </c>
      <c r="D226" s="6">
        <v>39</v>
      </c>
      <c r="E226" s="6">
        <v>1</v>
      </c>
      <c r="F226" s="6">
        <v>0.23667199999999999</v>
      </c>
      <c r="G226" s="6">
        <v>0.21096100000000001</v>
      </c>
      <c r="H226" s="6">
        <v>0.63203093269230803</v>
      </c>
      <c r="I226" s="36" t="s">
        <v>867</v>
      </c>
    </row>
    <row r="227" spans="1:9">
      <c r="A227" s="6" t="s">
        <v>2386</v>
      </c>
      <c r="B227" s="6" t="s">
        <v>2387</v>
      </c>
      <c r="C227" s="6" t="s">
        <v>1786</v>
      </c>
      <c r="D227" s="6">
        <v>34</v>
      </c>
      <c r="E227" s="6">
        <v>1</v>
      </c>
      <c r="F227" s="6">
        <v>0.236932</v>
      </c>
      <c r="G227" s="6">
        <v>0.21102000000000001</v>
      </c>
      <c r="H227" s="6">
        <v>0.63203093269230803</v>
      </c>
      <c r="I227" s="36" t="s">
        <v>440</v>
      </c>
    </row>
    <row r="228" spans="1:9">
      <c r="A228" s="6" t="s">
        <v>2388</v>
      </c>
      <c r="B228" s="6" t="s">
        <v>2389</v>
      </c>
      <c r="C228" s="6" t="s">
        <v>1811</v>
      </c>
      <c r="D228" s="6">
        <v>49</v>
      </c>
      <c r="E228" s="6">
        <v>1</v>
      </c>
      <c r="F228" s="6">
        <v>0.23813500000000001</v>
      </c>
      <c r="G228" s="6">
        <v>0.211835</v>
      </c>
      <c r="H228" s="6">
        <v>0.71231378873239404</v>
      </c>
      <c r="I228" s="36" t="s">
        <v>1023</v>
      </c>
    </row>
    <row r="229" spans="1:9">
      <c r="A229" s="6" t="s">
        <v>2390</v>
      </c>
      <c r="B229" s="6" t="s">
        <v>2391</v>
      </c>
      <c r="C229" s="6" t="s">
        <v>1786</v>
      </c>
      <c r="D229" s="6">
        <v>178</v>
      </c>
      <c r="E229" s="6">
        <v>2</v>
      </c>
      <c r="F229" s="6">
        <v>0.85962400000000005</v>
      </c>
      <c r="G229" s="6">
        <v>0.21276500000000001</v>
      </c>
      <c r="H229" s="6">
        <v>0.63203093269230803</v>
      </c>
      <c r="I229" s="36" t="s">
        <v>2392</v>
      </c>
    </row>
    <row r="230" spans="1:9">
      <c r="A230" s="6" t="s">
        <v>2393</v>
      </c>
      <c r="B230" s="6" t="s">
        <v>2394</v>
      </c>
      <c r="C230" s="6" t="s">
        <v>1786</v>
      </c>
      <c r="D230" s="6">
        <v>33</v>
      </c>
      <c r="E230" s="6">
        <v>1</v>
      </c>
      <c r="F230" s="6">
        <v>0.24107899999999999</v>
      </c>
      <c r="G230" s="6">
        <v>0.21446100000000001</v>
      </c>
      <c r="H230" s="6">
        <v>0.63203093269230803</v>
      </c>
      <c r="I230" s="36" t="s">
        <v>945</v>
      </c>
    </row>
    <row r="231" spans="1:9">
      <c r="A231" s="6" t="s">
        <v>2395</v>
      </c>
      <c r="B231" s="6" t="s">
        <v>2396</v>
      </c>
      <c r="C231" s="6" t="s">
        <v>1786</v>
      </c>
      <c r="D231" s="6">
        <v>109</v>
      </c>
      <c r="E231" s="6">
        <v>2</v>
      </c>
      <c r="F231" s="6">
        <v>0.87051400000000001</v>
      </c>
      <c r="G231" s="6">
        <v>0.216</v>
      </c>
      <c r="H231" s="6">
        <v>0.63203093269230803</v>
      </c>
      <c r="I231" s="36" t="s">
        <v>2397</v>
      </c>
    </row>
    <row r="232" spans="1:9">
      <c r="A232" s="6" t="s">
        <v>2398</v>
      </c>
      <c r="B232" s="6" t="s">
        <v>2399</v>
      </c>
      <c r="C232" s="6" t="s">
        <v>1811</v>
      </c>
      <c r="D232" s="6">
        <v>48</v>
      </c>
      <c r="E232" s="6">
        <v>1</v>
      </c>
      <c r="F232" s="6">
        <v>0.24406</v>
      </c>
      <c r="G232" s="6">
        <v>0.21662500000000001</v>
      </c>
      <c r="H232" s="6">
        <v>0.71231378873239404</v>
      </c>
      <c r="I232" s="36" t="s">
        <v>1040</v>
      </c>
    </row>
    <row r="233" spans="1:9">
      <c r="A233" s="6" t="s">
        <v>2400</v>
      </c>
      <c r="B233" s="6" t="s">
        <v>2401</v>
      </c>
      <c r="C233" s="6" t="s">
        <v>1786</v>
      </c>
      <c r="D233" s="6">
        <v>45</v>
      </c>
      <c r="E233" s="6">
        <v>1</v>
      </c>
      <c r="F233" s="6">
        <v>0.243927</v>
      </c>
      <c r="G233" s="6">
        <v>0.21676300000000001</v>
      </c>
      <c r="H233" s="6">
        <v>0.63203093269230803</v>
      </c>
      <c r="I233" s="36" t="s">
        <v>275</v>
      </c>
    </row>
    <row r="234" spans="1:9">
      <c r="A234" s="6" t="s">
        <v>2402</v>
      </c>
      <c r="B234" s="6" t="s">
        <v>2403</v>
      </c>
      <c r="C234" s="6" t="s">
        <v>1811</v>
      </c>
      <c r="D234" s="6">
        <v>42</v>
      </c>
      <c r="E234" s="6">
        <v>1</v>
      </c>
      <c r="F234" s="6">
        <v>0.245253</v>
      </c>
      <c r="G234" s="6">
        <v>0.217775</v>
      </c>
      <c r="H234" s="6">
        <v>0.71231378873239404</v>
      </c>
      <c r="I234" s="36" t="s">
        <v>626</v>
      </c>
    </row>
    <row r="235" spans="1:9">
      <c r="A235" s="6" t="s">
        <v>2404</v>
      </c>
      <c r="B235" s="6" t="s">
        <v>2405</v>
      </c>
      <c r="C235" s="6" t="s">
        <v>1786</v>
      </c>
      <c r="D235" s="6">
        <v>37</v>
      </c>
      <c r="E235" s="6">
        <v>1</v>
      </c>
      <c r="F235" s="6">
        <v>0.24609</v>
      </c>
      <c r="G235" s="6">
        <v>0.218361</v>
      </c>
      <c r="H235" s="6">
        <v>0.63203093269230803</v>
      </c>
      <c r="I235" s="36" t="s">
        <v>500</v>
      </c>
    </row>
    <row r="236" spans="1:9">
      <c r="A236" s="6" t="s">
        <v>2406</v>
      </c>
      <c r="B236" s="6" t="s">
        <v>2407</v>
      </c>
      <c r="C236" s="6" t="s">
        <v>1786</v>
      </c>
      <c r="D236" s="6">
        <v>125</v>
      </c>
      <c r="E236" s="6">
        <v>2</v>
      </c>
      <c r="F236" s="6">
        <v>0.87774200000000002</v>
      </c>
      <c r="G236" s="6">
        <v>0.21918499999999999</v>
      </c>
      <c r="H236" s="6">
        <v>0.63203093269230803</v>
      </c>
      <c r="I236" s="36" t="s">
        <v>2408</v>
      </c>
    </row>
    <row r="237" spans="1:9">
      <c r="A237" s="6" t="s">
        <v>2409</v>
      </c>
      <c r="B237" s="6" t="s">
        <v>2410</v>
      </c>
      <c r="C237" s="6" t="s">
        <v>1786</v>
      </c>
      <c r="D237" s="6">
        <v>243</v>
      </c>
      <c r="E237" s="6">
        <v>3</v>
      </c>
      <c r="F237" s="6">
        <v>1.6149500000000001</v>
      </c>
      <c r="G237" s="6">
        <v>0.219968</v>
      </c>
      <c r="H237" s="6">
        <v>0.63203093269230803</v>
      </c>
      <c r="I237" s="36" t="s">
        <v>2411</v>
      </c>
    </row>
    <row r="238" spans="1:9">
      <c r="A238" s="6" t="s">
        <v>2412</v>
      </c>
      <c r="B238" s="6" t="s">
        <v>2413</v>
      </c>
      <c r="C238" s="6" t="s">
        <v>1786</v>
      </c>
      <c r="D238" s="6">
        <v>32</v>
      </c>
      <c r="E238" s="6">
        <v>1</v>
      </c>
      <c r="F238" s="6">
        <v>0.249107</v>
      </c>
      <c r="G238" s="6">
        <v>0.22092700000000001</v>
      </c>
      <c r="H238" s="6">
        <v>0.63203093269230803</v>
      </c>
      <c r="I238" s="36" t="s">
        <v>510</v>
      </c>
    </row>
    <row r="239" spans="1:9">
      <c r="A239" s="6" t="s">
        <v>2414</v>
      </c>
      <c r="B239" s="6" t="s">
        <v>2415</v>
      </c>
      <c r="C239" s="6" t="s">
        <v>1786</v>
      </c>
      <c r="D239" s="6">
        <v>501</v>
      </c>
      <c r="E239" s="6">
        <v>5</v>
      </c>
      <c r="F239" s="6">
        <v>3.2250100000000002</v>
      </c>
      <c r="G239" s="6">
        <v>0.22200900000000001</v>
      </c>
      <c r="H239" s="6">
        <v>0.63203093269230803</v>
      </c>
      <c r="I239" s="36" t="s">
        <v>2416</v>
      </c>
    </row>
    <row r="240" spans="1:9">
      <c r="A240" s="6" t="s">
        <v>2417</v>
      </c>
      <c r="B240" s="6" t="s">
        <v>2418</v>
      </c>
      <c r="C240" s="6" t="s">
        <v>1786</v>
      </c>
      <c r="D240" s="6">
        <v>61</v>
      </c>
      <c r="E240" s="6">
        <v>1</v>
      </c>
      <c r="F240" s="6">
        <v>0.251056</v>
      </c>
      <c r="G240" s="6">
        <v>0.22217000000000001</v>
      </c>
      <c r="H240" s="6">
        <v>0.63203093269230803</v>
      </c>
      <c r="I240" s="36" t="s">
        <v>347</v>
      </c>
    </row>
    <row r="241" spans="1:9">
      <c r="A241" s="6" t="s">
        <v>2419</v>
      </c>
      <c r="B241" s="6" t="s">
        <v>2420</v>
      </c>
      <c r="C241" s="6" t="s">
        <v>1786</v>
      </c>
      <c r="D241" s="6">
        <v>52</v>
      </c>
      <c r="E241" s="6">
        <v>1</v>
      </c>
      <c r="F241" s="6">
        <v>0.25117299999999998</v>
      </c>
      <c r="G241" s="6">
        <v>0.22228300000000001</v>
      </c>
      <c r="H241" s="6">
        <v>0.63203093269230803</v>
      </c>
      <c r="I241" s="36" t="s">
        <v>992</v>
      </c>
    </row>
    <row r="242" spans="1:9">
      <c r="A242" s="6" t="s">
        <v>2421</v>
      </c>
      <c r="B242" s="6" t="s">
        <v>2422</v>
      </c>
      <c r="C242" s="6" t="s">
        <v>1786</v>
      </c>
      <c r="D242" s="6">
        <v>164</v>
      </c>
      <c r="E242" s="6">
        <v>2</v>
      </c>
      <c r="F242" s="6">
        <v>0.88780700000000001</v>
      </c>
      <c r="G242" s="6">
        <v>0.22272700000000001</v>
      </c>
      <c r="H242" s="6">
        <v>0.63203093269230803</v>
      </c>
      <c r="I242" s="36" t="s">
        <v>2423</v>
      </c>
    </row>
    <row r="243" spans="1:9">
      <c r="A243" s="6" t="s">
        <v>2424</v>
      </c>
      <c r="B243" s="6" t="s">
        <v>2425</v>
      </c>
      <c r="C243" s="6" t="s">
        <v>1786</v>
      </c>
      <c r="D243" s="6">
        <v>221</v>
      </c>
      <c r="E243" s="6">
        <v>3</v>
      </c>
      <c r="F243" s="6">
        <v>1.62799</v>
      </c>
      <c r="G243" s="6">
        <v>0.22312599999999999</v>
      </c>
      <c r="H243" s="6">
        <v>0.63203093269230803</v>
      </c>
      <c r="I243" s="36" t="s">
        <v>2426</v>
      </c>
    </row>
    <row r="244" spans="1:9">
      <c r="A244" s="6" t="s">
        <v>2427</v>
      </c>
      <c r="B244" s="6" t="s">
        <v>2428</v>
      </c>
      <c r="C244" s="6" t="s">
        <v>1811</v>
      </c>
      <c r="D244" s="6">
        <v>30</v>
      </c>
      <c r="E244" s="6">
        <v>1</v>
      </c>
      <c r="F244" s="6">
        <v>0.25351200000000002</v>
      </c>
      <c r="G244" s="6">
        <v>0.22423799999999999</v>
      </c>
      <c r="H244" s="6">
        <v>0.71231378873239404</v>
      </c>
      <c r="I244" s="36" t="s">
        <v>500</v>
      </c>
    </row>
    <row r="245" spans="1:9">
      <c r="A245" s="6" t="s">
        <v>2429</v>
      </c>
      <c r="B245" s="6" t="s">
        <v>2430</v>
      </c>
      <c r="C245" s="6" t="s">
        <v>1786</v>
      </c>
      <c r="D245" s="6">
        <v>274</v>
      </c>
      <c r="E245" s="6">
        <v>3</v>
      </c>
      <c r="F245" s="6">
        <v>1.6391199999999999</v>
      </c>
      <c r="G245" s="6">
        <v>0.22600700000000001</v>
      </c>
      <c r="H245" s="6">
        <v>0.63203093269230803</v>
      </c>
      <c r="I245" s="36" t="s">
        <v>2328</v>
      </c>
    </row>
    <row r="246" spans="1:9">
      <c r="A246" s="6" t="s">
        <v>2431</v>
      </c>
      <c r="B246" s="6" t="s">
        <v>2432</v>
      </c>
      <c r="C246" s="6" t="s">
        <v>1786</v>
      </c>
      <c r="D246" s="6">
        <v>257</v>
      </c>
      <c r="E246" s="6">
        <v>3</v>
      </c>
      <c r="F246" s="6">
        <v>1.64056</v>
      </c>
      <c r="G246" s="6">
        <v>0.22664599999999999</v>
      </c>
      <c r="H246" s="6">
        <v>0.63203093269230803</v>
      </c>
      <c r="I246" s="36" t="s">
        <v>2433</v>
      </c>
    </row>
    <row r="247" spans="1:9">
      <c r="A247" s="6" t="s">
        <v>2434</v>
      </c>
      <c r="B247" s="6" t="s">
        <v>2435</v>
      </c>
      <c r="C247" s="6" t="s">
        <v>1786</v>
      </c>
      <c r="D247" s="6">
        <v>64</v>
      </c>
      <c r="E247" s="6">
        <v>1</v>
      </c>
      <c r="F247" s="6">
        <v>0.25741799999999998</v>
      </c>
      <c r="G247" s="6">
        <v>0.22709399999999999</v>
      </c>
      <c r="H247" s="6">
        <v>0.63203093269230803</v>
      </c>
      <c r="I247" s="36" t="s">
        <v>597</v>
      </c>
    </row>
    <row r="248" spans="1:9">
      <c r="A248" s="6" t="s">
        <v>2436</v>
      </c>
      <c r="B248" s="6" t="s">
        <v>2437</v>
      </c>
      <c r="C248" s="6" t="s">
        <v>1786</v>
      </c>
      <c r="D248" s="6">
        <v>44</v>
      </c>
      <c r="E248" s="6">
        <v>1</v>
      </c>
      <c r="F248" s="6">
        <v>0.25798100000000002</v>
      </c>
      <c r="G248" s="6">
        <v>0.227713</v>
      </c>
      <c r="H248" s="6">
        <v>0.63203093269230803</v>
      </c>
      <c r="I248" s="36" t="s">
        <v>649</v>
      </c>
    </row>
    <row r="249" spans="1:9">
      <c r="A249" s="6" t="s">
        <v>2438</v>
      </c>
      <c r="B249" s="6" t="s">
        <v>2439</v>
      </c>
      <c r="C249" s="6" t="s">
        <v>1786</v>
      </c>
      <c r="D249" s="6">
        <v>188</v>
      </c>
      <c r="E249" s="6">
        <v>2</v>
      </c>
      <c r="F249" s="6">
        <v>0.90132000000000001</v>
      </c>
      <c r="G249" s="6">
        <v>0.22786400000000001</v>
      </c>
      <c r="H249" s="6">
        <v>0.63203093269230803</v>
      </c>
      <c r="I249" s="36" t="s">
        <v>2440</v>
      </c>
    </row>
    <row r="250" spans="1:9">
      <c r="A250" s="6" t="s">
        <v>2441</v>
      </c>
      <c r="B250" s="6" t="s">
        <v>2442</v>
      </c>
      <c r="C250" s="6" t="s">
        <v>1786</v>
      </c>
      <c r="D250" s="6">
        <v>42</v>
      </c>
      <c r="E250" s="6">
        <v>1</v>
      </c>
      <c r="F250" s="6">
        <v>0.25924700000000001</v>
      </c>
      <c r="G250" s="6">
        <v>0.22858800000000001</v>
      </c>
      <c r="H250" s="6">
        <v>0.63203093269230803</v>
      </c>
      <c r="I250" s="36" t="s">
        <v>514</v>
      </c>
    </row>
    <row r="251" spans="1:9">
      <c r="A251" s="6" t="s">
        <v>2443</v>
      </c>
      <c r="B251" s="6" t="s">
        <v>2444</v>
      </c>
      <c r="C251" s="6" t="s">
        <v>1811</v>
      </c>
      <c r="D251" s="6">
        <v>285</v>
      </c>
      <c r="E251" s="6">
        <v>3</v>
      </c>
      <c r="F251" s="6">
        <v>1.6509199999999999</v>
      </c>
      <c r="G251" s="6">
        <v>0.22902</v>
      </c>
      <c r="H251" s="6">
        <v>0.71231378873239404</v>
      </c>
      <c r="I251" s="36" t="s">
        <v>2061</v>
      </c>
    </row>
    <row r="252" spans="1:9">
      <c r="A252" s="6" t="s">
        <v>2445</v>
      </c>
      <c r="B252" s="6" t="s">
        <v>2446</v>
      </c>
      <c r="C252" s="6" t="s">
        <v>1811</v>
      </c>
      <c r="D252" s="6">
        <v>171</v>
      </c>
      <c r="E252" s="6">
        <v>3</v>
      </c>
      <c r="F252" s="6">
        <v>1.65421</v>
      </c>
      <c r="G252" s="6">
        <v>0.22994400000000001</v>
      </c>
      <c r="H252" s="6">
        <v>0.71231378873239404</v>
      </c>
      <c r="I252" s="36" t="s">
        <v>1914</v>
      </c>
    </row>
    <row r="253" spans="1:9">
      <c r="A253" s="6" t="s">
        <v>2447</v>
      </c>
      <c r="B253" s="6" t="s">
        <v>2448</v>
      </c>
      <c r="C253" s="6" t="s">
        <v>1786</v>
      </c>
      <c r="D253" s="6">
        <v>53</v>
      </c>
      <c r="E253" s="6">
        <v>1</v>
      </c>
      <c r="F253" s="6">
        <v>0.26113700000000001</v>
      </c>
      <c r="G253" s="6">
        <v>0.22997200000000001</v>
      </c>
      <c r="H253" s="6">
        <v>0.63203093269230803</v>
      </c>
      <c r="I253" s="36" t="s">
        <v>992</v>
      </c>
    </row>
    <row r="254" spans="1:9">
      <c r="A254" s="6" t="s">
        <v>2449</v>
      </c>
      <c r="B254" s="6" t="s">
        <v>2450</v>
      </c>
      <c r="C254" s="6" t="s">
        <v>1786</v>
      </c>
      <c r="D254" s="6">
        <v>500</v>
      </c>
      <c r="E254" s="6">
        <v>5</v>
      </c>
      <c r="F254" s="6">
        <v>3.2788200000000001</v>
      </c>
      <c r="G254" s="6">
        <v>0.23177</v>
      </c>
      <c r="H254" s="6">
        <v>0.63203093269230803</v>
      </c>
      <c r="I254" s="36" t="s">
        <v>2451</v>
      </c>
    </row>
    <row r="255" spans="1:9">
      <c r="A255" s="6" t="s">
        <v>2452</v>
      </c>
      <c r="B255" s="6" t="s">
        <v>2453</v>
      </c>
      <c r="C255" s="6" t="s">
        <v>1786</v>
      </c>
      <c r="D255" s="6">
        <v>268</v>
      </c>
      <c r="E255" s="6">
        <v>3</v>
      </c>
      <c r="F255" s="6">
        <v>1.66184</v>
      </c>
      <c r="G255" s="6">
        <v>0.23186899999999999</v>
      </c>
      <c r="H255" s="6">
        <v>0.63203093269230803</v>
      </c>
      <c r="I255" s="36" t="s">
        <v>1911</v>
      </c>
    </row>
    <row r="256" spans="1:9">
      <c r="A256" s="6" t="s">
        <v>2454</v>
      </c>
      <c r="B256" s="6" t="s">
        <v>2455</v>
      </c>
      <c r="C256" s="6" t="s">
        <v>1786</v>
      </c>
      <c r="D256" s="6">
        <v>47</v>
      </c>
      <c r="E256" s="6">
        <v>1</v>
      </c>
      <c r="F256" s="6">
        <v>0.26465100000000003</v>
      </c>
      <c r="G256" s="6">
        <v>0.23270099999999999</v>
      </c>
      <c r="H256" s="6">
        <v>0.63203093269230803</v>
      </c>
      <c r="I256" s="36" t="s">
        <v>760</v>
      </c>
    </row>
    <row r="257" spans="1:9">
      <c r="A257" s="6" t="s">
        <v>2456</v>
      </c>
      <c r="B257" s="6" t="s">
        <v>2457</v>
      </c>
      <c r="C257" s="6" t="s">
        <v>1802</v>
      </c>
      <c r="D257" s="6">
        <v>137</v>
      </c>
      <c r="E257" s="6">
        <v>2</v>
      </c>
      <c r="F257" s="6">
        <v>0.91608400000000001</v>
      </c>
      <c r="G257" s="6">
        <v>0.23305000000000001</v>
      </c>
      <c r="H257" s="6">
        <v>0.78353493670886099</v>
      </c>
      <c r="I257" s="36" t="s">
        <v>2067</v>
      </c>
    </row>
    <row r="258" spans="1:9">
      <c r="A258" s="6" t="s">
        <v>2458</v>
      </c>
      <c r="B258" s="6" t="s">
        <v>2459</v>
      </c>
      <c r="C258" s="6" t="s">
        <v>1811</v>
      </c>
      <c r="D258" s="6">
        <v>36</v>
      </c>
      <c r="E258" s="6">
        <v>1</v>
      </c>
      <c r="F258" s="6">
        <v>0.26488400000000001</v>
      </c>
      <c r="G258" s="6">
        <v>0.23322200000000001</v>
      </c>
      <c r="H258" s="6">
        <v>0.71231378873239404</v>
      </c>
      <c r="I258" s="36" t="s">
        <v>743</v>
      </c>
    </row>
    <row r="259" spans="1:9">
      <c r="A259" s="6" t="s">
        <v>2460</v>
      </c>
      <c r="B259" s="6" t="s">
        <v>2461</v>
      </c>
      <c r="C259" s="6" t="s">
        <v>1786</v>
      </c>
      <c r="D259" s="6">
        <v>140</v>
      </c>
      <c r="E259" s="6">
        <v>2</v>
      </c>
      <c r="F259" s="6">
        <v>0.91690899999999997</v>
      </c>
      <c r="G259" s="6">
        <v>0.23330999999999999</v>
      </c>
      <c r="H259" s="6">
        <v>0.63203093269230803</v>
      </c>
      <c r="I259" s="36" t="s">
        <v>2247</v>
      </c>
    </row>
    <row r="260" spans="1:9">
      <c r="A260" s="6" t="s">
        <v>2462</v>
      </c>
      <c r="B260" s="6" t="s">
        <v>2463</v>
      </c>
      <c r="C260" s="6" t="s">
        <v>1811</v>
      </c>
      <c r="D260" s="6">
        <v>50</v>
      </c>
      <c r="E260" s="6">
        <v>1</v>
      </c>
      <c r="F260" s="6">
        <v>0.26698</v>
      </c>
      <c r="G260" s="6">
        <v>0.23449300000000001</v>
      </c>
      <c r="H260" s="6">
        <v>0.71231378873239404</v>
      </c>
      <c r="I260" s="36" t="s">
        <v>342</v>
      </c>
    </row>
    <row r="261" spans="1:9">
      <c r="A261" s="6" t="s">
        <v>2464</v>
      </c>
      <c r="B261" s="6" t="s">
        <v>2465</v>
      </c>
      <c r="C261" s="6" t="s">
        <v>1786</v>
      </c>
      <c r="D261" s="6">
        <v>190</v>
      </c>
      <c r="E261" s="6">
        <v>2</v>
      </c>
      <c r="F261" s="6">
        <v>0.92105899999999996</v>
      </c>
      <c r="G261" s="6">
        <v>0.234956</v>
      </c>
      <c r="H261" s="6">
        <v>0.63203093269230803</v>
      </c>
      <c r="I261" s="36" t="s">
        <v>1832</v>
      </c>
    </row>
    <row r="262" spans="1:9">
      <c r="A262" s="6" t="s">
        <v>2466</v>
      </c>
      <c r="B262" s="6" t="s">
        <v>2467</v>
      </c>
      <c r="C262" s="6" t="s">
        <v>1786</v>
      </c>
      <c r="D262" s="6">
        <v>34</v>
      </c>
      <c r="E262" s="6">
        <v>1</v>
      </c>
      <c r="F262" s="6">
        <v>0.26760699999999998</v>
      </c>
      <c r="G262" s="6">
        <v>0.23543800000000001</v>
      </c>
      <c r="H262" s="6">
        <v>0.63203093269230803</v>
      </c>
      <c r="I262" s="36" t="s">
        <v>510</v>
      </c>
    </row>
    <row r="263" spans="1:9">
      <c r="A263" s="6" t="s">
        <v>2468</v>
      </c>
      <c r="B263" s="6" t="s">
        <v>2469</v>
      </c>
      <c r="C263" s="6" t="s">
        <v>1811</v>
      </c>
      <c r="D263" s="6">
        <v>41</v>
      </c>
      <c r="E263" s="6">
        <v>1</v>
      </c>
      <c r="F263" s="6">
        <v>0.26968399999999998</v>
      </c>
      <c r="G263" s="6">
        <v>0.2366</v>
      </c>
      <c r="H263" s="6">
        <v>0.71231378873239404</v>
      </c>
      <c r="I263" s="36" t="s">
        <v>399</v>
      </c>
    </row>
    <row r="264" spans="1:9">
      <c r="A264" s="6" t="s">
        <v>2470</v>
      </c>
      <c r="B264" s="6" t="s">
        <v>2471</v>
      </c>
      <c r="C264" s="6" t="s">
        <v>1786</v>
      </c>
      <c r="D264" s="6">
        <v>40</v>
      </c>
      <c r="E264" s="6">
        <v>1</v>
      </c>
      <c r="F264" s="6">
        <v>0.27230900000000002</v>
      </c>
      <c r="G264" s="6">
        <v>0.23846200000000001</v>
      </c>
      <c r="H264" s="6">
        <v>0.63203093269230803</v>
      </c>
      <c r="I264" s="36" t="s">
        <v>440</v>
      </c>
    </row>
    <row r="265" spans="1:9">
      <c r="A265" s="6" t="s">
        <v>2472</v>
      </c>
      <c r="B265" s="6" t="s">
        <v>2473</v>
      </c>
      <c r="C265" s="6" t="s">
        <v>1786</v>
      </c>
      <c r="D265" s="6">
        <v>122</v>
      </c>
      <c r="E265" s="6">
        <v>2</v>
      </c>
      <c r="F265" s="6">
        <v>0.93100499999999997</v>
      </c>
      <c r="G265" s="6">
        <v>0.238763</v>
      </c>
      <c r="H265" s="6">
        <v>0.63203093269230803</v>
      </c>
      <c r="I265" s="36" t="s">
        <v>2474</v>
      </c>
    </row>
    <row r="266" spans="1:9">
      <c r="A266" s="6" t="s">
        <v>2475</v>
      </c>
      <c r="B266" s="6" t="s">
        <v>2476</v>
      </c>
      <c r="C266" s="6" t="s">
        <v>1811</v>
      </c>
      <c r="D266" s="6">
        <v>49</v>
      </c>
      <c r="E266" s="6">
        <v>1</v>
      </c>
      <c r="F266" s="6">
        <v>0.27335199999999998</v>
      </c>
      <c r="G266" s="6">
        <v>0.23957300000000001</v>
      </c>
      <c r="H266" s="6">
        <v>0.71231378873239404</v>
      </c>
      <c r="I266" s="36" t="s">
        <v>242</v>
      </c>
    </row>
    <row r="267" spans="1:9">
      <c r="A267" s="6" t="s">
        <v>2477</v>
      </c>
      <c r="B267" s="6" t="s">
        <v>2478</v>
      </c>
      <c r="C267" s="6" t="s">
        <v>1786</v>
      </c>
      <c r="D267" s="6">
        <v>48</v>
      </c>
      <c r="E267" s="6">
        <v>1</v>
      </c>
      <c r="F267" s="6">
        <v>0.27725899999999998</v>
      </c>
      <c r="G267" s="6">
        <v>0.24279999999999999</v>
      </c>
      <c r="H267" s="6">
        <v>0.63203093269230803</v>
      </c>
      <c r="I267" s="36" t="s">
        <v>440</v>
      </c>
    </row>
    <row r="268" spans="1:9">
      <c r="A268" s="6" t="s">
        <v>2479</v>
      </c>
      <c r="B268" s="6" t="s">
        <v>2480</v>
      </c>
      <c r="C268" s="6" t="s">
        <v>1811</v>
      </c>
      <c r="D268" s="6">
        <v>55</v>
      </c>
      <c r="E268" s="6">
        <v>1</v>
      </c>
      <c r="F268" s="6">
        <v>0.27962300000000001</v>
      </c>
      <c r="G268" s="6">
        <v>0.24427499999999999</v>
      </c>
      <c r="H268" s="6">
        <v>0.71231378873239404</v>
      </c>
      <c r="I268" s="36" t="s">
        <v>992</v>
      </c>
    </row>
    <row r="269" spans="1:9">
      <c r="A269" s="6" t="s">
        <v>2481</v>
      </c>
      <c r="B269" s="6" t="s">
        <v>2482</v>
      </c>
      <c r="C269" s="6" t="s">
        <v>1802</v>
      </c>
      <c r="D269" s="6">
        <v>539</v>
      </c>
      <c r="E269" s="6">
        <v>6</v>
      </c>
      <c r="F269" s="6">
        <v>4.2214299999999998</v>
      </c>
      <c r="G269" s="6">
        <v>0.24781</v>
      </c>
      <c r="H269" s="6">
        <v>0.78353493670886099</v>
      </c>
      <c r="I269" s="36" t="s">
        <v>2483</v>
      </c>
    </row>
    <row r="270" spans="1:9">
      <c r="A270" s="6" t="s">
        <v>2484</v>
      </c>
      <c r="B270" s="6" t="s">
        <v>2485</v>
      </c>
      <c r="C270" s="6" t="s">
        <v>1786</v>
      </c>
      <c r="D270" s="6">
        <v>212</v>
      </c>
      <c r="E270" s="6">
        <v>2</v>
      </c>
      <c r="F270" s="6">
        <v>0.96097500000000002</v>
      </c>
      <c r="G270" s="6">
        <v>0.24989900000000001</v>
      </c>
      <c r="H270" s="6">
        <v>0.63203093269230803</v>
      </c>
      <c r="I270" s="36" t="s">
        <v>2486</v>
      </c>
    </row>
    <row r="271" spans="1:9">
      <c r="A271" s="6" t="s">
        <v>2487</v>
      </c>
      <c r="B271" s="6" t="s">
        <v>2488</v>
      </c>
      <c r="C271" s="6" t="s">
        <v>1786</v>
      </c>
      <c r="D271" s="6">
        <v>55</v>
      </c>
      <c r="E271" s="6">
        <v>1</v>
      </c>
      <c r="F271" s="6">
        <v>0.28834399999999999</v>
      </c>
      <c r="G271" s="6">
        <v>0.250581</v>
      </c>
      <c r="H271" s="6">
        <v>0.63203093269230803</v>
      </c>
      <c r="I271" s="36" t="s">
        <v>597</v>
      </c>
    </row>
    <row r="272" spans="1:9">
      <c r="A272" s="6" t="s">
        <v>2489</v>
      </c>
      <c r="B272" s="6" t="s">
        <v>2490</v>
      </c>
      <c r="C272" s="6" t="s">
        <v>1811</v>
      </c>
      <c r="D272" s="6">
        <v>800</v>
      </c>
      <c r="E272" s="6">
        <v>7</v>
      </c>
      <c r="F272" s="6">
        <v>5.1116999999999999</v>
      </c>
      <c r="G272" s="6">
        <v>0.25080999999999998</v>
      </c>
      <c r="H272" s="6">
        <v>0.71231378873239404</v>
      </c>
      <c r="I272" s="36" t="s">
        <v>2491</v>
      </c>
    </row>
    <row r="273" spans="1:9">
      <c r="A273" s="6" t="s">
        <v>2492</v>
      </c>
      <c r="B273" s="6" t="s">
        <v>2493</v>
      </c>
      <c r="C273" s="6" t="s">
        <v>1786</v>
      </c>
      <c r="D273" s="6">
        <v>55</v>
      </c>
      <c r="E273" s="6">
        <v>1</v>
      </c>
      <c r="F273" s="6">
        <v>0.29034500000000002</v>
      </c>
      <c r="G273" s="6">
        <v>0.25217299999999998</v>
      </c>
      <c r="H273" s="6">
        <v>0.63203093269230803</v>
      </c>
      <c r="I273" s="36" t="s">
        <v>935</v>
      </c>
    </row>
    <row r="274" spans="1:9">
      <c r="A274" s="6" t="s">
        <v>2494</v>
      </c>
      <c r="B274" s="6" t="s">
        <v>2495</v>
      </c>
      <c r="C274" s="6" t="s">
        <v>1811</v>
      </c>
      <c r="D274" s="6">
        <v>136</v>
      </c>
      <c r="E274" s="6">
        <v>2</v>
      </c>
      <c r="F274" s="6">
        <v>0.96734399999999998</v>
      </c>
      <c r="G274" s="6">
        <v>0.25218400000000002</v>
      </c>
      <c r="H274" s="6">
        <v>0.71231378873239404</v>
      </c>
      <c r="I274" s="36" t="s">
        <v>2496</v>
      </c>
    </row>
    <row r="275" spans="1:9">
      <c r="A275" s="6" t="s">
        <v>2497</v>
      </c>
      <c r="B275" s="6" t="s">
        <v>2498</v>
      </c>
      <c r="C275" s="6" t="s">
        <v>1811</v>
      </c>
      <c r="D275" s="6">
        <v>38</v>
      </c>
      <c r="E275" s="6">
        <v>1</v>
      </c>
      <c r="F275" s="6">
        <v>0.29082000000000002</v>
      </c>
      <c r="G275" s="6">
        <v>0.25293100000000002</v>
      </c>
      <c r="H275" s="6">
        <v>0.71231378873239404</v>
      </c>
      <c r="I275" s="36" t="s">
        <v>928</v>
      </c>
    </row>
    <row r="276" spans="1:9">
      <c r="A276" s="6" t="s">
        <v>2499</v>
      </c>
      <c r="B276" s="6" t="s">
        <v>2500</v>
      </c>
      <c r="C276" s="6" t="s">
        <v>1786</v>
      </c>
      <c r="D276" s="6">
        <v>41</v>
      </c>
      <c r="E276" s="6">
        <v>1</v>
      </c>
      <c r="F276" s="6">
        <v>0.29252499999999998</v>
      </c>
      <c r="G276" s="6">
        <v>0.25405899999999998</v>
      </c>
      <c r="H276" s="6">
        <v>0.63203093269230803</v>
      </c>
      <c r="I276" s="36" t="s">
        <v>2501</v>
      </c>
    </row>
    <row r="277" spans="1:9">
      <c r="A277" s="6" t="s">
        <v>2502</v>
      </c>
      <c r="B277" s="6" t="s">
        <v>2503</v>
      </c>
      <c r="C277" s="6" t="s">
        <v>1786</v>
      </c>
      <c r="D277" s="6">
        <v>104</v>
      </c>
      <c r="E277" s="6">
        <v>2</v>
      </c>
      <c r="F277" s="6">
        <v>0.97264600000000001</v>
      </c>
      <c r="G277" s="6">
        <v>0.25414599999999998</v>
      </c>
      <c r="H277" s="6">
        <v>0.63203093269230803</v>
      </c>
      <c r="I277" s="36" t="s">
        <v>2504</v>
      </c>
    </row>
    <row r="278" spans="1:9">
      <c r="A278" s="6" t="s">
        <v>2505</v>
      </c>
      <c r="B278" s="6" t="s">
        <v>2506</v>
      </c>
      <c r="C278" s="6" t="s">
        <v>1786</v>
      </c>
      <c r="D278" s="6">
        <v>60</v>
      </c>
      <c r="E278" s="6">
        <v>1</v>
      </c>
      <c r="F278" s="6">
        <v>0.297041</v>
      </c>
      <c r="G278" s="6">
        <v>0.25717000000000001</v>
      </c>
      <c r="H278" s="6">
        <v>0.63203093269230803</v>
      </c>
      <c r="I278" s="36" t="s">
        <v>727</v>
      </c>
    </row>
    <row r="279" spans="1:9">
      <c r="A279" s="6" t="s">
        <v>2507</v>
      </c>
      <c r="B279" s="6" t="s">
        <v>2508</v>
      </c>
      <c r="C279" s="6" t="s">
        <v>1811</v>
      </c>
      <c r="D279" s="6">
        <v>387</v>
      </c>
      <c r="E279" s="6">
        <v>4</v>
      </c>
      <c r="F279" s="6">
        <v>2.59341</v>
      </c>
      <c r="G279" s="6">
        <v>0.26166</v>
      </c>
      <c r="H279" s="6">
        <v>0.71231378873239404</v>
      </c>
      <c r="I279" s="36" t="s">
        <v>2509</v>
      </c>
    </row>
    <row r="280" spans="1:9">
      <c r="A280" s="6" t="s">
        <v>2510</v>
      </c>
      <c r="B280" s="6" t="s">
        <v>2511</v>
      </c>
      <c r="C280" s="6" t="s">
        <v>1786</v>
      </c>
      <c r="D280" s="6">
        <v>49</v>
      </c>
      <c r="E280" s="6">
        <v>1</v>
      </c>
      <c r="F280" s="6">
        <v>0.30450700000000003</v>
      </c>
      <c r="G280" s="6">
        <v>0.26286399999999999</v>
      </c>
      <c r="H280" s="6">
        <v>0.63203093269230803</v>
      </c>
      <c r="I280" s="36" t="s">
        <v>564</v>
      </c>
    </row>
    <row r="281" spans="1:9">
      <c r="A281" s="6" t="s">
        <v>2512</v>
      </c>
      <c r="B281" s="6" t="s">
        <v>2513</v>
      </c>
      <c r="C281" s="6" t="s">
        <v>1811</v>
      </c>
      <c r="D281" s="6">
        <v>54</v>
      </c>
      <c r="E281" s="6">
        <v>1</v>
      </c>
      <c r="F281" s="6">
        <v>0.30477700000000002</v>
      </c>
      <c r="G281" s="6">
        <v>0.26305800000000001</v>
      </c>
      <c r="H281" s="6">
        <v>0.71231378873239404</v>
      </c>
      <c r="I281" s="36" t="s">
        <v>892</v>
      </c>
    </row>
    <row r="282" spans="1:9">
      <c r="A282" s="6" t="s">
        <v>2514</v>
      </c>
      <c r="B282" s="6" t="s">
        <v>2515</v>
      </c>
      <c r="C282" s="6" t="s">
        <v>1786</v>
      </c>
      <c r="D282" s="6">
        <v>63</v>
      </c>
      <c r="E282" s="6">
        <v>1</v>
      </c>
      <c r="F282" s="6">
        <v>0.30555900000000003</v>
      </c>
      <c r="G282" s="6">
        <v>0.26374500000000001</v>
      </c>
      <c r="H282" s="6">
        <v>0.63203093269230803</v>
      </c>
      <c r="I282" s="36" t="s">
        <v>342</v>
      </c>
    </row>
    <row r="283" spans="1:9">
      <c r="A283" s="6" t="s">
        <v>2516</v>
      </c>
      <c r="B283" s="6" t="s">
        <v>2517</v>
      </c>
      <c r="C283" s="6" t="s">
        <v>1811</v>
      </c>
      <c r="D283" s="6">
        <v>96</v>
      </c>
      <c r="E283" s="6">
        <v>2</v>
      </c>
      <c r="F283" s="6">
        <v>0.99857899999999999</v>
      </c>
      <c r="G283" s="6">
        <v>0.26389000000000001</v>
      </c>
      <c r="H283" s="6">
        <v>0.71231378873239404</v>
      </c>
      <c r="I283" s="36" t="s">
        <v>1968</v>
      </c>
    </row>
    <row r="284" spans="1:9">
      <c r="A284" s="6" t="s">
        <v>2518</v>
      </c>
      <c r="B284" s="6" t="s">
        <v>2519</v>
      </c>
      <c r="C284" s="6" t="s">
        <v>1786</v>
      </c>
      <c r="D284" s="6">
        <v>51</v>
      </c>
      <c r="E284" s="6">
        <v>1</v>
      </c>
      <c r="F284" s="6">
        <v>0.306315</v>
      </c>
      <c r="G284" s="6">
        <v>0.26405200000000001</v>
      </c>
      <c r="H284" s="6">
        <v>0.63203093269230803</v>
      </c>
      <c r="I284" s="36" t="s">
        <v>649</v>
      </c>
    </row>
    <row r="285" spans="1:9">
      <c r="A285" s="6" t="s">
        <v>2520</v>
      </c>
      <c r="B285" s="6" t="s">
        <v>2521</v>
      </c>
      <c r="C285" s="6" t="s">
        <v>1802</v>
      </c>
      <c r="D285" s="6">
        <v>51</v>
      </c>
      <c r="E285" s="6">
        <v>1</v>
      </c>
      <c r="F285" s="6">
        <v>0.307201</v>
      </c>
      <c r="G285" s="6">
        <v>0.26521899999999998</v>
      </c>
      <c r="H285" s="6">
        <v>0.78353493670886099</v>
      </c>
      <c r="I285" s="36" t="s">
        <v>644</v>
      </c>
    </row>
    <row r="286" spans="1:9">
      <c r="A286" s="6" t="s">
        <v>2522</v>
      </c>
      <c r="B286" s="6" t="s">
        <v>2523</v>
      </c>
      <c r="C286" s="6" t="s">
        <v>1811</v>
      </c>
      <c r="D286" s="6">
        <v>125</v>
      </c>
      <c r="E286" s="6">
        <v>2</v>
      </c>
      <c r="F286" s="6">
        <v>1.0030300000000001</v>
      </c>
      <c r="G286" s="6">
        <v>0.26523799999999997</v>
      </c>
      <c r="H286" s="6">
        <v>0.71231378873239404</v>
      </c>
      <c r="I286" s="36" t="s">
        <v>2524</v>
      </c>
    </row>
    <row r="287" spans="1:9">
      <c r="A287" s="6" t="s">
        <v>2525</v>
      </c>
      <c r="B287" s="6" t="s">
        <v>2526</v>
      </c>
      <c r="C287" s="6" t="s">
        <v>1786</v>
      </c>
      <c r="D287" s="6">
        <v>64</v>
      </c>
      <c r="E287" s="6">
        <v>1</v>
      </c>
      <c r="F287" s="6">
        <v>0.30888599999999999</v>
      </c>
      <c r="G287" s="6">
        <v>0.26582</v>
      </c>
      <c r="H287" s="6">
        <v>0.63203093269230803</v>
      </c>
      <c r="I287" s="36" t="s">
        <v>597</v>
      </c>
    </row>
    <row r="288" spans="1:9">
      <c r="A288" s="6" t="s">
        <v>2527</v>
      </c>
      <c r="B288" s="6" t="s">
        <v>2528</v>
      </c>
      <c r="C288" s="6" t="s">
        <v>1786</v>
      </c>
      <c r="D288" s="6">
        <v>73</v>
      </c>
      <c r="E288" s="6">
        <v>1</v>
      </c>
      <c r="F288" s="6">
        <v>0.30917099999999997</v>
      </c>
      <c r="G288" s="6">
        <v>0.26640200000000003</v>
      </c>
      <c r="H288" s="6">
        <v>0.63203093269230803</v>
      </c>
      <c r="I288" s="36" t="s">
        <v>626</v>
      </c>
    </row>
    <row r="289" spans="1:9">
      <c r="A289" s="6" t="s">
        <v>2529</v>
      </c>
      <c r="B289" s="6" t="s">
        <v>2530</v>
      </c>
      <c r="C289" s="6" t="s">
        <v>1786</v>
      </c>
      <c r="D289" s="6">
        <v>47</v>
      </c>
      <c r="E289" s="6">
        <v>1</v>
      </c>
      <c r="F289" s="6">
        <v>0.31185000000000002</v>
      </c>
      <c r="G289" s="6">
        <v>0.268177</v>
      </c>
      <c r="H289" s="6">
        <v>0.63203093269230803</v>
      </c>
      <c r="I289" s="36" t="s">
        <v>538</v>
      </c>
    </row>
    <row r="290" spans="1:9">
      <c r="A290" s="6" t="s">
        <v>2531</v>
      </c>
      <c r="B290" s="6" t="s">
        <v>2532</v>
      </c>
      <c r="C290" s="6" t="s">
        <v>1786</v>
      </c>
      <c r="D290" s="6">
        <v>42</v>
      </c>
      <c r="E290" s="6">
        <v>1</v>
      </c>
      <c r="F290" s="6">
        <v>0.31429099999999999</v>
      </c>
      <c r="G290" s="6">
        <v>0.27018199999999998</v>
      </c>
      <c r="H290" s="6">
        <v>0.63203093269230803</v>
      </c>
      <c r="I290" s="36" t="s">
        <v>399</v>
      </c>
    </row>
    <row r="291" spans="1:9">
      <c r="A291" s="6" t="s">
        <v>2533</v>
      </c>
      <c r="B291" s="6" t="s">
        <v>2534</v>
      </c>
      <c r="C291" s="6" t="s">
        <v>1786</v>
      </c>
      <c r="D291" s="6">
        <v>46</v>
      </c>
      <c r="E291" s="6">
        <v>1</v>
      </c>
      <c r="F291" s="6">
        <v>0.31635799999999997</v>
      </c>
      <c r="G291" s="6">
        <v>0.27174700000000002</v>
      </c>
      <c r="H291" s="6">
        <v>0.63203093269230803</v>
      </c>
      <c r="I291" s="36" t="s">
        <v>538</v>
      </c>
    </row>
    <row r="292" spans="1:9">
      <c r="A292" s="6" t="s">
        <v>2535</v>
      </c>
      <c r="B292" s="6" t="s">
        <v>2536</v>
      </c>
      <c r="C292" s="6" t="s">
        <v>1786</v>
      </c>
      <c r="D292" s="6">
        <v>49</v>
      </c>
      <c r="E292" s="6">
        <v>1</v>
      </c>
      <c r="F292" s="6">
        <v>0.31733699999999998</v>
      </c>
      <c r="G292" s="6">
        <v>0.27221600000000001</v>
      </c>
      <c r="H292" s="6">
        <v>0.63203093269230803</v>
      </c>
      <c r="I292" s="36" t="s">
        <v>500</v>
      </c>
    </row>
    <row r="293" spans="1:9">
      <c r="A293" s="6" t="s">
        <v>2537</v>
      </c>
      <c r="B293" s="6" t="s">
        <v>2538</v>
      </c>
      <c r="C293" s="6" t="s">
        <v>1786</v>
      </c>
      <c r="D293" s="6">
        <v>285</v>
      </c>
      <c r="E293" s="6">
        <v>4</v>
      </c>
      <c r="F293" s="6">
        <v>2.6575199999999999</v>
      </c>
      <c r="G293" s="6">
        <v>0.27556900000000001</v>
      </c>
      <c r="H293" s="6">
        <v>0.63203093269230803</v>
      </c>
      <c r="I293" s="36" t="s">
        <v>2165</v>
      </c>
    </row>
    <row r="294" spans="1:9">
      <c r="A294" s="6" t="s">
        <v>2539</v>
      </c>
      <c r="B294" s="6" t="s">
        <v>2540</v>
      </c>
      <c r="C294" s="6" t="s">
        <v>1811</v>
      </c>
      <c r="D294" s="6">
        <v>65</v>
      </c>
      <c r="E294" s="6">
        <v>1</v>
      </c>
      <c r="F294" s="6">
        <v>0.32351799999999997</v>
      </c>
      <c r="G294" s="6">
        <v>0.27698</v>
      </c>
      <c r="H294" s="6">
        <v>0.71231378873239404</v>
      </c>
      <c r="I294" s="36" t="s">
        <v>992</v>
      </c>
    </row>
    <row r="295" spans="1:9">
      <c r="A295" s="6" t="s">
        <v>2541</v>
      </c>
      <c r="B295" s="6" t="s">
        <v>2542</v>
      </c>
      <c r="C295" s="6" t="s">
        <v>1786</v>
      </c>
      <c r="D295" s="6">
        <v>78</v>
      </c>
      <c r="E295" s="6">
        <v>1</v>
      </c>
      <c r="F295" s="6">
        <v>0.325853</v>
      </c>
      <c r="G295" s="6">
        <v>0.27823399999999998</v>
      </c>
      <c r="H295" s="6">
        <v>0.63203093269230803</v>
      </c>
      <c r="I295" s="36" t="s">
        <v>597</v>
      </c>
    </row>
    <row r="296" spans="1:9">
      <c r="A296" s="6" t="s">
        <v>2543</v>
      </c>
      <c r="B296" s="6" t="s">
        <v>2544</v>
      </c>
      <c r="C296" s="6" t="s">
        <v>1811</v>
      </c>
      <c r="D296" s="6">
        <v>545</v>
      </c>
      <c r="E296" s="6">
        <v>6</v>
      </c>
      <c r="F296" s="6">
        <v>4.40909</v>
      </c>
      <c r="G296" s="6">
        <v>0.27928700000000001</v>
      </c>
      <c r="H296" s="6">
        <v>0.71231378873239404</v>
      </c>
      <c r="I296" s="36" t="s">
        <v>2545</v>
      </c>
    </row>
    <row r="297" spans="1:9">
      <c r="A297" s="6" t="s">
        <v>2546</v>
      </c>
      <c r="B297" s="6" t="s">
        <v>2547</v>
      </c>
      <c r="C297" s="6" t="s">
        <v>1811</v>
      </c>
      <c r="D297" s="6">
        <v>174</v>
      </c>
      <c r="E297" s="6">
        <v>2</v>
      </c>
      <c r="F297" s="6">
        <v>1.0430900000000001</v>
      </c>
      <c r="G297" s="6">
        <v>0.28028500000000001</v>
      </c>
      <c r="H297" s="6">
        <v>0.71231378873239404</v>
      </c>
      <c r="I297" s="36" t="s">
        <v>2548</v>
      </c>
    </row>
    <row r="298" spans="1:9">
      <c r="A298" s="6" t="s">
        <v>2549</v>
      </c>
      <c r="B298" s="6" t="s">
        <v>2550</v>
      </c>
      <c r="C298" s="6" t="s">
        <v>1811</v>
      </c>
      <c r="D298" s="6">
        <v>57</v>
      </c>
      <c r="E298" s="6">
        <v>1</v>
      </c>
      <c r="F298" s="6">
        <v>0.33142100000000002</v>
      </c>
      <c r="G298" s="6">
        <v>0.28253099999999998</v>
      </c>
      <c r="H298" s="6">
        <v>0.71231378873239404</v>
      </c>
      <c r="I298" s="36" t="s">
        <v>484</v>
      </c>
    </row>
    <row r="299" spans="1:9">
      <c r="A299" s="6" t="s">
        <v>2551</v>
      </c>
      <c r="B299" s="6" t="s">
        <v>2552</v>
      </c>
      <c r="C299" s="6" t="s">
        <v>1786</v>
      </c>
      <c r="D299" s="6">
        <v>65</v>
      </c>
      <c r="E299" s="6">
        <v>1</v>
      </c>
      <c r="F299" s="6">
        <v>0.331515</v>
      </c>
      <c r="G299" s="6">
        <v>0.28273900000000002</v>
      </c>
      <c r="H299" s="6">
        <v>0.63203093269230803</v>
      </c>
      <c r="I299" s="36" t="s">
        <v>399</v>
      </c>
    </row>
    <row r="300" spans="1:9">
      <c r="A300" s="6" t="s">
        <v>2553</v>
      </c>
      <c r="B300" s="6" t="s">
        <v>2554</v>
      </c>
      <c r="C300" s="6" t="s">
        <v>1811</v>
      </c>
      <c r="D300" s="6">
        <v>425</v>
      </c>
      <c r="E300" s="6">
        <v>4</v>
      </c>
      <c r="F300" s="6">
        <v>2.6920099999999998</v>
      </c>
      <c r="G300" s="6">
        <v>0.28301199999999999</v>
      </c>
      <c r="H300" s="6">
        <v>0.71231378873239404</v>
      </c>
      <c r="I300" s="36" t="s">
        <v>2555</v>
      </c>
    </row>
    <row r="301" spans="1:9">
      <c r="A301" s="6" t="s">
        <v>2556</v>
      </c>
      <c r="B301" s="6" t="s">
        <v>2557</v>
      </c>
      <c r="C301" s="6" t="s">
        <v>1786</v>
      </c>
      <c r="D301" s="6">
        <v>75</v>
      </c>
      <c r="E301" s="6">
        <v>1</v>
      </c>
      <c r="F301" s="6">
        <v>0.33255000000000001</v>
      </c>
      <c r="G301" s="6">
        <v>0.28337400000000001</v>
      </c>
      <c r="H301" s="6">
        <v>0.63203093269230803</v>
      </c>
      <c r="I301" s="36" t="s">
        <v>337</v>
      </c>
    </row>
    <row r="302" spans="1:9">
      <c r="A302" s="6" t="s">
        <v>2558</v>
      </c>
      <c r="B302" s="6" t="s">
        <v>2559</v>
      </c>
      <c r="C302" s="6" t="s">
        <v>1786</v>
      </c>
      <c r="D302" s="6">
        <v>48</v>
      </c>
      <c r="E302" s="6">
        <v>1</v>
      </c>
      <c r="F302" s="6">
        <v>0.33663100000000001</v>
      </c>
      <c r="G302" s="6">
        <v>0.28626000000000001</v>
      </c>
      <c r="H302" s="6">
        <v>0.63203093269230803</v>
      </c>
      <c r="I302" s="36" t="s">
        <v>822</v>
      </c>
    </row>
    <row r="303" spans="1:9">
      <c r="A303" s="6" t="s">
        <v>2560</v>
      </c>
      <c r="B303" s="6" t="s">
        <v>2561</v>
      </c>
      <c r="C303" s="6" t="s">
        <v>1786</v>
      </c>
      <c r="D303" s="6">
        <v>61</v>
      </c>
      <c r="E303" s="6">
        <v>1</v>
      </c>
      <c r="F303" s="6">
        <v>0.34000599999999997</v>
      </c>
      <c r="G303" s="6">
        <v>0.28875499999999998</v>
      </c>
      <c r="H303" s="6">
        <v>0.63203093269230803</v>
      </c>
      <c r="I303" s="36" t="s">
        <v>832</v>
      </c>
    </row>
    <row r="304" spans="1:9">
      <c r="A304" s="6" t="s">
        <v>2562</v>
      </c>
      <c r="B304" s="6" t="s">
        <v>2563</v>
      </c>
      <c r="C304" s="6" t="s">
        <v>1786</v>
      </c>
      <c r="D304" s="6">
        <v>41</v>
      </c>
      <c r="E304" s="6">
        <v>1</v>
      </c>
      <c r="F304" s="6">
        <v>0.341887</v>
      </c>
      <c r="G304" s="6">
        <v>0.28992899999999999</v>
      </c>
      <c r="H304" s="6">
        <v>0.63203093269230803</v>
      </c>
      <c r="I304" s="36" t="s">
        <v>484</v>
      </c>
    </row>
    <row r="305" spans="1:9">
      <c r="A305" s="6" t="s">
        <v>2564</v>
      </c>
      <c r="B305" s="6" t="s">
        <v>2565</v>
      </c>
      <c r="C305" s="6" t="s">
        <v>1802</v>
      </c>
      <c r="D305" s="6">
        <v>70</v>
      </c>
      <c r="E305" s="6">
        <v>1</v>
      </c>
      <c r="F305" s="6">
        <v>0.343165</v>
      </c>
      <c r="G305" s="6">
        <v>0.29096100000000003</v>
      </c>
      <c r="H305" s="6">
        <v>0.78353493670886099</v>
      </c>
      <c r="I305" s="36" t="s">
        <v>342</v>
      </c>
    </row>
    <row r="306" spans="1:9">
      <c r="A306" s="6" t="s">
        <v>2566</v>
      </c>
      <c r="B306" s="6" t="s">
        <v>2567</v>
      </c>
      <c r="C306" s="6" t="s">
        <v>1786</v>
      </c>
      <c r="D306" s="6">
        <v>142</v>
      </c>
      <c r="E306" s="6">
        <v>2</v>
      </c>
      <c r="F306" s="6">
        <v>1.0731299999999999</v>
      </c>
      <c r="G306" s="6">
        <v>0.29155900000000001</v>
      </c>
      <c r="H306" s="6">
        <v>0.63203093269230803</v>
      </c>
      <c r="I306" s="36" t="s">
        <v>2568</v>
      </c>
    </row>
    <row r="307" spans="1:9">
      <c r="A307" s="6" t="s">
        <v>2569</v>
      </c>
      <c r="B307" s="6" t="s">
        <v>2570</v>
      </c>
      <c r="C307" s="6" t="s">
        <v>1811</v>
      </c>
      <c r="D307" s="6">
        <v>98</v>
      </c>
      <c r="E307" s="6">
        <v>2</v>
      </c>
      <c r="F307" s="6">
        <v>1.07453</v>
      </c>
      <c r="G307" s="6">
        <v>0.29189399999999999</v>
      </c>
      <c r="H307" s="6">
        <v>0.71231378873239404</v>
      </c>
      <c r="I307" s="36" t="s">
        <v>2122</v>
      </c>
    </row>
    <row r="308" spans="1:9">
      <c r="A308" s="6" t="s">
        <v>2571</v>
      </c>
      <c r="B308" s="6" t="s">
        <v>2572</v>
      </c>
      <c r="C308" s="6" t="s">
        <v>1786</v>
      </c>
      <c r="D308" s="6">
        <v>47</v>
      </c>
      <c r="E308" s="6">
        <v>1</v>
      </c>
      <c r="F308" s="6">
        <v>0.34440100000000001</v>
      </c>
      <c r="G308" s="6">
        <v>0.29210799999999998</v>
      </c>
      <c r="H308" s="6">
        <v>0.63203093269230803</v>
      </c>
      <c r="I308" s="36" t="s">
        <v>674</v>
      </c>
    </row>
    <row r="309" spans="1:9">
      <c r="A309" s="6" t="s">
        <v>2573</v>
      </c>
      <c r="B309" s="6" t="s">
        <v>2574</v>
      </c>
      <c r="C309" s="6" t="s">
        <v>1786</v>
      </c>
      <c r="D309" s="6">
        <v>41</v>
      </c>
      <c r="E309" s="6">
        <v>1</v>
      </c>
      <c r="F309" s="6">
        <v>0.34657300000000002</v>
      </c>
      <c r="G309" s="6">
        <v>0.29334300000000002</v>
      </c>
      <c r="H309" s="6">
        <v>0.63203093269230803</v>
      </c>
      <c r="I309" s="36" t="s">
        <v>236</v>
      </c>
    </row>
    <row r="310" spans="1:9">
      <c r="A310" s="6" t="s">
        <v>2575</v>
      </c>
      <c r="B310" s="6" t="s">
        <v>2576</v>
      </c>
      <c r="C310" s="6" t="s">
        <v>1786</v>
      </c>
      <c r="D310" s="6">
        <v>38</v>
      </c>
      <c r="E310" s="6">
        <v>1</v>
      </c>
      <c r="F310" s="6">
        <v>0.34709099999999998</v>
      </c>
      <c r="G310" s="6">
        <v>0.29366999999999999</v>
      </c>
      <c r="H310" s="6">
        <v>0.63203093269230803</v>
      </c>
      <c r="I310" s="36" t="s">
        <v>505</v>
      </c>
    </row>
    <row r="311" spans="1:9">
      <c r="A311" s="6" t="s">
        <v>2577</v>
      </c>
      <c r="B311" s="6" t="s">
        <v>2578</v>
      </c>
      <c r="C311" s="6" t="s">
        <v>1786</v>
      </c>
      <c r="D311" s="6">
        <v>42</v>
      </c>
      <c r="E311" s="6">
        <v>1</v>
      </c>
      <c r="F311" s="6">
        <v>0.34794399999999998</v>
      </c>
      <c r="G311" s="6">
        <v>0.29422199999999998</v>
      </c>
      <c r="H311" s="6">
        <v>0.63203093269230803</v>
      </c>
      <c r="I311" s="36" t="s">
        <v>743</v>
      </c>
    </row>
    <row r="312" spans="1:9">
      <c r="A312" s="6" t="s">
        <v>2579</v>
      </c>
      <c r="B312" s="6" t="s">
        <v>2580</v>
      </c>
      <c r="C312" s="6" t="s">
        <v>1786</v>
      </c>
      <c r="D312" s="6">
        <v>49</v>
      </c>
      <c r="E312" s="6">
        <v>1</v>
      </c>
      <c r="F312" s="6">
        <v>0.347723</v>
      </c>
      <c r="G312" s="6">
        <v>0.29440899999999998</v>
      </c>
      <c r="H312" s="6">
        <v>0.63203093269230803</v>
      </c>
      <c r="I312" s="36" t="s">
        <v>292</v>
      </c>
    </row>
    <row r="313" spans="1:9">
      <c r="A313" s="6" t="s">
        <v>2581</v>
      </c>
      <c r="B313" s="6" t="s">
        <v>2582</v>
      </c>
      <c r="C313" s="6" t="s">
        <v>1786</v>
      </c>
      <c r="D313" s="6">
        <v>62</v>
      </c>
      <c r="E313" s="6">
        <v>1</v>
      </c>
      <c r="F313" s="6">
        <v>0.34912599999999999</v>
      </c>
      <c r="G313" s="6">
        <v>0.29503800000000002</v>
      </c>
      <c r="H313" s="6">
        <v>0.63203093269230803</v>
      </c>
      <c r="I313" s="36" t="s">
        <v>265</v>
      </c>
    </row>
    <row r="314" spans="1:9">
      <c r="A314" s="6" t="s">
        <v>2583</v>
      </c>
      <c r="B314" s="6" t="s">
        <v>2584</v>
      </c>
      <c r="C314" s="6" t="s">
        <v>1802</v>
      </c>
      <c r="D314" s="6">
        <v>1367</v>
      </c>
      <c r="E314" s="6">
        <v>9</v>
      </c>
      <c r="F314" s="6">
        <v>7.2185199999999998</v>
      </c>
      <c r="G314" s="6">
        <v>0.29619099999999998</v>
      </c>
      <c r="H314" s="6">
        <v>0.78353493670886099</v>
      </c>
      <c r="I314" s="36" t="s">
        <v>2585</v>
      </c>
    </row>
    <row r="315" spans="1:9">
      <c r="A315" s="6" t="s">
        <v>2586</v>
      </c>
      <c r="B315" s="6" t="s">
        <v>2587</v>
      </c>
      <c r="C315" s="6" t="s">
        <v>1786</v>
      </c>
      <c r="D315" s="6">
        <v>422</v>
      </c>
      <c r="E315" s="6">
        <v>4</v>
      </c>
      <c r="F315" s="6">
        <v>2.76071</v>
      </c>
      <c r="G315" s="6">
        <v>0.29805700000000002</v>
      </c>
      <c r="H315" s="6">
        <v>0.63203093269230803</v>
      </c>
      <c r="I315" s="36" t="s">
        <v>2588</v>
      </c>
    </row>
    <row r="316" spans="1:9">
      <c r="A316" s="6" t="s">
        <v>2589</v>
      </c>
      <c r="B316" s="6" t="s">
        <v>2590</v>
      </c>
      <c r="C316" s="6" t="s">
        <v>1786</v>
      </c>
      <c r="D316" s="6">
        <v>140</v>
      </c>
      <c r="E316" s="6">
        <v>2</v>
      </c>
      <c r="F316" s="6">
        <v>1.09233</v>
      </c>
      <c r="G316" s="6">
        <v>0.298095</v>
      </c>
      <c r="H316" s="6">
        <v>0.63203093269230803</v>
      </c>
      <c r="I316" s="36" t="s">
        <v>2591</v>
      </c>
    </row>
    <row r="317" spans="1:9">
      <c r="A317" s="6" t="s">
        <v>2592</v>
      </c>
      <c r="B317" s="6" t="s">
        <v>2593</v>
      </c>
      <c r="C317" s="6" t="s">
        <v>1811</v>
      </c>
      <c r="D317" s="6">
        <v>100</v>
      </c>
      <c r="E317" s="6">
        <v>2</v>
      </c>
      <c r="F317" s="6">
        <v>1.0918399999999999</v>
      </c>
      <c r="G317" s="6">
        <v>0.29824600000000001</v>
      </c>
      <c r="H317" s="6">
        <v>0.71231378873239404</v>
      </c>
      <c r="I317" s="36" t="s">
        <v>2221</v>
      </c>
    </row>
    <row r="318" spans="1:9">
      <c r="A318" s="6" t="s">
        <v>2594</v>
      </c>
      <c r="B318" s="6" t="s">
        <v>2595</v>
      </c>
      <c r="C318" s="6" t="s">
        <v>1786</v>
      </c>
      <c r="D318" s="6">
        <v>51</v>
      </c>
      <c r="E318" s="6">
        <v>1</v>
      </c>
      <c r="F318" s="6">
        <v>0.35533199999999998</v>
      </c>
      <c r="G318" s="6">
        <v>0.29950599999999999</v>
      </c>
      <c r="H318" s="6">
        <v>0.63203093269230803</v>
      </c>
      <c r="I318" s="36" t="s">
        <v>2501</v>
      </c>
    </row>
    <row r="319" spans="1:9">
      <c r="A319" s="6" t="s">
        <v>2596</v>
      </c>
      <c r="B319" s="6" t="s">
        <v>2597</v>
      </c>
      <c r="C319" s="6" t="s">
        <v>1786</v>
      </c>
      <c r="D319" s="6">
        <v>111</v>
      </c>
      <c r="E319" s="6">
        <v>1</v>
      </c>
      <c r="F319" s="6">
        <v>0.35574699999999998</v>
      </c>
      <c r="G319" s="6">
        <v>0.29966199999999998</v>
      </c>
      <c r="H319" s="6">
        <v>0.63203093269230803</v>
      </c>
      <c r="I319" s="36" t="s">
        <v>717</v>
      </c>
    </row>
    <row r="320" spans="1:9">
      <c r="A320" s="6" t="s">
        <v>2598</v>
      </c>
      <c r="B320" s="6" t="s">
        <v>2599</v>
      </c>
      <c r="C320" s="6" t="s">
        <v>1786</v>
      </c>
      <c r="D320" s="6">
        <v>37</v>
      </c>
      <c r="E320" s="6">
        <v>1</v>
      </c>
      <c r="F320" s="6">
        <v>0.35636800000000002</v>
      </c>
      <c r="G320" s="6">
        <v>0.30008200000000002</v>
      </c>
      <c r="H320" s="6">
        <v>0.63203093269230803</v>
      </c>
      <c r="I320" s="36" t="s">
        <v>669</v>
      </c>
    </row>
    <row r="321" spans="1:9">
      <c r="A321" s="6" t="s">
        <v>2600</v>
      </c>
      <c r="B321" s="6" t="s">
        <v>2601</v>
      </c>
      <c r="C321" s="6" t="s">
        <v>1786</v>
      </c>
      <c r="D321" s="6">
        <v>40</v>
      </c>
      <c r="E321" s="6">
        <v>1</v>
      </c>
      <c r="F321" s="6">
        <v>0.35764600000000002</v>
      </c>
      <c r="G321" s="6">
        <v>0.30082500000000001</v>
      </c>
      <c r="H321" s="6">
        <v>0.63203093269230803</v>
      </c>
      <c r="I321" s="36" t="s">
        <v>882</v>
      </c>
    </row>
    <row r="322" spans="1:9">
      <c r="A322" s="6" t="s">
        <v>2602</v>
      </c>
      <c r="B322" s="6" t="s">
        <v>2603</v>
      </c>
      <c r="C322" s="6" t="s">
        <v>1786</v>
      </c>
      <c r="D322" s="6">
        <v>71</v>
      </c>
      <c r="E322" s="6">
        <v>1</v>
      </c>
      <c r="F322" s="6">
        <v>0.35822900000000002</v>
      </c>
      <c r="G322" s="6">
        <v>0.30147200000000002</v>
      </c>
      <c r="H322" s="6">
        <v>0.63203093269230803</v>
      </c>
      <c r="I322" s="36" t="s">
        <v>2501</v>
      </c>
    </row>
    <row r="323" spans="1:9">
      <c r="A323" s="6" t="s">
        <v>2604</v>
      </c>
      <c r="B323" s="6" t="s">
        <v>2605</v>
      </c>
      <c r="C323" s="6" t="s">
        <v>1786</v>
      </c>
      <c r="D323" s="6">
        <v>80</v>
      </c>
      <c r="E323" s="6">
        <v>1</v>
      </c>
      <c r="F323" s="6">
        <v>0.36030000000000001</v>
      </c>
      <c r="G323" s="6">
        <v>0.30288500000000002</v>
      </c>
      <c r="H323" s="6">
        <v>0.63203093269230803</v>
      </c>
      <c r="I323" s="36" t="s">
        <v>928</v>
      </c>
    </row>
    <row r="324" spans="1:9">
      <c r="A324" s="6" t="s">
        <v>2606</v>
      </c>
      <c r="B324" s="6" t="s">
        <v>2607</v>
      </c>
      <c r="C324" s="6" t="s">
        <v>1786</v>
      </c>
      <c r="D324" s="6">
        <v>70</v>
      </c>
      <c r="E324" s="6">
        <v>1</v>
      </c>
      <c r="F324" s="6">
        <v>0.36434</v>
      </c>
      <c r="G324" s="6">
        <v>0.30599100000000001</v>
      </c>
      <c r="H324" s="6">
        <v>0.63203093269230803</v>
      </c>
      <c r="I324" s="36" t="s">
        <v>626</v>
      </c>
    </row>
    <row r="325" spans="1:9">
      <c r="A325" s="6" t="s">
        <v>2608</v>
      </c>
      <c r="B325" s="6" t="s">
        <v>2609</v>
      </c>
      <c r="C325" s="6" t="s">
        <v>1786</v>
      </c>
      <c r="D325" s="6">
        <v>183</v>
      </c>
      <c r="E325" s="6">
        <v>2</v>
      </c>
      <c r="F325" s="6">
        <v>1.1141700000000001</v>
      </c>
      <c r="G325" s="6">
        <v>0.30607600000000001</v>
      </c>
      <c r="H325" s="6">
        <v>0.63203093269230803</v>
      </c>
      <c r="I325" s="36" t="s">
        <v>2247</v>
      </c>
    </row>
    <row r="326" spans="1:9">
      <c r="A326" s="6" t="s">
        <v>2610</v>
      </c>
      <c r="B326" s="6" t="s">
        <v>2611</v>
      </c>
      <c r="C326" s="6" t="s">
        <v>1802</v>
      </c>
      <c r="D326" s="6">
        <v>70</v>
      </c>
      <c r="E326" s="6">
        <v>1</v>
      </c>
      <c r="F326" s="6">
        <v>0.36563600000000002</v>
      </c>
      <c r="G326" s="6">
        <v>0.306556</v>
      </c>
      <c r="H326" s="6">
        <v>0.78353493670886099</v>
      </c>
      <c r="I326" s="36" t="s">
        <v>760</v>
      </c>
    </row>
    <row r="327" spans="1:9">
      <c r="A327" s="6" t="s">
        <v>2612</v>
      </c>
      <c r="B327" s="6" t="s">
        <v>2613</v>
      </c>
      <c r="C327" s="6" t="s">
        <v>1786</v>
      </c>
      <c r="D327" s="6">
        <v>80</v>
      </c>
      <c r="E327" s="6">
        <v>1</v>
      </c>
      <c r="F327" s="6">
        <v>0.36618099999999998</v>
      </c>
      <c r="G327" s="6">
        <v>0.307417</v>
      </c>
      <c r="H327" s="6">
        <v>0.63203093269230803</v>
      </c>
      <c r="I327" s="36" t="s">
        <v>337</v>
      </c>
    </row>
    <row r="328" spans="1:9">
      <c r="A328" s="6" t="s">
        <v>2614</v>
      </c>
      <c r="B328" s="6" t="s">
        <v>2615</v>
      </c>
      <c r="C328" s="6" t="s">
        <v>1786</v>
      </c>
      <c r="D328" s="6">
        <v>397</v>
      </c>
      <c r="E328" s="6">
        <v>3</v>
      </c>
      <c r="F328" s="6">
        <v>1.9414</v>
      </c>
      <c r="G328" s="6">
        <v>0.307699</v>
      </c>
      <c r="H328" s="6">
        <v>0.63203093269230803</v>
      </c>
      <c r="I328" s="36" t="s">
        <v>2616</v>
      </c>
    </row>
    <row r="329" spans="1:9">
      <c r="A329" s="6" t="s">
        <v>2617</v>
      </c>
      <c r="B329" s="6" t="s">
        <v>2618</v>
      </c>
      <c r="C329" s="6" t="s">
        <v>1786</v>
      </c>
      <c r="D329" s="6">
        <v>63</v>
      </c>
      <c r="E329" s="6">
        <v>1</v>
      </c>
      <c r="F329" s="6">
        <v>0.367448</v>
      </c>
      <c r="G329" s="6">
        <v>0.30774800000000002</v>
      </c>
      <c r="H329" s="6">
        <v>0.63203093269230803</v>
      </c>
      <c r="I329" s="36" t="s">
        <v>399</v>
      </c>
    </row>
    <row r="330" spans="1:9">
      <c r="A330" s="6" t="s">
        <v>2619</v>
      </c>
      <c r="B330" s="6" t="s">
        <v>2620</v>
      </c>
      <c r="C330" s="6" t="s">
        <v>1811</v>
      </c>
      <c r="D330" s="6">
        <v>68</v>
      </c>
      <c r="E330" s="6">
        <v>1</v>
      </c>
      <c r="F330" s="6">
        <v>0.36783700000000003</v>
      </c>
      <c r="G330" s="6">
        <v>0.30828899999999998</v>
      </c>
      <c r="H330" s="6">
        <v>0.71231378873239404</v>
      </c>
      <c r="I330" s="36" t="s">
        <v>892</v>
      </c>
    </row>
    <row r="331" spans="1:9">
      <c r="A331" s="6" t="s">
        <v>2621</v>
      </c>
      <c r="B331" s="6" t="s">
        <v>2622</v>
      </c>
      <c r="C331" s="6" t="s">
        <v>1786</v>
      </c>
      <c r="D331" s="6">
        <v>163</v>
      </c>
      <c r="E331" s="6">
        <v>2</v>
      </c>
      <c r="F331" s="6">
        <v>1.1187</v>
      </c>
      <c r="G331" s="6">
        <v>0.30836999999999998</v>
      </c>
      <c r="H331" s="6">
        <v>0.63203093269230803</v>
      </c>
      <c r="I331" s="36" t="s">
        <v>2623</v>
      </c>
    </row>
    <row r="332" spans="1:9">
      <c r="A332" s="6" t="s">
        <v>2624</v>
      </c>
      <c r="B332" s="6" t="s">
        <v>2625</v>
      </c>
      <c r="C332" s="6" t="s">
        <v>1786</v>
      </c>
      <c r="D332" s="6">
        <v>47</v>
      </c>
      <c r="E332" s="6">
        <v>1</v>
      </c>
      <c r="F332" s="6">
        <v>0.36790400000000001</v>
      </c>
      <c r="G332" s="6">
        <v>0.30856099999999997</v>
      </c>
      <c r="H332" s="6">
        <v>0.63203093269230803</v>
      </c>
      <c r="I332" s="36" t="s">
        <v>674</v>
      </c>
    </row>
    <row r="333" spans="1:9">
      <c r="A333" s="6" t="s">
        <v>2626</v>
      </c>
      <c r="B333" s="6" t="s">
        <v>2627</v>
      </c>
      <c r="C333" s="6" t="s">
        <v>1786</v>
      </c>
      <c r="D333" s="6">
        <v>434</v>
      </c>
      <c r="E333" s="6">
        <v>4</v>
      </c>
      <c r="F333" s="6">
        <v>2.8114300000000001</v>
      </c>
      <c r="G333" s="6">
        <v>0.31011100000000003</v>
      </c>
      <c r="H333" s="6">
        <v>0.63203093269230803</v>
      </c>
      <c r="I333" s="36" t="s">
        <v>1870</v>
      </c>
    </row>
    <row r="334" spans="1:9">
      <c r="A334" s="6" t="s">
        <v>2628</v>
      </c>
      <c r="B334" s="6" t="s">
        <v>2629</v>
      </c>
      <c r="C334" s="6" t="s">
        <v>1811</v>
      </c>
      <c r="D334" s="6">
        <v>57</v>
      </c>
      <c r="E334" s="6">
        <v>1</v>
      </c>
      <c r="F334" s="6">
        <v>0.370203</v>
      </c>
      <c r="G334" s="6">
        <v>0.310143</v>
      </c>
      <c r="H334" s="6">
        <v>0.71231378873239404</v>
      </c>
      <c r="I334" s="36" t="s">
        <v>342</v>
      </c>
    </row>
    <row r="335" spans="1:9">
      <c r="A335" s="6" t="s">
        <v>2630</v>
      </c>
      <c r="B335" s="6" t="s">
        <v>2631</v>
      </c>
      <c r="C335" s="6" t="s">
        <v>1786</v>
      </c>
      <c r="D335" s="6">
        <v>203</v>
      </c>
      <c r="E335" s="6">
        <v>2</v>
      </c>
      <c r="F335" s="6">
        <v>1.1266499999999999</v>
      </c>
      <c r="G335" s="6">
        <v>0.31068200000000001</v>
      </c>
      <c r="H335" s="6">
        <v>0.63203093269230803</v>
      </c>
      <c r="I335" s="36" t="s">
        <v>1832</v>
      </c>
    </row>
    <row r="336" spans="1:9">
      <c r="A336" s="6" t="s">
        <v>2632</v>
      </c>
      <c r="B336" s="6" t="s">
        <v>2633</v>
      </c>
      <c r="C336" s="6" t="s">
        <v>1802</v>
      </c>
      <c r="D336" s="6">
        <v>674</v>
      </c>
      <c r="E336" s="6">
        <v>6</v>
      </c>
      <c r="F336" s="6">
        <v>4.5902500000000002</v>
      </c>
      <c r="G336" s="6">
        <v>0.31071399999999999</v>
      </c>
      <c r="H336" s="6">
        <v>0.78353493670886099</v>
      </c>
      <c r="I336" s="36" t="s">
        <v>2634</v>
      </c>
    </row>
    <row r="337" spans="1:9">
      <c r="A337" s="6" t="s">
        <v>2635</v>
      </c>
      <c r="B337" s="6" t="s">
        <v>2636</v>
      </c>
      <c r="C337" s="6" t="s">
        <v>1786</v>
      </c>
      <c r="D337" s="6">
        <v>140</v>
      </c>
      <c r="E337" s="6">
        <v>2</v>
      </c>
      <c r="F337" s="6">
        <v>1.12704</v>
      </c>
      <c r="G337" s="6">
        <v>0.31162200000000001</v>
      </c>
      <c r="H337" s="6">
        <v>0.63203093269230803</v>
      </c>
      <c r="I337" s="36" t="s">
        <v>2637</v>
      </c>
    </row>
    <row r="338" spans="1:9">
      <c r="A338" s="6" t="s">
        <v>2638</v>
      </c>
      <c r="B338" s="6" t="s">
        <v>2639</v>
      </c>
      <c r="C338" s="6" t="s">
        <v>1811</v>
      </c>
      <c r="D338" s="6">
        <v>81</v>
      </c>
      <c r="E338" s="6">
        <v>1</v>
      </c>
      <c r="F338" s="6">
        <v>0.37273400000000001</v>
      </c>
      <c r="G338" s="6">
        <v>0.31176399999999999</v>
      </c>
      <c r="H338" s="6">
        <v>0.71231378873239404</v>
      </c>
      <c r="I338" s="36" t="s">
        <v>626</v>
      </c>
    </row>
    <row r="339" spans="1:9">
      <c r="A339" s="6" t="s">
        <v>2640</v>
      </c>
      <c r="B339" s="6" t="s">
        <v>2641</v>
      </c>
      <c r="C339" s="6" t="s">
        <v>1786</v>
      </c>
      <c r="D339" s="6">
        <v>68</v>
      </c>
      <c r="E339" s="6">
        <v>1</v>
      </c>
      <c r="F339" s="6">
        <v>0.37369799999999997</v>
      </c>
      <c r="G339" s="6">
        <v>0.31215900000000002</v>
      </c>
      <c r="H339" s="6">
        <v>0.63203093269230803</v>
      </c>
      <c r="I339" s="36" t="s">
        <v>399</v>
      </c>
    </row>
    <row r="340" spans="1:9">
      <c r="A340" s="6" t="s">
        <v>2642</v>
      </c>
      <c r="B340" s="6" t="s">
        <v>2643</v>
      </c>
      <c r="C340" s="6" t="s">
        <v>1786</v>
      </c>
      <c r="D340" s="6">
        <v>86</v>
      </c>
      <c r="E340" s="6">
        <v>1</v>
      </c>
      <c r="F340" s="6">
        <v>0.37384600000000001</v>
      </c>
      <c r="G340" s="6">
        <v>0.31223499999999998</v>
      </c>
      <c r="H340" s="6">
        <v>0.63203093269230803</v>
      </c>
      <c r="I340" s="36" t="s">
        <v>872</v>
      </c>
    </row>
    <row r="341" spans="1:9">
      <c r="A341" s="6" t="s">
        <v>2644</v>
      </c>
      <c r="B341" s="6" t="s">
        <v>2645</v>
      </c>
      <c r="C341" s="6" t="s">
        <v>1786</v>
      </c>
      <c r="D341" s="6">
        <v>30</v>
      </c>
      <c r="E341" s="6">
        <v>1</v>
      </c>
      <c r="F341" s="6">
        <v>0.37413299999999999</v>
      </c>
      <c r="G341" s="6">
        <v>0.31242199999999998</v>
      </c>
      <c r="H341" s="6">
        <v>0.63203093269230803</v>
      </c>
      <c r="I341" s="36" t="s">
        <v>2646</v>
      </c>
    </row>
    <row r="342" spans="1:9">
      <c r="A342" s="6" t="s">
        <v>2647</v>
      </c>
      <c r="B342" s="6" t="s">
        <v>2648</v>
      </c>
      <c r="C342" s="6" t="s">
        <v>1786</v>
      </c>
      <c r="D342" s="6">
        <v>76</v>
      </c>
      <c r="E342" s="6">
        <v>1</v>
      </c>
      <c r="F342" s="6">
        <v>0.37433899999999998</v>
      </c>
      <c r="G342" s="6">
        <v>0.31298399999999998</v>
      </c>
      <c r="H342" s="6">
        <v>0.63203093269230803</v>
      </c>
      <c r="I342" s="36" t="s">
        <v>337</v>
      </c>
    </row>
    <row r="343" spans="1:9">
      <c r="A343" s="6" t="s">
        <v>2649</v>
      </c>
      <c r="B343" s="6" t="s">
        <v>2650</v>
      </c>
      <c r="C343" s="6" t="s">
        <v>1811</v>
      </c>
      <c r="D343" s="6">
        <v>48</v>
      </c>
      <c r="E343" s="6">
        <v>1</v>
      </c>
      <c r="F343" s="6">
        <v>0.37663400000000002</v>
      </c>
      <c r="G343" s="6">
        <v>0.31421199999999999</v>
      </c>
      <c r="H343" s="6">
        <v>0.71231378873239404</v>
      </c>
      <c r="I343" s="36" t="s">
        <v>862</v>
      </c>
    </row>
    <row r="344" spans="1:9">
      <c r="A344" s="6" t="s">
        <v>2651</v>
      </c>
      <c r="B344" s="6" t="s">
        <v>2652</v>
      </c>
      <c r="C344" s="6" t="s">
        <v>1802</v>
      </c>
      <c r="D344" s="6">
        <v>85</v>
      </c>
      <c r="E344" s="6">
        <v>1</v>
      </c>
      <c r="F344" s="6">
        <v>0.37668299999999999</v>
      </c>
      <c r="G344" s="6">
        <v>0.31423400000000001</v>
      </c>
      <c r="H344" s="6">
        <v>0.78353493670886099</v>
      </c>
      <c r="I344" s="36" t="s">
        <v>242</v>
      </c>
    </row>
    <row r="345" spans="1:9">
      <c r="A345" s="6" t="s">
        <v>2653</v>
      </c>
      <c r="B345" s="6" t="s">
        <v>2654</v>
      </c>
      <c r="C345" s="6" t="s">
        <v>1811</v>
      </c>
      <c r="D345" s="6">
        <v>182</v>
      </c>
      <c r="E345" s="6">
        <v>2</v>
      </c>
      <c r="F345" s="6">
        <v>1.1371500000000001</v>
      </c>
      <c r="G345" s="6">
        <v>0.31503900000000001</v>
      </c>
      <c r="H345" s="6">
        <v>0.71231378873239404</v>
      </c>
      <c r="I345" s="36" t="s">
        <v>2655</v>
      </c>
    </row>
    <row r="346" spans="1:9">
      <c r="A346" s="6" t="s">
        <v>2656</v>
      </c>
      <c r="B346" s="6" t="s">
        <v>2657</v>
      </c>
      <c r="C346" s="6" t="s">
        <v>1786</v>
      </c>
      <c r="D346" s="6">
        <v>466</v>
      </c>
      <c r="E346" s="6">
        <v>4</v>
      </c>
      <c r="F346" s="6">
        <v>2.8334600000000001</v>
      </c>
      <c r="G346" s="6">
        <v>0.31515799999999999</v>
      </c>
      <c r="H346" s="6">
        <v>0.63203093269230803</v>
      </c>
      <c r="I346" s="36" t="s">
        <v>2658</v>
      </c>
    </row>
    <row r="347" spans="1:9">
      <c r="A347" s="6" t="s">
        <v>2659</v>
      </c>
      <c r="B347" s="6" t="s">
        <v>2660</v>
      </c>
      <c r="C347" s="6" t="s">
        <v>1802</v>
      </c>
      <c r="D347" s="6">
        <v>106</v>
      </c>
      <c r="E347" s="6">
        <v>2</v>
      </c>
      <c r="F347" s="6">
        <v>1.1445700000000001</v>
      </c>
      <c r="G347" s="6">
        <v>0.31766299999999997</v>
      </c>
      <c r="H347" s="6">
        <v>0.78353493670886099</v>
      </c>
      <c r="I347" s="36" t="s">
        <v>2149</v>
      </c>
    </row>
    <row r="348" spans="1:9">
      <c r="A348" s="6" t="s">
        <v>2661</v>
      </c>
      <c r="B348" s="6" t="s">
        <v>2662</v>
      </c>
      <c r="C348" s="6" t="s">
        <v>1786</v>
      </c>
      <c r="D348" s="6">
        <v>51</v>
      </c>
      <c r="E348" s="6">
        <v>1</v>
      </c>
      <c r="F348" s="6">
        <v>0.38393899999999997</v>
      </c>
      <c r="G348" s="6">
        <v>0.31936599999999998</v>
      </c>
      <c r="H348" s="6">
        <v>0.63203093269230803</v>
      </c>
      <c r="I348" s="36" t="s">
        <v>928</v>
      </c>
    </row>
    <row r="349" spans="1:9">
      <c r="A349" s="6" t="s">
        <v>2663</v>
      </c>
      <c r="B349" s="6" t="s">
        <v>2664</v>
      </c>
      <c r="C349" s="6" t="s">
        <v>1786</v>
      </c>
      <c r="D349" s="6">
        <v>62</v>
      </c>
      <c r="E349" s="6">
        <v>1</v>
      </c>
      <c r="F349" s="6">
        <v>0.38442599999999999</v>
      </c>
      <c r="G349" s="6">
        <v>0.31951200000000002</v>
      </c>
      <c r="H349" s="6">
        <v>0.63203093269230803</v>
      </c>
      <c r="I349" s="36" t="s">
        <v>440</v>
      </c>
    </row>
    <row r="350" spans="1:9">
      <c r="A350" s="6" t="s">
        <v>2665</v>
      </c>
      <c r="B350" s="6" t="s">
        <v>2666</v>
      </c>
      <c r="C350" s="6" t="s">
        <v>1786</v>
      </c>
      <c r="D350" s="6">
        <v>63</v>
      </c>
      <c r="E350" s="6">
        <v>1</v>
      </c>
      <c r="F350" s="6">
        <v>0.38580900000000001</v>
      </c>
      <c r="G350" s="6">
        <v>0.32070300000000002</v>
      </c>
      <c r="H350" s="6">
        <v>0.63203093269230803</v>
      </c>
      <c r="I350" s="36" t="s">
        <v>1023</v>
      </c>
    </row>
    <row r="351" spans="1:9">
      <c r="A351" s="6" t="s">
        <v>2667</v>
      </c>
      <c r="B351" s="6" t="s">
        <v>2668</v>
      </c>
      <c r="C351" s="6" t="s">
        <v>1786</v>
      </c>
      <c r="D351" s="6">
        <v>91</v>
      </c>
      <c r="E351" s="6">
        <v>1</v>
      </c>
      <c r="F351" s="6">
        <v>0.38675199999999998</v>
      </c>
      <c r="G351" s="6">
        <v>0.321131</v>
      </c>
      <c r="H351" s="6">
        <v>0.63203093269230803</v>
      </c>
      <c r="I351" s="36" t="s">
        <v>440</v>
      </c>
    </row>
    <row r="352" spans="1:9">
      <c r="A352" s="6" t="s">
        <v>2669</v>
      </c>
      <c r="B352" s="6" t="s">
        <v>2670</v>
      </c>
      <c r="C352" s="6" t="s">
        <v>1802</v>
      </c>
      <c r="D352" s="6">
        <v>646</v>
      </c>
      <c r="E352" s="6">
        <v>5</v>
      </c>
      <c r="F352" s="6">
        <v>3.7532100000000002</v>
      </c>
      <c r="G352" s="6">
        <v>0.32176700000000003</v>
      </c>
      <c r="H352" s="6">
        <v>0.78353493670886099</v>
      </c>
      <c r="I352" s="36" t="s">
        <v>2671</v>
      </c>
    </row>
    <row r="353" spans="1:9">
      <c r="A353" s="6" t="s">
        <v>2672</v>
      </c>
      <c r="B353" s="6" t="s">
        <v>2673</v>
      </c>
      <c r="C353" s="6" t="s">
        <v>1811</v>
      </c>
      <c r="D353" s="6">
        <v>100</v>
      </c>
      <c r="E353" s="6">
        <v>2</v>
      </c>
      <c r="F353" s="6">
        <v>1.15855</v>
      </c>
      <c r="G353" s="6">
        <v>0.32280300000000001</v>
      </c>
      <c r="H353" s="6">
        <v>0.71231378873239404</v>
      </c>
      <c r="I353" s="36" t="s">
        <v>2122</v>
      </c>
    </row>
    <row r="354" spans="1:9">
      <c r="A354" s="6" t="s">
        <v>2674</v>
      </c>
      <c r="B354" s="6" t="s">
        <v>2675</v>
      </c>
      <c r="C354" s="6" t="s">
        <v>1811</v>
      </c>
      <c r="D354" s="6">
        <v>298</v>
      </c>
      <c r="E354" s="6">
        <v>3</v>
      </c>
      <c r="F354" s="6">
        <v>2.0002900000000001</v>
      </c>
      <c r="G354" s="6">
        <v>0.32361699999999999</v>
      </c>
      <c r="H354" s="6">
        <v>0.71231378873239404</v>
      </c>
      <c r="I354" s="36" t="s">
        <v>2676</v>
      </c>
    </row>
    <row r="355" spans="1:9">
      <c r="A355" s="6" t="s">
        <v>2677</v>
      </c>
      <c r="B355" s="6" t="s">
        <v>2678</v>
      </c>
      <c r="C355" s="6" t="s">
        <v>1802</v>
      </c>
      <c r="D355" s="6">
        <v>320</v>
      </c>
      <c r="E355" s="6">
        <v>4</v>
      </c>
      <c r="F355" s="6">
        <v>2.8754300000000002</v>
      </c>
      <c r="G355" s="6">
        <v>0.32421699999999998</v>
      </c>
      <c r="H355" s="6">
        <v>0.78353493670886099</v>
      </c>
      <c r="I355" s="36" t="s">
        <v>2679</v>
      </c>
    </row>
    <row r="356" spans="1:9">
      <c r="A356" s="6" t="s">
        <v>2680</v>
      </c>
      <c r="B356" s="6" t="s">
        <v>2681</v>
      </c>
      <c r="C356" s="6" t="s">
        <v>1802</v>
      </c>
      <c r="D356" s="6">
        <v>57</v>
      </c>
      <c r="E356" s="6">
        <v>1</v>
      </c>
      <c r="F356" s="6">
        <v>0.392928</v>
      </c>
      <c r="G356" s="6">
        <v>0.32536199999999998</v>
      </c>
      <c r="H356" s="6">
        <v>0.78353493670886099</v>
      </c>
      <c r="I356" s="36" t="s">
        <v>1033</v>
      </c>
    </row>
    <row r="357" spans="1:9">
      <c r="A357" s="6" t="s">
        <v>2682</v>
      </c>
      <c r="B357" s="6" t="s">
        <v>2683</v>
      </c>
      <c r="C357" s="6" t="s">
        <v>1802</v>
      </c>
      <c r="D357" s="6">
        <v>50</v>
      </c>
      <c r="E357" s="6">
        <v>1</v>
      </c>
      <c r="F357" s="6">
        <v>0.394756</v>
      </c>
      <c r="G357" s="6">
        <v>0.32697500000000002</v>
      </c>
      <c r="H357" s="6">
        <v>0.78353493670886099</v>
      </c>
      <c r="I357" s="36" t="s">
        <v>669</v>
      </c>
    </row>
    <row r="358" spans="1:9">
      <c r="A358" s="6" t="s">
        <v>2684</v>
      </c>
      <c r="B358" s="6" t="s">
        <v>2685</v>
      </c>
      <c r="C358" s="6" t="s">
        <v>1786</v>
      </c>
      <c r="D358" s="6">
        <v>474</v>
      </c>
      <c r="E358" s="6">
        <v>4</v>
      </c>
      <c r="F358" s="6">
        <v>2.88801</v>
      </c>
      <c r="G358" s="6">
        <v>0.32711600000000002</v>
      </c>
      <c r="H358" s="6">
        <v>0.63203093269230803</v>
      </c>
      <c r="I358" s="36" t="s">
        <v>2686</v>
      </c>
    </row>
    <row r="359" spans="1:9">
      <c r="A359" s="6" t="s">
        <v>2687</v>
      </c>
      <c r="B359" s="6" t="s">
        <v>2688</v>
      </c>
      <c r="C359" s="6" t="s">
        <v>1786</v>
      </c>
      <c r="D359" s="6">
        <v>65</v>
      </c>
      <c r="E359" s="6">
        <v>1</v>
      </c>
      <c r="F359" s="6">
        <v>0.39585399999999998</v>
      </c>
      <c r="G359" s="6">
        <v>0.32736399999999999</v>
      </c>
      <c r="H359" s="6">
        <v>0.63203093269230803</v>
      </c>
      <c r="I359" s="36" t="s">
        <v>717</v>
      </c>
    </row>
    <row r="360" spans="1:9">
      <c r="A360" s="6" t="s">
        <v>2689</v>
      </c>
      <c r="B360" s="6" t="s">
        <v>2690</v>
      </c>
      <c r="C360" s="6" t="s">
        <v>1786</v>
      </c>
      <c r="D360" s="6">
        <v>61</v>
      </c>
      <c r="E360" s="6">
        <v>1</v>
      </c>
      <c r="F360" s="6">
        <v>0.39594800000000002</v>
      </c>
      <c r="G360" s="6">
        <v>0.327571</v>
      </c>
      <c r="H360" s="6">
        <v>0.63203093269230803</v>
      </c>
      <c r="I360" s="36" t="s">
        <v>743</v>
      </c>
    </row>
    <row r="361" spans="1:9">
      <c r="A361" s="6" t="s">
        <v>2691</v>
      </c>
      <c r="B361" s="6" t="s">
        <v>2692</v>
      </c>
      <c r="C361" s="6" t="s">
        <v>1811</v>
      </c>
      <c r="D361" s="6">
        <v>166</v>
      </c>
      <c r="E361" s="6">
        <v>2</v>
      </c>
      <c r="F361" s="6">
        <v>1.1740200000000001</v>
      </c>
      <c r="G361" s="6">
        <v>0.32780700000000002</v>
      </c>
      <c r="H361" s="6">
        <v>0.71231378873239404</v>
      </c>
      <c r="I361" s="36" t="s">
        <v>2693</v>
      </c>
    </row>
    <row r="362" spans="1:9">
      <c r="A362" s="6" t="s">
        <v>2694</v>
      </c>
      <c r="B362" s="6" t="s">
        <v>2695</v>
      </c>
      <c r="C362" s="6" t="s">
        <v>1786</v>
      </c>
      <c r="D362" s="6">
        <v>84</v>
      </c>
      <c r="E362" s="6">
        <v>1</v>
      </c>
      <c r="F362" s="6">
        <v>0.39746300000000001</v>
      </c>
      <c r="G362" s="6">
        <v>0.32889200000000002</v>
      </c>
      <c r="H362" s="6">
        <v>0.63203093269230803</v>
      </c>
      <c r="I362" s="36" t="s">
        <v>626</v>
      </c>
    </row>
    <row r="363" spans="1:9">
      <c r="A363" s="6" t="s">
        <v>2696</v>
      </c>
      <c r="B363" s="6" t="s">
        <v>2697</v>
      </c>
      <c r="C363" s="6" t="s">
        <v>1811</v>
      </c>
      <c r="D363" s="6">
        <v>67</v>
      </c>
      <c r="E363" s="6">
        <v>1</v>
      </c>
      <c r="F363" s="6">
        <v>0.40118100000000001</v>
      </c>
      <c r="G363" s="6">
        <v>0.33085300000000001</v>
      </c>
      <c r="H363" s="6">
        <v>0.71231378873239404</v>
      </c>
      <c r="I363" s="36" t="s">
        <v>597</v>
      </c>
    </row>
    <row r="364" spans="1:9">
      <c r="A364" s="6" t="s">
        <v>2698</v>
      </c>
      <c r="B364" s="6" t="s">
        <v>2699</v>
      </c>
      <c r="C364" s="6" t="s">
        <v>1786</v>
      </c>
      <c r="D364" s="6">
        <v>77</v>
      </c>
      <c r="E364" s="6">
        <v>1</v>
      </c>
      <c r="F364" s="6">
        <v>0.40066600000000002</v>
      </c>
      <c r="G364" s="6">
        <v>0.33086900000000002</v>
      </c>
      <c r="H364" s="6">
        <v>0.63203093269230803</v>
      </c>
      <c r="I364" s="36" t="s">
        <v>2501</v>
      </c>
    </row>
    <row r="365" spans="1:9">
      <c r="A365" s="6" t="s">
        <v>2700</v>
      </c>
      <c r="B365" s="6" t="s">
        <v>2701</v>
      </c>
      <c r="C365" s="6" t="s">
        <v>1802</v>
      </c>
      <c r="D365" s="6">
        <v>148</v>
      </c>
      <c r="E365" s="6">
        <v>2</v>
      </c>
      <c r="F365" s="6">
        <v>1.1813499999999999</v>
      </c>
      <c r="G365" s="6">
        <v>0.33099800000000001</v>
      </c>
      <c r="H365" s="6">
        <v>0.78353493670886099</v>
      </c>
      <c r="I365" s="36" t="s">
        <v>2702</v>
      </c>
    </row>
    <row r="366" spans="1:9">
      <c r="A366" s="6" t="s">
        <v>2703</v>
      </c>
      <c r="B366" s="6" t="s">
        <v>2704</v>
      </c>
      <c r="C366" s="6" t="s">
        <v>1786</v>
      </c>
      <c r="D366" s="6">
        <v>59</v>
      </c>
      <c r="E366" s="6">
        <v>1</v>
      </c>
      <c r="F366" s="6">
        <v>0.40184399999999998</v>
      </c>
      <c r="G366" s="6">
        <v>0.33106099999999999</v>
      </c>
      <c r="H366" s="6">
        <v>0.63203093269230803</v>
      </c>
      <c r="I366" s="36" t="s">
        <v>440</v>
      </c>
    </row>
    <row r="367" spans="1:9">
      <c r="A367" s="6" t="s">
        <v>2705</v>
      </c>
      <c r="B367" s="6" t="s">
        <v>2706</v>
      </c>
      <c r="C367" s="6" t="s">
        <v>1786</v>
      </c>
      <c r="D367" s="6">
        <v>162</v>
      </c>
      <c r="E367" s="6">
        <v>2</v>
      </c>
      <c r="F367" s="6">
        <v>1.1828700000000001</v>
      </c>
      <c r="G367" s="6">
        <v>0.33136700000000002</v>
      </c>
      <c r="H367" s="6">
        <v>0.63203093269230803</v>
      </c>
      <c r="I367" s="36" t="s">
        <v>2707</v>
      </c>
    </row>
    <row r="368" spans="1:9">
      <c r="A368" s="6" t="s">
        <v>2708</v>
      </c>
      <c r="B368" s="6" t="s">
        <v>2709</v>
      </c>
      <c r="C368" s="6" t="s">
        <v>1786</v>
      </c>
      <c r="D368" s="6">
        <v>178</v>
      </c>
      <c r="E368" s="6">
        <v>2</v>
      </c>
      <c r="F368" s="6">
        <v>1.1873400000000001</v>
      </c>
      <c r="G368" s="6">
        <v>0.33327600000000002</v>
      </c>
      <c r="H368" s="6">
        <v>0.63203093269230803</v>
      </c>
      <c r="I368" s="36" t="s">
        <v>2710</v>
      </c>
    </row>
    <row r="369" spans="1:9">
      <c r="A369" s="6" t="s">
        <v>2711</v>
      </c>
      <c r="B369" s="6" t="s">
        <v>2712</v>
      </c>
      <c r="C369" s="6" t="s">
        <v>1786</v>
      </c>
      <c r="D369" s="6">
        <v>850</v>
      </c>
      <c r="E369" s="6">
        <v>7</v>
      </c>
      <c r="F369" s="6">
        <v>5.6397599999999999</v>
      </c>
      <c r="G369" s="6">
        <v>0.33382299999999998</v>
      </c>
      <c r="H369" s="6">
        <v>0.63203093269230803</v>
      </c>
      <c r="I369" s="36" t="s">
        <v>2713</v>
      </c>
    </row>
    <row r="370" spans="1:9">
      <c r="A370" s="6" t="s">
        <v>2714</v>
      </c>
      <c r="B370" s="6" t="s">
        <v>2715</v>
      </c>
      <c r="C370" s="6" t="s">
        <v>1811</v>
      </c>
      <c r="D370" s="6">
        <v>65</v>
      </c>
      <c r="E370" s="6">
        <v>1</v>
      </c>
      <c r="F370" s="6">
        <v>0.40665899999999999</v>
      </c>
      <c r="G370" s="6">
        <v>0.33492899999999998</v>
      </c>
      <c r="H370" s="6">
        <v>0.71231378873239404</v>
      </c>
      <c r="I370" s="36" t="s">
        <v>935</v>
      </c>
    </row>
    <row r="371" spans="1:9">
      <c r="A371" s="6" t="s">
        <v>2716</v>
      </c>
      <c r="B371" s="6" t="s">
        <v>2717</v>
      </c>
      <c r="C371" s="6" t="s">
        <v>1802</v>
      </c>
      <c r="D371" s="6">
        <v>63</v>
      </c>
      <c r="E371" s="6">
        <v>1</v>
      </c>
      <c r="F371" s="6">
        <v>0.40887600000000002</v>
      </c>
      <c r="G371" s="6">
        <v>0.33578400000000003</v>
      </c>
      <c r="H371" s="6">
        <v>0.78353493670886099</v>
      </c>
      <c r="I371" s="36" t="s">
        <v>617</v>
      </c>
    </row>
    <row r="372" spans="1:9">
      <c r="A372" s="6" t="s">
        <v>2718</v>
      </c>
      <c r="B372" s="6" t="s">
        <v>2719</v>
      </c>
      <c r="C372" s="6" t="s">
        <v>1786</v>
      </c>
      <c r="D372" s="6">
        <v>187</v>
      </c>
      <c r="E372" s="6">
        <v>2</v>
      </c>
      <c r="F372" s="6">
        <v>1.19861</v>
      </c>
      <c r="G372" s="6">
        <v>0.33635900000000002</v>
      </c>
      <c r="H372" s="6">
        <v>0.63203093269230803</v>
      </c>
      <c r="I372" s="36" t="s">
        <v>2146</v>
      </c>
    </row>
    <row r="373" spans="1:9">
      <c r="A373" s="6" t="s">
        <v>2720</v>
      </c>
      <c r="B373" s="6" t="s">
        <v>2721</v>
      </c>
      <c r="C373" s="6" t="s">
        <v>1786</v>
      </c>
      <c r="D373" s="6">
        <v>53</v>
      </c>
      <c r="E373" s="6">
        <v>1</v>
      </c>
      <c r="F373" s="6">
        <v>0.41431800000000002</v>
      </c>
      <c r="G373" s="6">
        <v>0.33981099999999997</v>
      </c>
      <c r="H373" s="6">
        <v>0.63203093269230803</v>
      </c>
      <c r="I373" s="36" t="s">
        <v>727</v>
      </c>
    </row>
    <row r="374" spans="1:9">
      <c r="A374" s="6" t="s">
        <v>2722</v>
      </c>
      <c r="B374" s="6" t="s">
        <v>2723</v>
      </c>
      <c r="C374" s="6" t="s">
        <v>1786</v>
      </c>
      <c r="D374" s="6">
        <v>48</v>
      </c>
      <c r="E374" s="6">
        <v>1</v>
      </c>
      <c r="F374" s="6">
        <v>0.41572399999999998</v>
      </c>
      <c r="G374" s="6">
        <v>0.340586</v>
      </c>
      <c r="H374" s="6">
        <v>0.63203093269230803</v>
      </c>
      <c r="I374" s="36" t="s">
        <v>669</v>
      </c>
    </row>
    <row r="375" spans="1:9">
      <c r="A375" s="6" t="s">
        <v>2724</v>
      </c>
      <c r="B375" s="6" t="s">
        <v>2725</v>
      </c>
      <c r="C375" s="6" t="s">
        <v>1786</v>
      </c>
      <c r="D375" s="6">
        <v>63</v>
      </c>
      <c r="E375" s="6">
        <v>1</v>
      </c>
      <c r="F375" s="6">
        <v>0.41558200000000001</v>
      </c>
      <c r="G375" s="6">
        <v>0.34062199999999998</v>
      </c>
      <c r="H375" s="6">
        <v>0.63203093269230803</v>
      </c>
      <c r="I375" s="36" t="s">
        <v>717</v>
      </c>
    </row>
    <row r="376" spans="1:9">
      <c r="A376" s="6" t="s">
        <v>2726</v>
      </c>
      <c r="B376" s="6" t="s">
        <v>2727</v>
      </c>
      <c r="C376" s="6" t="s">
        <v>1786</v>
      </c>
      <c r="D376" s="6">
        <v>63</v>
      </c>
      <c r="E376" s="6">
        <v>1</v>
      </c>
      <c r="F376" s="6">
        <v>0.41591099999999998</v>
      </c>
      <c r="G376" s="6">
        <v>0.34090500000000001</v>
      </c>
      <c r="H376" s="6">
        <v>0.63203093269230803</v>
      </c>
      <c r="I376" s="36" t="s">
        <v>928</v>
      </c>
    </row>
    <row r="377" spans="1:9">
      <c r="A377" s="6" t="s">
        <v>2728</v>
      </c>
      <c r="B377" s="6" t="s">
        <v>2729</v>
      </c>
      <c r="C377" s="6" t="s">
        <v>1786</v>
      </c>
      <c r="D377" s="6">
        <v>49</v>
      </c>
      <c r="E377" s="6">
        <v>1</v>
      </c>
      <c r="F377" s="6">
        <v>0.41661199999999998</v>
      </c>
      <c r="G377" s="6">
        <v>0.34106700000000001</v>
      </c>
      <c r="H377" s="6">
        <v>0.63203093269230803</v>
      </c>
      <c r="I377" s="36" t="s">
        <v>414</v>
      </c>
    </row>
    <row r="378" spans="1:9">
      <c r="A378" s="6" t="s">
        <v>2730</v>
      </c>
      <c r="B378" s="6" t="s">
        <v>2731</v>
      </c>
      <c r="C378" s="6" t="s">
        <v>1786</v>
      </c>
      <c r="D378" s="6">
        <v>100</v>
      </c>
      <c r="E378" s="6">
        <v>1</v>
      </c>
      <c r="F378" s="6">
        <v>0.41942299999999999</v>
      </c>
      <c r="G378" s="6">
        <v>0.34323500000000001</v>
      </c>
      <c r="H378" s="6">
        <v>0.63203093269230803</v>
      </c>
      <c r="I378" s="36" t="s">
        <v>399</v>
      </c>
    </row>
    <row r="379" spans="1:9">
      <c r="A379" s="6" t="s">
        <v>2732</v>
      </c>
      <c r="B379" s="6" t="s">
        <v>2733</v>
      </c>
      <c r="C379" s="6" t="s">
        <v>1786</v>
      </c>
      <c r="D379" s="6">
        <v>76</v>
      </c>
      <c r="E379" s="6">
        <v>1</v>
      </c>
      <c r="F379" s="6">
        <v>0.42148600000000003</v>
      </c>
      <c r="G379" s="6">
        <v>0.34422599999999998</v>
      </c>
      <c r="H379" s="6">
        <v>0.63203093269230803</v>
      </c>
      <c r="I379" s="36" t="s">
        <v>432</v>
      </c>
    </row>
    <row r="380" spans="1:9">
      <c r="A380" s="6" t="s">
        <v>2734</v>
      </c>
      <c r="B380" s="6" t="s">
        <v>2735</v>
      </c>
      <c r="C380" s="6" t="s">
        <v>1786</v>
      </c>
      <c r="D380" s="6">
        <v>60</v>
      </c>
      <c r="E380" s="6">
        <v>1</v>
      </c>
      <c r="F380" s="6">
        <v>0.42282700000000001</v>
      </c>
      <c r="G380" s="6">
        <v>0.34527999999999998</v>
      </c>
      <c r="H380" s="6">
        <v>0.63203093269230803</v>
      </c>
      <c r="I380" s="36" t="s">
        <v>440</v>
      </c>
    </row>
    <row r="381" spans="1:9">
      <c r="A381" s="6" t="s">
        <v>2736</v>
      </c>
      <c r="B381" s="6" t="s">
        <v>2737</v>
      </c>
      <c r="C381" s="6" t="s">
        <v>1786</v>
      </c>
      <c r="D381" s="6">
        <v>69</v>
      </c>
      <c r="E381" s="6">
        <v>1</v>
      </c>
      <c r="F381" s="6">
        <v>0.42505700000000002</v>
      </c>
      <c r="G381" s="6">
        <v>0.346972</v>
      </c>
      <c r="H381" s="6">
        <v>0.63203093269230803</v>
      </c>
      <c r="I381" s="36" t="s">
        <v>771</v>
      </c>
    </row>
    <row r="382" spans="1:9">
      <c r="A382" s="6" t="s">
        <v>2738</v>
      </c>
      <c r="B382" s="6" t="s">
        <v>2739</v>
      </c>
      <c r="C382" s="6" t="s">
        <v>1786</v>
      </c>
      <c r="D382" s="6">
        <v>70</v>
      </c>
      <c r="E382" s="6">
        <v>1</v>
      </c>
      <c r="F382" s="6">
        <v>0.425564</v>
      </c>
      <c r="G382" s="6">
        <v>0.34710999999999997</v>
      </c>
      <c r="H382" s="6">
        <v>0.63203093269230803</v>
      </c>
      <c r="I382" s="36" t="s">
        <v>440</v>
      </c>
    </row>
    <row r="383" spans="1:9">
      <c r="A383" s="6" t="s">
        <v>2740</v>
      </c>
      <c r="B383" s="6" t="s">
        <v>2741</v>
      </c>
      <c r="C383" s="6" t="s">
        <v>1786</v>
      </c>
      <c r="D383" s="6">
        <v>139</v>
      </c>
      <c r="E383" s="6">
        <v>2</v>
      </c>
      <c r="F383" s="6">
        <v>1.2277100000000001</v>
      </c>
      <c r="G383" s="6">
        <v>0.34747099999999997</v>
      </c>
      <c r="H383" s="6">
        <v>0.63203093269230803</v>
      </c>
      <c r="I383" s="36" t="s">
        <v>2221</v>
      </c>
    </row>
    <row r="384" spans="1:9">
      <c r="A384" s="6" t="s">
        <v>2742</v>
      </c>
      <c r="B384" s="6" t="s">
        <v>2743</v>
      </c>
      <c r="C384" s="6" t="s">
        <v>1786</v>
      </c>
      <c r="D384" s="6">
        <v>131</v>
      </c>
      <c r="E384" s="6">
        <v>1</v>
      </c>
      <c r="F384" s="6">
        <v>0.43109700000000001</v>
      </c>
      <c r="G384" s="6">
        <v>0.35099999999999998</v>
      </c>
      <c r="H384" s="6">
        <v>0.63203093269230803</v>
      </c>
      <c r="I384" s="36" t="s">
        <v>342</v>
      </c>
    </row>
    <row r="385" spans="1:9">
      <c r="A385" s="6" t="s">
        <v>2744</v>
      </c>
      <c r="B385" s="6" t="s">
        <v>2745</v>
      </c>
      <c r="C385" s="6" t="s">
        <v>1811</v>
      </c>
      <c r="D385" s="6">
        <v>79</v>
      </c>
      <c r="E385" s="6">
        <v>1</v>
      </c>
      <c r="F385" s="6">
        <v>0.430948</v>
      </c>
      <c r="G385" s="6">
        <v>0.35114099999999998</v>
      </c>
      <c r="H385" s="6">
        <v>0.716467293577982</v>
      </c>
      <c r="I385" s="36" t="s">
        <v>275</v>
      </c>
    </row>
    <row r="386" spans="1:9">
      <c r="A386" s="6" t="s">
        <v>2746</v>
      </c>
      <c r="B386" s="6" t="s">
        <v>2747</v>
      </c>
      <c r="C386" s="6" t="s">
        <v>1786</v>
      </c>
      <c r="D386" s="6">
        <v>57</v>
      </c>
      <c r="E386" s="6">
        <v>1</v>
      </c>
      <c r="F386" s="6">
        <v>0.43267099999999997</v>
      </c>
      <c r="G386" s="6">
        <v>0.35210900000000001</v>
      </c>
      <c r="H386" s="6">
        <v>0.63203093269230803</v>
      </c>
      <c r="I386" s="36" t="s">
        <v>717</v>
      </c>
    </row>
    <row r="387" spans="1:9">
      <c r="A387" s="6" t="s">
        <v>2748</v>
      </c>
      <c r="B387" s="6" t="s">
        <v>2749</v>
      </c>
      <c r="C387" s="6" t="s">
        <v>1786</v>
      </c>
      <c r="D387" s="6">
        <v>655</v>
      </c>
      <c r="E387" s="6">
        <v>5</v>
      </c>
      <c r="F387" s="6">
        <v>3.9070800000000001</v>
      </c>
      <c r="G387" s="6">
        <v>0.35247499999999998</v>
      </c>
      <c r="H387" s="6">
        <v>0.63203093269230803</v>
      </c>
      <c r="I387" s="36" t="s">
        <v>2750</v>
      </c>
    </row>
    <row r="388" spans="1:9">
      <c r="A388" s="6" t="s">
        <v>2751</v>
      </c>
      <c r="B388" s="6" t="s">
        <v>2752</v>
      </c>
      <c r="C388" s="6" t="s">
        <v>1786</v>
      </c>
      <c r="D388" s="6">
        <v>61</v>
      </c>
      <c r="E388" s="6">
        <v>1</v>
      </c>
      <c r="F388" s="6">
        <v>0.43930999999999998</v>
      </c>
      <c r="G388" s="6">
        <v>0.35622199999999998</v>
      </c>
      <c r="H388" s="6">
        <v>0.63203093269230803</v>
      </c>
      <c r="I388" s="36" t="s">
        <v>674</v>
      </c>
    </row>
    <row r="389" spans="1:9">
      <c r="A389" s="6" t="s">
        <v>2753</v>
      </c>
      <c r="B389" s="6" t="s">
        <v>2754</v>
      </c>
      <c r="C389" s="6" t="s">
        <v>1786</v>
      </c>
      <c r="D389" s="6">
        <v>890</v>
      </c>
      <c r="E389" s="6">
        <v>7</v>
      </c>
      <c r="F389" s="6">
        <v>5.7814100000000002</v>
      </c>
      <c r="G389" s="6">
        <v>0.35730899999999999</v>
      </c>
      <c r="H389" s="6">
        <v>0.63203093269230803</v>
      </c>
      <c r="I389" s="36" t="s">
        <v>2755</v>
      </c>
    </row>
    <row r="390" spans="1:9">
      <c r="A390" s="6" t="s">
        <v>2756</v>
      </c>
      <c r="B390" s="6" t="s">
        <v>2757</v>
      </c>
      <c r="C390" s="6" t="s">
        <v>1786</v>
      </c>
      <c r="D390" s="6">
        <v>102</v>
      </c>
      <c r="E390" s="6">
        <v>1</v>
      </c>
      <c r="F390" s="6">
        <v>0.44359100000000001</v>
      </c>
      <c r="G390" s="6">
        <v>0.358877</v>
      </c>
      <c r="H390" s="6">
        <v>0.63203093269230803</v>
      </c>
      <c r="I390" s="36" t="s">
        <v>464</v>
      </c>
    </row>
    <row r="391" spans="1:9">
      <c r="A391" s="6" t="s">
        <v>2758</v>
      </c>
      <c r="B391" s="6" t="s">
        <v>2759</v>
      </c>
      <c r="C391" s="6" t="s">
        <v>1802</v>
      </c>
      <c r="D391" s="6">
        <v>716</v>
      </c>
      <c r="E391" s="6">
        <v>7</v>
      </c>
      <c r="F391" s="6">
        <v>5.7913800000000002</v>
      </c>
      <c r="G391" s="6">
        <v>0.35947400000000002</v>
      </c>
      <c r="H391" s="6">
        <v>0.78353493670886099</v>
      </c>
      <c r="I391" s="36" t="s">
        <v>2760</v>
      </c>
    </row>
    <row r="392" spans="1:9">
      <c r="A392" s="6" t="s">
        <v>2761</v>
      </c>
      <c r="B392" s="6" t="s">
        <v>2762</v>
      </c>
      <c r="C392" s="6" t="s">
        <v>1786</v>
      </c>
      <c r="D392" s="6">
        <v>200</v>
      </c>
      <c r="E392" s="6">
        <v>2</v>
      </c>
      <c r="F392" s="6">
        <v>1.26342</v>
      </c>
      <c r="G392" s="6">
        <v>0.36049900000000001</v>
      </c>
      <c r="H392" s="6">
        <v>0.63203093269230803</v>
      </c>
      <c r="I392" s="36" t="s">
        <v>2763</v>
      </c>
    </row>
    <row r="393" spans="1:9">
      <c r="A393" s="6" t="s">
        <v>2764</v>
      </c>
      <c r="B393" s="6" t="s">
        <v>2765</v>
      </c>
      <c r="C393" s="6" t="s">
        <v>1786</v>
      </c>
      <c r="D393" s="6">
        <v>103</v>
      </c>
      <c r="E393" s="6">
        <v>1</v>
      </c>
      <c r="F393" s="6">
        <v>0.44810699999999998</v>
      </c>
      <c r="G393" s="6">
        <v>0.36172700000000002</v>
      </c>
      <c r="H393" s="6">
        <v>0.63203093269230803</v>
      </c>
      <c r="I393" s="36" t="s">
        <v>975</v>
      </c>
    </row>
    <row r="394" spans="1:9">
      <c r="A394" s="6" t="s">
        <v>2766</v>
      </c>
      <c r="B394" s="6" t="s">
        <v>2767</v>
      </c>
      <c r="C394" s="6" t="s">
        <v>1786</v>
      </c>
      <c r="D394" s="6">
        <v>166</v>
      </c>
      <c r="E394" s="6">
        <v>2</v>
      </c>
      <c r="F394" s="6">
        <v>1.2672000000000001</v>
      </c>
      <c r="G394" s="6">
        <v>0.36198599999999997</v>
      </c>
      <c r="H394" s="6">
        <v>0.63203093269230803</v>
      </c>
      <c r="I394" s="36" t="s">
        <v>2768</v>
      </c>
    </row>
    <row r="395" spans="1:9">
      <c r="A395" s="6" t="s">
        <v>2769</v>
      </c>
      <c r="B395" s="6" t="s">
        <v>2770</v>
      </c>
      <c r="C395" s="6" t="s">
        <v>1802</v>
      </c>
      <c r="D395" s="6">
        <v>87</v>
      </c>
      <c r="E395" s="6">
        <v>1</v>
      </c>
      <c r="F395" s="6">
        <v>0.44889000000000001</v>
      </c>
      <c r="G395" s="6">
        <v>0.362099</v>
      </c>
      <c r="H395" s="6">
        <v>0.78353493670886099</v>
      </c>
      <c r="I395" s="36" t="s">
        <v>919</v>
      </c>
    </row>
    <row r="396" spans="1:9">
      <c r="A396" s="6" t="s">
        <v>2771</v>
      </c>
      <c r="B396" s="6" t="s">
        <v>2772</v>
      </c>
      <c r="C396" s="6" t="s">
        <v>1786</v>
      </c>
      <c r="D396" s="6">
        <v>70</v>
      </c>
      <c r="E396" s="6">
        <v>1</v>
      </c>
      <c r="F396" s="6">
        <v>0.44936900000000002</v>
      </c>
      <c r="G396" s="6">
        <v>0.36258200000000002</v>
      </c>
      <c r="H396" s="6">
        <v>0.63203093269230803</v>
      </c>
      <c r="I396" s="36" t="s">
        <v>1023</v>
      </c>
    </row>
    <row r="397" spans="1:9">
      <c r="A397" s="6" t="s">
        <v>2773</v>
      </c>
      <c r="B397" s="6" t="s">
        <v>2774</v>
      </c>
      <c r="C397" s="6" t="s">
        <v>1786</v>
      </c>
      <c r="D397" s="6">
        <v>407</v>
      </c>
      <c r="E397" s="6">
        <v>3</v>
      </c>
      <c r="F397" s="6">
        <v>2.1444000000000001</v>
      </c>
      <c r="G397" s="6">
        <v>0.362591</v>
      </c>
      <c r="H397" s="6">
        <v>0.63203093269230803</v>
      </c>
      <c r="I397" s="36" t="s">
        <v>2132</v>
      </c>
    </row>
    <row r="398" spans="1:9">
      <c r="A398" s="6" t="s">
        <v>2775</v>
      </c>
      <c r="B398" s="6" t="s">
        <v>2776</v>
      </c>
      <c r="C398" s="6" t="s">
        <v>1811</v>
      </c>
      <c r="D398" s="6">
        <v>1415</v>
      </c>
      <c r="E398" s="6">
        <v>14</v>
      </c>
      <c r="F398" s="6">
        <v>12.4529</v>
      </c>
      <c r="G398" s="6">
        <v>0.36285899999999999</v>
      </c>
      <c r="H398" s="6">
        <v>0.716467293577982</v>
      </c>
      <c r="I398" s="36" t="s">
        <v>2777</v>
      </c>
    </row>
    <row r="399" spans="1:9">
      <c r="A399" s="6" t="s">
        <v>2778</v>
      </c>
      <c r="B399" s="6" t="s">
        <v>2779</v>
      </c>
      <c r="C399" s="6" t="s">
        <v>1802</v>
      </c>
      <c r="D399" s="6">
        <v>60</v>
      </c>
      <c r="E399" s="6">
        <v>1</v>
      </c>
      <c r="F399" s="6">
        <v>0.45078299999999999</v>
      </c>
      <c r="G399" s="6">
        <v>0.36402400000000001</v>
      </c>
      <c r="H399" s="6">
        <v>0.78353493670886099</v>
      </c>
      <c r="I399" s="36" t="s">
        <v>236</v>
      </c>
    </row>
    <row r="400" spans="1:9">
      <c r="A400" s="6" t="s">
        <v>2780</v>
      </c>
      <c r="B400" s="6" t="s">
        <v>2781</v>
      </c>
      <c r="C400" s="6" t="s">
        <v>1786</v>
      </c>
      <c r="D400" s="6">
        <v>77</v>
      </c>
      <c r="E400" s="6">
        <v>1</v>
      </c>
      <c r="F400" s="6">
        <v>0.45281700000000003</v>
      </c>
      <c r="G400" s="6">
        <v>0.36479899999999998</v>
      </c>
      <c r="H400" s="6">
        <v>0.63203093269230803</v>
      </c>
      <c r="I400" s="36" t="s">
        <v>265</v>
      </c>
    </row>
    <row r="401" spans="1:9">
      <c r="A401" s="6" t="s">
        <v>2782</v>
      </c>
      <c r="B401" s="6" t="s">
        <v>2783</v>
      </c>
      <c r="C401" s="6" t="s">
        <v>1786</v>
      </c>
      <c r="D401" s="6">
        <v>101</v>
      </c>
      <c r="E401" s="6">
        <v>1</v>
      </c>
      <c r="F401" s="6">
        <v>0.45341199999999998</v>
      </c>
      <c r="G401" s="6">
        <v>0.36508699999999999</v>
      </c>
      <c r="H401" s="6">
        <v>0.63203093269230803</v>
      </c>
      <c r="I401" s="36" t="s">
        <v>265</v>
      </c>
    </row>
    <row r="402" spans="1:9">
      <c r="A402" s="6" t="s">
        <v>2784</v>
      </c>
      <c r="B402" s="6" t="s">
        <v>2785</v>
      </c>
      <c r="C402" s="6" t="s">
        <v>1786</v>
      </c>
      <c r="D402" s="6">
        <v>74</v>
      </c>
      <c r="E402" s="6">
        <v>1</v>
      </c>
      <c r="F402" s="6">
        <v>0.45399600000000001</v>
      </c>
      <c r="G402" s="6">
        <v>0.36547499999999999</v>
      </c>
      <c r="H402" s="6">
        <v>0.63203093269230803</v>
      </c>
      <c r="I402" s="36" t="s">
        <v>717</v>
      </c>
    </row>
    <row r="403" spans="1:9">
      <c r="A403" s="6" t="s">
        <v>2786</v>
      </c>
      <c r="B403" s="6" t="s">
        <v>2787</v>
      </c>
      <c r="C403" s="6" t="s">
        <v>1786</v>
      </c>
      <c r="D403" s="6">
        <v>205</v>
      </c>
      <c r="E403" s="6">
        <v>2</v>
      </c>
      <c r="F403" s="6">
        <v>1.27823</v>
      </c>
      <c r="G403" s="6">
        <v>0.36624800000000002</v>
      </c>
      <c r="H403" s="6">
        <v>0.63203093269230803</v>
      </c>
      <c r="I403" s="36" t="s">
        <v>2408</v>
      </c>
    </row>
    <row r="404" spans="1:9">
      <c r="A404" s="6" t="s">
        <v>2788</v>
      </c>
      <c r="B404" s="6" t="s">
        <v>2789</v>
      </c>
      <c r="C404" s="6" t="s">
        <v>1786</v>
      </c>
      <c r="D404" s="6">
        <v>73</v>
      </c>
      <c r="E404" s="6">
        <v>1</v>
      </c>
      <c r="F404" s="6">
        <v>0.456594</v>
      </c>
      <c r="G404" s="6">
        <v>0.36705599999999999</v>
      </c>
      <c r="H404" s="6">
        <v>0.63203093269230803</v>
      </c>
      <c r="I404" s="36" t="s">
        <v>399</v>
      </c>
    </row>
    <row r="405" spans="1:9">
      <c r="A405" s="6" t="s">
        <v>2790</v>
      </c>
      <c r="B405" s="6" t="s">
        <v>2791</v>
      </c>
      <c r="C405" s="6" t="s">
        <v>1786</v>
      </c>
      <c r="D405" s="6">
        <v>215</v>
      </c>
      <c r="E405" s="6">
        <v>2</v>
      </c>
      <c r="F405" s="6">
        <v>1.2827500000000001</v>
      </c>
      <c r="G405" s="6">
        <v>0.367622</v>
      </c>
      <c r="H405" s="6">
        <v>0.63203093269230803</v>
      </c>
      <c r="I405" s="36" t="s">
        <v>2792</v>
      </c>
    </row>
    <row r="406" spans="1:9">
      <c r="A406" s="6" t="s">
        <v>2793</v>
      </c>
      <c r="B406" s="6" t="s">
        <v>2794</v>
      </c>
      <c r="C406" s="6" t="s">
        <v>1786</v>
      </c>
      <c r="D406" s="6">
        <v>382</v>
      </c>
      <c r="E406" s="6">
        <v>4</v>
      </c>
      <c r="F406" s="6">
        <v>3.0758700000000001</v>
      </c>
      <c r="G406" s="6">
        <v>0.370168</v>
      </c>
      <c r="H406" s="6">
        <v>0.63203093269230803</v>
      </c>
      <c r="I406" s="36" t="s">
        <v>2795</v>
      </c>
    </row>
    <row r="407" spans="1:9">
      <c r="A407" s="6" t="s">
        <v>2796</v>
      </c>
      <c r="B407" s="6" t="s">
        <v>2797</v>
      </c>
      <c r="C407" s="6" t="s">
        <v>1811</v>
      </c>
      <c r="D407" s="6">
        <v>78</v>
      </c>
      <c r="E407" s="6">
        <v>1</v>
      </c>
      <c r="F407" s="6">
        <v>0.461063</v>
      </c>
      <c r="G407" s="6">
        <v>0.37038199999999999</v>
      </c>
      <c r="H407" s="6">
        <v>0.716467293577982</v>
      </c>
      <c r="I407" s="36" t="s">
        <v>242</v>
      </c>
    </row>
    <row r="408" spans="1:9">
      <c r="A408" s="6" t="s">
        <v>2798</v>
      </c>
      <c r="B408" s="6" t="s">
        <v>2799</v>
      </c>
      <c r="C408" s="6" t="s">
        <v>1786</v>
      </c>
      <c r="D408" s="6">
        <v>86</v>
      </c>
      <c r="E408" s="6">
        <v>1</v>
      </c>
      <c r="F408" s="6">
        <v>0.463113</v>
      </c>
      <c r="G408" s="6">
        <v>0.37137500000000001</v>
      </c>
      <c r="H408" s="6">
        <v>0.63203093269230803</v>
      </c>
      <c r="I408" s="36" t="s">
        <v>955</v>
      </c>
    </row>
    <row r="409" spans="1:9">
      <c r="A409" s="6" t="s">
        <v>2800</v>
      </c>
      <c r="B409" s="6" t="s">
        <v>2801</v>
      </c>
      <c r="C409" s="6" t="s">
        <v>1786</v>
      </c>
      <c r="D409" s="6">
        <v>62</v>
      </c>
      <c r="E409" s="6">
        <v>1</v>
      </c>
      <c r="F409" s="6">
        <v>0.46409499999999998</v>
      </c>
      <c r="G409" s="6">
        <v>0.371923</v>
      </c>
      <c r="H409" s="6">
        <v>0.63203093269230803</v>
      </c>
      <c r="I409" s="36" t="s">
        <v>314</v>
      </c>
    </row>
    <row r="410" spans="1:9">
      <c r="A410" s="6" t="s">
        <v>2802</v>
      </c>
      <c r="B410" s="6" t="s">
        <v>2803</v>
      </c>
      <c r="C410" s="6" t="s">
        <v>1786</v>
      </c>
      <c r="D410" s="6">
        <v>79</v>
      </c>
      <c r="E410" s="6">
        <v>1</v>
      </c>
      <c r="F410" s="6">
        <v>0.46424500000000002</v>
      </c>
      <c r="G410" s="6">
        <v>0.37225000000000003</v>
      </c>
      <c r="H410" s="6">
        <v>0.63203093269230803</v>
      </c>
      <c r="I410" s="36" t="s">
        <v>955</v>
      </c>
    </row>
    <row r="411" spans="1:9">
      <c r="A411" s="6" t="s">
        <v>2804</v>
      </c>
      <c r="B411" s="6" t="s">
        <v>2805</v>
      </c>
      <c r="C411" s="6" t="s">
        <v>1786</v>
      </c>
      <c r="D411" s="6">
        <v>107</v>
      </c>
      <c r="E411" s="6">
        <v>1</v>
      </c>
      <c r="F411" s="6">
        <v>0.466387</v>
      </c>
      <c r="G411" s="6">
        <v>0.373083</v>
      </c>
      <c r="H411" s="6">
        <v>0.63203093269230803</v>
      </c>
      <c r="I411" s="36" t="s">
        <v>597</v>
      </c>
    </row>
    <row r="412" spans="1:9">
      <c r="A412" s="6" t="s">
        <v>2806</v>
      </c>
      <c r="B412" s="6" t="s">
        <v>2807</v>
      </c>
      <c r="C412" s="6" t="s">
        <v>1802</v>
      </c>
      <c r="D412" s="6">
        <v>141</v>
      </c>
      <c r="E412" s="6">
        <v>2</v>
      </c>
      <c r="F412" s="6">
        <v>1.2994600000000001</v>
      </c>
      <c r="G412" s="6">
        <v>0.37387900000000002</v>
      </c>
      <c r="H412" s="6">
        <v>0.78353493670886099</v>
      </c>
      <c r="I412" s="36" t="s">
        <v>2808</v>
      </c>
    </row>
    <row r="413" spans="1:9">
      <c r="A413" s="6" t="s">
        <v>2809</v>
      </c>
      <c r="B413" s="6" t="s">
        <v>2810</v>
      </c>
      <c r="C413" s="6" t="s">
        <v>1786</v>
      </c>
      <c r="D413" s="6">
        <v>79</v>
      </c>
      <c r="E413" s="6">
        <v>1</v>
      </c>
      <c r="F413" s="6">
        <v>0.46689900000000001</v>
      </c>
      <c r="G413" s="6">
        <v>0.37393799999999999</v>
      </c>
      <c r="H413" s="6">
        <v>0.63203093269230803</v>
      </c>
      <c r="I413" s="36" t="s">
        <v>347</v>
      </c>
    </row>
    <row r="414" spans="1:9">
      <c r="A414" s="6" t="s">
        <v>2811</v>
      </c>
      <c r="B414" s="6" t="s">
        <v>2812</v>
      </c>
      <c r="C414" s="6" t="s">
        <v>1786</v>
      </c>
      <c r="D414" s="6">
        <v>88</v>
      </c>
      <c r="E414" s="6">
        <v>1</v>
      </c>
      <c r="F414" s="6">
        <v>0.46798099999999998</v>
      </c>
      <c r="G414" s="6">
        <v>0.374135</v>
      </c>
      <c r="H414" s="6">
        <v>0.63203093269230803</v>
      </c>
      <c r="I414" s="36" t="s">
        <v>872</v>
      </c>
    </row>
    <row r="415" spans="1:9">
      <c r="A415" s="6" t="s">
        <v>2813</v>
      </c>
      <c r="B415" s="6" t="s">
        <v>2814</v>
      </c>
      <c r="C415" s="6" t="s">
        <v>1786</v>
      </c>
      <c r="D415" s="6">
        <v>73</v>
      </c>
      <c r="E415" s="6">
        <v>1</v>
      </c>
      <c r="F415" s="6">
        <v>0.46817399999999998</v>
      </c>
      <c r="G415" s="6">
        <v>0.37450099999999997</v>
      </c>
      <c r="H415" s="6">
        <v>0.63203093269230803</v>
      </c>
      <c r="I415" s="36" t="s">
        <v>1028</v>
      </c>
    </row>
    <row r="416" spans="1:9">
      <c r="A416" s="6" t="s">
        <v>2815</v>
      </c>
      <c r="B416" s="6" t="s">
        <v>2816</v>
      </c>
      <c r="C416" s="6" t="s">
        <v>1802</v>
      </c>
      <c r="D416" s="6">
        <v>81</v>
      </c>
      <c r="E416" s="6">
        <v>1</v>
      </c>
      <c r="F416" s="6">
        <v>0.46877799999999997</v>
      </c>
      <c r="G416" s="6">
        <v>0.37505899999999998</v>
      </c>
      <c r="H416" s="6">
        <v>0.78353493670886099</v>
      </c>
      <c r="I416" s="36" t="s">
        <v>265</v>
      </c>
    </row>
    <row r="417" spans="1:9">
      <c r="A417" s="6" t="s">
        <v>2817</v>
      </c>
      <c r="B417" s="6" t="s">
        <v>2818</v>
      </c>
      <c r="C417" s="6" t="s">
        <v>1802</v>
      </c>
      <c r="D417" s="6">
        <v>372</v>
      </c>
      <c r="E417" s="6">
        <v>4</v>
      </c>
      <c r="F417" s="6">
        <v>3.0983499999999999</v>
      </c>
      <c r="G417" s="6">
        <v>0.37541600000000003</v>
      </c>
      <c r="H417" s="6">
        <v>0.78353493670886099</v>
      </c>
      <c r="I417" s="36" t="s">
        <v>2819</v>
      </c>
    </row>
    <row r="418" spans="1:9">
      <c r="A418" s="6" t="s">
        <v>2820</v>
      </c>
      <c r="B418" s="6" t="s">
        <v>2821</v>
      </c>
      <c r="C418" s="6" t="s">
        <v>1786</v>
      </c>
      <c r="D418" s="6">
        <v>74</v>
      </c>
      <c r="E418" s="6">
        <v>1</v>
      </c>
      <c r="F418" s="6">
        <v>0.47358</v>
      </c>
      <c r="G418" s="6">
        <v>0.377911</v>
      </c>
      <c r="H418" s="6">
        <v>0.63203093269230803</v>
      </c>
      <c r="I418" s="36" t="s">
        <v>727</v>
      </c>
    </row>
    <row r="419" spans="1:9">
      <c r="A419" s="6" t="s">
        <v>2822</v>
      </c>
      <c r="B419" s="6" t="s">
        <v>2823</v>
      </c>
      <c r="C419" s="6" t="s">
        <v>1786</v>
      </c>
      <c r="D419" s="6">
        <v>51</v>
      </c>
      <c r="E419" s="6">
        <v>1</v>
      </c>
      <c r="F419" s="6">
        <v>0.47448699999999999</v>
      </c>
      <c r="G419" s="6">
        <v>0.37852799999999998</v>
      </c>
      <c r="H419" s="6">
        <v>0.63203093269230803</v>
      </c>
      <c r="I419" s="36" t="s">
        <v>314</v>
      </c>
    </row>
    <row r="420" spans="1:9">
      <c r="A420" s="6" t="s">
        <v>2824</v>
      </c>
      <c r="B420" s="6" t="s">
        <v>2825</v>
      </c>
      <c r="C420" s="6" t="s">
        <v>1786</v>
      </c>
      <c r="D420" s="6">
        <v>75</v>
      </c>
      <c r="E420" s="6">
        <v>1</v>
      </c>
      <c r="F420" s="6">
        <v>0.47629700000000003</v>
      </c>
      <c r="G420" s="6">
        <v>0.37954900000000003</v>
      </c>
      <c r="H420" s="6">
        <v>0.63203093269230803</v>
      </c>
      <c r="I420" s="36" t="s">
        <v>717</v>
      </c>
    </row>
    <row r="421" spans="1:9">
      <c r="A421" s="6" t="s">
        <v>2826</v>
      </c>
      <c r="B421" s="6" t="s">
        <v>2827</v>
      </c>
      <c r="C421" s="6" t="s">
        <v>1786</v>
      </c>
      <c r="D421" s="6">
        <v>55</v>
      </c>
      <c r="E421" s="6">
        <v>1</v>
      </c>
      <c r="F421" s="6">
        <v>0.47761199999999998</v>
      </c>
      <c r="G421" s="6">
        <v>0.380361</v>
      </c>
      <c r="H421" s="6">
        <v>0.63203093269230803</v>
      </c>
      <c r="I421" s="36" t="s">
        <v>669</v>
      </c>
    </row>
    <row r="422" spans="1:9">
      <c r="A422" s="6" t="s">
        <v>2828</v>
      </c>
      <c r="B422" s="6" t="s">
        <v>2829</v>
      </c>
      <c r="C422" s="6" t="s">
        <v>1786</v>
      </c>
      <c r="D422" s="6">
        <v>86</v>
      </c>
      <c r="E422" s="6">
        <v>1</v>
      </c>
      <c r="F422" s="6">
        <v>0.48155700000000001</v>
      </c>
      <c r="G422" s="6">
        <v>0.38299100000000003</v>
      </c>
      <c r="H422" s="6">
        <v>0.63203093269230803</v>
      </c>
      <c r="I422" s="36" t="s">
        <v>449</v>
      </c>
    </row>
    <row r="423" spans="1:9">
      <c r="A423" s="6" t="s">
        <v>2830</v>
      </c>
      <c r="B423" s="6" t="s">
        <v>2831</v>
      </c>
      <c r="C423" s="6" t="s">
        <v>1802</v>
      </c>
      <c r="D423" s="6">
        <v>72</v>
      </c>
      <c r="E423" s="6">
        <v>1</v>
      </c>
      <c r="F423" s="6">
        <v>0.48277399999999998</v>
      </c>
      <c r="G423" s="6">
        <v>0.38373000000000002</v>
      </c>
      <c r="H423" s="6">
        <v>0.78353493670886099</v>
      </c>
      <c r="I423" s="36" t="s">
        <v>440</v>
      </c>
    </row>
    <row r="424" spans="1:9">
      <c r="A424" s="6" t="s">
        <v>2832</v>
      </c>
      <c r="B424" s="6" t="s">
        <v>2833</v>
      </c>
      <c r="C424" s="6" t="s">
        <v>1786</v>
      </c>
      <c r="D424" s="6">
        <v>76</v>
      </c>
      <c r="E424" s="6">
        <v>1</v>
      </c>
      <c r="F424" s="6">
        <v>0.484572</v>
      </c>
      <c r="G424" s="6">
        <v>0.38484400000000002</v>
      </c>
      <c r="H424" s="6">
        <v>0.63203093269230803</v>
      </c>
      <c r="I424" s="36" t="s">
        <v>822</v>
      </c>
    </row>
    <row r="425" spans="1:9">
      <c r="A425" s="6" t="s">
        <v>2834</v>
      </c>
      <c r="B425" s="6" t="s">
        <v>2835</v>
      </c>
      <c r="C425" s="6" t="s">
        <v>1802</v>
      </c>
      <c r="D425" s="6">
        <v>220</v>
      </c>
      <c r="E425" s="6">
        <v>2</v>
      </c>
      <c r="F425" s="6">
        <v>1.3339399999999999</v>
      </c>
      <c r="G425" s="6">
        <v>0.38566899999999998</v>
      </c>
      <c r="H425" s="6">
        <v>0.78353493670886099</v>
      </c>
      <c r="I425" s="36" t="s">
        <v>2836</v>
      </c>
    </row>
    <row r="426" spans="1:9">
      <c r="A426" s="6" t="s">
        <v>2837</v>
      </c>
      <c r="B426" s="6" t="s">
        <v>2838</v>
      </c>
      <c r="C426" s="6" t="s">
        <v>1786</v>
      </c>
      <c r="D426" s="6">
        <v>68</v>
      </c>
      <c r="E426" s="6">
        <v>1</v>
      </c>
      <c r="F426" s="6">
        <v>0.48693500000000001</v>
      </c>
      <c r="G426" s="6">
        <v>0.38591599999999998</v>
      </c>
      <c r="H426" s="6">
        <v>0.63203093269230803</v>
      </c>
      <c r="I426" s="36">
        <v>44816</v>
      </c>
    </row>
    <row r="427" spans="1:9">
      <c r="A427" s="6" t="s">
        <v>2839</v>
      </c>
      <c r="B427" s="6" t="s">
        <v>2840</v>
      </c>
      <c r="C427" s="6" t="s">
        <v>1786</v>
      </c>
      <c r="D427" s="6">
        <v>107</v>
      </c>
      <c r="E427" s="6">
        <v>1</v>
      </c>
      <c r="F427" s="6">
        <v>0.48869499999999999</v>
      </c>
      <c r="G427" s="6">
        <v>0.38693100000000002</v>
      </c>
      <c r="H427" s="6">
        <v>0.63203093269230803</v>
      </c>
      <c r="I427" s="36" t="s">
        <v>992</v>
      </c>
    </row>
    <row r="428" spans="1:9">
      <c r="A428" s="6" t="s">
        <v>2841</v>
      </c>
      <c r="B428" s="6" t="s">
        <v>2842</v>
      </c>
      <c r="C428" s="6" t="s">
        <v>1786</v>
      </c>
      <c r="D428" s="6">
        <v>88</v>
      </c>
      <c r="E428" s="6">
        <v>1</v>
      </c>
      <c r="F428" s="6">
        <v>0.48905900000000002</v>
      </c>
      <c r="G428" s="6">
        <v>0.38766699999999998</v>
      </c>
      <c r="H428" s="6">
        <v>0.63203093269230803</v>
      </c>
      <c r="I428" s="36" t="s">
        <v>242</v>
      </c>
    </row>
    <row r="429" spans="1:9">
      <c r="A429" s="6" t="s">
        <v>2843</v>
      </c>
      <c r="B429" s="6" t="s">
        <v>2844</v>
      </c>
      <c r="C429" s="6" t="s">
        <v>1786</v>
      </c>
      <c r="D429" s="6">
        <v>47</v>
      </c>
      <c r="E429" s="6">
        <v>1</v>
      </c>
      <c r="F429" s="6">
        <v>0.49010900000000002</v>
      </c>
      <c r="G429" s="6">
        <v>0.38841900000000001</v>
      </c>
      <c r="H429" s="6">
        <v>0.63203093269230803</v>
      </c>
      <c r="I429" s="36" t="s">
        <v>314</v>
      </c>
    </row>
    <row r="430" spans="1:9">
      <c r="A430" s="6" t="s">
        <v>2845</v>
      </c>
      <c r="B430" s="6" t="s">
        <v>2846</v>
      </c>
      <c r="C430" s="6" t="s">
        <v>1786</v>
      </c>
      <c r="D430" s="6">
        <v>87</v>
      </c>
      <c r="E430" s="6">
        <v>1</v>
      </c>
      <c r="F430" s="6">
        <v>0.49120599999999998</v>
      </c>
      <c r="G430" s="6">
        <v>0.389214</v>
      </c>
      <c r="H430" s="6">
        <v>0.63203093269230803</v>
      </c>
      <c r="I430" s="36" t="s">
        <v>440</v>
      </c>
    </row>
    <row r="431" spans="1:9">
      <c r="A431" s="6" t="s">
        <v>2847</v>
      </c>
      <c r="B431" s="6" t="s">
        <v>2848</v>
      </c>
      <c r="C431" s="6" t="s">
        <v>1786</v>
      </c>
      <c r="D431" s="6">
        <v>68</v>
      </c>
      <c r="E431" s="6">
        <v>1</v>
      </c>
      <c r="F431" s="6">
        <v>0.49431700000000001</v>
      </c>
      <c r="G431" s="6">
        <v>0.39083499999999999</v>
      </c>
      <c r="H431" s="6">
        <v>0.63203093269230803</v>
      </c>
      <c r="I431" s="36" t="s">
        <v>1028</v>
      </c>
    </row>
    <row r="432" spans="1:9">
      <c r="A432" s="6" t="s">
        <v>2849</v>
      </c>
      <c r="B432" s="6" t="s">
        <v>2850</v>
      </c>
      <c r="C432" s="6" t="s">
        <v>1786</v>
      </c>
      <c r="D432" s="6">
        <v>58</v>
      </c>
      <c r="E432" s="6">
        <v>1</v>
      </c>
      <c r="F432" s="6">
        <v>0.49555300000000002</v>
      </c>
      <c r="G432" s="6">
        <v>0.391212</v>
      </c>
      <c r="H432" s="6">
        <v>0.63203093269230803</v>
      </c>
      <c r="I432" s="36" t="s">
        <v>500</v>
      </c>
    </row>
    <row r="433" spans="1:9">
      <c r="A433" s="6" t="s">
        <v>2851</v>
      </c>
      <c r="B433" s="6" t="s">
        <v>2852</v>
      </c>
      <c r="C433" s="6" t="s">
        <v>1786</v>
      </c>
      <c r="D433" s="6">
        <v>91</v>
      </c>
      <c r="E433" s="6">
        <v>1</v>
      </c>
      <c r="F433" s="6">
        <v>0.49543100000000001</v>
      </c>
      <c r="G433" s="6">
        <v>0.391511</v>
      </c>
      <c r="H433" s="6">
        <v>0.63203093269230803</v>
      </c>
      <c r="I433" s="36" t="s">
        <v>292</v>
      </c>
    </row>
    <row r="434" spans="1:9">
      <c r="A434" s="6" t="s">
        <v>2853</v>
      </c>
      <c r="B434" s="6" t="s">
        <v>2854</v>
      </c>
      <c r="C434" s="6" t="s">
        <v>1786</v>
      </c>
      <c r="D434" s="6">
        <v>65</v>
      </c>
      <c r="E434" s="6">
        <v>1</v>
      </c>
      <c r="F434" s="6">
        <v>0.49810399999999999</v>
      </c>
      <c r="G434" s="6">
        <v>0.39271400000000001</v>
      </c>
      <c r="H434" s="6">
        <v>0.63203093269230803</v>
      </c>
      <c r="I434" s="36">
        <v>44816</v>
      </c>
    </row>
    <row r="435" spans="1:9">
      <c r="A435" s="6" t="s">
        <v>2855</v>
      </c>
      <c r="B435" s="6" t="s">
        <v>2856</v>
      </c>
      <c r="C435" s="6" t="s">
        <v>1811</v>
      </c>
      <c r="D435" s="6">
        <v>138</v>
      </c>
      <c r="E435" s="6">
        <v>1</v>
      </c>
      <c r="F435" s="6">
        <v>0.49782799999999999</v>
      </c>
      <c r="G435" s="6">
        <v>0.392791</v>
      </c>
      <c r="H435" s="6">
        <v>0.716467293577982</v>
      </c>
      <c r="I435" s="36" t="s">
        <v>337</v>
      </c>
    </row>
    <row r="436" spans="1:9">
      <c r="A436" s="6" t="s">
        <v>2857</v>
      </c>
      <c r="B436" s="6" t="s">
        <v>2858</v>
      </c>
      <c r="C436" s="6" t="s">
        <v>1786</v>
      </c>
      <c r="D436" s="6">
        <v>50</v>
      </c>
      <c r="E436" s="6">
        <v>1</v>
      </c>
      <c r="F436" s="6">
        <v>0.49870500000000001</v>
      </c>
      <c r="G436" s="6">
        <v>0.39318500000000001</v>
      </c>
      <c r="H436" s="6">
        <v>0.63203093269230803</v>
      </c>
      <c r="I436" s="36" t="s">
        <v>2501</v>
      </c>
    </row>
    <row r="437" spans="1:9">
      <c r="A437" s="6" t="s">
        <v>2859</v>
      </c>
      <c r="B437" s="6" t="s">
        <v>2860</v>
      </c>
      <c r="C437" s="6" t="s">
        <v>1786</v>
      </c>
      <c r="D437" s="6">
        <v>188</v>
      </c>
      <c r="E437" s="6">
        <v>2</v>
      </c>
      <c r="F437" s="6">
        <v>1.3553599999999999</v>
      </c>
      <c r="G437" s="6">
        <v>0.39328000000000002</v>
      </c>
      <c r="H437" s="6">
        <v>0.63203093269230803</v>
      </c>
      <c r="I437" s="36" t="s">
        <v>2861</v>
      </c>
    </row>
    <row r="438" spans="1:9">
      <c r="A438" s="6" t="s">
        <v>2862</v>
      </c>
      <c r="B438" s="6" t="s">
        <v>2863</v>
      </c>
      <c r="C438" s="6" t="s">
        <v>1811</v>
      </c>
      <c r="D438" s="6">
        <v>44</v>
      </c>
      <c r="E438" s="6">
        <v>1</v>
      </c>
      <c r="F438" s="6">
        <v>0.50039999999999996</v>
      </c>
      <c r="G438" s="6">
        <v>0.39433699999999999</v>
      </c>
      <c r="H438" s="6">
        <v>0.716467293577982</v>
      </c>
      <c r="I438" s="36" t="s">
        <v>707</v>
      </c>
    </row>
    <row r="439" spans="1:9">
      <c r="A439" s="6" t="s">
        <v>2864</v>
      </c>
      <c r="B439" s="6" t="s">
        <v>2865</v>
      </c>
      <c r="C439" s="6" t="s">
        <v>1786</v>
      </c>
      <c r="D439" s="6">
        <v>81</v>
      </c>
      <c r="E439" s="6">
        <v>1</v>
      </c>
      <c r="F439" s="6">
        <v>0.50117800000000001</v>
      </c>
      <c r="G439" s="6">
        <v>0.39498699999999998</v>
      </c>
      <c r="H439" s="6">
        <v>0.63203093269230803</v>
      </c>
      <c r="I439" s="36" t="s">
        <v>597</v>
      </c>
    </row>
    <row r="440" spans="1:9">
      <c r="A440" s="6" t="s">
        <v>2866</v>
      </c>
      <c r="B440" s="6" t="s">
        <v>2867</v>
      </c>
      <c r="C440" s="6" t="s">
        <v>1786</v>
      </c>
      <c r="D440" s="6">
        <v>50</v>
      </c>
      <c r="E440" s="6">
        <v>1</v>
      </c>
      <c r="F440" s="6">
        <v>0.50222699999999998</v>
      </c>
      <c r="G440" s="6">
        <v>0.39545400000000003</v>
      </c>
      <c r="H440" s="6">
        <v>0.63203093269230803</v>
      </c>
      <c r="I440" s="36" t="s">
        <v>945</v>
      </c>
    </row>
    <row r="441" spans="1:9">
      <c r="A441" s="6" t="s">
        <v>2868</v>
      </c>
      <c r="B441" s="6" t="s">
        <v>2869</v>
      </c>
      <c r="C441" s="6" t="s">
        <v>1786</v>
      </c>
      <c r="D441" s="6">
        <v>135</v>
      </c>
      <c r="E441" s="6">
        <v>2</v>
      </c>
      <c r="F441" s="6">
        <v>1.3612599999999999</v>
      </c>
      <c r="G441" s="6">
        <v>0.39591799999999999</v>
      </c>
      <c r="H441" s="6">
        <v>0.63203093269230803</v>
      </c>
      <c r="I441" s="36" t="s">
        <v>2122</v>
      </c>
    </row>
    <row r="442" spans="1:9">
      <c r="A442" s="6" t="s">
        <v>2870</v>
      </c>
      <c r="B442" s="6" t="s">
        <v>2871</v>
      </c>
      <c r="C442" s="6" t="s">
        <v>1811</v>
      </c>
      <c r="D442" s="6">
        <v>58</v>
      </c>
      <c r="E442" s="6">
        <v>1</v>
      </c>
      <c r="F442" s="6">
        <v>0.50328300000000004</v>
      </c>
      <c r="G442" s="6">
        <v>0.39600000000000002</v>
      </c>
      <c r="H442" s="6">
        <v>0.716467293577982</v>
      </c>
      <c r="I442" s="36" t="s">
        <v>928</v>
      </c>
    </row>
    <row r="443" spans="1:9">
      <c r="A443" s="6" t="s">
        <v>2872</v>
      </c>
      <c r="B443" s="6" t="s">
        <v>2873</v>
      </c>
      <c r="C443" s="6" t="s">
        <v>1811</v>
      </c>
      <c r="D443" s="6">
        <v>75</v>
      </c>
      <c r="E443" s="6">
        <v>1</v>
      </c>
      <c r="F443" s="6">
        <v>0.503942</v>
      </c>
      <c r="G443" s="6">
        <v>0.39685799999999999</v>
      </c>
      <c r="H443" s="6">
        <v>0.716467293577982</v>
      </c>
      <c r="I443" s="36" t="s">
        <v>253</v>
      </c>
    </row>
    <row r="444" spans="1:9">
      <c r="A444" s="6" t="s">
        <v>2874</v>
      </c>
      <c r="B444" s="6" t="s">
        <v>2875</v>
      </c>
      <c r="C444" s="6" t="s">
        <v>1786</v>
      </c>
      <c r="D444" s="6">
        <v>55</v>
      </c>
      <c r="E444" s="6">
        <v>1</v>
      </c>
      <c r="F444" s="6">
        <v>0.50458999999999998</v>
      </c>
      <c r="G444" s="6">
        <v>0.39721499999999998</v>
      </c>
      <c r="H444" s="6">
        <v>0.63203093269230803</v>
      </c>
      <c r="I444" s="36" t="s">
        <v>945</v>
      </c>
    </row>
    <row r="445" spans="1:9">
      <c r="A445" s="6" t="s">
        <v>2876</v>
      </c>
      <c r="B445" s="6" t="s">
        <v>2877</v>
      </c>
      <c r="C445" s="6" t="s">
        <v>1786</v>
      </c>
      <c r="D445" s="6">
        <v>382</v>
      </c>
      <c r="E445" s="6">
        <v>3</v>
      </c>
      <c r="F445" s="6">
        <v>2.2780499999999999</v>
      </c>
      <c r="G445" s="6">
        <v>0.399009</v>
      </c>
      <c r="H445" s="6">
        <v>0.63203093269230803</v>
      </c>
      <c r="I445" s="36" t="s">
        <v>2878</v>
      </c>
    </row>
    <row r="446" spans="1:9">
      <c r="A446" s="6" t="s">
        <v>2879</v>
      </c>
      <c r="B446" s="6" t="s">
        <v>2880</v>
      </c>
      <c r="C446" s="6" t="s">
        <v>1786</v>
      </c>
      <c r="D446" s="6">
        <v>94</v>
      </c>
      <c r="E446" s="6">
        <v>1</v>
      </c>
      <c r="F446" s="6">
        <v>0.51343700000000003</v>
      </c>
      <c r="G446" s="6">
        <v>0.40202199999999999</v>
      </c>
      <c r="H446" s="6">
        <v>0.63203093269230803</v>
      </c>
      <c r="I446" s="36" t="s">
        <v>242</v>
      </c>
    </row>
    <row r="447" spans="1:9">
      <c r="A447" s="6" t="s">
        <v>2881</v>
      </c>
      <c r="B447" s="6" t="s">
        <v>2882</v>
      </c>
      <c r="C447" s="6" t="s">
        <v>1786</v>
      </c>
      <c r="D447" s="6">
        <v>93</v>
      </c>
      <c r="E447" s="6">
        <v>1</v>
      </c>
      <c r="F447" s="6">
        <v>0.51459600000000005</v>
      </c>
      <c r="G447" s="6">
        <v>0.402835</v>
      </c>
      <c r="H447" s="6">
        <v>0.63203093269230803</v>
      </c>
      <c r="I447" s="36" t="s">
        <v>649</v>
      </c>
    </row>
    <row r="448" spans="1:9">
      <c r="A448" s="6" t="s">
        <v>2883</v>
      </c>
      <c r="B448" s="6" t="s">
        <v>2884</v>
      </c>
      <c r="C448" s="6" t="s">
        <v>1786</v>
      </c>
      <c r="D448" s="6">
        <v>301</v>
      </c>
      <c r="E448" s="6">
        <v>3</v>
      </c>
      <c r="F448" s="6">
        <v>2.2931400000000002</v>
      </c>
      <c r="G448" s="6">
        <v>0.40300999999999998</v>
      </c>
      <c r="H448" s="6">
        <v>0.63203093269230803</v>
      </c>
      <c r="I448" s="36" t="s">
        <v>1914</v>
      </c>
    </row>
    <row r="449" spans="1:9">
      <c r="A449" s="6" t="s">
        <v>2885</v>
      </c>
      <c r="B449" s="6" t="s">
        <v>2886</v>
      </c>
      <c r="C449" s="6" t="s">
        <v>1786</v>
      </c>
      <c r="D449" s="6">
        <v>105</v>
      </c>
      <c r="E449" s="6">
        <v>1</v>
      </c>
      <c r="F449" s="6">
        <v>0.51470099999999996</v>
      </c>
      <c r="G449" s="6">
        <v>0.40325899999999998</v>
      </c>
      <c r="H449" s="6">
        <v>0.63203093269230803</v>
      </c>
      <c r="I449" s="36" t="s">
        <v>626</v>
      </c>
    </row>
    <row r="450" spans="1:9">
      <c r="A450" s="6" t="s">
        <v>2887</v>
      </c>
      <c r="B450" s="6" t="s">
        <v>2888</v>
      </c>
      <c r="C450" s="6" t="s">
        <v>1786</v>
      </c>
      <c r="D450" s="6">
        <v>126</v>
      </c>
      <c r="E450" s="6">
        <v>1</v>
      </c>
      <c r="F450" s="6">
        <v>0.523312</v>
      </c>
      <c r="G450" s="6">
        <v>0.40798400000000001</v>
      </c>
      <c r="H450" s="6">
        <v>0.63576499367088601</v>
      </c>
      <c r="I450" s="36" t="s">
        <v>597</v>
      </c>
    </row>
    <row r="451" spans="1:9">
      <c r="A451" s="6" t="s">
        <v>2889</v>
      </c>
      <c r="B451" s="6" t="s">
        <v>2890</v>
      </c>
      <c r="C451" s="6" t="s">
        <v>1811</v>
      </c>
      <c r="D451" s="6">
        <v>76</v>
      </c>
      <c r="E451" s="6">
        <v>1</v>
      </c>
      <c r="F451" s="6">
        <v>0.52353700000000003</v>
      </c>
      <c r="G451" s="6">
        <v>0.40817399999999998</v>
      </c>
      <c r="H451" s="6">
        <v>0.716467293577982</v>
      </c>
      <c r="I451" s="36" t="s">
        <v>342</v>
      </c>
    </row>
    <row r="452" spans="1:9">
      <c r="A452" s="6" t="s">
        <v>2891</v>
      </c>
      <c r="B452" s="6" t="s">
        <v>2892</v>
      </c>
      <c r="C452" s="6" t="s">
        <v>1802</v>
      </c>
      <c r="D452" s="6">
        <v>174</v>
      </c>
      <c r="E452" s="6">
        <v>2</v>
      </c>
      <c r="F452" s="6">
        <v>1.39882</v>
      </c>
      <c r="G452" s="6">
        <v>0.40875</v>
      </c>
      <c r="H452" s="6">
        <v>0.78353493670886099</v>
      </c>
      <c r="I452" s="36" t="s">
        <v>2893</v>
      </c>
    </row>
    <row r="453" spans="1:9">
      <c r="A453" s="6" t="s">
        <v>2894</v>
      </c>
      <c r="B453" s="6" t="s">
        <v>2895</v>
      </c>
      <c r="C453" s="6" t="s">
        <v>1786</v>
      </c>
      <c r="D453" s="6">
        <v>138</v>
      </c>
      <c r="E453" s="6">
        <v>2</v>
      </c>
      <c r="F453" s="6">
        <v>1.4014899999999999</v>
      </c>
      <c r="G453" s="6">
        <v>0.40981299999999998</v>
      </c>
      <c r="H453" s="6">
        <v>0.63576499367088601</v>
      </c>
      <c r="I453" s="36" t="s">
        <v>2896</v>
      </c>
    </row>
    <row r="454" spans="1:9">
      <c r="A454" s="6" t="s">
        <v>2897</v>
      </c>
      <c r="B454" s="6" t="s">
        <v>2898</v>
      </c>
      <c r="C454" s="6" t="s">
        <v>1811</v>
      </c>
      <c r="D454" s="6">
        <v>398</v>
      </c>
      <c r="E454" s="6">
        <v>3</v>
      </c>
      <c r="F454" s="6">
        <v>2.32016</v>
      </c>
      <c r="G454" s="6">
        <v>0.41008499999999998</v>
      </c>
      <c r="H454" s="6">
        <v>0.716467293577982</v>
      </c>
      <c r="I454" s="36" t="s">
        <v>2899</v>
      </c>
    </row>
    <row r="455" spans="1:9">
      <c r="A455" s="6" t="s">
        <v>2900</v>
      </c>
      <c r="B455" s="6" t="s">
        <v>2901</v>
      </c>
      <c r="C455" s="6" t="s">
        <v>1786</v>
      </c>
      <c r="D455" s="6">
        <v>453</v>
      </c>
      <c r="E455" s="6">
        <v>3</v>
      </c>
      <c r="F455" s="6">
        <v>2.3204799999999999</v>
      </c>
      <c r="G455" s="6">
        <v>0.41025299999999998</v>
      </c>
      <c r="H455" s="6">
        <v>0.63576499367088601</v>
      </c>
      <c r="I455" s="36" t="s">
        <v>2902</v>
      </c>
    </row>
    <row r="456" spans="1:9">
      <c r="A456" s="6" t="s">
        <v>2903</v>
      </c>
      <c r="B456" s="6" t="s">
        <v>2904</v>
      </c>
      <c r="C456" s="6" t="s">
        <v>1802</v>
      </c>
      <c r="D456" s="6">
        <v>924</v>
      </c>
      <c r="E456" s="6">
        <v>7</v>
      </c>
      <c r="F456" s="6">
        <v>6.0981199999999998</v>
      </c>
      <c r="G456" s="6">
        <v>0.41056700000000002</v>
      </c>
      <c r="H456" s="6">
        <v>0.78353493670886099</v>
      </c>
      <c r="I456" s="36" t="s">
        <v>2905</v>
      </c>
    </row>
    <row r="457" spans="1:9">
      <c r="A457" s="6" t="s">
        <v>2906</v>
      </c>
      <c r="B457" s="6" t="s">
        <v>2907</v>
      </c>
      <c r="C457" s="6" t="s">
        <v>1786</v>
      </c>
      <c r="D457" s="6">
        <v>43</v>
      </c>
      <c r="E457" s="6">
        <v>1</v>
      </c>
      <c r="F457" s="6">
        <v>0.528057</v>
      </c>
      <c r="G457" s="6">
        <v>0.41084199999999998</v>
      </c>
      <c r="H457" s="6">
        <v>0.63576499367088601</v>
      </c>
      <c r="I457" s="36" t="s">
        <v>224</v>
      </c>
    </row>
    <row r="458" spans="1:9">
      <c r="A458" s="6" t="s">
        <v>2908</v>
      </c>
      <c r="B458" s="6" t="s">
        <v>2909</v>
      </c>
      <c r="C458" s="6" t="s">
        <v>1802</v>
      </c>
      <c r="D458" s="6">
        <v>101</v>
      </c>
      <c r="E458" s="6">
        <v>1</v>
      </c>
      <c r="F458" s="6">
        <v>0.52801100000000001</v>
      </c>
      <c r="G458" s="6">
        <v>0.41092400000000001</v>
      </c>
      <c r="H458" s="6">
        <v>0.78353493670886099</v>
      </c>
      <c r="I458" s="36" t="s">
        <v>224</v>
      </c>
    </row>
    <row r="459" spans="1:9">
      <c r="A459" s="6" t="s">
        <v>2910</v>
      </c>
      <c r="B459" s="6" t="s">
        <v>2911</v>
      </c>
      <c r="C459" s="6" t="s">
        <v>1811</v>
      </c>
      <c r="D459" s="6">
        <v>49</v>
      </c>
      <c r="E459" s="6">
        <v>1</v>
      </c>
      <c r="F459" s="6">
        <v>0.53325500000000003</v>
      </c>
      <c r="G459" s="6">
        <v>0.41410400000000003</v>
      </c>
      <c r="H459" s="6">
        <v>0.716467293577982</v>
      </c>
      <c r="I459" s="36" t="s">
        <v>707</v>
      </c>
    </row>
    <row r="460" spans="1:9">
      <c r="A460" s="6" t="s">
        <v>2912</v>
      </c>
      <c r="B460" s="6" t="s">
        <v>2913</v>
      </c>
      <c r="C460" s="6" t="s">
        <v>1786</v>
      </c>
      <c r="D460" s="6">
        <v>81</v>
      </c>
      <c r="E460" s="6">
        <v>1</v>
      </c>
      <c r="F460" s="6">
        <v>0.53765099999999999</v>
      </c>
      <c r="G460" s="6">
        <v>0.41678999999999999</v>
      </c>
      <c r="H460" s="6">
        <v>0.637647135951662</v>
      </c>
      <c r="I460" s="36" t="s">
        <v>717</v>
      </c>
    </row>
    <row r="461" spans="1:9">
      <c r="A461" s="6" t="s">
        <v>2914</v>
      </c>
      <c r="B461" s="6" t="s">
        <v>2915</v>
      </c>
      <c r="C461" s="6" t="s">
        <v>1786</v>
      </c>
      <c r="D461" s="6">
        <v>50</v>
      </c>
      <c r="E461" s="6">
        <v>1</v>
      </c>
      <c r="F461" s="6">
        <v>0.53759100000000004</v>
      </c>
      <c r="G461" s="6">
        <v>0.41702600000000001</v>
      </c>
      <c r="H461" s="6">
        <v>0.637647135951662</v>
      </c>
      <c r="I461" s="36" t="s">
        <v>945</v>
      </c>
    </row>
    <row r="462" spans="1:9">
      <c r="A462" s="6" t="s">
        <v>2916</v>
      </c>
      <c r="B462" s="6" t="s">
        <v>2917</v>
      </c>
      <c r="C462" s="6" t="s">
        <v>1802</v>
      </c>
      <c r="D462" s="6">
        <v>104</v>
      </c>
      <c r="E462" s="6">
        <v>1</v>
      </c>
      <c r="F462" s="6">
        <v>0.53852900000000004</v>
      </c>
      <c r="G462" s="6">
        <v>0.41716700000000001</v>
      </c>
      <c r="H462" s="6">
        <v>0.78353493670886099</v>
      </c>
      <c r="I462" s="36" t="s">
        <v>586</v>
      </c>
    </row>
    <row r="463" spans="1:9">
      <c r="A463" s="6" t="s">
        <v>2918</v>
      </c>
      <c r="B463" s="6" t="s">
        <v>2919</v>
      </c>
      <c r="C463" s="6" t="s">
        <v>1786</v>
      </c>
      <c r="D463" s="6">
        <v>73</v>
      </c>
      <c r="E463" s="6">
        <v>1</v>
      </c>
      <c r="F463" s="6">
        <v>0.54134599999999999</v>
      </c>
      <c r="G463" s="6">
        <v>0.41880600000000001</v>
      </c>
      <c r="H463" s="6">
        <v>0.637647135951662</v>
      </c>
      <c r="I463" s="36" t="s">
        <v>928</v>
      </c>
    </row>
    <row r="464" spans="1:9">
      <c r="A464" s="6" t="s">
        <v>2920</v>
      </c>
      <c r="B464" s="6" t="s">
        <v>2921</v>
      </c>
      <c r="C464" s="6" t="s">
        <v>1811</v>
      </c>
      <c r="D464" s="6">
        <v>71</v>
      </c>
      <c r="E464" s="6">
        <v>1</v>
      </c>
      <c r="F464" s="6">
        <v>0.54200000000000004</v>
      </c>
      <c r="G464" s="6">
        <v>0.419182</v>
      </c>
      <c r="H464" s="6">
        <v>0.716467293577982</v>
      </c>
      <c r="I464" s="36" t="s">
        <v>743</v>
      </c>
    </row>
    <row r="465" spans="1:9">
      <c r="A465" s="6" t="s">
        <v>2922</v>
      </c>
      <c r="B465" s="6" t="s">
        <v>2923</v>
      </c>
      <c r="C465" s="6" t="s">
        <v>1811</v>
      </c>
      <c r="D465" s="6">
        <v>48</v>
      </c>
      <c r="E465" s="6">
        <v>1</v>
      </c>
      <c r="F465" s="6">
        <v>0.54383800000000004</v>
      </c>
      <c r="G465" s="6">
        <v>0.41993399999999997</v>
      </c>
      <c r="H465" s="6">
        <v>0.716467293577982</v>
      </c>
      <c r="I465" s="36" t="s">
        <v>2646</v>
      </c>
    </row>
    <row r="466" spans="1:9">
      <c r="A466" s="6" t="s">
        <v>2924</v>
      </c>
      <c r="B466" s="6" t="s">
        <v>2925</v>
      </c>
      <c r="C466" s="6" t="s">
        <v>1786</v>
      </c>
      <c r="D466" s="6">
        <v>75</v>
      </c>
      <c r="E466" s="6">
        <v>1</v>
      </c>
      <c r="F466" s="6">
        <v>0.54500300000000002</v>
      </c>
      <c r="G466" s="6">
        <v>0.42079499999999997</v>
      </c>
      <c r="H466" s="6">
        <v>0.637647135951662</v>
      </c>
      <c r="I466" s="36" t="s">
        <v>717</v>
      </c>
    </row>
    <row r="467" spans="1:9">
      <c r="A467" s="6" t="s">
        <v>2926</v>
      </c>
      <c r="B467" s="6" t="s">
        <v>2927</v>
      </c>
      <c r="C467" s="6" t="s">
        <v>1811</v>
      </c>
      <c r="D467" s="6">
        <v>47</v>
      </c>
      <c r="E467" s="6">
        <v>1</v>
      </c>
      <c r="F467" s="6">
        <v>0.54577399999999998</v>
      </c>
      <c r="G467" s="6">
        <v>0.421489</v>
      </c>
      <c r="H467" s="6">
        <v>0.716467293577982</v>
      </c>
      <c r="I467" s="36" t="s">
        <v>2646</v>
      </c>
    </row>
    <row r="468" spans="1:9">
      <c r="A468" s="6" t="s">
        <v>2928</v>
      </c>
      <c r="B468" s="6" t="s">
        <v>2929</v>
      </c>
      <c r="C468" s="6" t="s">
        <v>1786</v>
      </c>
      <c r="D468" s="6">
        <v>79</v>
      </c>
      <c r="E468" s="6">
        <v>1</v>
      </c>
      <c r="F468" s="6">
        <v>0.54666499999999996</v>
      </c>
      <c r="G468" s="6">
        <v>0.42208600000000002</v>
      </c>
      <c r="H468" s="6">
        <v>0.637647135951662</v>
      </c>
      <c r="I468" s="36" t="s">
        <v>674</v>
      </c>
    </row>
    <row r="469" spans="1:9">
      <c r="A469" s="6" t="s">
        <v>2930</v>
      </c>
      <c r="B469" s="6" t="s">
        <v>2931</v>
      </c>
      <c r="C469" s="6" t="s">
        <v>1786</v>
      </c>
      <c r="D469" s="6">
        <v>185</v>
      </c>
      <c r="E469" s="6">
        <v>2</v>
      </c>
      <c r="F469" s="6">
        <v>1.4414400000000001</v>
      </c>
      <c r="G469" s="6">
        <v>0.42335099999999998</v>
      </c>
      <c r="H469" s="6">
        <v>0.637647135951662</v>
      </c>
      <c r="I469" s="36" t="s">
        <v>2932</v>
      </c>
    </row>
    <row r="470" spans="1:9">
      <c r="A470" s="6" t="s">
        <v>2933</v>
      </c>
      <c r="B470" s="6" t="s">
        <v>2934</v>
      </c>
      <c r="C470" s="6" t="s">
        <v>1786</v>
      </c>
      <c r="D470" s="6">
        <v>84</v>
      </c>
      <c r="E470" s="6">
        <v>1</v>
      </c>
      <c r="F470" s="6">
        <v>0.54927700000000002</v>
      </c>
      <c r="G470" s="6">
        <v>0.42360500000000001</v>
      </c>
      <c r="H470" s="6">
        <v>0.637647135951662</v>
      </c>
      <c r="I470" s="36" t="s">
        <v>649</v>
      </c>
    </row>
    <row r="471" spans="1:9">
      <c r="A471" s="6" t="s">
        <v>2935</v>
      </c>
      <c r="B471" s="6" t="s">
        <v>2936</v>
      </c>
      <c r="C471" s="6" t="s">
        <v>1786</v>
      </c>
      <c r="D471" s="6">
        <v>85</v>
      </c>
      <c r="E471" s="6">
        <v>1</v>
      </c>
      <c r="F471" s="6">
        <v>0.55056000000000005</v>
      </c>
      <c r="G471" s="6">
        <v>0.424205</v>
      </c>
      <c r="H471" s="6">
        <v>0.637647135951662</v>
      </c>
      <c r="I471" s="36" t="s">
        <v>559</v>
      </c>
    </row>
    <row r="472" spans="1:9">
      <c r="A472" s="6" t="s">
        <v>2937</v>
      </c>
      <c r="B472" s="6" t="s">
        <v>2938</v>
      </c>
      <c r="C472" s="6" t="s">
        <v>1786</v>
      </c>
      <c r="D472" s="6">
        <v>93</v>
      </c>
      <c r="E472" s="6">
        <v>1</v>
      </c>
      <c r="F472" s="6">
        <v>0.55012799999999995</v>
      </c>
      <c r="G472" s="6">
        <v>0.42420999999999998</v>
      </c>
      <c r="H472" s="6">
        <v>0.637647135951662</v>
      </c>
      <c r="I472" s="36" t="s">
        <v>1033</v>
      </c>
    </row>
    <row r="473" spans="1:9">
      <c r="A473" s="6" t="s">
        <v>2939</v>
      </c>
      <c r="B473" s="6" t="s">
        <v>2940</v>
      </c>
      <c r="C473" s="6" t="s">
        <v>1786</v>
      </c>
      <c r="D473" s="6">
        <v>89</v>
      </c>
      <c r="E473" s="6">
        <v>1</v>
      </c>
      <c r="F473" s="6">
        <v>0.55883499999999997</v>
      </c>
      <c r="G473" s="6">
        <v>0.42924299999999999</v>
      </c>
      <c r="H473" s="6">
        <v>0.637647135951662</v>
      </c>
      <c r="I473" s="36" t="s">
        <v>440</v>
      </c>
    </row>
    <row r="474" spans="1:9">
      <c r="A474" s="6" t="s">
        <v>2941</v>
      </c>
      <c r="B474" s="6" t="s">
        <v>2942</v>
      </c>
      <c r="C474" s="6" t="s">
        <v>1786</v>
      </c>
      <c r="D474" s="6">
        <v>68</v>
      </c>
      <c r="E474" s="6">
        <v>1</v>
      </c>
      <c r="F474" s="6">
        <v>0.55899500000000002</v>
      </c>
      <c r="G474" s="6">
        <v>0.42935400000000001</v>
      </c>
      <c r="H474" s="6">
        <v>0.637647135951662</v>
      </c>
      <c r="I474" s="36" t="s">
        <v>342</v>
      </c>
    </row>
    <row r="475" spans="1:9">
      <c r="A475" s="6" t="s">
        <v>2943</v>
      </c>
      <c r="B475" s="6" t="s">
        <v>2944</v>
      </c>
      <c r="C475" s="6" t="s">
        <v>1811</v>
      </c>
      <c r="D475" s="6">
        <v>66</v>
      </c>
      <c r="E475" s="6">
        <v>1</v>
      </c>
      <c r="F475" s="6">
        <v>0.559693</v>
      </c>
      <c r="G475" s="6">
        <v>0.42980499999999999</v>
      </c>
      <c r="H475" s="6">
        <v>0.716467293577982</v>
      </c>
      <c r="I475" s="36" t="s">
        <v>1033</v>
      </c>
    </row>
    <row r="476" spans="1:9">
      <c r="A476" s="6" t="s">
        <v>2945</v>
      </c>
      <c r="B476" s="6" t="s">
        <v>2946</v>
      </c>
      <c r="C476" s="6" t="s">
        <v>1786</v>
      </c>
      <c r="D476" s="6">
        <v>97</v>
      </c>
      <c r="E476" s="6">
        <v>1</v>
      </c>
      <c r="F476" s="6">
        <v>0.56128400000000001</v>
      </c>
      <c r="G476" s="6">
        <v>0.42981799999999998</v>
      </c>
      <c r="H476" s="6">
        <v>0.637647135951662</v>
      </c>
      <c r="I476" s="36" t="s">
        <v>674</v>
      </c>
    </row>
    <row r="477" spans="1:9">
      <c r="A477" s="6" t="s">
        <v>2947</v>
      </c>
      <c r="B477" s="6" t="s">
        <v>2948</v>
      </c>
      <c r="C477" s="6" t="s">
        <v>1786</v>
      </c>
      <c r="D477" s="6">
        <v>89</v>
      </c>
      <c r="E477" s="6">
        <v>1</v>
      </c>
      <c r="F477" s="6">
        <v>0.56187600000000004</v>
      </c>
      <c r="G477" s="6">
        <v>0.43010300000000001</v>
      </c>
      <c r="H477" s="6">
        <v>0.637647135951662</v>
      </c>
      <c r="I477" s="36" t="s">
        <v>500</v>
      </c>
    </row>
    <row r="478" spans="1:9">
      <c r="A478" s="6" t="s">
        <v>2949</v>
      </c>
      <c r="B478" s="6" t="s">
        <v>2950</v>
      </c>
      <c r="C478" s="6" t="s">
        <v>1811</v>
      </c>
      <c r="D478" s="6">
        <v>199</v>
      </c>
      <c r="E478" s="6">
        <v>3</v>
      </c>
      <c r="F478" s="6">
        <v>2.3978899999999999</v>
      </c>
      <c r="G478" s="6">
        <v>0.43097600000000003</v>
      </c>
      <c r="H478" s="6">
        <v>0.716467293577982</v>
      </c>
      <c r="I478" s="36" t="s">
        <v>2951</v>
      </c>
    </row>
    <row r="479" spans="1:9">
      <c r="A479" s="6" t="s">
        <v>2952</v>
      </c>
      <c r="B479" s="6" t="s">
        <v>2953</v>
      </c>
      <c r="C479" s="6" t="s">
        <v>1786</v>
      </c>
      <c r="D479" s="6">
        <v>74</v>
      </c>
      <c r="E479" s="6">
        <v>1</v>
      </c>
      <c r="F479" s="6">
        <v>0.56244700000000003</v>
      </c>
      <c r="G479" s="6">
        <v>0.431504</v>
      </c>
      <c r="H479" s="6">
        <v>0.637647135951662</v>
      </c>
      <c r="I479" s="36" t="s">
        <v>399</v>
      </c>
    </row>
    <row r="480" spans="1:9">
      <c r="A480" s="6" t="s">
        <v>2954</v>
      </c>
      <c r="B480" s="6" t="s">
        <v>2955</v>
      </c>
      <c r="C480" s="6" t="s">
        <v>1786</v>
      </c>
      <c r="D480" s="6">
        <v>82</v>
      </c>
      <c r="E480" s="6">
        <v>1</v>
      </c>
      <c r="F480" s="6">
        <v>0.56311299999999997</v>
      </c>
      <c r="G480" s="6">
        <v>0.431618</v>
      </c>
      <c r="H480" s="6">
        <v>0.637647135951662</v>
      </c>
      <c r="I480" s="36" t="s">
        <v>992</v>
      </c>
    </row>
    <row r="481" spans="1:9">
      <c r="A481" s="6" t="s">
        <v>2956</v>
      </c>
      <c r="B481" s="6" t="s">
        <v>2957</v>
      </c>
      <c r="C481" s="6" t="s">
        <v>1786</v>
      </c>
      <c r="D481" s="6">
        <v>72</v>
      </c>
      <c r="E481" s="6">
        <v>1</v>
      </c>
      <c r="F481" s="6">
        <v>0.568191</v>
      </c>
      <c r="G481" s="6">
        <v>0.43434200000000001</v>
      </c>
      <c r="H481" s="6">
        <v>0.63973866867469897</v>
      </c>
      <c r="I481" s="36" t="s">
        <v>484</v>
      </c>
    </row>
    <row r="482" spans="1:9">
      <c r="A482" s="6" t="s">
        <v>2958</v>
      </c>
      <c r="B482" s="6" t="s">
        <v>2959</v>
      </c>
      <c r="C482" s="6" t="s">
        <v>1802</v>
      </c>
      <c r="D482" s="6">
        <v>854</v>
      </c>
      <c r="E482" s="6">
        <v>6</v>
      </c>
      <c r="F482" s="6">
        <v>5.2838700000000003</v>
      </c>
      <c r="G482" s="6">
        <v>0.43443399999999999</v>
      </c>
      <c r="H482" s="6">
        <v>0.78353493670886099</v>
      </c>
      <c r="I482" s="36" t="s">
        <v>2960</v>
      </c>
    </row>
    <row r="483" spans="1:9">
      <c r="A483" s="6" t="s">
        <v>2961</v>
      </c>
      <c r="B483" s="6" t="s">
        <v>2962</v>
      </c>
      <c r="C483" s="6" t="s">
        <v>1811</v>
      </c>
      <c r="D483" s="6">
        <v>212</v>
      </c>
      <c r="E483" s="6">
        <v>1</v>
      </c>
      <c r="F483" s="6">
        <v>0.57260299999999997</v>
      </c>
      <c r="G483" s="6">
        <v>0.43667600000000001</v>
      </c>
      <c r="H483" s="6">
        <v>0.716467293577982</v>
      </c>
      <c r="I483" s="36" t="s">
        <v>337</v>
      </c>
    </row>
    <row r="484" spans="1:9">
      <c r="A484" s="6" t="s">
        <v>2963</v>
      </c>
      <c r="B484" s="6" t="s">
        <v>2964</v>
      </c>
      <c r="C484" s="6" t="s">
        <v>1786</v>
      </c>
      <c r="D484" s="6">
        <v>104</v>
      </c>
      <c r="E484" s="6">
        <v>1</v>
      </c>
      <c r="F484" s="6">
        <v>0.57965500000000003</v>
      </c>
      <c r="G484" s="6">
        <v>0.44085600000000003</v>
      </c>
      <c r="H484" s="6">
        <v>0.64364008308605303</v>
      </c>
      <c r="I484" s="36" t="s">
        <v>965</v>
      </c>
    </row>
    <row r="485" spans="1:9">
      <c r="A485" s="6" t="s">
        <v>2965</v>
      </c>
      <c r="B485" s="6" t="s">
        <v>2966</v>
      </c>
      <c r="C485" s="6" t="s">
        <v>1786</v>
      </c>
      <c r="D485" s="6">
        <v>377</v>
      </c>
      <c r="E485" s="6">
        <v>3</v>
      </c>
      <c r="F485" s="6">
        <v>2.4381499999999998</v>
      </c>
      <c r="G485" s="6">
        <v>0.44136300000000001</v>
      </c>
      <c r="H485" s="6">
        <v>0.64364008308605303</v>
      </c>
      <c r="I485" s="36" t="s">
        <v>2967</v>
      </c>
    </row>
    <row r="486" spans="1:9">
      <c r="A486" s="6" t="s">
        <v>2968</v>
      </c>
      <c r="B486" s="6" t="s">
        <v>2969</v>
      </c>
      <c r="C486" s="6" t="s">
        <v>1786</v>
      </c>
      <c r="D486" s="6">
        <v>39</v>
      </c>
      <c r="E486" s="6">
        <v>1</v>
      </c>
      <c r="F486" s="6">
        <v>0.58154499999999998</v>
      </c>
      <c r="G486" s="6">
        <v>0.44179200000000002</v>
      </c>
      <c r="H486" s="6">
        <v>0.64364008308605303</v>
      </c>
      <c r="I486" s="36" t="s">
        <v>712</v>
      </c>
    </row>
    <row r="487" spans="1:9">
      <c r="A487" s="6" t="s">
        <v>2970</v>
      </c>
      <c r="B487" s="6" t="s">
        <v>2971</v>
      </c>
      <c r="C487" s="6" t="s">
        <v>1802</v>
      </c>
      <c r="D487" s="6">
        <v>196</v>
      </c>
      <c r="E487" s="6">
        <v>2</v>
      </c>
      <c r="F487" s="6">
        <v>1.5000199999999999</v>
      </c>
      <c r="G487" s="6">
        <v>0.443079</v>
      </c>
      <c r="H487" s="6">
        <v>0.78353493670886099</v>
      </c>
      <c r="I487" s="36" t="s">
        <v>2972</v>
      </c>
    </row>
    <row r="488" spans="1:9">
      <c r="A488" s="6" t="s">
        <v>2973</v>
      </c>
      <c r="B488" s="6" t="s">
        <v>2974</v>
      </c>
      <c r="C488" s="6" t="s">
        <v>1786</v>
      </c>
      <c r="D488" s="6">
        <v>277</v>
      </c>
      <c r="E488" s="6">
        <v>1</v>
      </c>
      <c r="F488" s="6">
        <v>0.58347199999999999</v>
      </c>
      <c r="G488" s="6">
        <v>0.44317899999999999</v>
      </c>
      <c r="H488" s="6">
        <v>0.64364008308605303</v>
      </c>
      <c r="I488" s="36" t="s">
        <v>674</v>
      </c>
    </row>
    <row r="489" spans="1:9">
      <c r="A489" s="6" t="s">
        <v>2975</v>
      </c>
      <c r="B489" s="6" t="s">
        <v>2976</v>
      </c>
      <c r="C489" s="6" t="s">
        <v>1786</v>
      </c>
      <c r="D489" s="6">
        <v>83</v>
      </c>
      <c r="E489" s="6">
        <v>1</v>
      </c>
      <c r="F489" s="6">
        <v>0.58415399999999995</v>
      </c>
      <c r="G489" s="6">
        <v>0.44357200000000002</v>
      </c>
      <c r="H489" s="6">
        <v>0.64364008308605303</v>
      </c>
      <c r="I489" s="36" t="s">
        <v>945</v>
      </c>
    </row>
    <row r="490" spans="1:9">
      <c r="A490" s="6" t="s">
        <v>2977</v>
      </c>
      <c r="B490" s="6" t="s">
        <v>2978</v>
      </c>
      <c r="C490" s="6" t="s">
        <v>1802</v>
      </c>
      <c r="D490" s="6">
        <v>50</v>
      </c>
      <c r="E490" s="6">
        <v>1</v>
      </c>
      <c r="F490" s="6">
        <v>0.58738999999999997</v>
      </c>
      <c r="G490" s="6">
        <v>0.44541900000000001</v>
      </c>
      <c r="H490" s="6">
        <v>0.78353493670886099</v>
      </c>
      <c r="I490" s="36" t="s">
        <v>649</v>
      </c>
    </row>
    <row r="491" spans="1:9">
      <c r="A491" s="6" t="s">
        <v>2979</v>
      </c>
      <c r="B491" s="6" t="s">
        <v>2980</v>
      </c>
      <c r="C491" s="6" t="s">
        <v>1786</v>
      </c>
      <c r="D491" s="6">
        <v>92</v>
      </c>
      <c r="E491" s="6">
        <v>1</v>
      </c>
      <c r="F491" s="6">
        <v>0.58933000000000002</v>
      </c>
      <c r="G491" s="6">
        <v>0.44623600000000002</v>
      </c>
      <c r="H491" s="6">
        <v>0.64457556637168101</v>
      </c>
      <c r="I491" s="36" t="s">
        <v>892</v>
      </c>
    </row>
    <row r="492" spans="1:9">
      <c r="A492" s="6" t="s">
        <v>2981</v>
      </c>
      <c r="B492" s="6" t="s">
        <v>2982</v>
      </c>
      <c r="C492" s="6" t="s">
        <v>1786</v>
      </c>
      <c r="D492" s="6">
        <v>387</v>
      </c>
      <c r="E492" s="6">
        <v>3</v>
      </c>
      <c r="F492" s="6">
        <v>2.45845</v>
      </c>
      <c r="G492" s="6">
        <v>0.446853</v>
      </c>
      <c r="H492" s="6">
        <v>0.64457556637168101</v>
      </c>
      <c r="I492" s="36" t="s">
        <v>2983</v>
      </c>
    </row>
    <row r="493" spans="1:9">
      <c r="A493" s="6" t="s">
        <v>2984</v>
      </c>
      <c r="B493" s="6" t="s">
        <v>2985</v>
      </c>
      <c r="C493" s="6" t="s">
        <v>1802</v>
      </c>
      <c r="D493" s="6">
        <v>49</v>
      </c>
      <c r="E493" s="6">
        <v>1</v>
      </c>
      <c r="F493" s="6">
        <v>0.59107699999999996</v>
      </c>
      <c r="G493" s="6">
        <v>0.44755099999999998</v>
      </c>
      <c r="H493" s="6">
        <v>0.78353493670886099</v>
      </c>
      <c r="I493" s="36" t="s">
        <v>559</v>
      </c>
    </row>
    <row r="494" spans="1:9">
      <c r="A494" s="6" t="s">
        <v>2986</v>
      </c>
      <c r="B494" s="6" t="s">
        <v>2987</v>
      </c>
      <c r="C494" s="6" t="s">
        <v>1811</v>
      </c>
      <c r="D494" s="6">
        <v>62</v>
      </c>
      <c r="E494" s="6">
        <v>1</v>
      </c>
      <c r="F494" s="6">
        <v>0.59182999999999997</v>
      </c>
      <c r="G494" s="6">
        <v>0.44759900000000002</v>
      </c>
      <c r="H494" s="6">
        <v>0.716467293577982</v>
      </c>
      <c r="I494" s="36" t="s">
        <v>649</v>
      </c>
    </row>
    <row r="495" spans="1:9">
      <c r="A495" s="6" t="s">
        <v>2988</v>
      </c>
      <c r="B495" s="6" t="s">
        <v>2989</v>
      </c>
      <c r="C495" s="6" t="s">
        <v>1811</v>
      </c>
      <c r="D495" s="6">
        <v>282</v>
      </c>
      <c r="E495" s="6">
        <v>3</v>
      </c>
      <c r="F495" s="6">
        <v>2.4619</v>
      </c>
      <c r="G495" s="6">
        <v>0.44773000000000002</v>
      </c>
      <c r="H495" s="6">
        <v>0.716467293577982</v>
      </c>
      <c r="I495" s="36" t="s">
        <v>2990</v>
      </c>
    </row>
    <row r="496" spans="1:9">
      <c r="A496" s="6" t="s">
        <v>2991</v>
      </c>
      <c r="B496" s="6" t="s">
        <v>2992</v>
      </c>
      <c r="C496" s="6" t="s">
        <v>1786</v>
      </c>
      <c r="D496" s="6">
        <v>87</v>
      </c>
      <c r="E496" s="6">
        <v>1</v>
      </c>
      <c r="F496" s="6">
        <v>0.59338900000000006</v>
      </c>
      <c r="G496" s="6">
        <v>0.44862999999999997</v>
      </c>
      <c r="H496" s="6">
        <v>0.64523549999999996</v>
      </c>
      <c r="I496" s="36" t="s">
        <v>707</v>
      </c>
    </row>
    <row r="497" spans="1:9">
      <c r="A497" s="6" t="s">
        <v>2993</v>
      </c>
      <c r="B497" s="6" t="s">
        <v>2994</v>
      </c>
      <c r="C497" s="6" t="s">
        <v>1802</v>
      </c>
      <c r="D497" s="6">
        <v>314</v>
      </c>
      <c r="E497" s="6">
        <v>3</v>
      </c>
      <c r="F497" s="6">
        <v>2.4695100000000001</v>
      </c>
      <c r="G497" s="6">
        <v>0.44975799999999999</v>
      </c>
      <c r="H497" s="6">
        <v>0.78353493670886099</v>
      </c>
      <c r="I497" s="36" t="s">
        <v>2995</v>
      </c>
    </row>
    <row r="498" spans="1:9">
      <c r="A498" s="6" t="s">
        <v>2996</v>
      </c>
      <c r="B498" s="6" t="s">
        <v>2997</v>
      </c>
      <c r="C498" s="6" t="s">
        <v>1811</v>
      </c>
      <c r="D498" s="6">
        <v>72</v>
      </c>
      <c r="E498" s="6">
        <v>1</v>
      </c>
      <c r="F498" s="6">
        <v>0.59846600000000005</v>
      </c>
      <c r="G498" s="6">
        <v>0.45176899999999998</v>
      </c>
      <c r="H498" s="6">
        <v>0.716467293577982</v>
      </c>
      <c r="I498" s="36" t="s">
        <v>928</v>
      </c>
    </row>
    <row r="499" spans="1:9">
      <c r="A499" s="6" t="s">
        <v>2998</v>
      </c>
      <c r="B499" s="6" t="s">
        <v>2999</v>
      </c>
      <c r="C499" s="6" t="s">
        <v>1786</v>
      </c>
      <c r="D499" s="6">
        <v>104</v>
      </c>
      <c r="E499" s="6">
        <v>1</v>
      </c>
      <c r="F499" s="6">
        <v>0.60025600000000001</v>
      </c>
      <c r="G499" s="6">
        <v>0.45246399999999998</v>
      </c>
      <c r="H499" s="6">
        <v>0.64675083139534895</v>
      </c>
      <c r="I499" s="36" t="s">
        <v>399</v>
      </c>
    </row>
    <row r="500" spans="1:9">
      <c r="A500" s="6" t="s">
        <v>3000</v>
      </c>
      <c r="B500" s="6" t="s">
        <v>3001</v>
      </c>
      <c r="C500" s="6" t="s">
        <v>1786</v>
      </c>
      <c r="D500" s="6">
        <v>167</v>
      </c>
      <c r="E500" s="6">
        <v>2</v>
      </c>
      <c r="F500" s="6">
        <v>1.5279799999999999</v>
      </c>
      <c r="G500" s="6">
        <v>0.45291500000000001</v>
      </c>
      <c r="H500" s="6">
        <v>0.64675083139534895</v>
      </c>
      <c r="I500" s="36" t="s">
        <v>3002</v>
      </c>
    </row>
    <row r="501" spans="1:9">
      <c r="A501" s="6" t="s">
        <v>3003</v>
      </c>
      <c r="B501" s="6" t="s">
        <v>3004</v>
      </c>
      <c r="C501" s="6" t="s">
        <v>1786</v>
      </c>
      <c r="D501" s="6">
        <v>91</v>
      </c>
      <c r="E501" s="6">
        <v>1</v>
      </c>
      <c r="F501" s="6">
        <v>0.60480599999999995</v>
      </c>
      <c r="G501" s="6">
        <v>0.45472499999999999</v>
      </c>
      <c r="H501" s="6">
        <v>0.64675083139534895</v>
      </c>
      <c r="I501" s="36" t="s">
        <v>2501</v>
      </c>
    </row>
    <row r="502" spans="1:9">
      <c r="A502" s="6" t="s">
        <v>3005</v>
      </c>
      <c r="B502" s="6" t="s">
        <v>3006</v>
      </c>
      <c r="C502" s="6" t="s">
        <v>1802</v>
      </c>
      <c r="D502" s="6">
        <v>228</v>
      </c>
      <c r="E502" s="6">
        <v>2</v>
      </c>
      <c r="F502" s="6">
        <v>1.5327500000000001</v>
      </c>
      <c r="G502" s="6">
        <v>0.45477099999999998</v>
      </c>
      <c r="H502" s="6">
        <v>0.78353493670886099</v>
      </c>
      <c r="I502" s="36" t="s">
        <v>3007</v>
      </c>
    </row>
    <row r="503" spans="1:9">
      <c r="A503" s="6" t="s">
        <v>3008</v>
      </c>
      <c r="B503" s="6" t="s">
        <v>3009</v>
      </c>
      <c r="C503" s="6" t="s">
        <v>1786</v>
      </c>
      <c r="D503" s="6">
        <v>109</v>
      </c>
      <c r="E503" s="6">
        <v>1</v>
      </c>
      <c r="F503" s="6">
        <v>0.604715</v>
      </c>
      <c r="G503" s="6">
        <v>0.45497399999999999</v>
      </c>
      <c r="H503" s="6">
        <v>0.64675083139534895</v>
      </c>
      <c r="I503" s="36" t="s">
        <v>399</v>
      </c>
    </row>
    <row r="504" spans="1:9">
      <c r="A504" s="6" t="s">
        <v>3010</v>
      </c>
      <c r="B504" s="6" t="s">
        <v>3011</v>
      </c>
      <c r="C504" s="6" t="s">
        <v>1811</v>
      </c>
      <c r="D504" s="6">
        <v>83</v>
      </c>
      <c r="E504" s="6">
        <v>1</v>
      </c>
      <c r="F504" s="6">
        <v>0.61487000000000003</v>
      </c>
      <c r="G504" s="6">
        <v>0.46028599999999997</v>
      </c>
      <c r="H504" s="6">
        <v>0.716467293577982</v>
      </c>
      <c r="I504" s="36" t="s">
        <v>908</v>
      </c>
    </row>
    <row r="505" spans="1:9">
      <c r="A505" s="6" t="s">
        <v>3012</v>
      </c>
      <c r="B505" s="6" t="s">
        <v>3013</v>
      </c>
      <c r="C505" s="6" t="s">
        <v>1811</v>
      </c>
      <c r="D505" s="6">
        <v>140</v>
      </c>
      <c r="E505" s="6">
        <v>2</v>
      </c>
      <c r="F505" s="6">
        <v>1.5524199999999999</v>
      </c>
      <c r="G505" s="6">
        <v>0.46126600000000001</v>
      </c>
      <c r="H505" s="6">
        <v>0.716467293577982</v>
      </c>
      <c r="I505" s="36" t="s">
        <v>2221</v>
      </c>
    </row>
    <row r="506" spans="1:9">
      <c r="A506" s="6" t="s">
        <v>3014</v>
      </c>
      <c r="B506" s="6" t="s">
        <v>3015</v>
      </c>
      <c r="C506" s="6" t="s">
        <v>1802</v>
      </c>
      <c r="D506" s="6">
        <v>429</v>
      </c>
      <c r="E506" s="6">
        <v>4</v>
      </c>
      <c r="F506" s="6">
        <v>3.4831799999999999</v>
      </c>
      <c r="G506" s="6">
        <v>0.46157500000000001</v>
      </c>
      <c r="H506" s="6">
        <v>0.78353493670886099</v>
      </c>
      <c r="I506" s="36" t="s">
        <v>3016</v>
      </c>
    </row>
    <row r="507" spans="1:9">
      <c r="A507" s="6" t="s">
        <v>3017</v>
      </c>
      <c r="B507" s="6" t="s">
        <v>3018</v>
      </c>
      <c r="C507" s="6" t="s">
        <v>1811</v>
      </c>
      <c r="D507" s="6">
        <v>157</v>
      </c>
      <c r="E507" s="6">
        <v>1</v>
      </c>
      <c r="F507" s="6">
        <v>0.61831700000000001</v>
      </c>
      <c r="G507" s="6">
        <v>0.46222800000000003</v>
      </c>
      <c r="H507" s="6">
        <v>0.716467293577982</v>
      </c>
      <c r="I507" s="36">
        <v>44816</v>
      </c>
    </row>
    <row r="508" spans="1:9">
      <c r="A508" s="6" t="s">
        <v>3019</v>
      </c>
      <c r="B508" s="6" t="s">
        <v>3020</v>
      </c>
      <c r="C508" s="6" t="s">
        <v>1786</v>
      </c>
      <c r="D508" s="6">
        <v>175</v>
      </c>
      <c r="E508" s="6">
        <v>2</v>
      </c>
      <c r="F508" s="6">
        <v>1.5597799999999999</v>
      </c>
      <c r="G508" s="6">
        <v>0.463314</v>
      </c>
      <c r="H508" s="6">
        <v>0.65658748305084702</v>
      </c>
      <c r="I508" s="36" t="s">
        <v>2932</v>
      </c>
    </row>
    <row r="509" spans="1:9">
      <c r="A509" s="6" t="s">
        <v>3021</v>
      </c>
      <c r="B509" s="6" t="s">
        <v>3022</v>
      </c>
      <c r="C509" s="6" t="s">
        <v>1811</v>
      </c>
      <c r="D509" s="6">
        <v>78</v>
      </c>
      <c r="E509" s="6">
        <v>1</v>
      </c>
      <c r="F509" s="6">
        <v>0.62314800000000004</v>
      </c>
      <c r="G509" s="6">
        <v>0.464449</v>
      </c>
      <c r="H509" s="6">
        <v>0.716467293577982</v>
      </c>
      <c r="I509" s="36" t="s">
        <v>440</v>
      </c>
    </row>
    <row r="510" spans="1:9">
      <c r="A510" s="6" t="s">
        <v>3023</v>
      </c>
      <c r="B510" s="6" t="s">
        <v>3024</v>
      </c>
      <c r="C510" s="6" t="s">
        <v>1786</v>
      </c>
      <c r="D510" s="6">
        <v>121</v>
      </c>
      <c r="E510" s="6">
        <v>1</v>
      </c>
      <c r="F510" s="6">
        <v>0.62449299999999996</v>
      </c>
      <c r="G510" s="6">
        <v>0.46542299999999998</v>
      </c>
      <c r="H510" s="6">
        <v>0.65658748305084702</v>
      </c>
      <c r="I510" s="36" t="s">
        <v>490</v>
      </c>
    </row>
    <row r="511" spans="1:9">
      <c r="A511" s="6" t="s">
        <v>3025</v>
      </c>
      <c r="B511" s="6" t="s">
        <v>3026</v>
      </c>
      <c r="C511" s="6" t="s">
        <v>1786</v>
      </c>
      <c r="D511" s="6">
        <v>83</v>
      </c>
      <c r="E511" s="6">
        <v>1</v>
      </c>
      <c r="F511" s="6">
        <v>0.63119700000000001</v>
      </c>
      <c r="G511" s="6">
        <v>0.46898499999999999</v>
      </c>
      <c r="H511" s="6">
        <v>0.65658748305084702</v>
      </c>
      <c r="I511" s="36" t="s">
        <v>797</v>
      </c>
    </row>
    <row r="512" spans="1:9">
      <c r="A512" s="6" t="s">
        <v>3027</v>
      </c>
      <c r="B512" s="6" t="s">
        <v>3028</v>
      </c>
      <c r="C512" s="6" t="s">
        <v>1786</v>
      </c>
      <c r="D512" s="6">
        <v>164</v>
      </c>
      <c r="E512" s="6">
        <v>1</v>
      </c>
      <c r="F512" s="6">
        <v>0.63026899999999997</v>
      </c>
      <c r="G512" s="6">
        <v>0.46900799999999998</v>
      </c>
      <c r="H512" s="6">
        <v>0.65658748305084702</v>
      </c>
      <c r="I512" s="36" t="s">
        <v>337</v>
      </c>
    </row>
    <row r="513" spans="1:9">
      <c r="A513" s="6" t="s">
        <v>3029</v>
      </c>
      <c r="B513" s="6" t="s">
        <v>3030</v>
      </c>
      <c r="C513" s="6" t="s">
        <v>1811</v>
      </c>
      <c r="D513" s="6">
        <v>1051</v>
      </c>
      <c r="E513" s="6">
        <v>7</v>
      </c>
      <c r="F513" s="6">
        <v>6.4568099999999999</v>
      </c>
      <c r="G513" s="6">
        <v>0.46917900000000001</v>
      </c>
      <c r="H513" s="6">
        <v>0.716467293577982</v>
      </c>
      <c r="I513" s="36" t="s">
        <v>3031</v>
      </c>
    </row>
    <row r="514" spans="1:9">
      <c r="A514" s="6" t="s">
        <v>3032</v>
      </c>
      <c r="B514" s="6" t="s">
        <v>3033</v>
      </c>
      <c r="C514" s="6" t="s">
        <v>1786</v>
      </c>
      <c r="D514" s="6">
        <v>118</v>
      </c>
      <c r="E514" s="6">
        <v>1</v>
      </c>
      <c r="F514" s="6">
        <v>0.63297800000000004</v>
      </c>
      <c r="G514" s="6">
        <v>0.47023799999999999</v>
      </c>
      <c r="H514" s="6">
        <v>0.65658748305084702</v>
      </c>
      <c r="I514" s="36" t="s">
        <v>292</v>
      </c>
    </row>
    <row r="515" spans="1:9">
      <c r="A515" s="6" t="s">
        <v>3034</v>
      </c>
      <c r="B515" s="6" t="s">
        <v>3035</v>
      </c>
      <c r="C515" s="6" t="s">
        <v>1786</v>
      </c>
      <c r="D515" s="6">
        <v>87</v>
      </c>
      <c r="E515" s="6">
        <v>1</v>
      </c>
      <c r="F515" s="6">
        <v>0.63509000000000004</v>
      </c>
      <c r="G515" s="6">
        <v>0.47163100000000002</v>
      </c>
      <c r="H515" s="6">
        <v>0.65658748305084702</v>
      </c>
      <c r="I515" s="36" t="s">
        <v>2501</v>
      </c>
    </row>
    <row r="516" spans="1:9">
      <c r="A516" s="6" t="s">
        <v>3036</v>
      </c>
      <c r="B516" s="6" t="s">
        <v>3037</v>
      </c>
      <c r="C516" s="6" t="s">
        <v>1786</v>
      </c>
      <c r="D516" s="6">
        <v>79</v>
      </c>
      <c r="E516" s="6">
        <v>1</v>
      </c>
      <c r="F516" s="6">
        <v>0.63659100000000002</v>
      </c>
      <c r="G516" s="6">
        <v>0.47195999999999999</v>
      </c>
      <c r="H516" s="6">
        <v>0.65658748305084702</v>
      </c>
      <c r="I516" s="36" t="s">
        <v>2501</v>
      </c>
    </row>
    <row r="517" spans="1:9">
      <c r="A517" s="6" t="s">
        <v>3038</v>
      </c>
      <c r="B517" s="6" t="s">
        <v>3039</v>
      </c>
      <c r="C517" s="6" t="s">
        <v>1786</v>
      </c>
      <c r="D517" s="6">
        <v>129</v>
      </c>
      <c r="E517" s="6">
        <v>1</v>
      </c>
      <c r="F517" s="6">
        <v>0.63910999999999996</v>
      </c>
      <c r="G517" s="6">
        <v>0.473132</v>
      </c>
      <c r="H517" s="6">
        <v>0.65658748305084702</v>
      </c>
      <c r="I517" s="36" t="s">
        <v>674</v>
      </c>
    </row>
    <row r="518" spans="1:9">
      <c r="A518" s="6" t="s">
        <v>3040</v>
      </c>
      <c r="B518" s="6" t="s">
        <v>3041</v>
      </c>
      <c r="C518" s="6" t="s">
        <v>1811</v>
      </c>
      <c r="D518" s="6">
        <v>120</v>
      </c>
      <c r="E518" s="6">
        <v>1</v>
      </c>
      <c r="F518" s="6">
        <v>0.64028200000000002</v>
      </c>
      <c r="G518" s="6">
        <v>0.47359200000000001</v>
      </c>
      <c r="H518" s="6">
        <v>0.716467293577982</v>
      </c>
      <c r="I518" s="36" t="s">
        <v>440</v>
      </c>
    </row>
    <row r="519" spans="1:9">
      <c r="A519" s="6" t="s">
        <v>3042</v>
      </c>
      <c r="B519" s="6" t="s">
        <v>3043</v>
      </c>
      <c r="C519" s="6" t="s">
        <v>1786</v>
      </c>
      <c r="D519" s="6">
        <v>218</v>
      </c>
      <c r="E519" s="6">
        <v>2</v>
      </c>
      <c r="F519" s="6">
        <v>1.5925800000000001</v>
      </c>
      <c r="G519" s="6">
        <v>0.47456799999999999</v>
      </c>
      <c r="H519" s="6">
        <v>0.65658748305084702</v>
      </c>
      <c r="I519" s="36" t="s">
        <v>3044</v>
      </c>
    </row>
    <row r="520" spans="1:9">
      <c r="A520" s="6" t="s">
        <v>3045</v>
      </c>
      <c r="B520" s="6" t="s">
        <v>3046</v>
      </c>
      <c r="C520" s="6" t="s">
        <v>1786</v>
      </c>
      <c r="D520" s="6">
        <v>253</v>
      </c>
      <c r="E520" s="6">
        <v>2</v>
      </c>
      <c r="F520" s="6">
        <v>1.5960799999999999</v>
      </c>
      <c r="G520" s="6">
        <v>0.47532099999999999</v>
      </c>
      <c r="H520" s="6">
        <v>0.65658748305084702</v>
      </c>
      <c r="I520" s="36" t="s">
        <v>3047</v>
      </c>
    </row>
    <row r="521" spans="1:9">
      <c r="A521" s="6" t="s">
        <v>3048</v>
      </c>
      <c r="B521" s="6" t="s">
        <v>3049</v>
      </c>
      <c r="C521" s="6" t="s">
        <v>1802</v>
      </c>
      <c r="D521" s="6">
        <v>67</v>
      </c>
      <c r="E521" s="6">
        <v>1</v>
      </c>
      <c r="F521" s="6">
        <v>0.64453400000000005</v>
      </c>
      <c r="G521" s="6">
        <v>0.47628900000000002</v>
      </c>
      <c r="H521" s="6">
        <v>0.78353493670886099</v>
      </c>
      <c r="I521" s="36">
        <v>44816</v>
      </c>
    </row>
    <row r="522" spans="1:9">
      <c r="A522" s="6" t="s">
        <v>3050</v>
      </c>
      <c r="B522" s="6" t="s">
        <v>3051</v>
      </c>
      <c r="C522" s="6" t="s">
        <v>1802</v>
      </c>
      <c r="D522" s="6">
        <v>238</v>
      </c>
      <c r="E522" s="6">
        <v>2</v>
      </c>
      <c r="F522" s="6">
        <v>1.6085199999999999</v>
      </c>
      <c r="G522" s="6">
        <v>0.47977300000000001</v>
      </c>
      <c r="H522" s="6">
        <v>0.78353493670886099</v>
      </c>
      <c r="I522" s="36" t="s">
        <v>2710</v>
      </c>
    </row>
    <row r="523" spans="1:9">
      <c r="A523" s="6" t="s">
        <v>3052</v>
      </c>
      <c r="B523" s="6" t="s">
        <v>3053</v>
      </c>
      <c r="C523" s="6" t="s">
        <v>1802</v>
      </c>
      <c r="D523" s="6">
        <v>85</v>
      </c>
      <c r="E523" s="6">
        <v>1</v>
      </c>
      <c r="F523" s="6">
        <v>0.65205900000000006</v>
      </c>
      <c r="G523" s="6">
        <v>0.48015099999999999</v>
      </c>
      <c r="H523" s="6">
        <v>0.78353493670886099</v>
      </c>
      <c r="I523" s="36" t="s">
        <v>928</v>
      </c>
    </row>
    <row r="524" spans="1:9">
      <c r="A524" s="6" t="s">
        <v>3054</v>
      </c>
      <c r="B524" s="6" t="s">
        <v>3055</v>
      </c>
      <c r="C524" s="6" t="s">
        <v>1811</v>
      </c>
      <c r="D524" s="6">
        <v>401</v>
      </c>
      <c r="E524" s="6">
        <v>3</v>
      </c>
      <c r="F524" s="6">
        <v>2.58778</v>
      </c>
      <c r="G524" s="6">
        <v>0.48027599999999998</v>
      </c>
      <c r="H524" s="6">
        <v>0.716467293577982</v>
      </c>
      <c r="I524" s="36" t="s">
        <v>3056</v>
      </c>
    </row>
    <row r="525" spans="1:9">
      <c r="A525" s="6" t="s">
        <v>3057</v>
      </c>
      <c r="B525" s="6" t="s">
        <v>3058</v>
      </c>
      <c r="C525" s="6" t="s">
        <v>1786</v>
      </c>
      <c r="D525" s="6">
        <v>111</v>
      </c>
      <c r="E525" s="6">
        <v>1</v>
      </c>
      <c r="F525" s="6">
        <v>0.65560399999999996</v>
      </c>
      <c r="G525" s="6">
        <v>0.48199999999999998</v>
      </c>
      <c r="H525" s="6">
        <v>0.66393802816901404</v>
      </c>
      <c r="I525" s="36" t="s">
        <v>597</v>
      </c>
    </row>
    <row r="526" spans="1:9">
      <c r="A526" s="6" t="s">
        <v>3059</v>
      </c>
      <c r="B526" s="6" t="s">
        <v>3060</v>
      </c>
      <c r="C526" s="6" t="s">
        <v>1786</v>
      </c>
      <c r="D526" s="6">
        <v>103</v>
      </c>
      <c r="E526" s="6">
        <v>1</v>
      </c>
      <c r="F526" s="6">
        <v>0.65984100000000001</v>
      </c>
      <c r="G526" s="6">
        <v>0.48395500000000002</v>
      </c>
      <c r="H526" s="6">
        <v>0.66475841292134796</v>
      </c>
      <c r="I526" s="36" t="s">
        <v>399</v>
      </c>
    </row>
    <row r="527" spans="1:9">
      <c r="A527" s="6" t="s">
        <v>3061</v>
      </c>
      <c r="B527" s="6" t="s">
        <v>3062</v>
      </c>
      <c r="C527" s="6" t="s">
        <v>1811</v>
      </c>
      <c r="D527" s="6">
        <v>592</v>
      </c>
      <c r="E527" s="6">
        <v>5</v>
      </c>
      <c r="F527" s="6">
        <v>4.5754299999999999</v>
      </c>
      <c r="G527" s="6">
        <v>0.48463800000000001</v>
      </c>
      <c r="H527" s="6">
        <v>0.716467293577982</v>
      </c>
      <c r="I527" s="36" t="s">
        <v>3063</v>
      </c>
    </row>
    <row r="528" spans="1:9">
      <c r="A528" s="6" t="s">
        <v>3064</v>
      </c>
      <c r="B528" s="6" t="s">
        <v>3065</v>
      </c>
      <c r="C528" s="6" t="s">
        <v>1811</v>
      </c>
      <c r="D528" s="6">
        <v>162</v>
      </c>
      <c r="E528" s="6">
        <v>1</v>
      </c>
      <c r="F528" s="6">
        <v>0.66324499999999997</v>
      </c>
      <c r="G528" s="6">
        <v>0.48614499999999999</v>
      </c>
      <c r="H528" s="6">
        <v>0.716467293577982</v>
      </c>
      <c r="I528" s="36" t="s">
        <v>1002</v>
      </c>
    </row>
    <row r="529" spans="1:9">
      <c r="A529" s="6" t="s">
        <v>3066</v>
      </c>
      <c r="B529" s="6" t="s">
        <v>3067</v>
      </c>
      <c r="C529" s="6" t="s">
        <v>1786</v>
      </c>
      <c r="D529" s="6">
        <v>110</v>
      </c>
      <c r="E529" s="6">
        <v>1</v>
      </c>
      <c r="F529" s="6">
        <v>0.67854300000000001</v>
      </c>
      <c r="G529" s="6">
        <v>0.49348700000000001</v>
      </c>
      <c r="H529" s="6">
        <v>0.67595278151260496</v>
      </c>
      <c r="I529" s="36" t="s">
        <v>717</v>
      </c>
    </row>
    <row r="530" spans="1:9">
      <c r="A530" s="6" t="s">
        <v>3068</v>
      </c>
      <c r="B530" s="6" t="s">
        <v>3069</v>
      </c>
      <c r="C530" s="6" t="s">
        <v>1802</v>
      </c>
      <c r="D530" s="6">
        <v>77</v>
      </c>
      <c r="E530" s="6">
        <v>1</v>
      </c>
      <c r="F530" s="6">
        <v>0.67754599999999998</v>
      </c>
      <c r="G530" s="6">
        <v>0.49369800000000003</v>
      </c>
      <c r="H530" s="6">
        <v>0.78353493670886099</v>
      </c>
      <c r="I530" s="36" t="s">
        <v>669</v>
      </c>
    </row>
    <row r="531" spans="1:9">
      <c r="A531" s="6" t="s">
        <v>3070</v>
      </c>
      <c r="B531" s="6" t="s">
        <v>3071</v>
      </c>
      <c r="C531" s="6" t="s">
        <v>1802</v>
      </c>
      <c r="D531" s="6">
        <v>78</v>
      </c>
      <c r="E531" s="6">
        <v>1</v>
      </c>
      <c r="F531" s="6">
        <v>0.681172</v>
      </c>
      <c r="G531" s="6">
        <v>0.49532300000000001</v>
      </c>
      <c r="H531" s="6">
        <v>0.78353493670886099</v>
      </c>
      <c r="I531" s="36" t="s">
        <v>423</v>
      </c>
    </row>
    <row r="532" spans="1:9">
      <c r="A532" s="6" t="s">
        <v>3072</v>
      </c>
      <c r="B532" s="6" t="s">
        <v>3073</v>
      </c>
      <c r="C532" s="6" t="s">
        <v>1802</v>
      </c>
      <c r="D532" s="6">
        <v>106</v>
      </c>
      <c r="E532" s="6">
        <v>1</v>
      </c>
      <c r="F532" s="6">
        <v>0.68331799999999998</v>
      </c>
      <c r="G532" s="6">
        <v>0.49615999999999999</v>
      </c>
      <c r="H532" s="6">
        <v>0.78353493670886099</v>
      </c>
      <c r="I532" s="36" t="s">
        <v>440</v>
      </c>
    </row>
    <row r="533" spans="1:9">
      <c r="A533" s="6" t="s">
        <v>3074</v>
      </c>
      <c r="B533" s="6" t="s">
        <v>3075</v>
      </c>
      <c r="C533" s="6" t="s">
        <v>1811</v>
      </c>
      <c r="D533" s="6">
        <v>101</v>
      </c>
      <c r="E533" s="6">
        <v>1</v>
      </c>
      <c r="F533" s="6">
        <v>0.68301800000000001</v>
      </c>
      <c r="G533" s="6">
        <v>0.496253</v>
      </c>
      <c r="H533" s="6">
        <v>0.716467293577982</v>
      </c>
      <c r="I533" s="36" t="s">
        <v>253</v>
      </c>
    </row>
    <row r="534" spans="1:9">
      <c r="A534" s="6" t="s">
        <v>3076</v>
      </c>
      <c r="B534" s="6" t="s">
        <v>3077</v>
      </c>
      <c r="C534" s="6" t="s">
        <v>1811</v>
      </c>
      <c r="D534" s="6">
        <v>135</v>
      </c>
      <c r="E534" s="6">
        <v>1</v>
      </c>
      <c r="F534" s="6">
        <v>0.68551099999999998</v>
      </c>
      <c r="G534" s="6">
        <v>0.49703599999999998</v>
      </c>
      <c r="H534" s="6">
        <v>0.716467293577982</v>
      </c>
      <c r="I534" s="36" t="s">
        <v>674</v>
      </c>
    </row>
    <row r="535" spans="1:9">
      <c r="A535" s="6" t="s">
        <v>3078</v>
      </c>
      <c r="B535" s="6" t="s">
        <v>3079</v>
      </c>
      <c r="C535" s="6" t="s">
        <v>1786</v>
      </c>
      <c r="D535" s="6">
        <v>86</v>
      </c>
      <c r="E535" s="6">
        <v>1</v>
      </c>
      <c r="F535" s="6">
        <v>0.69042800000000004</v>
      </c>
      <c r="G535" s="6">
        <v>0.49995000000000001</v>
      </c>
      <c r="H535" s="6">
        <v>0.68008761666666695</v>
      </c>
      <c r="I535" s="36" t="s">
        <v>928</v>
      </c>
    </row>
    <row r="536" spans="1:9">
      <c r="A536" s="6" t="s">
        <v>3080</v>
      </c>
      <c r="B536" s="6" t="s">
        <v>3081</v>
      </c>
      <c r="C536" s="6" t="s">
        <v>1786</v>
      </c>
      <c r="D536" s="6">
        <v>112</v>
      </c>
      <c r="E536" s="6">
        <v>1</v>
      </c>
      <c r="F536" s="6">
        <v>0.69109500000000001</v>
      </c>
      <c r="G536" s="6">
        <v>0.500224</v>
      </c>
      <c r="H536" s="6">
        <v>0.68008761666666695</v>
      </c>
      <c r="I536" s="36" t="s">
        <v>242</v>
      </c>
    </row>
    <row r="537" spans="1:9">
      <c r="A537" s="6" t="s">
        <v>3082</v>
      </c>
      <c r="B537" s="6" t="s">
        <v>3083</v>
      </c>
      <c r="C537" s="6" t="s">
        <v>1786</v>
      </c>
      <c r="D537" s="6">
        <v>314</v>
      </c>
      <c r="E537" s="6">
        <v>2</v>
      </c>
      <c r="F537" s="6">
        <v>1.6754500000000001</v>
      </c>
      <c r="G537" s="6">
        <v>0.50067799999999996</v>
      </c>
      <c r="H537" s="6">
        <v>0.68008761666666695</v>
      </c>
      <c r="I537" s="36" t="s">
        <v>3084</v>
      </c>
    </row>
    <row r="538" spans="1:9">
      <c r="A538" s="6" t="s">
        <v>3085</v>
      </c>
      <c r="B538" s="6" t="s">
        <v>3086</v>
      </c>
      <c r="C538" s="6" t="s">
        <v>1811</v>
      </c>
      <c r="D538" s="6">
        <v>441</v>
      </c>
      <c r="E538" s="6">
        <v>3</v>
      </c>
      <c r="F538" s="6">
        <v>2.6688700000000001</v>
      </c>
      <c r="G538" s="6">
        <v>0.50121199999999999</v>
      </c>
      <c r="H538" s="6">
        <v>0.716467293577982</v>
      </c>
      <c r="I538" s="36" t="s">
        <v>3087</v>
      </c>
    </row>
    <row r="539" spans="1:9">
      <c r="A539" s="6" t="s">
        <v>3088</v>
      </c>
      <c r="B539" s="6" t="s">
        <v>3089</v>
      </c>
      <c r="C539" s="6" t="s">
        <v>1811</v>
      </c>
      <c r="D539" s="6">
        <v>168</v>
      </c>
      <c r="E539" s="6">
        <v>1</v>
      </c>
      <c r="F539" s="6">
        <v>0.69525199999999998</v>
      </c>
      <c r="G539" s="6">
        <v>0.50218799999999997</v>
      </c>
      <c r="H539" s="6">
        <v>0.716467293577982</v>
      </c>
      <c r="I539" s="36">
        <v>44816</v>
      </c>
    </row>
    <row r="540" spans="1:9">
      <c r="A540" s="6" t="s">
        <v>3090</v>
      </c>
      <c r="B540" s="6" t="s">
        <v>3091</v>
      </c>
      <c r="C540" s="6" t="s">
        <v>1786</v>
      </c>
      <c r="D540" s="6">
        <v>587</v>
      </c>
      <c r="E540" s="6">
        <v>5</v>
      </c>
      <c r="F540" s="6">
        <v>4.6682600000000001</v>
      </c>
      <c r="G540" s="6">
        <v>0.50237200000000004</v>
      </c>
      <c r="H540" s="6">
        <v>0.680498360110803</v>
      </c>
      <c r="I540" s="36" t="s">
        <v>3092</v>
      </c>
    </row>
    <row r="541" spans="1:9">
      <c r="A541" s="6" t="s">
        <v>3093</v>
      </c>
      <c r="B541" s="6" t="s">
        <v>3094</v>
      </c>
      <c r="C541" s="6" t="s">
        <v>1786</v>
      </c>
      <c r="D541" s="6">
        <v>260</v>
      </c>
      <c r="E541" s="6">
        <v>2</v>
      </c>
      <c r="F541" s="6">
        <v>1.68641</v>
      </c>
      <c r="G541" s="6">
        <v>0.50450499999999998</v>
      </c>
      <c r="H541" s="6">
        <v>0.68149984806629804</v>
      </c>
      <c r="I541" s="36" t="s">
        <v>3095</v>
      </c>
    </row>
    <row r="542" spans="1:9">
      <c r="A542" s="6" t="s">
        <v>3096</v>
      </c>
      <c r="B542" s="6" t="s">
        <v>3097</v>
      </c>
      <c r="C542" s="6" t="s">
        <v>1802</v>
      </c>
      <c r="D542" s="6">
        <v>65</v>
      </c>
      <c r="E542" s="6">
        <v>1</v>
      </c>
      <c r="F542" s="6">
        <v>0.70139499999999999</v>
      </c>
      <c r="G542" s="6">
        <v>0.50529599999999997</v>
      </c>
      <c r="H542" s="6">
        <v>0.78353493670886099</v>
      </c>
      <c r="I542" s="36" t="s">
        <v>2646</v>
      </c>
    </row>
    <row r="543" spans="1:9">
      <c r="A543" s="6" t="s">
        <v>3098</v>
      </c>
      <c r="B543" s="6" t="s">
        <v>3099</v>
      </c>
      <c r="C543" s="6" t="s">
        <v>1786</v>
      </c>
      <c r="D543" s="6">
        <v>91</v>
      </c>
      <c r="E543" s="6">
        <v>1</v>
      </c>
      <c r="F543" s="6">
        <v>0.70396099999999995</v>
      </c>
      <c r="G543" s="6">
        <v>0.50666699999999998</v>
      </c>
      <c r="H543" s="6">
        <v>0.68253488429752096</v>
      </c>
      <c r="I543" s="36" t="s">
        <v>514</v>
      </c>
    </row>
    <row r="544" spans="1:9">
      <c r="A544" s="6" t="s">
        <v>3100</v>
      </c>
      <c r="B544" s="6" t="s">
        <v>3101</v>
      </c>
      <c r="C544" s="6" t="s">
        <v>1786</v>
      </c>
      <c r="D544" s="6">
        <v>90</v>
      </c>
      <c r="E544" s="6">
        <v>1</v>
      </c>
      <c r="F544" s="6">
        <v>0.70713700000000002</v>
      </c>
      <c r="G544" s="6">
        <v>0.50847399999999998</v>
      </c>
      <c r="H544" s="6">
        <v>0.68308732417582396</v>
      </c>
      <c r="I544" s="36" t="s">
        <v>597</v>
      </c>
    </row>
    <row r="545" spans="1:9">
      <c r="A545" s="6" t="s">
        <v>3102</v>
      </c>
      <c r="B545" s="6" t="s">
        <v>3103</v>
      </c>
      <c r="C545" s="6" t="s">
        <v>1811</v>
      </c>
      <c r="D545" s="6">
        <v>85</v>
      </c>
      <c r="E545" s="6">
        <v>1</v>
      </c>
      <c r="F545" s="6">
        <v>0.70894000000000001</v>
      </c>
      <c r="G545" s="6">
        <v>0.50902000000000003</v>
      </c>
      <c r="H545" s="6">
        <v>0.716467293577982</v>
      </c>
      <c r="I545" s="36" t="s">
        <v>265</v>
      </c>
    </row>
    <row r="546" spans="1:9">
      <c r="A546" s="6" t="s">
        <v>3104</v>
      </c>
      <c r="B546" s="6" t="s">
        <v>3105</v>
      </c>
      <c r="C546" s="6" t="s">
        <v>1811</v>
      </c>
      <c r="D546" s="6">
        <v>141</v>
      </c>
      <c r="E546" s="6">
        <v>1</v>
      </c>
      <c r="F546" s="6">
        <v>0.70879199999999998</v>
      </c>
      <c r="G546" s="6">
        <v>0.50925200000000004</v>
      </c>
      <c r="H546" s="6">
        <v>0.716467293577982</v>
      </c>
      <c r="I546" s="36" t="s">
        <v>394</v>
      </c>
    </row>
    <row r="547" spans="1:9">
      <c r="A547" s="6" t="s">
        <v>3106</v>
      </c>
      <c r="B547" s="6" t="s">
        <v>3107</v>
      </c>
      <c r="C547" s="6" t="s">
        <v>1786</v>
      </c>
      <c r="D547" s="6">
        <v>297</v>
      </c>
      <c r="E547" s="6">
        <v>2</v>
      </c>
      <c r="F547" s="6">
        <v>1.7058599999999999</v>
      </c>
      <c r="G547" s="6">
        <v>0.51012400000000002</v>
      </c>
      <c r="H547" s="6">
        <v>0.68342639999999999</v>
      </c>
      <c r="I547" s="36" t="s">
        <v>3108</v>
      </c>
    </row>
    <row r="548" spans="1:9">
      <c r="A548" s="6" t="s">
        <v>3109</v>
      </c>
      <c r="B548" s="6" t="s">
        <v>3110</v>
      </c>
      <c r="C548" s="6" t="s">
        <v>1811</v>
      </c>
      <c r="D548" s="6">
        <v>590</v>
      </c>
      <c r="E548" s="6">
        <v>4</v>
      </c>
      <c r="F548" s="6">
        <v>3.70818</v>
      </c>
      <c r="G548" s="6">
        <v>0.51066299999999998</v>
      </c>
      <c r="H548" s="6">
        <v>0.716467293577982</v>
      </c>
      <c r="I548" s="36" t="s">
        <v>3111</v>
      </c>
    </row>
    <row r="549" spans="1:9">
      <c r="A549" s="6" t="s">
        <v>3112</v>
      </c>
      <c r="B549" s="6" t="s">
        <v>3113</v>
      </c>
      <c r="C549" s="6" t="s">
        <v>1811</v>
      </c>
      <c r="D549" s="6">
        <v>129</v>
      </c>
      <c r="E549" s="6">
        <v>1</v>
      </c>
      <c r="F549" s="6">
        <v>0.71192900000000003</v>
      </c>
      <c r="G549" s="6">
        <v>0.51071999999999995</v>
      </c>
      <c r="H549" s="6">
        <v>0.716467293577982</v>
      </c>
      <c r="I549" s="36" t="s">
        <v>394</v>
      </c>
    </row>
    <row r="550" spans="1:9">
      <c r="A550" s="6" t="s">
        <v>3114</v>
      </c>
      <c r="B550" s="6" t="s">
        <v>3115</v>
      </c>
      <c r="C550" s="6" t="s">
        <v>1811</v>
      </c>
      <c r="D550" s="6">
        <v>95</v>
      </c>
      <c r="E550" s="6">
        <v>1</v>
      </c>
      <c r="F550" s="6">
        <v>0.71843599999999996</v>
      </c>
      <c r="G550" s="6">
        <v>0.51414599999999999</v>
      </c>
      <c r="H550" s="6">
        <v>0.716467293577982</v>
      </c>
      <c r="I550" s="36" t="s">
        <v>253</v>
      </c>
    </row>
    <row r="551" spans="1:9">
      <c r="A551" s="6" t="s">
        <v>3116</v>
      </c>
      <c r="B551" s="6" t="s">
        <v>3117</v>
      </c>
      <c r="C551" s="6" t="s">
        <v>1786</v>
      </c>
      <c r="D551" s="6">
        <v>112</v>
      </c>
      <c r="E551" s="6">
        <v>1</v>
      </c>
      <c r="F551" s="6">
        <v>0.72093399999999996</v>
      </c>
      <c r="G551" s="6">
        <v>0.51519800000000004</v>
      </c>
      <c r="H551" s="6">
        <v>0.68833831147541003</v>
      </c>
      <c r="I551" s="36" t="s">
        <v>669</v>
      </c>
    </row>
    <row r="552" spans="1:9">
      <c r="A552" s="6" t="s">
        <v>3118</v>
      </c>
      <c r="B552" s="6" t="s">
        <v>3119</v>
      </c>
      <c r="C552" s="6" t="s">
        <v>1802</v>
      </c>
      <c r="D552" s="6">
        <v>1045</v>
      </c>
      <c r="E552" s="6">
        <v>7</v>
      </c>
      <c r="F552" s="6">
        <v>6.7481600000000004</v>
      </c>
      <c r="G552" s="6">
        <v>0.51593500000000003</v>
      </c>
      <c r="H552" s="6">
        <v>0.78353493670886099</v>
      </c>
      <c r="I552" s="36" t="s">
        <v>3120</v>
      </c>
    </row>
    <row r="553" spans="1:9">
      <c r="A553" s="6" t="s">
        <v>3121</v>
      </c>
      <c r="B553" s="6" t="s">
        <v>3122</v>
      </c>
      <c r="C553" s="6" t="s">
        <v>1811</v>
      </c>
      <c r="D553" s="6">
        <v>253</v>
      </c>
      <c r="E553" s="6">
        <v>2</v>
      </c>
      <c r="F553" s="6">
        <v>1.7273400000000001</v>
      </c>
      <c r="G553" s="6">
        <v>0.51718500000000001</v>
      </c>
      <c r="H553" s="6">
        <v>0.716467293577982</v>
      </c>
      <c r="I553" s="36" t="s">
        <v>3123</v>
      </c>
    </row>
    <row r="554" spans="1:9">
      <c r="A554" s="6" t="s">
        <v>3124</v>
      </c>
      <c r="B554" s="6" t="s">
        <v>3125</v>
      </c>
      <c r="C554" s="6" t="s">
        <v>1802</v>
      </c>
      <c r="D554" s="6">
        <v>1179</v>
      </c>
      <c r="E554" s="6">
        <v>9</v>
      </c>
      <c r="F554" s="6">
        <v>8.7602899999999995</v>
      </c>
      <c r="G554" s="6">
        <v>0.51748099999999997</v>
      </c>
      <c r="H554" s="6">
        <v>0.78353493670886099</v>
      </c>
      <c r="I554" s="36" t="s">
        <v>3126</v>
      </c>
    </row>
    <row r="555" spans="1:9">
      <c r="A555" s="6" t="s">
        <v>3127</v>
      </c>
      <c r="B555" s="6" t="s">
        <v>3128</v>
      </c>
      <c r="C555" s="6" t="s">
        <v>1802</v>
      </c>
      <c r="D555" s="6">
        <v>85</v>
      </c>
      <c r="E555" s="6">
        <v>1</v>
      </c>
      <c r="F555" s="6">
        <v>0.72833599999999998</v>
      </c>
      <c r="G555" s="6">
        <v>0.51803699999999997</v>
      </c>
      <c r="H555" s="6">
        <v>0.78353493670886099</v>
      </c>
      <c r="I555" s="36" t="s">
        <v>524</v>
      </c>
    </row>
    <row r="556" spans="1:9">
      <c r="A556" s="6" t="s">
        <v>3129</v>
      </c>
      <c r="B556" s="6" t="s">
        <v>3130</v>
      </c>
      <c r="C556" s="6" t="s">
        <v>1786</v>
      </c>
      <c r="D556" s="6">
        <v>98</v>
      </c>
      <c r="E556" s="6">
        <v>1</v>
      </c>
      <c r="F556" s="6">
        <v>0.73528899999999997</v>
      </c>
      <c r="G556" s="6">
        <v>0.52174100000000001</v>
      </c>
      <c r="H556" s="6">
        <v>0.68856907161803704</v>
      </c>
      <c r="I556" s="36" t="s">
        <v>928</v>
      </c>
    </row>
    <row r="557" spans="1:9">
      <c r="A557" s="6" t="s">
        <v>3131</v>
      </c>
      <c r="B557" s="6" t="s">
        <v>3132</v>
      </c>
      <c r="C557" s="6" t="s">
        <v>1786</v>
      </c>
      <c r="D557" s="6">
        <v>122</v>
      </c>
      <c r="E557" s="6">
        <v>1</v>
      </c>
      <c r="F557" s="6">
        <v>0.73553599999999997</v>
      </c>
      <c r="G557" s="6">
        <v>0.52229800000000004</v>
      </c>
      <c r="H557" s="6">
        <v>0.68856907161803704</v>
      </c>
      <c r="I557" s="36" t="s">
        <v>842</v>
      </c>
    </row>
    <row r="558" spans="1:9">
      <c r="A558" s="6" t="s">
        <v>3133</v>
      </c>
      <c r="B558" s="6" t="s">
        <v>3134</v>
      </c>
      <c r="C558" s="6" t="s">
        <v>1786</v>
      </c>
      <c r="D558" s="6">
        <v>91</v>
      </c>
      <c r="E558" s="6">
        <v>1</v>
      </c>
      <c r="F558" s="6">
        <v>0.73901399999999995</v>
      </c>
      <c r="G558" s="6">
        <v>0.52366400000000002</v>
      </c>
      <c r="H558" s="6">
        <v>0.68856907161803704</v>
      </c>
      <c r="I558" s="36" t="s">
        <v>559</v>
      </c>
    </row>
    <row r="559" spans="1:9">
      <c r="A559" s="6" t="s">
        <v>3135</v>
      </c>
      <c r="B559" s="6" t="s">
        <v>3136</v>
      </c>
      <c r="C559" s="6" t="s">
        <v>1786</v>
      </c>
      <c r="D559" s="6">
        <v>88</v>
      </c>
      <c r="E559" s="6">
        <v>1</v>
      </c>
      <c r="F559" s="6">
        <v>0.73908700000000005</v>
      </c>
      <c r="G559" s="6">
        <v>0.52375700000000003</v>
      </c>
      <c r="H559" s="6">
        <v>0.68856907161803704</v>
      </c>
      <c r="I559" s="36" t="s">
        <v>314</v>
      </c>
    </row>
    <row r="560" spans="1:9">
      <c r="A560" s="6" t="s">
        <v>3137</v>
      </c>
      <c r="B560" s="6" t="s">
        <v>3138</v>
      </c>
      <c r="C560" s="6" t="s">
        <v>1811</v>
      </c>
      <c r="D560" s="6">
        <v>279</v>
      </c>
      <c r="E560" s="6">
        <v>2</v>
      </c>
      <c r="F560" s="6">
        <v>1.7517100000000001</v>
      </c>
      <c r="G560" s="6">
        <v>0.52424400000000004</v>
      </c>
      <c r="H560" s="6">
        <v>0.71654146153846199</v>
      </c>
      <c r="I560" s="36" t="s">
        <v>2548</v>
      </c>
    </row>
    <row r="561" spans="1:9">
      <c r="A561" s="6" t="s">
        <v>3139</v>
      </c>
      <c r="B561" s="6" t="s">
        <v>3140</v>
      </c>
      <c r="C561" s="6" t="s">
        <v>1786</v>
      </c>
      <c r="D561" s="6">
        <v>96</v>
      </c>
      <c r="E561" s="6">
        <v>1</v>
      </c>
      <c r="F561" s="6">
        <v>0.741618</v>
      </c>
      <c r="G561" s="6">
        <v>0.52446400000000004</v>
      </c>
      <c r="H561" s="6">
        <v>0.68856907161803704</v>
      </c>
      <c r="I561" s="36" t="s">
        <v>649</v>
      </c>
    </row>
    <row r="562" spans="1:9">
      <c r="A562" s="6" t="s">
        <v>3141</v>
      </c>
      <c r="B562" s="6" t="s">
        <v>3142</v>
      </c>
      <c r="C562" s="6" t="s">
        <v>1802</v>
      </c>
      <c r="D562" s="6">
        <v>100</v>
      </c>
      <c r="E562" s="6">
        <v>1</v>
      </c>
      <c r="F562" s="6">
        <v>0.74036900000000005</v>
      </c>
      <c r="G562" s="6">
        <v>0.52456999999999998</v>
      </c>
      <c r="H562" s="6">
        <v>0.78353493670886099</v>
      </c>
      <c r="I562" s="36" t="s">
        <v>271</v>
      </c>
    </row>
    <row r="563" spans="1:9">
      <c r="A563" s="6" t="s">
        <v>3143</v>
      </c>
      <c r="B563" s="6" t="s">
        <v>3144</v>
      </c>
      <c r="C563" s="6" t="s">
        <v>1786</v>
      </c>
      <c r="D563" s="6">
        <v>164</v>
      </c>
      <c r="E563" s="6">
        <v>1</v>
      </c>
      <c r="F563" s="6">
        <v>0.74387999999999999</v>
      </c>
      <c r="G563" s="6">
        <v>0.52544000000000002</v>
      </c>
      <c r="H563" s="6">
        <v>0.68856907161803704</v>
      </c>
      <c r="I563" s="36" t="s">
        <v>242</v>
      </c>
    </row>
    <row r="564" spans="1:9">
      <c r="A564" s="6" t="s">
        <v>3145</v>
      </c>
      <c r="B564" s="6" t="s">
        <v>3146</v>
      </c>
      <c r="C564" s="6" t="s">
        <v>1811</v>
      </c>
      <c r="D564" s="6">
        <v>252</v>
      </c>
      <c r="E564" s="6">
        <v>3</v>
      </c>
      <c r="F564" s="6">
        <v>2.77671</v>
      </c>
      <c r="G564" s="6">
        <v>0.52743799999999996</v>
      </c>
      <c r="H564" s="6">
        <v>0.71654146153846199</v>
      </c>
      <c r="I564" s="36" t="s">
        <v>3147</v>
      </c>
    </row>
    <row r="565" spans="1:9">
      <c r="A565" s="6" t="s">
        <v>3148</v>
      </c>
      <c r="B565" s="6" t="s">
        <v>3149</v>
      </c>
      <c r="C565" s="6" t="s">
        <v>1786</v>
      </c>
      <c r="D565" s="6">
        <v>370</v>
      </c>
      <c r="E565" s="6">
        <v>2</v>
      </c>
      <c r="F565" s="6">
        <v>1.7651399999999999</v>
      </c>
      <c r="G565" s="6">
        <v>0.52841800000000005</v>
      </c>
      <c r="H565" s="6">
        <v>0.68856907161803704</v>
      </c>
      <c r="I565" s="36" t="s">
        <v>3150</v>
      </c>
    </row>
    <row r="566" spans="1:9">
      <c r="A566" s="6" t="s">
        <v>3151</v>
      </c>
      <c r="B566" s="6" t="s">
        <v>3152</v>
      </c>
      <c r="C566" s="6" t="s">
        <v>1786</v>
      </c>
      <c r="D566" s="6">
        <v>108</v>
      </c>
      <c r="E566" s="6">
        <v>1</v>
      </c>
      <c r="F566" s="6">
        <v>0.75146999999999997</v>
      </c>
      <c r="G566" s="6">
        <v>0.52972699999999995</v>
      </c>
      <c r="H566" s="6">
        <v>0.68856907161803704</v>
      </c>
      <c r="I566" s="36" t="s">
        <v>275</v>
      </c>
    </row>
    <row r="567" spans="1:9">
      <c r="A567" s="6" t="s">
        <v>3153</v>
      </c>
      <c r="B567" s="6" t="s">
        <v>3154</v>
      </c>
      <c r="C567" s="6" t="s">
        <v>1786</v>
      </c>
      <c r="D567" s="6">
        <v>110</v>
      </c>
      <c r="E567" s="6">
        <v>1</v>
      </c>
      <c r="F567" s="6">
        <v>0.75059799999999999</v>
      </c>
      <c r="G567" s="6">
        <v>0.52976800000000002</v>
      </c>
      <c r="H567" s="6">
        <v>0.68856907161803704</v>
      </c>
      <c r="I567" s="36" t="s">
        <v>242</v>
      </c>
    </row>
    <row r="568" spans="1:9">
      <c r="A568" s="6" t="s">
        <v>3155</v>
      </c>
      <c r="B568" s="6" t="s">
        <v>3156</v>
      </c>
      <c r="C568" s="6" t="s">
        <v>1786</v>
      </c>
      <c r="D568" s="6">
        <v>105</v>
      </c>
      <c r="E568" s="6">
        <v>1</v>
      </c>
      <c r="F568" s="6">
        <v>0.75166999999999995</v>
      </c>
      <c r="G568" s="6">
        <v>0.53003699999999998</v>
      </c>
      <c r="H568" s="6">
        <v>0.68856907161803704</v>
      </c>
      <c r="I568" s="36" t="s">
        <v>414</v>
      </c>
    </row>
    <row r="569" spans="1:9">
      <c r="A569" s="6" t="s">
        <v>3157</v>
      </c>
      <c r="B569" s="6" t="s">
        <v>3158</v>
      </c>
      <c r="C569" s="6" t="s">
        <v>1786</v>
      </c>
      <c r="D569" s="6">
        <v>118</v>
      </c>
      <c r="E569" s="6">
        <v>1</v>
      </c>
      <c r="F569" s="6">
        <v>0.75459299999999996</v>
      </c>
      <c r="G569" s="6">
        <v>0.53086</v>
      </c>
      <c r="H569" s="6">
        <v>0.68856907161803704</v>
      </c>
      <c r="I569" s="36" t="s">
        <v>275</v>
      </c>
    </row>
    <row r="570" spans="1:9">
      <c r="A570" s="6" t="s">
        <v>3159</v>
      </c>
      <c r="B570" s="6" t="s">
        <v>3160</v>
      </c>
      <c r="C570" s="6" t="s">
        <v>1802</v>
      </c>
      <c r="D570" s="6">
        <v>1233</v>
      </c>
      <c r="E570" s="6">
        <v>6</v>
      </c>
      <c r="F570" s="6">
        <v>5.8440200000000004</v>
      </c>
      <c r="G570" s="6">
        <v>0.53292099999999998</v>
      </c>
      <c r="H570" s="6">
        <v>0.78605847500000003</v>
      </c>
      <c r="I570" s="36" t="s">
        <v>3161</v>
      </c>
    </row>
    <row r="571" spans="1:9">
      <c r="A571" s="6" t="s">
        <v>3162</v>
      </c>
      <c r="B571" s="6" t="s">
        <v>3163</v>
      </c>
      <c r="C571" s="6" t="s">
        <v>1786</v>
      </c>
      <c r="D571" s="6">
        <v>133</v>
      </c>
      <c r="E571" s="6">
        <v>1</v>
      </c>
      <c r="F571" s="6">
        <v>0.76147900000000002</v>
      </c>
      <c r="G571" s="6">
        <v>0.53398699999999999</v>
      </c>
      <c r="H571" s="6">
        <v>0.69079270634920598</v>
      </c>
      <c r="I571" s="36" t="s">
        <v>674</v>
      </c>
    </row>
    <row r="572" spans="1:9">
      <c r="A572" s="6" t="s">
        <v>3164</v>
      </c>
      <c r="B572" s="6" t="s">
        <v>3165</v>
      </c>
      <c r="C572" s="6" t="s">
        <v>1811</v>
      </c>
      <c r="D572" s="6">
        <v>282</v>
      </c>
      <c r="E572" s="6">
        <v>2</v>
      </c>
      <c r="F572" s="6">
        <v>1.7994399999999999</v>
      </c>
      <c r="G572" s="6">
        <v>0.53875600000000001</v>
      </c>
      <c r="H572" s="6">
        <v>0.71654146153846199</v>
      </c>
      <c r="I572" s="36" t="s">
        <v>2548</v>
      </c>
    </row>
    <row r="573" spans="1:9">
      <c r="A573" s="6" t="s">
        <v>3166</v>
      </c>
      <c r="B573" s="6" t="s">
        <v>3167</v>
      </c>
      <c r="C573" s="6" t="s">
        <v>1786</v>
      </c>
      <c r="D573" s="6">
        <v>118</v>
      </c>
      <c r="E573" s="6">
        <v>1</v>
      </c>
      <c r="F573" s="6">
        <v>0.77258400000000005</v>
      </c>
      <c r="G573" s="6">
        <v>0.53925699999999999</v>
      </c>
      <c r="H573" s="6">
        <v>0.69514438421052605</v>
      </c>
      <c r="I573" s="36" t="s">
        <v>479</v>
      </c>
    </row>
    <row r="574" spans="1:9">
      <c r="A574" s="6" t="s">
        <v>3168</v>
      </c>
      <c r="B574" s="6" t="s">
        <v>3169</v>
      </c>
      <c r="C574" s="6" t="s">
        <v>1786</v>
      </c>
      <c r="D574" s="6">
        <v>88</v>
      </c>
      <c r="E574" s="6">
        <v>1</v>
      </c>
      <c r="F574" s="6">
        <v>0.77345200000000003</v>
      </c>
      <c r="G574" s="6">
        <v>0.54019399999999995</v>
      </c>
      <c r="H574" s="6">
        <v>0.69514438421052605</v>
      </c>
      <c r="I574" s="36" t="s">
        <v>564</v>
      </c>
    </row>
    <row r="575" spans="1:9">
      <c r="A575" s="6" t="s">
        <v>3170</v>
      </c>
      <c r="B575" s="6" t="s">
        <v>3171</v>
      </c>
      <c r="C575" s="6" t="s">
        <v>1811</v>
      </c>
      <c r="D575" s="6">
        <v>127</v>
      </c>
      <c r="E575" s="6">
        <v>1</v>
      </c>
      <c r="F575" s="6">
        <v>0.77498900000000004</v>
      </c>
      <c r="G575" s="6">
        <v>0.54046700000000003</v>
      </c>
      <c r="H575" s="6">
        <v>0.71654146153846199</v>
      </c>
      <c r="I575" s="36" t="s">
        <v>414</v>
      </c>
    </row>
    <row r="576" spans="1:9">
      <c r="A576" s="6" t="s">
        <v>3172</v>
      </c>
      <c r="B576" s="6" t="s">
        <v>3173</v>
      </c>
      <c r="C576" s="6" t="s">
        <v>1786</v>
      </c>
      <c r="D576" s="6">
        <v>281</v>
      </c>
      <c r="E576" s="6">
        <v>2</v>
      </c>
      <c r="F576" s="6">
        <v>1.8092999999999999</v>
      </c>
      <c r="G576" s="6">
        <v>0.54178099999999996</v>
      </c>
      <c r="H576" s="6">
        <v>0.69535671653543296</v>
      </c>
      <c r="I576" s="36" t="s">
        <v>2383</v>
      </c>
    </row>
    <row r="577" spans="1:9">
      <c r="A577" s="6" t="s">
        <v>3174</v>
      </c>
      <c r="B577" s="6" t="s">
        <v>3175</v>
      </c>
      <c r="C577" s="6" t="s">
        <v>1786</v>
      </c>
      <c r="D577" s="6">
        <v>119</v>
      </c>
      <c r="E577" s="6">
        <v>1</v>
      </c>
      <c r="F577" s="6">
        <v>0.78081900000000004</v>
      </c>
      <c r="G577" s="6">
        <v>0.54321799999999998</v>
      </c>
      <c r="H577" s="6">
        <v>0.69537592146596905</v>
      </c>
      <c r="I577" s="36" t="s">
        <v>1023</v>
      </c>
    </row>
    <row r="578" spans="1:9">
      <c r="A578" s="6" t="s">
        <v>3176</v>
      </c>
      <c r="B578" s="6" t="s">
        <v>3177</v>
      </c>
      <c r="C578" s="6" t="s">
        <v>1802</v>
      </c>
      <c r="D578" s="6">
        <v>117</v>
      </c>
      <c r="E578" s="6">
        <v>1</v>
      </c>
      <c r="F578" s="6">
        <v>0.78446499999999997</v>
      </c>
      <c r="G578" s="6">
        <v>0.54544000000000004</v>
      </c>
      <c r="H578" s="6">
        <v>0.79459160493827197</v>
      </c>
      <c r="I578" s="36" t="s">
        <v>832</v>
      </c>
    </row>
    <row r="579" spans="1:9">
      <c r="A579" s="6" t="s">
        <v>3178</v>
      </c>
      <c r="B579" s="6" t="s">
        <v>3179</v>
      </c>
      <c r="C579" s="6" t="s">
        <v>1811</v>
      </c>
      <c r="D579" s="6">
        <v>102</v>
      </c>
      <c r="E579" s="6">
        <v>1</v>
      </c>
      <c r="F579" s="6">
        <v>0.79317800000000005</v>
      </c>
      <c r="G579" s="6">
        <v>0.54926900000000001</v>
      </c>
      <c r="H579" s="6">
        <v>0.71654146153846199</v>
      </c>
      <c r="I579" s="36" t="s">
        <v>928</v>
      </c>
    </row>
    <row r="580" spans="1:9">
      <c r="A580" s="6" t="s">
        <v>3180</v>
      </c>
      <c r="B580" s="6" t="s">
        <v>3181</v>
      </c>
      <c r="C580" s="6" t="s">
        <v>1786</v>
      </c>
      <c r="D580" s="6">
        <v>128</v>
      </c>
      <c r="E580" s="6">
        <v>1</v>
      </c>
      <c r="F580" s="6">
        <v>0.80512099999999998</v>
      </c>
      <c r="G580" s="6">
        <v>0.554006</v>
      </c>
      <c r="H580" s="6">
        <v>0.70591940458015301</v>
      </c>
      <c r="I580" s="36" t="s">
        <v>707</v>
      </c>
    </row>
    <row r="581" spans="1:9">
      <c r="A581" s="6" t="s">
        <v>3182</v>
      </c>
      <c r="B581" s="6" t="s">
        <v>3183</v>
      </c>
      <c r="C581" s="6" t="s">
        <v>1811</v>
      </c>
      <c r="D581" s="6">
        <v>113</v>
      </c>
      <c r="E581" s="6">
        <v>1</v>
      </c>
      <c r="F581" s="6">
        <v>0.80371099999999995</v>
      </c>
      <c r="G581" s="6">
        <v>0.55432599999999999</v>
      </c>
      <c r="H581" s="6">
        <v>0.71654146153846199</v>
      </c>
      <c r="I581" s="36" t="s">
        <v>812</v>
      </c>
    </row>
    <row r="582" spans="1:9">
      <c r="A582" s="6" t="s">
        <v>3184</v>
      </c>
      <c r="B582" s="6" t="s">
        <v>3185</v>
      </c>
      <c r="C582" s="6" t="s">
        <v>1811</v>
      </c>
      <c r="D582" s="6">
        <v>145</v>
      </c>
      <c r="E582" s="6">
        <v>1</v>
      </c>
      <c r="F582" s="6">
        <v>0.80487799999999998</v>
      </c>
      <c r="G582" s="6">
        <v>0.55449400000000004</v>
      </c>
      <c r="H582" s="6">
        <v>0.71654146153846199</v>
      </c>
      <c r="I582" s="36" t="s">
        <v>832</v>
      </c>
    </row>
    <row r="583" spans="1:9">
      <c r="A583" s="6" t="s">
        <v>3186</v>
      </c>
      <c r="B583" s="6" t="s">
        <v>3187</v>
      </c>
      <c r="C583" s="6" t="s">
        <v>1786</v>
      </c>
      <c r="D583" s="6">
        <v>581</v>
      </c>
      <c r="E583" s="6">
        <v>4</v>
      </c>
      <c r="F583" s="6">
        <v>3.9236</v>
      </c>
      <c r="G583" s="6">
        <v>0.55518400000000001</v>
      </c>
      <c r="H583" s="6">
        <v>0.70591940458015301</v>
      </c>
      <c r="I583" s="36" t="s">
        <v>3188</v>
      </c>
    </row>
    <row r="584" spans="1:9">
      <c r="A584" s="6" t="s">
        <v>3189</v>
      </c>
      <c r="B584" s="6" t="s">
        <v>3190</v>
      </c>
      <c r="C584" s="6" t="s">
        <v>1811</v>
      </c>
      <c r="D584" s="6">
        <v>114</v>
      </c>
      <c r="E584" s="6">
        <v>1</v>
      </c>
      <c r="F584" s="6">
        <v>0.80701100000000003</v>
      </c>
      <c r="G584" s="6">
        <v>0.55520099999999994</v>
      </c>
      <c r="H584" s="6">
        <v>0.71654146153846199</v>
      </c>
      <c r="I584" s="36" t="s">
        <v>474</v>
      </c>
    </row>
    <row r="585" spans="1:9">
      <c r="A585" s="6" t="s">
        <v>3191</v>
      </c>
      <c r="B585" s="6" t="s">
        <v>3192</v>
      </c>
      <c r="C585" s="6" t="s">
        <v>1802</v>
      </c>
      <c r="D585" s="6">
        <v>141</v>
      </c>
      <c r="E585" s="6">
        <v>1</v>
      </c>
      <c r="F585" s="6">
        <v>0.80885200000000002</v>
      </c>
      <c r="G585" s="6">
        <v>0.55620199999999997</v>
      </c>
      <c r="H585" s="6">
        <v>0.80038824390243901</v>
      </c>
      <c r="I585" s="36" t="s">
        <v>399</v>
      </c>
    </row>
    <row r="586" spans="1:9">
      <c r="A586" s="6" t="s">
        <v>3193</v>
      </c>
      <c r="B586" s="6" t="s">
        <v>3194</v>
      </c>
      <c r="C586" s="6" t="s">
        <v>1786</v>
      </c>
      <c r="D586" s="6">
        <v>169</v>
      </c>
      <c r="E586" s="6">
        <v>1</v>
      </c>
      <c r="F586" s="6">
        <v>0.81835000000000002</v>
      </c>
      <c r="G586" s="6">
        <v>0.560886</v>
      </c>
      <c r="H586" s="6">
        <v>0.70591940458015301</v>
      </c>
      <c r="I586" s="36" t="s">
        <v>399</v>
      </c>
    </row>
    <row r="587" spans="1:9">
      <c r="A587" s="6" t="s">
        <v>3195</v>
      </c>
      <c r="B587" s="6" t="s">
        <v>3196</v>
      </c>
      <c r="C587" s="6" t="s">
        <v>1786</v>
      </c>
      <c r="D587" s="6">
        <v>108</v>
      </c>
      <c r="E587" s="6">
        <v>1</v>
      </c>
      <c r="F587" s="6">
        <v>0.82212700000000005</v>
      </c>
      <c r="G587" s="6">
        <v>0.56134399999999995</v>
      </c>
      <c r="H587" s="6">
        <v>0.70591940458015301</v>
      </c>
      <c r="I587" s="36" t="s">
        <v>309</v>
      </c>
    </row>
    <row r="588" spans="1:9">
      <c r="A588" s="6" t="s">
        <v>3197</v>
      </c>
      <c r="B588" s="6" t="s">
        <v>3198</v>
      </c>
      <c r="C588" s="6" t="s">
        <v>1786</v>
      </c>
      <c r="D588" s="6">
        <v>181</v>
      </c>
      <c r="E588" s="6">
        <v>1</v>
      </c>
      <c r="F588" s="6">
        <v>0.823291</v>
      </c>
      <c r="G588" s="6">
        <v>0.56237199999999998</v>
      </c>
      <c r="H588" s="6">
        <v>0.70591940458015301</v>
      </c>
      <c r="I588" s="36" t="s">
        <v>399</v>
      </c>
    </row>
    <row r="589" spans="1:9">
      <c r="A589" s="6" t="s">
        <v>3199</v>
      </c>
      <c r="B589" s="6" t="s">
        <v>3200</v>
      </c>
      <c r="C589" s="6" t="s">
        <v>1811</v>
      </c>
      <c r="D589" s="6">
        <v>849</v>
      </c>
      <c r="E589" s="6">
        <v>5</v>
      </c>
      <c r="F589" s="6">
        <v>4.9938799999999999</v>
      </c>
      <c r="G589" s="6">
        <v>0.56302600000000003</v>
      </c>
      <c r="H589" s="6">
        <v>0.72048242372881399</v>
      </c>
      <c r="I589" s="36" t="s">
        <v>3201</v>
      </c>
    </row>
    <row r="590" spans="1:9">
      <c r="A590" s="6" t="s">
        <v>3202</v>
      </c>
      <c r="B590" s="6" t="s">
        <v>3203</v>
      </c>
      <c r="C590" s="6" t="s">
        <v>1786</v>
      </c>
      <c r="D590" s="6">
        <v>134</v>
      </c>
      <c r="E590" s="6">
        <v>1</v>
      </c>
      <c r="F590" s="6">
        <v>0.82967199999999997</v>
      </c>
      <c r="G590" s="6">
        <v>0.56525300000000001</v>
      </c>
      <c r="H590" s="6">
        <v>0.70591940458015301</v>
      </c>
      <c r="I590" s="36" t="s">
        <v>1028</v>
      </c>
    </row>
    <row r="591" spans="1:9">
      <c r="A591" s="6" t="s">
        <v>3204</v>
      </c>
      <c r="B591" s="6" t="s">
        <v>3205</v>
      </c>
      <c r="C591" s="6" t="s">
        <v>1786</v>
      </c>
      <c r="D591" s="6">
        <v>117</v>
      </c>
      <c r="E591" s="6">
        <v>1</v>
      </c>
      <c r="F591" s="6">
        <v>0.83029200000000003</v>
      </c>
      <c r="G591" s="6">
        <v>0.56562000000000001</v>
      </c>
      <c r="H591" s="6">
        <v>0.70591940458015301</v>
      </c>
      <c r="I591" s="36" t="s">
        <v>707</v>
      </c>
    </row>
    <row r="592" spans="1:9">
      <c r="A592" s="6" t="s">
        <v>3206</v>
      </c>
      <c r="B592" s="6" t="s">
        <v>3207</v>
      </c>
      <c r="C592" s="6" t="s">
        <v>1786</v>
      </c>
      <c r="D592" s="6">
        <v>100</v>
      </c>
      <c r="E592" s="6">
        <v>1</v>
      </c>
      <c r="F592" s="6">
        <v>0.83043299999999998</v>
      </c>
      <c r="G592" s="6">
        <v>0.56566099999999997</v>
      </c>
      <c r="H592" s="6">
        <v>0.70591940458015301</v>
      </c>
      <c r="I592" s="36" t="s">
        <v>945</v>
      </c>
    </row>
    <row r="593" spans="1:9">
      <c r="A593" s="6" t="s">
        <v>3208</v>
      </c>
      <c r="B593" s="6" t="s">
        <v>3209</v>
      </c>
      <c r="C593" s="6" t="s">
        <v>1786</v>
      </c>
      <c r="D593" s="6">
        <v>869</v>
      </c>
      <c r="E593" s="6">
        <v>6</v>
      </c>
      <c r="F593" s="6">
        <v>6.0438700000000001</v>
      </c>
      <c r="G593" s="6">
        <v>0.56630100000000005</v>
      </c>
      <c r="H593" s="6">
        <v>0.70591940458015301</v>
      </c>
      <c r="I593" s="36" t="s">
        <v>3210</v>
      </c>
    </row>
    <row r="594" spans="1:9">
      <c r="A594" s="6" t="s">
        <v>3211</v>
      </c>
      <c r="B594" s="6" t="s">
        <v>3212</v>
      </c>
      <c r="C594" s="6" t="s">
        <v>1786</v>
      </c>
      <c r="D594" s="6">
        <v>232</v>
      </c>
      <c r="E594" s="6">
        <v>2</v>
      </c>
      <c r="F594" s="6">
        <v>1.89452</v>
      </c>
      <c r="G594" s="6">
        <v>0.56718800000000003</v>
      </c>
      <c r="H594" s="6">
        <v>0.70591940458015301</v>
      </c>
      <c r="I594" s="36" t="s">
        <v>2504</v>
      </c>
    </row>
    <row r="595" spans="1:9">
      <c r="A595" s="6" t="s">
        <v>3213</v>
      </c>
      <c r="B595" s="6" t="s">
        <v>3214</v>
      </c>
      <c r="C595" s="6" t="s">
        <v>1786</v>
      </c>
      <c r="D595" s="6">
        <v>128</v>
      </c>
      <c r="E595" s="6">
        <v>1</v>
      </c>
      <c r="F595" s="6">
        <v>0.83442700000000003</v>
      </c>
      <c r="G595" s="6">
        <v>0.567334</v>
      </c>
      <c r="H595" s="6">
        <v>0.70591940458015301</v>
      </c>
      <c r="I595" s="36" t="s">
        <v>697</v>
      </c>
    </row>
    <row r="596" spans="1:9">
      <c r="A596" s="6" t="s">
        <v>3215</v>
      </c>
      <c r="B596" s="6" t="s">
        <v>3216</v>
      </c>
      <c r="C596" s="6" t="s">
        <v>1802</v>
      </c>
      <c r="D596" s="6">
        <v>158</v>
      </c>
      <c r="E596" s="6">
        <v>1</v>
      </c>
      <c r="F596" s="6">
        <v>0.84342600000000001</v>
      </c>
      <c r="G596" s="6">
        <v>0.57111400000000001</v>
      </c>
      <c r="H596" s="6">
        <v>0.81194520481927701</v>
      </c>
      <c r="I596" s="36" t="s">
        <v>554</v>
      </c>
    </row>
    <row r="597" spans="1:9">
      <c r="A597" s="6" t="s">
        <v>3217</v>
      </c>
      <c r="B597" s="6" t="s">
        <v>3218</v>
      </c>
      <c r="C597" s="6" t="s">
        <v>1786</v>
      </c>
      <c r="D597" s="6">
        <v>153</v>
      </c>
      <c r="E597" s="6">
        <v>1</v>
      </c>
      <c r="F597" s="6">
        <v>0.84835700000000003</v>
      </c>
      <c r="G597" s="6">
        <v>0.57352099999999995</v>
      </c>
      <c r="H597" s="6">
        <v>0.70614051127819599</v>
      </c>
      <c r="I597" s="36" t="s">
        <v>399</v>
      </c>
    </row>
    <row r="598" spans="1:9">
      <c r="A598" s="6" t="s">
        <v>3219</v>
      </c>
      <c r="B598" s="6" t="s">
        <v>3220</v>
      </c>
      <c r="C598" s="6" t="s">
        <v>1786</v>
      </c>
      <c r="D598" s="6">
        <v>331</v>
      </c>
      <c r="E598" s="6">
        <v>2</v>
      </c>
      <c r="F598" s="6">
        <v>1.91574</v>
      </c>
      <c r="G598" s="6">
        <v>0.57399199999999995</v>
      </c>
      <c r="H598" s="6">
        <v>0.70614051127819599</v>
      </c>
      <c r="I598" s="36" t="s">
        <v>3221</v>
      </c>
    </row>
    <row r="599" spans="1:9">
      <c r="A599" s="6" t="s">
        <v>3222</v>
      </c>
      <c r="B599" s="6" t="s">
        <v>3223</v>
      </c>
      <c r="C599" s="6" t="s">
        <v>1786</v>
      </c>
      <c r="D599" s="6">
        <v>139</v>
      </c>
      <c r="E599" s="6">
        <v>1</v>
      </c>
      <c r="F599" s="6">
        <v>0.85051600000000005</v>
      </c>
      <c r="G599" s="6">
        <v>0.57451700000000006</v>
      </c>
      <c r="H599" s="6">
        <v>0.70614051127819599</v>
      </c>
      <c r="I599" s="36" t="s">
        <v>399</v>
      </c>
    </row>
    <row r="600" spans="1:9">
      <c r="A600" s="6" t="s">
        <v>3224</v>
      </c>
      <c r="B600" s="6" t="s">
        <v>3225</v>
      </c>
      <c r="C600" s="6" t="s">
        <v>1786</v>
      </c>
      <c r="D600" s="6">
        <v>142</v>
      </c>
      <c r="E600" s="6">
        <v>1</v>
      </c>
      <c r="F600" s="6">
        <v>0.85158299999999998</v>
      </c>
      <c r="G600" s="6">
        <v>0.57482500000000003</v>
      </c>
      <c r="H600" s="6">
        <v>0.70614051127819599</v>
      </c>
      <c r="I600" s="36" t="s">
        <v>717</v>
      </c>
    </row>
    <row r="601" spans="1:9">
      <c r="A601" s="6" t="s">
        <v>3226</v>
      </c>
      <c r="B601" s="6" t="s">
        <v>3227</v>
      </c>
      <c r="C601" s="6" t="s">
        <v>1786</v>
      </c>
      <c r="D601" s="6">
        <v>127</v>
      </c>
      <c r="E601" s="6">
        <v>1</v>
      </c>
      <c r="F601" s="6">
        <v>0.85435700000000003</v>
      </c>
      <c r="G601" s="6">
        <v>0.57611400000000001</v>
      </c>
      <c r="H601" s="6">
        <v>0.70614051127819599</v>
      </c>
      <c r="I601" s="36" t="s">
        <v>399</v>
      </c>
    </row>
    <row r="602" spans="1:9">
      <c r="A602" s="6" t="s">
        <v>3228</v>
      </c>
      <c r="B602" s="6" t="s">
        <v>3229</v>
      </c>
      <c r="C602" s="6" t="s">
        <v>1786</v>
      </c>
      <c r="D602" s="6">
        <v>116</v>
      </c>
      <c r="E602" s="6">
        <v>1</v>
      </c>
      <c r="F602" s="6">
        <v>0.85400399999999999</v>
      </c>
      <c r="G602" s="6">
        <v>0.57617600000000002</v>
      </c>
      <c r="H602" s="6">
        <v>0.70614051127819599</v>
      </c>
      <c r="I602" s="36" t="s">
        <v>928</v>
      </c>
    </row>
    <row r="603" spans="1:9">
      <c r="A603" s="6" t="s">
        <v>3230</v>
      </c>
      <c r="B603" s="6" t="s">
        <v>3231</v>
      </c>
      <c r="C603" s="6" t="s">
        <v>1786</v>
      </c>
      <c r="D603" s="6">
        <v>308</v>
      </c>
      <c r="E603" s="6">
        <v>3</v>
      </c>
      <c r="F603" s="6">
        <v>2.9929700000000001</v>
      </c>
      <c r="G603" s="6">
        <v>0.57893700000000003</v>
      </c>
      <c r="H603" s="6">
        <v>0.70615735820895498</v>
      </c>
      <c r="I603" s="36" t="s">
        <v>3232</v>
      </c>
    </row>
    <row r="604" spans="1:9">
      <c r="A604" s="6" t="s">
        <v>3233</v>
      </c>
      <c r="B604" s="6" t="s">
        <v>3234</v>
      </c>
      <c r="C604" s="6" t="s">
        <v>1786</v>
      </c>
      <c r="D604" s="6">
        <v>131</v>
      </c>
      <c r="E604" s="6">
        <v>1</v>
      </c>
      <c r="F604" s="6">
        <v>0.86630300000000005</v>
      </c>
      <c r="G604" s="6">
        <v>0.58028199999999996</v>
      </c>
      <c r="H604" s="6">
        <v>0.70615735820895498</v>
      </c>
      <c r="I604" s="36" t="s">
        <v>423</v>
      </c>
    </row>
    <row r="605" spans="1:9">
      <c r="A605" s="6" t="s">
        <v>3235</v>
      </c>
      <c r="B605" s="6" t="s">
        <v>3236</v>
      </c>
      <c r="C605" s="6" t="s">
        <v>1811</v>
      </c>
      <c r="D605" s="6">
        <v>120</v>
      </c>
      <c r="E605" s="6">
        <v>1</v>
      </c>
      <c r="F605" s="6">
        <v>0.86510500000000001</v>
      </c>
      <c r="G605" s="6">
        <v>0.58039700000000005</v>
      </c>
      <c r="H605" s="6">
        <v>0.73647014285714296</v>
      </c>
      <c r="I605" s="36" t="s">
        <v>1023</v>
      </c>
    </row>
    <row r="606" spans="1:9">
      <c r="A606" s="6" t="s">
        <v>3237</v>
      </c>
      <c r="B606" s="6" t="s">
        <v>3238</v>
      </c>
      <c r="C606" s="6" t="s">
        <v>1786</v>
      </c>
      <c r="D606" s="6">
        <v>119</v>
      </c>
      <c r="E606" s="6">
        <v>1</v>
      </c>
      <c r="F606" s="6">
        <v>0.86493600000000004</v>
      </c>
      <c r="G606" s="6">
        <v>0.58052199999999998</v>
      </c>
      <c r="H606" s="6">
        <v>0.70615735820895498</v>
      </c>
      <c r="I606" s="36" t="s">
        <v>564</v>
      </c>
    </row>
    <row r="607" spans="1:9">
      <c r="A607" s="6" t="s">
        <v>3239</v>
      </c>
      <c r="B607" s="6" t="s">
        <v>3240</v>
      </c>
      <c r="C607" s="6" t="s">
        <v>1786</v>
      </c>
      <c r="D607" s="6">
        <v>134</v>
      </c>
      <c r="E607" s="6">
        <v>1</v>
      </c>
      <c r="F607" s="6">
        <v>0.86745099999999997</v>
      </c>
      <c r="G607" s="6">
        <v>0.58197200000000004</v>
      </c>
      <c r="H607" s="6">
        <v>0.70616453598014906</v>
      </c>
      <c r="I607" s="36" t="s">
        <v>275</v>
      </c>
    </row>
    <row r="608" spans="1:9">
      <c r="A608" s="6" t="s">
        <v>3241</v>
      </c>
      <c r="B608" s="6" t="s">
        <v>3242</v>
      </c>
      <c r="C608" s="6" t="s">
        <v>1786</v>
      </c>
      <c r="D608" s="6">
        <v>509</v>
      </c>
      <c r="E608" s="6">
        <v>3</v>
      </c>
      <c r="F608" s="6">
        <v>3.0195699999999999</v>
      </c>
      <c r="G608" s="6">
        <v>0.58454399999999995</v>
      </c>
      <c r="H608" s="6">
        <v>0.70679390464547698</v>
      </c>
      <c r="I608" s="36" t="s">
        <v>3243</v>
      </c>
    </row>
    <row r="609" spans="1:9">
      <c r="A609" s="6" t="s">
        <v>3244</v>
      </c>
      <c r="B609" s="6" t="s">
        <v>3245</v>
      </c>
      <c r="C609" s="6" t="s">
        <v>1802</v>
      </c>
      <c r="D609" s="6">
        <v>153</v>
      </c>
      <c r="E609" s="6">
        <v>1</v>
      </c>
      <c r="F609" s="6">
        <v>0.88433700000000004</v>
      </c>
      <c r="G609" s="6">
        <v>0.588005</v>
      </c>
      <c r="H609" s="6">
        <v>0.81528120930232595</v>
      </c>
      <c r="I609" s="36" t="s">
        <v>342</v>
      </c>
    </row>
    <row r="610" spans="1:9">
      <c r="A610" s="6" t="s">
        <v>3246</v>
      </c>
      <c r="B610" s="6" t="s">
        <v>3247</v>
      </c>
      <c r="C610" s="6" t="s">
        <v>1786</v>
      </c>
      <c r="D610" s="6">
        <v>176</v>
      </c>
      <c r="E610" s="6">
        <v>1</v>
      </c>
      <c r="F610" s="6">
        <v>0.88503299999999996</v>
      </c>
      <c r="G610" s="6">
        <v>0.58882800000000002</v>
      </c>
      <c r="H610" s="6">
        <v>0.70679390464547698</v>
      </c>
      <c r="I610" s="36" t="s">
        <v>514</v>
      </c>
    </row>
    <row r="611" spans="1:9">
      <c r="A611" s="6" t="s">
        <v>3248</v>
      </c>
      <c r="B611" s="6" t="s">
        <v>3249</v>
      </c>
      <c r="C611" s="6" t="s">
        <v>1802</v>
      </c>
      <c r="D611" s="6">
        <v>88</v>
      </c>
      <c r="E611" s="6">
        <v>1</v>
      </c>
      <c r="F611" s="6">
        <v>0.885019</v>
      </c>
      <c r="G611" s="6">
        <v>0.588924</v>
      </c>
      <c r="H611" s="6">
        <v>0.81528120930232595</v>
      </c>
      <c r="I611" s="36" t="s">
        <v>236</v>
      </c>
    </row>
    <row r="612" spans="1:9">
      <c r="A612" s="6" t="s">
        <v>3250</v>
      </c>
      <c r="B612" s="6" t="s">
        <v>3251</v>
      </c>
      <c r="C612" s="6" t="s">
        <v>1786</v>
      </c>
      <c r="D612" s="6">
        <v>424</v>
      </c>
      <c r="E612" s="6">
        <v>3</v>
      </c>
      <c r="F612" s="6">
        <v>3.0389300000000001</v>
      </c>
      <c r="G612" s="6">
        <v>0.58905099999999999</v>
      </c>
      <c r="H612" s="6">
        <v>0.70679390464547698</v>
      </c>
      <c r="I612" s="36" t="s">
        <v>3252</v>
      </c>
    </row>
    <row r="613" spans="1:9">
      <c r="A613" s="6" t="s">
        <v>3253</v>
      </c>
      <c r="B613" s="6" t="s">
        <v>3254</v>
      </c>
      <c r="C613" s="6" t="s">
        <v>1786</v>
      </c>
      <c r="D613" s="6">
        <v>986</v>
      </c>
      <c r="E613" s="6">
        <v>6</v>
      </c>
      <c r="F613" s="6">
        <v>6.1895699999999998</v>
      </c>
      <c r="G613" s="6">
        <v>0.59002699999999997</v>
      </c>
      <c r="H613" s="6">
        <v>0.70679390464547698</v>
      </c>
      <c r="I613" s="36" t="s">
        <v>3255</v>
      </c>
    </row>
    <row r="614" spans="1:9">
      <c r="A614" s="6" t="s">
        <v>3256</v>
      </c>
      <c r="B614" s="6" t="s">
        <v>3257</v>
      </c>
      <c r="C614" s="6" t="s">
        <v>1786</v>
      </c>
      <c r="D614" s="6">
        <v>88</v>
      </c>
      <c r="E614" s="6">
        <v>1</v>
      </c>
      <c r="F614" s="6">
        <v>0.88901799999999997</v>
      </c>
      <c r="G614" s="6">
        <v>0.59018000000000004</v>
      </c>
      <c r="H614" s="6">
        <v>0.70679390464547698</v>
      </c>
      <c r="I614" s="36" t="s">
        <v>928</v>
      </c>
    </row>
    <row r="615" spans="1:9">
      <c r="A615" s="6" t="s">
        <v>3258</v>
      </c>
      <c r="B615" s="6" t="s">
        <v>3259</v>
      </c>
      <c r="C615" s="6" t="s">
        <v>1786</v>
      </c>
      <c r="D615" s="6">
        <v>330</v>
      </c>
      <c r="E615" s="6">
        <v>2</v>
      </c>
      <c r="F615" s="6">
        <v>1.9800199999999999</v>
      </c>
      <c r="G615" s="6">
        <v>0.59116299999999999</v>
      </c>
      <c r="H615" s="6">
        <v>0.70679390464547698</v>
      </c>
      <c r="I615" s="36" t="s">
        <v>2052</v>
      </c>
    </row>
    <row r="616" spans="1:9">
      <c r="A616" s="6" t="s">
        <v>3260</v>
      </c>
      <c r="B616" s="6" t="s">
        <v>3261</v>
      </c>
      <c r="C616" s="6" t="s">
        <v>1802</v>
      </c>
      <c r="D616" s="6">
        <v>352</v>
      </c>
      <c r="E616" s="6">
        <v>3</v>
      </c>
      <c r="F616" s="6">
        <v>3.0620099999999999</v>
      </c>
      <c r="G616" s="6">
        <v>0.59418800000000005</v>
      </c>
      <c r="H616" s="6">
        <v>0.81528120930232595</v>
      </c>
      <c r="I616" s="36" t="s">
        <v>3262</v>
      </c>
    </row>
    <row r="617" spans="1:9">
      <c r="A617" s="6" t="s">
        <v>3263</v>
      </c>
      <c r="B617" s="6" t="s">
        <v>3264</v>
      </c>
      <c r="C617" s="6" t="s">
        <v>1786</v>
      </c>
      <c r="D617" s="6">
        <v>142</v>
      </c>
      <c r="E617" s="6">
        <v>1</v>
      </c>
      <c r="F617" s="6">
        <v>0.90101900000000001</v>
      </c>
      <c r="G617" s="6">
        <v>0.59579400000000005</v>
      </c>
      <c r="H617" s="6">
        <v>0.70916183941605804</v>
      </c>
      <c r="I617" s="36" t="s">
        <v>399</v>
      </c>
    </row>
    <row r="618" spans="1:9">
      <c r="A618" s="6" t="s">
        <v>3265</v>
      </c>
      <c r="B618" s="6" t="s">
        <v>3266</v>
      </c>
      <c r="C618" s="6" t="s">
        <v>1786</v>
      </c>
      <c r="D618" s="6">
        <v>108</v>
      </c>
      <c r="E618" s="6">
        <v>1</v>
      </c>
      <c r="F618" s="6">
        <v>0.90263700000000002</v>
      </c>
      <c r="G618" s="6">
        <v>0.59604400000000002</v>
      </c>
      <c r="H618" s="6">
        <v>0.70916183941605804</v>
      </c>
      <c r="I618" s="36" t="s">
        <v>812</v>
      </c>
    </row>
    <row r="619" spans="1:9">
      <c r="A619" s="6" t="s">
        <v>3267</v>
      </c>
      <c r="B619" s="6" t="s">
        <v>3268</v>
      </c>
      <c r="C619" s="6" t="s">
        <v>1811</v>
      </c>
      <c r="D619" s="6">
        <v>118</v>
      </c>
      <c r="E619" s="6">
        <v>1</v>
      </c>
      <c r="F619" s="6">
        <v>0.90432699999999999</v>
      </c>
      <c r="G619" s="6">
        <v>0.59674099999999997</v>
      </c>
      <c r="H619" s="6">
        <v>0.74995140163934404</v>
      </c>
      <c r="I619" s="36" t="s">
        <v>928</v>
      </c>
    </row>
    <row r="620" spans="1:9">
      <c r="A620" s="6" t="s">
        <v>3269</v>
      </c>
      <c r="B620" s="6" t="s">
        <v>3270</v>
      </c>
      <c r="C620" s="6" t="s">
        <v>1786</v>
      </c>
      <c r="D620" s="6">
        <v>132</v>
      </c>
      <c r="E620" s="6">
        <v>1</v>
      </c>
      <c r="F620" s="6">
        <v>0.90665899999999999</v>
      </c>
      <c r="G620" s="6">
        <v>0.59753500000000004</v>
      </c>
      <c r="H620" s="6">
        <v>0.70921023058252397</v>
      </c>
      <c r="I620" s="36" t="s">
        <v>514</v>
      </c>
    </row>
    <row r="621" spans="1:9">
      <c r="A621" s="6" t="s">
        <v>3271</v>
      </c>
      <c r="B621" s="6" t="s">
        <v>3272</v>
      </c>
      <c r="C621" s="6" t="s">
        <v>1786</v>
      </c>
      <c r="D621" s="6">
        <v>124</v>
      </c>
      <c r="E621" s="6">
        <v>1</v>
      </c>
      <c r="F621" s="6">
        <v>0.91723600000000005</v>
      </c>
      <c r="G621" s="6">
        <v>0.60219999999999996</v>
      </c>
      <c r="H621" s="6">
        <v>0.71301646489104098</v>
      </c>
      <c r="I621" s="36" t="s">
        <v>2501</v>
      </c>
    </row>
    <row r="622" spans="1:9">
      <c r="A622" s="6" t="s">
        <v>3273</v>
      </c>
      <c r="B622" s="6" t="s">
        <v>3274</v>
      </c>
      <c r="C622" s="6" t="s">
        <v>1811</v>
      </c>
      <c r="D622" s="6">
        <v>692</v>
      </c>
      <c r="E622" s="6">
        <v>6</v>
      </c>
      <c r="F622" s="6">
        <v>6.2677199999999997</v>
      </c>
      <c r="G622" s="6">
        <v>0.60236800000000001</v>
      </c>
      <c r="H622" s="6">
        <v>0.74995140163934404</v>
      </c>
      <c r="I622" s="36" t="s">
        <v>3275</v>
      </c>
    </row>
    <row r="623" spans="1:9">
      <c r="A623" s="6" t="s">
        <v>3276</v>
      </c>
      <c r="B623" s="6" t="s">
        <v>3277</v>
      </c>
      <c r="C623" s="6" t="s">
        <v>1786</v>
      </c>
      <c r="D623" s="6">
        <v>476</v>
      </c>
      <c r="E623" s="6">
        <v>3</v>
      </c>
      <c r="F623" s="6">
        <v>3.1087899999999999</v>
      </c>
      <c r="G623" s="6">
        <v>0.60478299999999996</v>
      </c>
      <c r="H623" s="6">
        <v>0.71331626365795697</v>
      </c>
      <c r="I623" s="36" t="s">
        <v>3278</v>
      </c>
    </row>
    <row r="624" spans="1:9">
      <c r="A624" s="6" t="s">
        <v>3279</v>
      </c>
      <c r="B624" s="6" t="s">
        <v>3280</v>
      </c>
      <c r="C624" s="6" t="s">
        <v>1786</v>
      </c>
      <c r="D624" s="6">
        <v>158</v>
      </c>
      <c r="E624" s="6">
        <v>1</v>
      </c>
      <c r="F624" s="6">
        <v>0.92702200000000001</v>
      </c>
      <c r="G624" s="6">
        <v>0.60590699999999997</v>
      </c>
      <c r="H624" s="6">
        <v>0.71331626365795697</v>
      </c>
      <c r="I624" s="36" t="s">
        <v>928</v>
      </c>
    </row>
    <row r="625" spans="1:9">
      <c r="A625" s="6" t="s">
        <v>3281</v>
      </c>
      <c r="B625" s="6" t="s">
        <v>3282</v>
      </c>
      <c r="C625" s="6" t="s">
        <v>1811</v>
      </c>
      <c r="D625" s="6">
        <v>164</v>
      </c>
      <c r="E625" s="6">
        <v>1</v>
      </c>
      <c r="F625" s="6">
        <v>0.92703500000000005</v>
      </c>
      <c r="G625" s="6">
        <v>0.60592100000000004</v>
      </c>
      <c r="H625" s="6">
        <v>0.74995140163934404</v>
      </c>
      <c r="I625" s="36" t="s">
        <v>965</v>
      </c>
    </row>
    <row r="626" spans="1:9">
      <c r="A626" s="6" t="s">
        <v>3283</v>
      </c>
      <c r="B626" s="6" t="s">
        <v>3284</v>
      </c>
      <c r="C626" s="6" t="s">
        <v>1786</v>
      </c>
      <c r="D626" s="6">
        <v>551</v>
      </c>
      <c r="E626" s="6">
        <v>3</v>
      </c>
      <c r="F626" s="6">
        <v>3.12357</v>
      </c>
      <c r="G626" s="6">
        <v>0.60726999999999998</v>
      </c>
      <c r="H626" s="6">
        <v>0.71331626365795697</v>
      </c>
      <c r="I626" s="36" t="s">
        <v>3285</v>
      </c>
    </row>
    <row r="627" spans="1:9">
      <c r="A627" s="6" t="s">
        <v>3286</v>
      </c>
      <c r="B627" s="6" t="s">
        <v>3287</v>
      </c>
      <c r="C627" s="6" t="s">
        <v>1786</v>
      </c>
      <c r="D627" s="6">
        <v>145</v>
      </c>
      <c r="E627" s="6">
        <v>1</v>
      </c>
      <c r="F627" s="6">
        <v>0.94098499999999996</v>
      </c>
      <c r="G627" s="6">
        <v>0.61101300000000003</v>
      </c>
      <c r="H627" s="6">
        <v>0.71331626365795697</v>
      </c>
      <c r="I627" s="36" t="s">
        <v>399</v>
      </c>
    </row>
    <row r="628" spans="1:9">
      <c r="A628" s="6" t="s">
        <v>3288</v>
      </c>
      <c r="B628" s="6" t="s">
        <v>3289</v>
      </c>
      <c r="C628" s="6" t="s">
        <v>1786</v>
      </c>
      <c r="D628" s="6">
        <v>150</v>
      </c>
      <c r="E628" s="6">
        <v>1</v>
      </c>
      <c r="F628" s="6">
        <v>0.94052500000000006</v>
      </c>
      <c r="G628" s="6">
        <v>0.61108300000000004</v>
      </c>
      <c r="H628" s="6">
        <v>0.71331626365795697</v>
      </c>
      <c r="I628" s="36" t="s">
        <v>500</v>
      </c>
    </row>
    <row r="629" spans="1:9">
      <c r="A629" s="6" t="s">
        <v>3290</v>
      </c>
      <c r="B629" s="6" t="s">
        <v>3291</v>
      </c>
      <c r="C629" s="6" t="s">
        <v>1811</v>
      </c>
      <c r="D629" s="6">
        <v>72</v>
      </c>
      <c r="E629" s="6">
        <v>1</v>
      </c>
      <c r="F629" s="6">
        <v>0.94121900000000003</v>
      </c>
      <c r="G629" s="6">
        <v>0.61187899999999995</v>
      </c>
      <c r="H629" s="6">
        <v>0.75116852845528403</v>
      </c>
      <c r="I629" s="36" t="s">
        <v>928</v>
      </c>
    </row>
    <row r="630" spans="1:9">
      <c r="A630" s="6" t="s">
        <v>3292</v>
      </c>
      <c r="B630" s="6" t="s">
        <v>3293</v>
      </c>
      <c r="C630" s="6" t="s">
        <v>1786</v>
      </c>
      <c r="D630" s="6">
        <v>107</v>
      </c>
      <c r="E630" s="6">
        <v>1</v>
      </c>
      <c r="F630" s="6">
        <v>0.94513599999999998</v>
      </c>
      <c r="G630" s="6">
        <v>0.61319999999999997</v>
      </c>
      <c r="H630" s="6">
        <v>0.71331626365795697</v>
      </c>
      <c r="I630" s="36" t="s">
        <v>2501</v>
      </c>
    </row>
    <row r="631" spans="1:9">
      <c r="A631" s="6" t="s">
        <v>3294</v>
      </c>
      <c r="B631" s="6" t="s">
        <v>3295</v>
      </c>
      <c r="C631" s="6" t="s">
        <v>1786</v>
      </c>
      <c r="D631" s="6">
        <v>168</v>
      </c>
      <c r="E631" s="6">
        <v>1</v>
      </c>
      <c r="F631" s="6">
        <v>0.94750699999999999</v>
      </c>
      <c r="G631" s="6">
        <v>0.61357799999999996</v>
      </c>
      <c r="H631" s="6">
        <v>0.71331626365795697</v>
      </c>
      <c r="I631" s="36" t="s">
        <v>414</v>
      </c>
    </row>
    <row r="632" spans="1:9">
      <c r="A632" s="6" t="s">
        <v>3296</v>
      </c>
      <c r="B632" s="6" t="s">
        <v>3297</v>
      </c>
      <c r="C632" s="6" t="s">
        <v>1786</v>
      </c>
      <c r="D632" s="6">
        <v>343</v>
      </c>
      <c r="E632" s="6">
        <v>2</v>
      </c>
      <c r="F632" s="6">
        <v>2.0669</v>
      </c>
      <c r="G632" s="6">
        <v>0.61412299999999997</v>
      </c>
      <c r="H632" s="6">
        <v>0.71331626365795697</v>
      </c>
      <c r="I632" s="36" t="s">
        <v>3298</v>
      </c>
    </row>
    <row r="633" spans="1:9">
      <c r="A633" s="6" t="s">
        <v>3299</v>
      </c>
      <c r="B633" s="6" t="s">
        <v>3300</v>
      </c>
      <c r="C633" s="6" t="s">
        <v>1802</v>
      </c>
      <c r="D633" s="6">
        <v>317</v>
      </c>
      <c r="E633" s="6">
        <v>2</v>
      </c>
      <c r="F633" s="6">
        <v>2.0672700000000002</v>
      </c>
      <c r="G633" s="6">
        <v>0.61485199999999995</v>
      </c>
      <c r="H633" s="6">
        <v>0.83393719540229905</v>
      </c>
      <c r="I633" s="36" t="s">
        <v>3301</v>
      </c>
    </row>
    <row r="634" spans="1:9">
      <c r="A634" s="6" t="s">
        <v>3302</v>
      </c>
      <c r="B634" s="6" t="s">
        <v>3303</v>
      </c>
      <c r="C634" s="6" t="s">
        <v>1786</v>
      </c>
      <c r="D634" s="6">
        <v>423</v>
      </c>
      <c r="E634" s="6">
        <v>3</v>
      </c>
      <c r="F634" s="6">
        <v>3.1630099999999999</v>
      </c>
      <c r="G634" s="6">
        <v>0.61608200000000002</v>
      </c>
      <c r="H634" s="6">
        <v>0.71389596682464496</v>
      </c>
      <c r="I634" s="36" t="s">
        <v>3304</v>
      </c>
    </row>
    <row r="635" spans="1:9">
      <c r="A635" s="6" t="s">
        <v>3305</v>
      </c>
      <c r="B635" s="6" t="s">
        <v>3306</v>
      </c>
      <c r="C635" s="6" t="s">
        <v>1786</v>
      </c>
      <c r="D635" s="6">
        <v>185</v>
      </c>
      <c r="E635" s="6">
        <v>1</v>
      </c>
      <c r="F635" s="6">
        <v>0.96254200000000001</v>
      </c>
      <c r="G635" s="6">
        <v>0.61963599999999996</v>
      </c>
      <c r="H635" s="6">
        <v>0.71554392</v>
      </c>
      <c r="I635" s="36" t="s">
        <v>399</v>
      </c>
    </row>
    <row r="636" spans="1:9">
      <c r="A636" s="6" t="s">
        <v>3307</v>
      </c>
      <c r="B636" s="6" t="s">
        <v>3308</v>
      </c>
      <c r="C636" s="6" t="s">
        <v>1811</v>
      </c>
      <c r="D636" s="6">
        <v>125</v>
      </c>
      <c r="E636" s="6">
        <v>1</v>
      </c>
      <c r="F636" s="6">
        <v>0.96551299999999995</v>
      </c>
      <c r="G636" s="6">
        <v>0.62096700000000005</v>
      </c>
      <c r="H636" s="6">
        <v>0.756177556451613</v>
      </c>
      <c r="I636" s="36">
        <v>44816</v>
      </c>
    </row>
    <row r="637" spans="1:9">
      <c r="A637" s="6" t="s">
        <v>3309</v>
      </c>
      <c r="B637" s="6" t="s">
        <v>3310</v>
      </c>
      <c r="C637" s="6" t="s">
        <v>1786</v>
      </c>
      <c r="D637" s="6">
        <v>242</v>
      </c>
      <c r="E637" s="6">
        <v>1</v>
      </c>
      <c r="F637" s="6">
        <v>0.96737099999999998</v>
      </c>
      <c r="G637" s="6">
        <v>0.62166699999999997</v>
      </c>
      <c r="H637" s="6">
        <v>0.71554392</v>
      </c>
      <c r="I637" s="36" t="s">
        <v>342</v>
      </c>
    </row>
    <row r="638" spans="1:9">
      <c r="A638" s="6" t="s">
        <v>3311</v>
      </c>
      <c r="B638" s="6" t="s">
        <v>3312</v>
      </c>
      <c r="C638" s="6" t="s">
        <v>1786</v>
      </c>
      <c r="D638" s="6">
        <v>168</v>
      </c>
      <c r="E638" s="6">
        <v>1</v>
      </c>
      <c r="F638" s="6">
        <v>0.967275</v>
      </c>
      <c r="G638" s="6">
        <v>0.62189399999999995</v>
      </c>
      <c r="H638" s="6">
        <v>0.71554392</v>
      </c>
      <c r="I638" s="36" t="s">
        <v>510</v>
      </c>
    </row>
    <row r="639" spans="1:9">
      <c r="A639" s="6" t="s">
        <v>3313</v>
      </c>
      <c r="B639" s="6" t="s">
        <v>3314</v>
      </c>
      <c r="C639" s="6" t="s">
        <v>1786</v>
      </c>
      <c r="D639" s="6">
        <v>172</v>
      </c>
      <c r="E639" s="6">
        <v>1</v>
      </c>
      <c r="F639" s="6">
        <v>0.97672899999999996</v>
      </c>
      <c r="G639" s="6">
        <v>0.62506600000000001</v>
      </c>
      <c r="H639" s="6">
        <v>0.71592107692307705</v>
      </c>
      <c r="I639" s="36" t="s">
        <v>514</v>
      </c>
    </row>
    <row r="640" spans="1:9">
      <c r="A640" s="6" t="s">
        <v>3315</v>
      </c>
      <c r="B640" s="6" t="s">
        <v>3316</v>
      </c>
      <c r="C640" s="6" t="s">
        <v>1786</v>
      </c>
      <c r="D640" s="6">
        <v>292</v>
      </c>
      <c r="E640" s="6">
        <v>2</v>
      </c>
      <c r="F640" s="6">
        <v>2.1109599999999999</v>
      </c>
      <c r="G640" s="6">
        <v>0.62607699999999999</v>
      </c>
      <c r="H640" s="6">
        <v>0.71592107692307705</v>
      </c>
      <c r="I640" s="36" t="s">
        <v>3317</v>
      </c>
    </row>
    <row r="641" spans="1:9">
      <c r="A641" s="6" t="s">
        <v>3318</v>
      </c>
      <c r="B641" s="6" t="s">
        <v>3319</v>
      </c>
      <c r="C641" s="6" t="s">
        <v>1786</v>
      </c>
      <c r="D641" s="6">
        <v>68</v>
      </c>
      <c r="E641" s="6">
        <v>1</v>
      </c>
      <c r="F641" s="6">
        <v>0.98288799999999998</v>
      </c>
      <c r="G641" s="6">
        <v>0.62723499999999999</v>
      </c>
      <c r="H641" s="6">
        <v>0.71592107692307705</v>
      </c>
      <c r="I641" s="36" t="s">
        <v>432</v>
      </c>
    </row>
    <row r="642" spans="1:9">
      <c r="A642" s="6" t="s">
        <v>3320</v>
      </c>
      <c r="B642" s="6" t="s">
        <v>3321</v>
      </c>
      <c r="C642" s="6" t="s">
        <v>1802</v>
      </c>
      <c r="D642" s="6">
        <v>688</v>
      </c>
      <c r="E642" s="6">
        <v>4</v>
      </c>
      <c r="F642" s="6">
        <v>4.2960799999999999</v>
      </c>
      <c r="G642" s="6">
        <v>0.62729199999999996</v>
      </c>
      <c r="H642" s="6">
        <v>0.83726966292134797</v>
      </c>
      <c r="I642" s="36" t="s">
        <v>3322</v>
      </c>
    </row>
    <row r="643" spans="1:9">
      <c r="A643" s="6" t="s">
        <v>3323</v>
      </c>
      <c r="B643" s="6" t="s">
        <v>3324</v>
      </c>
      <c r="C643" s="6" t="s">
        <v>1786</v>
      </c>
      <c r="D643" s="6">
        <v>1022</v>
      </c>
      <c r="E643" s="6">
        <v>4</v>
      </c>
      <c r="F643" s="6">
        <v>4.2999200000000002</v>
      </c>
      <c r="G643" s="6">
        <v>0.62807800000000003</v>
      </c>
      <c r="H643" s="6">
        <v>0.71592107692307705</v>
      </c>
      <c r="I643" s="36" t="s">
        <v>3325</v>
      </c>
    </row>
    <row r="644" spans="1:9">
      <c r="A644" s="6" t="s">
        <v>3326</v>
      </c>
      <c r="B644" s="6" t="s">
        <v>3327</v>
      </c>
      <c r="C644" s="6" t="s">
        <v>1811</v>
      </c>
      <c r="D644" s="6">
        <v>182</v>
      </c>
      <c r="E644" s="6">
        <v>1</v>
      </c>
      <c r="F644" s="6">
        <v>0.985101</v>
      </c>
      <c r="G644" s="6">
        <v>0.62828899999999999</v>
      </c>
      <c r="H644" s="6">
        <v>0.75897311199999995</v>
      </c>
      <c r="I644" s="36" t="s">
        <v>242</v>
      </c>
    </row>
    <row r="645" spans="1:9">
      <c r="A645" s="6" t="s">
        <v>3328</v>
      </c>
      <c r="B645" s="6" t="s">
        <v>3329</v>
      </c>
      <c r="C645" s="6" t="s">
        <v>1802</v>
      </c>
      <c r="D645" s="6">
        <v>301</v>
      </c>
      <c r="E645" s="6">
        <v>2</v>
      </c>
      <c r="F645" s="6">
        <v>2.1320100000000002</v>
      </c>
      <c r="G645" s="6">
        <v>0.63149999999999995</v>
      </c>
      <c r="H645" s="6">
        <v>0.83726966292134797</v>
      </c>
      <c r="I645" s="36" t="s">
        <v>1947</v>
      </c>
    </row>
    <row r="646" spans="1:9">
      <c r="A646" s="6" t="s">
        <v>3330</v>
      </c>
      <c r="B646" s="6" t="s">
        <v>3331</v>
      </c>
      <c r="C646" s="6" t="s">
        <v>1786</v>
      </c>
      <c r="D646" s="6">
        <v>165</v>
      </c>
      <c r="E646" s="6">
        <v>1</v>
      </c>
      <c r="F646" s="6">
        <v>0.99498600000000004</v>
      </c>
      <c r="G646" s="6">
        <v>0.63173599999999996</v>
      </c>
      <c r="H646" s="6">
        <v>0.71841605581395296</v>
      </c>
      <c r="I646" s="36" t="s">
        <v>554</v>
      </c>
    </row>
    <row r="647" spans="1:9">
      <c r="A647" s="6" t="s">
        <v>3332</v>
      </c>
      <c r="B647" s="6" t="s">
        <v>3333</v>
      </c>
      <c r="C647" s="6" t="s">
        <v>1786</v>
      </c>
      <c r="D647" s="6">
        <v>161</v>
      </c>
      <c r="E647" s="6">
        <v>1</v>
      </c>
      <c r="F647" s="6">
        <v>1.0123</v>
      </c>
      <c r="G647" s="6">
        <v>0.63852399999999998</v>
      </c>
      <c r="H647" s="6">
        <v>0.72445066357308596</v>
      </c>
      <c r="I647" s="36" t="s">
        <v>1023</v>
      </c>
    </row>
    <row r="648" spans="1:9">
      <c r="A648" s="6" t="s">
        <v>3334</v>
      </c>
      <c r="B648" s="6" t="s">
        <v>3335</v>
      </c>
      <c r="C648" s="6" t="s">
        <v>1786</v>
      </c>
      <c r="D648" s="6">
        <v>105</v>
      </c>
      <c r="E648" s="6">
        <v>1</v>
      </c>
      <c r="F648" s="6">
        <v>1.02078</v>
      </c>
      <c r="G648" s="6">
        <v>0.64178100000000005</v>
      </c>
      <c r="H648" s="6">
        <v>0.72544389400921705</v>
      </c>
      <c r="I648" s="36" t="s">
        <v>928</v>
      </c>
    </row>
    <row r="649" spans="1:9">
      <c r="A649" s="6" t="s">
        <v>3336</v>
      </c>
      <c r="B649" s="6" t="s">
        <v>3337</v>
      </c>
      <c r="C649" s="6" t="s">
        <v>1786</v>
      </c>
      <c r="D649" s="6">
        <v>138</v>
      </c>
      <c r="E649" s="6">
        <v>1</v>
      </c>
      <c r="F649" s="6">
        <v>1.02491</v>
      </c>
      <c r="G649" s="6">
        <v>0.64285499999999995</v>
      </c>
      <c r="H649" s="6">
        <v>0.72544389400921705</v>
      </c>
      <c r="I649" s="36" t="s">
        <v>1028</v>
      </c>
    </row>
    <row r="650" spans="1:9">
      <c r="A650" s="6" t="s">
        <v>3338</v>
      </c>
      <c r="B650" s="6" t="s">
        <v>3339</v>
      </c>
      <c r="C650" s="6" t="s">
        <v>1786</v>
      </c>
      <c r="D650" s="6">
        <v>176</v>
      </c>
      <c r="E650" s="6">
        <v>1</v>
      </c>
      <c r="F650" s="6">
        <v>1.0269299999999999</v>
      </c>
      <c r="G650" s="6">
        <v>0.64385000000000003</v>
      </c>
      <c r="H650" s="6">
        <v>0.72544389400921705</v>
      </c>
      <c r="I650" s="36" t="s">
        <v>649</v>
      </c>
    </row>
    <row r="651" spans="1:9">
      <c r="A651" s="6" t="s">
        <v>3340</v>
      </c>
      <c r="B651" s="6" t="s">
        <v>3341</v>
      </c>
      <c r="C651" s="6" t="s">
        <v>1802</v>
      </c>
      <c r="D651" s="6">
        <v>314</v>
      </c>
      <c r="E651" s="6">
        <v>2</v>
      </c>
      <c r="F651" s="6">
        <v>2.2036199999999999</v>
      </c>
      <c r="G651" s="6">
        <v>0.65019899999999997</v>
      </c>
      <c r="H651" s="6">
        <v>0.84105705376344098</v>
      </c>
      <c r="I651" s="36" t="s">
        <v>3342</v>
      </c>
    </row>
    <row r="652" spans="1:9">
      <c r="A652" s="6" t="s">
        <v>3343</v>
      </c>
      <c r="B652" s="6" t="s">
        <v>3344</v>
      </c>
      <c r="C652" s="6" t="s">
        <v>1786</v>
      </c>
      <c r="D652" s="6">
        <v>110</v>
      </c>
      <c r="E652" s="6">
        <v>1</v>
      </c>
      <c r="F652" s="6">
        <v>1.0456799999999999</v>
      </c>
      <c r="G652" s="6">
        <v>0.65022400000000002</v>
      </c>
      <c r="H652" s="6">
        <v>0.73055927064220205</v>
      </c>
      <c r="I652" s="36" t="s">
        <v>712</v>
      </c>
    </row>
    <row r="653" spans="1:9">
      <c r="A653" s="6" t="s">
        <v>3345</v>
      </c>
      <c r="B653" s="6" t="s">
        <v>3346</v>
      </c>
      <c r="C653" s="6" t="s">
        <v>1786</v>
      </c>
      <c r="D653" s="6">
        <v>224</v>
      </c>
      <c r="E653" s="6">
        <v>1</v>
      </c>
      <c r="F653" s="6">
        <v>1.0495099999999999</v>
      </c>
      <c r="G653" s="6">
        <v>0.65137800000000001</v>
      </c>
      <c r="H653" s="6">
        <v>0.73055927064220205</v>
      </c>
      <c r="I653" s="36" t="s">
        <v>342</v>
      </c>
    </row>
    <row r="654" spans="1:9">
      <c r="A654" s="6" t="s">
        <v>3347</v>
      </c>
      <c r="B654" s="6" t="s">
        <v>3348</v>
      </c>
      <c r="C654" s="6" t="s">
        <v>1811</v>
      </c>
      <c r="D654" s="6">
        <v>139</v>
      </c>
      <c r="E654" s="6">
        <v>1</v>
      </c>
      <c r="F654" s="6">
        <v>1.06175</v>
      </c>
      <c r="G654" s="6">
        <v>0.65582499999999999</v>
      </c>
      <c r="H654" s="6">
        <v>0.78569223622047302</v>
      </c>
      <c r="I654" s="36" t="s">
        <v>281</v>
      </c>
    </row>
    <row r="655" spans="1:9">
      <c r="A655" s="6" t="s">
        <v>3349</v>
      </c>
      <c r="B655" s="6" t="s">
        <v>3350</v>
      </c>
      <c r="C655" s="6" t="s">
        <v>1786</v>
      </c>
      <c r="D655" s="6">
        <v>355</v>
      </c>
      <c r="E655" s="6">
        <v>2</v>
      </c>
      <c r="F655" s="6">
        <v>2.2313200000000002</v>
      </c>
      <c r="G655" s="6">
        <v>0.65668599999999999</v>
      </c>
      <c r="H655" s="6">
        <v>0.73482712585812404</v>
      </c>
      <c r="I655" s="36" t="s">
        <v>2067</v>
      </c>
    </row>
    <row r="656" spans="1:9">
      <c r="A656" s="6" t="s">
        <v>3351</v>
      </c>
      <c r="B656" s="6" t="s">
        <v>3352</v>
      </c>
      <c r="C656" s="6" t="s">
        <v>1802</v>
      </c>
      <c r="D656" s="6">
        <v>153</v>
      </c>
      <c r="E656" s="6">
        <v>1</v>
      </c>
      <c r="F656" s="6">
        <v>1.06457</v>
      </c>
      <c r="G656" s="6">
        <v>0.65700599999999998</v>
      </c>
      <c r="H656" s="6">
        <v>0.84105705376344098</v>
      </c>
      <c r="I656" s="36" t="s">
        <v>484</v>
      </c>
    </row>
    <row r="657" spans="1:9">
      <c r="A657" s="6" t="s">
        <v>3353</v>
      </c>
      <c r="B657" s="6" t="s">
        <v>3354</v>
      </c>
      <c r="C657" s="6" t="s">
        <v>1786</v>
      </c>
      <c r="D657" s="6">
        <v>159</v>
      </c>
      <c r="E657" s="6">
        <v>1</v>
      </c>
      <c r="F657" s="6">
        <v>1.07169</v>
      </c>
      <c r="G657" s="6">
        <v>0.65981299999999998</v>
      </c>
      <c r="H657" s="6">
        <v>0.73664054109588994</v>
      </c>
      <c r="I657" s="36" t="s">
        <v>423</v>
      </c>
    </row>
    <row r="658" spans="1:9">
      <c r="A658" s="6" t="s">
        <v>3355</v>
      </c>
      <c r="B658" s="6" t="s">
        <v>3356</v>
      </c>
      <c r="C658" s="6" t="s">
        <v>1811</v>
      </c>
      <c r="D658" s="6">
        <v>405</v>
      </c>
      <c r="E658" s="6">
        <v>3</v>
      </c>
      <c r="F658" s="6">
        <v>3.3811499999999999</v>
      </c>
      <c r="G658" s="6">
        <v>0.66081400000000001</v>
      </c>
      <c r="H658" s="6">
        <v>0.78569223622047302</v>
      </c>
      <c r="I658" s="36" t="s">
        <v>3357</v>
      </c>
    </row>
    <row r="659" spans="1:9">
      <c r="A659" s="6" t="s">
        <v>3358</v>
      </c>
      <c r="B659" s="6" t="s">
        <v>3359</v>
      </c>
      <c r="C659" s="6" t="s">
        <v>1802</v>
      </c>
      <c r="D659" s="6">
        <v>179</v>
      </c>
      <c r="E659" s="6">
        <v>1</v>
      </c>
      <c r="F659" s="6">
        <v>1.08039</v>
      </c>
      <c r="G659" s="6">
        <v>0.66228799999999999</v>
      </c>
      <c r="H659" s="6">
        <v>0.84105705376344098</v>
      </c>
      <c r="I659" s="36" t="s">
        <v>664</v>
      </c>
    </row>
    <row r="660" spans="1:9">
      <c r="A660" s="6" t="s">
        <v>3360</v>
      </c>
      <c r="B660" s="6" t="s">
        <v>3361</v>
      </c>
      <c r="C660" s="6" t="s">
        <v>1802</v>
      </c>
      <c r="D660" s="6">
        <v>127</v>
      </c>
      <c r="E660" s="6">
        <v>1</v>
      </c>
      <c r="F660" s="6">
        <v>1.0809899999999999</v>
      </c>
      <c r="G660" s="6">
        <v>0.66286699999999998</v>
      </c>
      <c r="H660" s="6">
        <v>0.84105705376344098</v>
      </c>
      <c r="I660" s="36" t="s">
        <v>649</v>
      </c>
    </row>
    <row r="661" spans="1:9">
      <c r="A661" s="6" t="s">
        <v>3362</v>
      </c>
      <c r="B661" s="6" t="s">
        <v>3363</v>
      </c>
      <c r="C661" s="6" t="s">
        <v>1786</v>
      </c>
      <c r="D661" s="6">
        <v>176</v>
      </c>
      <c r="E661" s="6">
        <v>1</v>
      </c>
      <c r="F661" s="6">
        <v>1.08975</v>
      </c>
      <c r="G661" s="6">
        <v>0.665578</v>
      </c>
      <c r="H661" s="6">
        <v>0.74138415034168603</v>
      </c>
      <c r="I661" s="36" t="s">
        <v>717</v>
      </c>
    </row>
    <row r="662" spans="1:9">
      <c r="A662" s="6" t="s">
        <v>3364</v>
      </c>
      <c r="B662" s="6" t="s">
        <v>3365</v>
      </c>
      <c r="C662" s="6" t="s">
        <v>1811</v>
      </c>
      <c r="D662" s="6">
        <v>531</v>
      </c>
      <c r="E662" s="6">
        <v>3</v>
      </c>
      <c r="F662" s="6">
        <v>3.4467500000000002</v>
      </c>
      <c r="G662" s="6">
        <v>0.67419600000000002</v>
      </c>
      <c r="H662" s="6">
        <v>0.79534059374999999</v>
      </c>
      <c r="I662" s="36" t="s">
        <v>3366</v>
      </c>
    </row>
    <row r="663" spans="1:9">
      <c r="A663" s="6" t="s">
        <v>3367</v>
      </c>
      <c r="B663" s="6" t="s">
        <v>3368</v>
      </c>
      <c r="C663" s="6" t="s">
        <v>1786</v>
      </c>
      <c r="D663" s="6">
        <v>152</v>
      </c>
      <c r="E663" s="6">
        <v>1</v>
      </c>
      <c r="F663" s="6">
        <v>1.1297299999999999</v>
      </c>
      <c r="G663" s="6">
        <v>0.67879100000000003</v>
      </c>
      <c r="H663" s="6">
        <v>0.75362256637168101</v>
      </c>
      <c r="I663" s="36" t="s">
        <v>717</v>
      </c>
    </row>
    <row r="664" spans="1:9">
      <c r="A664" s="6" t="s">
        <v>3369</v>
      </c>
      <c r="B664" s="6" t="s">
        <v>3370</v>
      </c>
      <c r="C664" s="6" t="s">
        <v>1802</v>
      </c>
      <c r="D664" s="6">
        <v>84</v>
      </c>
      <c r="E664" s="6">
        <v>1</v>
      </c>
      <c r="F664" s="6">
        <v>1.1315299999999999</v>
      </c>
      <c r="G664" s="6">
        <v>0.67950600000000005</v>
      </c>
      <c r="H664" s="6">
        <v>0.85008173195876302</v>
      </c>
      <c r="I664" s="36" t="s">
        <v>712</v>
      </c>
    </row>
    <row r="665" spans="1:9">
      <c r="A665" s="6" t="s">
        <v>3371</v>
      </c>
      <c r="B665" s="6" t="s">
        <v>3372</v>
      </c>
      <c r="C665" s="6" t="s">
        <v>1786</v>
      </c>
      <c r="D665" s="6">
        <v>150</v>
      </c>
      <c r="E665" s="6">
        <v>1</v>
      </c>
      <c r="F665" s="6">
        <v>1.13442</v>
      </c>
      <c r="G665" s="6">
        <v>0.68051799999999996</v>
      </c>
      <c r="H665" s="6">
        <v>0.75362256637168101</v>
      </c>
      <c r="I665" s="36" t="s">
        <v>707</v>
      </c>
    </row>
    <row r="666" spans="1:9">
      <c r="A666" s="6" t="s">
        <v>3373</v>
      </c>
      <c r="B666" s="6" t="s">
        <v>3374</v>
      </c>
      <c r="C666" s="6" t="s">
        <v>1786</v>
      </c>
      <c r="D666" s="6">
        <v>184</v>
      </c>
      <c r="E666" s="6">
        <v>1</v>
      </c>
      <c r="F666" s="6">
        <v>1.13747</v>
      </c>
      <c r="G666" s="6">
        <v>0.68173600000000001</v>
      </c>
      <c r="H666" s="6">
        <v>0.75362256637168101</v>
      </c>
      <c r="I666" s="36" t="s">
        <v>872</v>
      </c>
    </row>
    <row r="667" spans="1:9">
      <c r="A667" s="6" t="s">
        <v>3375</v>
      </c>
      <c r="B667" s="6" t="s">
        <v>3376</v>
      </c>
      <c r="C667" s="6" t="s">
        <v>1811</v>
      </c>
      <c r="D667" s="6">
        <v>334</v>
      </c>
      <c r="E667" s="6">
        <v>2</v>
      </c>
      <c r="F667" s="6">
        <v>2.3408799999999998</v>
      </c>
      <c r="G667" s="6">
        <v>0.68190499999999998</v>
      </c>
      <c r="H667" s="6">
        <v>0.79819887596899197</v>
      </c>
      <c r="I667" s="36" t="s">
        <v>2524</v>
      </c>
    </row>
    <row r="668" spans="1:9">
      <c r="A668" s="6" t="s">
        <v>3377</v>
      </c>
      <c r="B668" s="6" t="s">
        <v>3378</v>
      </c>
      <c r="C668" s="6" t="s">
        <v>1802</v>
      </c>
      <c r="D668" s="6">
        <v>168</v>
      </c>
      <c r="E668" s="6">
        <v>1</v>
      </c>
      <c r="F668" s="6">
        <v>1.14764</v>
      </c>
      <c r="G668" s="6">
        <v>0.68441399999999997</v>
      </c>
      <c r="H668" s="6">
        <v>0.85008173195876302</v>
      </c>
      <c r="I668" s="36" t="s">
        <v>224</v>
      </c>
    </row>
    <row r="669" spans="1:9">
      <c r="A669" s="6" t="s">
        <v>3379</v>
      </c>
      <c r="B669" s="6" t="s">
        <v>3380</v>
      </c>
      <c r="C669" s="6" t="s">
        <v>1786</v>
      </c>
      <c r="D669" s="6">
        <v>189</v>
      </c>
      <c r="E669" s="6">
        <v>1</v>
      </c>
      <c r="F669" s="6">
        <v>1.16214</v>
      </c>
      <c r="G669" s="6">
        <v>0.689218</v>
      </c>
      <c r="H669" s="6">
        <v>0.75362256637168101</v>
      </c>
      <c r="I669" s="36" t="s">
        <v>554</v>
      </c>
    </row>
    <row r="670" spans="1:9">
      <c r="A670" s="6" t="s">
        <v>3381</v>
      </c>
      <c r="B670" s="6" t="s">
        <v>3382</v>
      </c>
      <c r="C670" s="6" t="s">
        <v>1786</v>
      </c>
      <c r="D670" s="6">
        <v>169</v>
      </c>
      <c r="E670" s="6">
        <v>1</v>
      </c>
      <c r="F670" s="6">
        <v>1.1616299999999999</v>
      </c>
      <c r="G670" s="6">
        <v>0.68939899999999998</v>
      </c>
      <c r="H670" s="6">
        <v>0.75362256637168101</v>
      </c>
      <c r="I670" s="36" t="s">
        <v>649</v>
      </c>
    </row>
    <row r="671" spans="1:9">
      <c r="A671" s="6" t="s">
        <v>3383</v>
      </c>
      <c r="B671" s="6" t="s">
        <v>3384</v>
      </c>
      <c r="C671" s="6" t="s">
        <v>1786</v>
      </c>
      <c r="D671" s="6">
        <v>365</v>
      </c>
      <c r="E671" s="6">
        <v>2</v>
      </c>
      <c r="F671" s="6">
        <v>2.3766799999999999</v>
      </c>
      <c r="G671" s="6">
        <v>0.69062100000000004</v>
      </c>
      <c r="H671" s="6">
        <v>0.75362256637168101</v>
      </c>
      <c r="I671" s="36" t="s">
        <v>2067</v>
      </c>
    </row>
    <row r="672" spans="1:9">
      <c r="A672" s="6" t="s">
        <v>3385</v>
      </c>
      <c r="B672" s="6" t="s">
        <v>3386</v>
      </c>
      <c r="C672" s="6" t="s">
        <v>1786</v>
      </c>
      <c r="D672" s="6">
        <v>293</v>
      </c>
      <c r="E672" s="6">
        <v>1</v>
      </c>
      <c r="F672" s="6">
        <v>1.1684000000000001</v>
      </c>
      <c r="G672" s="6">
        <v>0.69101400000000002</v>
      </c>
      <c r="H672" s="6">
        <v>0.75362256637168101</v>
      </c>
      <c r="I672" s="36" t="s">
        <v>717</v>
      </c>
    </row>
    <row r="673" spans="1:9">
      <c r="A673" s="6" t="s">
        <v>3387</v>
      </c>
      <c r="B673" s="6" t="s">
        <v>3388</v>
      </c>
      <c r="C673" s="6" t="s">
        <v>1786</v>
      </c>
      <c r="D673" s="6">
        <v>420</v>
      </c>
      <c r="E673" s="6">
        <v>2</v>
      </c>
      <c r="F673" s="6">
        <v>2.3842400000000001</v>
      </c>
      <c r="G673" s="6">
        <v>0.69200700000000004</v>
      </c>
      <c r="H673" s="6">
        <v>0.75362256637168101</v>
      </c>
      <c r="I673" s="36" t="s">
        <v>3389</v>
      </c>
    </row>
    <row r="674" spans="1:9">
      <c r="A674" s="6" t="s">
        <v>3390</v>
      </c>
      <c r="B674" s="6" t="s">
        <v>3391</v>
      </c>
      <c r="C674" s="6" t="s">
        <v>1786</v>
      </c>
      <c r="D674" s="6">
        <v>125</v>
      </c>
      <c r="E674" s="6">
        <v>1</v>
      </c>
      <c r="F674" s="6">
        <v>1.1706099999999999</v>
      </c>
      <c r="G674" s="6">
        <v>0.69218000000000002</v>
      </c>
      <c r="H674" s="6">
        <v>0.75362256637168101</v>
      </c>
      <c r="I674" s="36" t="s">
        <v>771</v>
      </c>
    </row>
    <row r="675" spans="1:9">
      <c r="A675" s="6" t="s">
        <v>3392</v>
      </c>
      <c r="B675" s="6" t="s">
        <v>3393</v>
      </c>
      <c r="C675" s="6" t="s">
        <v>1786</v>
      </c>
      <c r="D675" s="6">
        <v>239</v>
      </c>
      <c r="E675" s="6">
        <v>1</v>
      </c>
      <c r="F675" s="6">
        <v>1.1710400000000001</v>
      </c>
      <c r="G675" s="6">
        <v>0.69242599999999999</v>
      </c>
      <c r="H675" s="6">
        <v>0.75362256637168101</v>
      </c>
      <c r="I675" s="36" t="s">
        <v>717</v>
      </c>
    </row>
    <row r="676" spans="1:9">
      <c r="A676" s="6" t="s">
        <v>3394</v>
      </c>
      <c r="B676" s="6" t="s">
        <v>3395</v>
      </c>
      <c r="C676" s="6" t="s">
        <v>1802</v>
      </c>
      <c r="D676" s="6">
        <v>208</v>
      </c>
      <c r="E676" s="6">
        <v>1</v>
      </c>
      <c r="F676" s="6">
        <v>1.1754500000000001</v>
      </c>
      <c r="G676" s="6">
        <v>0.69286499999999995</v>
      </c>
      <c r="H676" s="6">
        <v>0.85008173195876302</v>
      </c>
      <c r="I676" s="36" t="s">
        <v>908</v>
      </c>
    </row>
    <row r="677" spans="1:9">
      <c r="A677" s="6" t="s">
        <v>3396</v>
      </c>
      <c r="B677" s="6" t="s">
        <v>3397</v>
      </c>
      <c r="C677" s="6" t="s">
        <v>1786</v>
      </c>
      <c r="D677" s="6">
        <v>478</v>
      </c>
      <c r="E677" s="6">
        <v>2</v>
      </c>
      <c r="F677" s="6">
        <v>2.40442</v>
      </c>
      <c r="G677" s="6">
        <v>0.69558299999999995</v>
      </c>
      <c r="H677" s="6">
        <v>0.75362256637168101</v>
      </c>
      <c r="I677" s="36" t="s">
        <v>2103</v>
      </c>
    </row>
    <row r="678" spans="1:9">
      <c r="A678" s="6" t="s">
        <v>3398</v>
      </c>
      <c r="B678" s="6" t="s">
        <v>3399</v>
      </c>
      <c r="C678" s="6" t="s">
        <v>1786</v>
      </c>
      <c r="D678" s="6">
        <v>182</v>
      </c>
      <c r="E678" s="6">
        <v>1</v>
      </c>
      <c r="F678" s="6">
        <v>1.18635</v>
      </c>
      <c r="G678" s="6">
        <v>0.69647899999999996</v>
      </c>
      <c r="H678" s="6">
        <v>0.75362256637168101</v>
      </c>
      <c r="I678" s="36" t="s">
        <v>500</v>
      </c>
    </row>
    <row r="679" spans="1:9">
      <c r="A679" s="6" t="s">
        <v>3400</v>
      </c>
      <c r="B679" s="6" t="s">
        <v>3401</v>
      </c>
      <c r="C679" s="6" t="s">
        <v>1786</v>
      </c>
      <c r="D679" s="6">
        <v>228</v>
      </c>
      <c r="E679" s="6">
        <v>1</v>
      </c>
      <c r="F679" s="6">
        <v>1.1859200000000001</v>
      </c>
      <c r="G679" s="6">
        <v>0.6966</v>
      </c>
      <c r="H679" s="6">
        <v>0.75362256637168101</v>
      </c>
      <c r="I679" s="36" t="s">
        <v>484</v>
      </c>
    </row>
    <row r="680" spans="1:9">
      <c r="A680" s="6" t="s">
        <v>3402</v>
      </c>
      <c r="B680" s="6" t="s">
        <v>3403</v>
      </c>
      <c r="C680" s="6" t="s">
        <v>1811</v>
      </c>
      <c r="D680" s="6">
        <v>133</v>
      </c>
      <c r="E680" s="6">
        <v>1</v>
      </c>
      <c r="F680" s="6">
        <v>1.1837</v>
      </c>
      <c r="G680" s="6">
        <v>0.69669700000000001</v>
      </c>
      <c r="H680" s="6">
        <v>0.80924036153846202</v>
      </c>
      <c r="I680" s="36" t="s">
        <v>812</v>
      </c>
    </row>
    <row r="681" spans="1:9">
      <c r="A681" s="6" t="s">
        <v>3404</v>
      </c>
      <c r="B681" s="6" t="s">
        <v>3405</v>
      </c>
      <c r="C681" s="6" t="s">
        <v>1802</v>
      </c>
      <c r="D681" s="6">
        <v>377</v>
      </c>
      <c r="E681" s="6">
        <v>2</v>
      </c>
      <c r="F681" s="6">
        <v>2.41825</v>
      </c>
      <c r="G681" s="6">
        <v>0.69879599999999997</v>
      </c>
      <c r="H681" s="6">
        <v>0.85008173195876302</v>
      </c>
      <c r="I681" s="36" t="s">
        <v>3406</v>
      </c>
    </row>
    <row r="682" spans="1:9">
      <c r="A682" s="6" t="s">
        <v>3407</v>
      </c>
      <c r="B682" s="6" t="s">
        <v>3408</v>
      </c>
      <c r="C682" s="6" t="s">
        <v>1786</v>
      </c>
      <c r="D682" s="6">
        <v>164</v>
      </c>
      <c r="E682" s="6">
        <v>1</v>
      </c>
      <c r="F682" s="6">
        <v>1.2116</v>
      </c>
      <c r="G682" s="6">
        <v>0.70430499999999996</v>
      </c>
      <c r="H682" s="6">
        <v>0.76027625827814604</v>
      </c>
      <c r="I682" s="36" t="s">
        <v>707</v>
      </c>
    </row>
    <row r="683" spans="1:9">
      <c r="A683" s="6" t="s">
        <v>3409</v>
      </c>
      <c r="B683" s="6" t="s">
        <v>3410</v>
      </c>
      <c r="C683" s="6" t="s">
        <v>1811</v>
      </c>
      <c r="D683" s="6">
        <v>332</v>
      </c>
      <c r="E683" s="6">
        <v>2</v>
      </c>
      <c r="F683" s="6">
        <v>2.4580700000000002</v>
      </c>
      <c r="G683" s="6">
        <v>0.70768600000000004</v>
      </c>
      <c r="H683" s="6">
        <v>0.81385447058823501</v>
      </c>
      <c r="I683" s="36" t="s">
        <v>3411</v>
      </c>
    </row>
    <row r="684" spans="1:9">
      <c r="A684" s="6" t="s">
        <v>3412</v>
      </c>
      <c r="B684" s="6" t="s">
        <v>3413</v>
      </c>
      <c r="C684" s="6" t="s">
        <v>1802</v>
      </c>
      <c r="D684" s="6">
        <v>152</v>
      </c>
      <c r="E684" s="6">
        <v>1</v>
      </c>
      <c r="F684" s="6">
        <v>1.22305</v>
      </c>
      <c r="G684" s="6">
        <v>0.70805700000000005</v>
      </c>
      <c r="H684" s="6">
        <v>0.85255842857142905</v>
      </c>
      <c r="I684" s="36" t="s">
        <v>908</v>
      </c>
    </row>
    <row r="685" spans="1:9">
      <c r="A685" s="6" t="s">
        <v>3414</v>
      </c>
      <c r="B685" s="6" t="s">
        <v>3415</v>
      </c>
      <c r="C685" s="6" t="s">
        <v>1786</v>
      </c>
      <c r="D685" s="6">
        <v>592</v>
      </c>
      <c r="E685" s="6">
        <v>3</v>
      </c>
      <c r="F685" s="6">
        <v>3.6459899999999998</v>
      </c>
      <c r="G685" s="6">
        <v>0.71051299999999995</v>
      </c>
      <c r="H685" s="6">
        <v>0.76275313815789503</v>
      </c>
      <c r="I685" s="36" t="s">
        <v>3416</v>
      </c>
    </row>
    <row r="686" spans="1:9">
      <c r="A686" s="6" t="s">
        <v>3417</v>
      </c>
      <c r="B686" s="6" t="s">
        <v>3418</v>
      </c>
      <c r="C686" s="6" t="s">
        <v>1786</v>
      </c>
      <c r="D686" s="6">
        <v>166</v>
      </c>
      <c r="E686" s="6">
        <v>1</v>
      </c>
      <c r="F686" s="6">
        <v>1.2339199999999999</v>
      </c>
      <c r="G686" s="6">
        <v>0.710947</v>
      </c>
      <c r="H686" s="6">
        <v>0.76275313815789503</v>
      </c>
      <c r="I686" s="36" t="s">
        <v>271</v>
      </c>
    </row>
    <row r="687" spans="1:9">
      <c r="A687" s="6" t="s">
        <v>3419</v>
      </c>
      <c r="B687" s="6" t="s">
        <v>3420</v>
      </c>
      <c r="C687" s="6" t="s">
        <v>1786</v>
      </c>
      <c r="D687" s="6">
        <v>1069</v>
      </c>
      <c r="E687" s="6">
        <v>6</v>
      </c>
      <c r="F687" s="6">
        <v>7.0231599999999998</v>
      </c>
      <c r="G687" s="6">
        <v>0.71127899999999999</v>
      </c>
      <c r="H687" s="6">
        <v>0.76275313815789503</v>
      </c>
      <c r="I687" s="36" t="s">
        <v>3421</v>
      </c>
    </row>
    <row r="688" spans="1:9">
      <c r="A688" s="6" t="s">
        <v>3422</v>
      </c>
      <c r="B688" s="6" t="s">
        <v>3423</v>
      </c>
      <c r="C688" s="6" t="s">
        <v>1811</v>
      </c>
      <c r="D688" s="6">
        <v>202</v>
      </c>
      <c r="E688" s="6">
        <v>1</v>
      </c>
      <c r="F688" s="6">
        <v>1.2632300000000001</v>
      </c>
      <c r="G688" s="6">
        <v>0.71958299999999997</v>
      </c>
      <c r="H688" s="6">
        <v>0.81385447058823501</v>
      </c>
      <c r="I688" s="36" t="s">
        <v>314</v>
      </c>
    </row>
    <row r="689" spans="1:9">
      <c r="A689" s="6" t="s">
        <v>3424</v>
      </c>
      <c r="B689" s="6" t="s">
        <v>3425</v>
      </c>
      <c r="C689" s="6" t="s">
        <v>1786</v>
      </c>
      <c r="D689" s="6">
        <v>237</v>
      </c>
      <c r="E689" s="6">
        <v>1</v>
      </c>
      <c r="F689" s="6">
        <v>1.2685599999999999</v>
      </c>
      <c r="G689" s="6">
        <v>0.72072700000000001</v>
      </c>
      <c r="H689" s="6">
        <v>0.77119366083150998</v>
      </c>
      <c r="I689" s="36" t="s">
        <v>654</v>
      </c>
    </row>
    <row r="690" spans="1:9">
      <c r="A690" s="6" t="s">
        <v>3426</v>
      </c>
      <c r="B690" s="6" t="s">
        <v>3427</v>
      </c>
      <c r="C690" s="6" t="s">
        <v>1786</v>
      </c>
      <c r="D690" s="6">
        <v>134</v>
      </c>
      <c r="E690" s="6">
        <v>1</v>
      </c>
      <c r="F690" s="6">
        <v>1.2750300000000001</v>
      </c>
      <c r="G690" s="6">
        <v>0.72301899999999997</v>
      </c>
      <c r="H690" s="6">
        <v>0.77195696724890805</v>
      </c>
      <c r="I690" s="36" t="s">
        <v>309</v>
      </c>
    </row>
    <row r="691" spans="1:9">
      <c r="A691" s="6" t="s">
        <v>3428</v>
      </c>
      <c r="B691" s="6" t="s">
        <v>3429</v>
      </c>
      <c r="C691" s="6" t="s">
        <v>1811</v>
      </c>
      <c r="D691" s="6">
        <v>975</v>
      </c>
      <c r="E691" s="6">
        <v>5</v>
      </c>
      <c r="F691" s="6">
        <v>5.9996799999999997</v>
      </c>
      <c r="G691" s="6">
        <v>0.72371399999999997</v>
      </c>
      <c r="H691" s="6">
        <v>0.81385447058823501</v>
      </c>
      <c r="I691" s="36" t="s">
        <v>3430</v>
      </c>
    </row>
    <row r="692" spans="1:9">
      <c r="A692" s="6" t="s">
        <v>3431</v>
      </c>
      <c r="B692" s="6" t="s">
        <v>3432</v>
      </c>
      <c r="C692" s="6" t="s">
        <v>1786</v>
      </c>
      <c r="D692" s="6">
        <v>485</v>
      </c>
      <c r="E692" s="6">
        <v>2</v>
      </c>
      <c r="F692" s="6">
        <v>2.5493299999999999</v>
      </c>
      <c r="G692" s="6">
        <v>0.72624699999999998</v>
      </c>
      <c r="H692" s="6">
        <v>0.773714124183007</v>
      </c>
      <c r="I692" s="36" t="s">
        <v>3433</v>
      </c>
    </row>
    <row r="693" spans="1:9">
      <c r="A693" s="6" t="s">
        <v>3434</v>
      </c>
      <c r="B693" s="6" t="s">
        <v>3435</v>
      </c>
      <c r="C693" s="6" t="s">
        <v>1811</v>
      </c>
      <c r="D693" s="6">
        <v>206</v>
      </c>
      <c r="E693" s="6">
        <v>1</v>
      </c>
      <c r="F693" s="6">
        <v>1.2931600000000001</v>
      </c>
      <c r="G693" s="6">
        <v>0.72799000000000003</v>
      </c>
      <c r="H693" s="6">
        <v>0.81385447058823501</v>
      </c>
      <c r="I693" s="36" t="s">
        <v>862</v>
      </c>
    </row>
    <row r="694" spans="1:9">
      <c r="A694" s="6" t="s">
        <v>3436</v>
      </c>
      <c r="B694" s="6" t="s">
        <v>3437</v>
      </c>
      <c r="C694" s="6" t="s">
        <v>1802</v>
      </c>
      <c r="D694" s="6">
        <v>289</v>
      </c>
      <c r="E694" s="6">
        <v>2</v>
      </c>
      <c r="F694" s="6">
        <v>2.5576400000000001</v>
      </c>
      <c r="G694" s="6">
        <v>0.72854799999999997</v>
      </c>
      <c r="H694" s="6">
        <v>0.86344257999999996</v>
      </c>
      <c r="I694" s="36" t="s">
        <v>3438</v>
      </c>
    </row>
    <row r="695" spans="1:9">
      <c r="A695" s="6" t="s">
        <v>3439</v>
      </c>
      <c r="B695" s="6" t="s">
        <v>3440</v>
      </c>
      <c r="C695" s="6" t="s">
        <v>1802</v>
      </c>
      <c r="D695" s="6">
        <v>293</v>
      </c>
      <c r="E695" s="6">
        <v>2</v>
      </c>
      <c r="F695" s="6">
        <v>2.5775899999999998</v>
      </c>
      <c r="G695" s="6">
        <v>0.73173100000000002</v>
      </c>
      <c r="H695" s="6">
        <v>0.86344257999999996</v>
      </c>
      <c r="I695" s="36" t="s">
        <v>3441</v>
      </c>
    </row>
    <row r="696" spans="1:9">
      <c r="A696" s="6" t="s">
        <v>3442</v>
      </c>
      <c r="B696" s="6" t="s">
        <v>3443</v>
      </c>
      <c r="C696" s="6" t="s">
        <v>1811</v>
      </c>
      <c r="D696" s="6">
        <v>192</v>
      </c>
      <c r="E696" s="6">
        <v>1</v>
      </c>
      <c r="F696" s="6">
        <v>1.30884</v>
      </c>
      <c r="G696" s="6">
        <v>0.73279700000000003</v>
      </c>
      <c r="H696" s="6">
        <v>0.81385447058823501</v>
      </c>
      <c r="I696" s="36" t="s">
        <v>414</v>
      </c>
    </row>
    <row r="697" spans="1:9">
      <c r="A697" s="6" t="s">
        <v>3444</v>
      </c>
      <c r="B697" s="6" t="s">
        <v>3445</v>
      </c>
      <c r="C697" s="6" t="s">
        <v>1811</v>
      </c>
      <c r="D697" s="6">
        <v>222</v>
      </c>
      <c r="E697" s="6">
        <v>1</v>
      </c>
      <c r="F697" s="6">
        <v>1.3119000000000001</v>
      </c>
      <c r="G697" s="6">
        <v>0.73300799999999999</v>
      </c>
      <c r="H697" s="6">
        <v>0.81385447058823501</v>
      </c>
      <c r="I697" s="36" t="s">
        <v>342</v>
      </c>
    </row>
    <row r="698" spans="1:9">
      <c r="A698" s="6" t="s">
        <v>3446</v>
      </c>
      <c r="B698" s="6" t="s">
        <v>3447</v>
      </c>
      <c r="C698" s="6" t="s">
        <v>1786</v>
      </c>
      <c r="D698" s="6">
        <v>610</v>
      </c>
      <c r="E698" s="6">
        <v>3</v>
      </c>
      <c r="F698" s="6">
        <v>3.7829899999999999</v>
      </c>
      <c r="G698" s="6">
        <v>0.733815</v>
      </c>
      <c r="H698" s="6">
        <v>0.77765183116883096</v>
      </c>
      <c r="I698" s="36" t="s">
        <v>3416</v>
      </c>
    </row>
    <row r="699" spans="1:9">
      <c r="A699" s="6" t="s">
        <v>3448</v>
      </c>
      <c r="B699" s="6" t="s">
        <v>3449</v>
      </c>
      <c r="C699" s="6" t="s">
        <v>1786</v>
      </c>
      <c r="D699" s="6">
        <v>126</v>
      </c>
      <c r="E699" s="6">
        <v>1</v>
      </c>
      <c r="F699" s="6">
        <v>1.3158700000000001</v>
      </c>
      <c r="G699" s="6">
        <v>0.73414199999999996</v>
      </c>
      <c r="H699" s="6">
        <v>0.77765183116883096</v>
      </c>
      <c r="I699" s="36" t="s">
        <v>928</v>
      </c>
    </row>
    <row r="700" spans="1:9">
      <c r="A700" s="6" t="s">
        <v>3450</v>
      </c>
      <c r="B700" s="6" t="s">
        <v>3451</v>
      </c>
      <c r="C700" s="6" t="s">
        <v>1786</v>
      </c>
      <c r="D700" s="6">
        <v>198</v>
      </c>
      <c r="E700" s="6">
        <v>1</v>
      </c>
      <c r="F700" s="6">
        <v>1.31734</v>
      </c>
      <c r="G700" s="6">
        <v>0.73471399999999998</v>
      </c>
      <c r="H700" s="6">
        <v>0.77765183116883096</v>
      </c>
      <c r="I700" s="36" t="s">
        <v>342</v>
      </c>
    </row>
    <row r="701" spans="1:9">
      <c r="A701" s="6" t="s">
        <v>3452</v>
      </c>
      <c r="B701" s="6" t="s">
        <v>3453</v>
      </c>
      <c r="C701" s="6" t="s">
        <v>1802</v>
      </c>
      <c r="D701" s="6">
        <v>183</v>
      </c>
      <c r="E701" s="6">
        <v>1</v>
      </c>
      <c r="F701" s="6">
        <v>1.3385800000000001</v>
      </c>
      <c r="G701" s="6">
        <v>0.73995100000000003</v>
      </c>
      <c r="H701" s="6">
        <v>0.86449720792079199</v>
      </c>
      <c r="I701" s="36" t="s">
        <v>928</v>
      </c>
    </row>
    <row r="702" spans="1:9">
      <c r="A702" s="6" t="s">
        <v>3454</v>
      </c>
      <c r="B702" s="6" t="s">
        <v>3455</v>
      </c>
      <c r="C702" s="6" t="s">
        <v>1786</v>
      </c>
      <c r="D702" s="6">
        <v>175</v>
      </c>
      <c r="E702" s="6">
        <v>1</v>
      </c>
      <c r="F702" s="6">
        <v>1.33867</v>
      </c>
      <c r="G702" s="6">
        <v>0.74013700000000004</v>
      </c>
      <c r="H702" s="6">
        <v>0.78047983189655201</v>
      </c>
      <c r="I702" s="36" t="s">
        <v>271</v>
      </c>
    </row>
    <row r="703" spans="1:9">
      <c r="A703" s="6" t="s">
        <v>3456</v>
      </c>
      <c r="B703" s="6" t="s">
        <v>3457</v>
      </c>
      <c r="C703" s="6" t="s">
        <v>1786</v>
      </c>
      <c r="D703" s="6">
        <v>138</v>
      </c>
      <c r="E703" s="6">
        <v>1</v>
      </c>
      <c r="F703" s="6">
        <v>1.34</v>
      </c>
      <c r="G703" s="6">
        <v>0.74057799999999996</v>
      </c>
      <c r="H703" s="6">
        <v>0.78047983189655201</v>
      </c>
      <c r="I703" s="36" t="s">
        <v>2501</v>
      </c>
    </row>
    <row r="704" spans="1:9">
      <c r="A704" s="6" t="s">
        <v>3458</v>
      </c>
      <c r="B704" s="6" t="s">
        <v>3459</v>
      </c>
      <c r="C704" s="6" t="s">
        <v>1786</v>
      </c>
      <c r="D704" s="6">
        <v>229</v>
      </c>
      <c r="E704" s="6">
        <v>1</v>
      </c>
      <c r="F704" s="6">
        <v>1.3474999999999999</v>
      </c>
      <c r="G704" s="6">
        <v>0.74267000000000005</v>
      </c>
      <c r="H704" s="6">
        <v>0.78100135483871003</v>
      </c>
      <c r="I704" s="36" t="s">
        <v>399</v>
      </c>
    </row>
    <row r="705" spans="1:9">
      <c r="A705" s="6" t="s">
        <v>3460</v>
      </c>
      <c r="B705" s="6" t="s">
        <v>3461</v>
      </c>
      <c r="C705" s="6" t="s">
        <v>1786</v>
      </c>
      <c r="D705" s="6">
        <v>432</v>
      </c>
      <c r="E705" s="6">
        <v>3</v>
      </c>
      <c r="F705" s="6">
        <v>3.8510800000000001</v>
      </c>
      <c r="G705" s="6">
        <v>0.74447300000000005</v>
      </c>
      <c r="H705" s="6">
        <v>0.78121737553648096</v>
      </c>
      <c r="I705" s="36" t="s">
        <v>3462</v>
      </c>
    </row>
    <row r="706" spans="1:9">
      <c r="A706" s="6" t="s">
        <v>3463</v>
      </c>
      <c r="B706" s="6" t="s">
        <v>3464</v>
      </c>
      <c r="C706" s="6" t="s">
        <v>1786</v>
      </c>
      <c r="D706" s="6">
        <v>514</v>
      </c>
      <c r="E706" s="6">
        <v>2</v>
      </c>
      <c r="F706" s="6">
        <v>2.6575700000000002</v>
      </c>
      <c r="G706" s="6">
        <v>0.74709700000000001</v>
      </c>
      <c r="H706" s="6">
        <v>0.78229214775160605</v>
      </c>
      <c r="I706" s="36" t="s">
        <v>3465</v>
      </c>
    </row>
    <row r="707" spans="1:9">
      <c r="A707" s="6" t="s">
        <v>3466</v>
      </c>
      <c r="B707" s="6" t="s">
        <v>3467</v>
      </c>
      <c r="C707" s="6" t="s">
        <v>1786</v>
      </c>
      <c r="D707" s="6">
        <v>223</v>
      </c>
      <c r="E707" s="6">
        <v>1</v>
      </c>
      <c r="F707" s="6">
        <v>1.37263</v>
      </c>
      <c r="G707" s="6">
        <v>0.74922200000000005</v>
      </c>
      <c r="H707" s="6">
        <v>0.78284093589743597</v>
      </c>
      <c r="I707" s="36" t="s">
        <v>399</v>
      </c>
    </row>
    <row r="708" spans="1:9">
      <c r="A708" s="6" t="s">
        <v>3468</v>
      </c>
      <c r="B708" s="6" t="s">
        <v>3469</v>
      </c>
      <c r="C708" s="6" t="s">
        <v>1802</v>
      </c>
      <c r="D708" s="6">
        <v>172</v>
      </c>
      <c r="E708" s="6">
        <v>1</v>
      </c>
      <c r="F708" s="6">
        <v>1.3892899999999999</v>
      </c>
      <c r="G708" s="6">
        <v>0.75271600000000005</v>
      </c>
      <c r="H708" s="6">
        <v>0.86754745631067998</v>
      </c>
      <c r="I708" s="36" t="s">
        <v>928</v>
      </c>
    </row>
    <row r="709" spans="1:9">
      <c r="A709" s="6" t="s">
        <v>3470</v>
      </c>
      <c r="B709" s="6" t="s">
        <v>3471</v>
      </c>
      <c r="C709" s="6" t="s">
        <v>1811</v>
      </c>
      <c r="D709" s="6">
        <v>178</v>
      </c>
      <c r="E709" s="6">
        <v>1</v>
      </c>
      <c r="F709" s="6">
        <v>1.39493</v>
      </c>
      <c r="G709" s="6">
        <v>0.75462899999999999</v>
      </c>
      <c r="H709" s="6">
        <v>0.83174437226277398</v>
      </c>
      <c r="I709" s="36" t="s">
        <v>281</v>
      </c>
    </row>
    <row r="710" spans="1:9">
      <c r="A710" s="6" t="s">
        <v>3472</v>
      </c>
      <c r="B710" s="6" t="s">
        <v>3473</v>
      </c>
      <c r="C710" s="6" t="s">
        <v>1802</v>
      </c>
      <c r="D710" s="6">
        <v>170</v>
      </c>
      <c r="E710" s="6">
        <v>1</v>
      </c>
      <c r="F710" s="6">
        <v>1.4066799999999999</v>
      </c>
      <c r="G710" s="6">
        <v>0.75726599999999999</v>
      </c>
      <c r="H710" s="6">
        <v>0.86754745631067998</v>
      </c>
      <c r="I710" s="36" t="s">
        <v>928</v>
      </c>
    </row>
    <row r="711" spans="1:9">
      <c r="A711" s="6" t="s">
        <v>3474</v>
      </c>
      <c r="B711" s="6" t="s">
        <v>3475</v>
      </c>
      <c r="C711" s="6" t="s">
        <v>1786</v>
      </c>
      <c r="D711" s="6">
        <v>241</v>
      </c>
      <c r="E711" s="6">
        <v>1</v>
      </c>
      <c r="F711" s="6">
        <v>1.42397</v>
      </c>
      <c r="G711" s="6">
        <v>0.76198200000000005</v>
      </c>
      <c r="H711" s="6">
        <v>0.79447590191897699</v>
      </c>
      <c r="I711" s="36" t="s">
        <v>559</v>
      </c>
    </row>
    <row r="712" spans="1:9">
      <c r="A712" s="6" t="s">
        <v>3476</v>
      </c>
      <c r="B712" s="6" t="s">
        <v>3477</v>
      </c>
      <c r="C712" s="6" t="s">
        <v>1786</v>
      </c>
      <c r="D712" s="6">
        <v>236</v>
      </c>
      <c r="E712" s="6">
        <v>1</v>
      </c>
      <c r="F712" s="6">
        <v>1.43832</v>
      </c>
      <c r="G712" s="6">
        <v>0.76593699999999998</v>
      </c>
      <c r="H712" s="6">
        <v>0.79556673940678002</v>
      </c>
      <c r="I712" s="36" t="s">
        <v>292</v>
      </c>
    </row>
    <row r="713" spans="1:9">
      <c r="A713" s="6" t="s">
        <v>3478</v>
      </c>
      <c r="B713" s="6" t="s">
        <v>3479</v>
      </c>
      <c r="C713" s="6" t="s">
        <v>1786</v>
      </c>
      <c r="D713" s="6">
        <v>633</v>
      </c>
      <c r="E713" s="6">
        <v>2</v>
      </c>
      <c r="F713" s="6">
        <v>2.7696299999999998</v>
      </c>
      <c r="G713" s="6">
        <v>0.76778199999999996</v>
      </c>
      <c r="H713" s="6">
        <v>0.79556673940678002</v>
      </c>
      <c r="I713" s="36" t="s">
        <v>3480</v>
      </c>
    </row>
    <row r="714" spans="1:9">
      <c r="A714" s="6" t="s">
        <v>3481</v>
      </c>
      <c r="B714" s="6" t="s">
        <v>3482</v>
      </c>
      <c r="C714" s="6" t="s">
        <v>1786</v>
      </c>
      <c r="D714" s="6">
        <v>446</v>
      </c>
      <c r="E714" s="6">
        <v>2</v>
      </c>
      <c r="F714" s="6">
        <v>2.7688199999999998</v>
      </c>
      <c r="G714" s="6">
        <v>0.76790899999999995</v>
      </c>
      <c r="H714" s="6">
        <v>0.79556673940678002</v>
      </c>
      <c r="I714" s="36" t="s">
        <v>3483</v>
      </c>
    </row>
    <row r="715" spans="1:9">
      <c r="A715" s="6" t="s">
        <v>3484</v>
      </c>
      <c r="B715" s="6" t="s">
        <v>3485</v>
      </c>
      <c r="C715" s="6" t="s">
        <v>1786</v>
      </c>
      <c r="D715" s="6">
        <v>164</v>
      </c>
      <c r="E715" s="6">
        <v>1</v>
      </c>
      <c r="F715" s="6">
        <v>1.4616100000000001</v>
      </c>
      <c r="G715" s="6">
        <v>0.770594</v>
      </c>
      <c r="H715" s="6">
        <v>0.79666060465116295</v>
      </c>
      <c r="I715" s="36" t="s">
        <v>500</v>
      </c>
    </row>
    <row r="716" spans="1:9">
      <c r="A716" s="6" t="s">
        <v>3486</v>
      </c>
      <c r="B716" s="6" t="s">
        <v>3487</v>
      </c>
      <c r="C716" s="6" t="s">
        <v>1802</v>
      </c>
      <c r="D716" s="6">
        <v>399</v>
      </c>
      <c r="E716" s="6">
        <v>2</v>
      </c>
      <c r="F716" s="6">
        <v>2.7942100000000001</v>
      </c>
      <c r="G716" s="6">
        <v>0.77246599999999999</v>
      </c>
      <c r="H716" s="6">
        <v>0.87598480000000001</v>
      </c>
      <c r="I716" s="36" t="s">
        <v>3488</v>
      </c>
    </row>
    <row r="717" spans="1:9">
      <c r="A717" s="6" t="s">
        <v>3489</v>
      </c>
      <c r="B717" s="6" t="s">
        <v>3490</v>
      </c>
      <c r="C717" s="6" t="s">
        <v>1786</v>
      </c>
      <c r="D717" s="6">
        <v>166</v>
      </c>
      <c r="E717" s="6">
        <v>1</v>
      </c>
      <c r="F717" s="6">
        <v>1.4800599999999999</v>
      </c>
      <c r="G717" s="6">
        <v>0.77493500000000004</v>
      </c>
      <c r="H717" s="6">
        <v>0.799458259493671</v>
      </c>
      <c r="I717" s="36" t="s">
        <v>500</v>
      </c>
    </row>
    <row r="718" spans="1:9">
      <c r="A718" s="6" t="s">
        <v>3491</v>
      </c>
      <c r="B718" s="6" t="s">
        <v>3492</v>
      </c>
      <c r="C718" s="6" t="s">
        <v>1786</v>
      </c>
      <c r="D718" s="6">
        <v>222</v>
      </c>
      <c r="E718" s="6">
        <v>1</v>
      </c>
      <c r="F718" s="6">
        <v>1.4942599999999999</v>
      </c>
      <c r="G718" s="6">
        <v>0.77825699999999998</v>
      </c>
      <c r="H718" s="6">
        <v>0.80119510105263203</v>
      </c>
      <c r="I718" s="36">
        <v>44816</v>
      </c>
    </row>
    <row r="719" spans="1:9">
      <c r="A719" s="6" t="s">
        <v>3493</v>
      </c>
      <c r="B719" s="6" t="s">
        <v>3494</v>
      </c>
      <c r="C719" s="6" t="s">
        <v>1802</v>
      </c>
      <c r="D719" s="6">
        <v>255</v>
      </c>
      <c r="E719" s="6">
        <v>1</v>
      </c>
      <c r="F719" s="6">
        <v>1.50214</v>
      </c>
      <c r="G719" s="6">
        <v>0.779478</v>
      </c>
      <c r="H719" s="6">
        <v>0.87598480000000001</v>
      </c>
      <c r="I719" s="36" t="s">
        <v>760</v>
      </c>
    </row>
    <row r="720" spans="1:9">
      <c r="A720" s="6" t="s">
        <v>3495</v>
      </c>
      <c r="B720" s="6" t="s">
        <v>3496</v>
      </c>
      <c r="C720" s="6" t="s">
        <v>1786</v>
      </c>
      <c r="D720" s="6">
        <v>261</v>
      </c>
      <c r="E720" s="6">
        <v>1</v>
      </c>
      <c r="F720" s="6">
        <v>1.5382199999999999</v>
      </c>
      <c r="G720" s="6">
        <v>0.78748899999999999</v>
      </c>
      <c r="H720" s="6">
        <v>0.80740666037735798</v>
      </c>
      <c r="I720" s="36" t="s">
        <v>727</v>
      </c>
    </row>
    <row r="721" spans="1:9">
      <c r="A721" s="6" t="s">
        <v>3497</v>
      </c>
      <c r="B721" s="6" t="s">
        <v>3498</v>
      </c>
      <c r="C721" s="6" t="s">
        <v>1786</v>
      </c>
      <c r="D721" s="6">
        <v>231</v>
      </c>
      <c r="E721" s="6">
        <v>1</v>
      </c>
      <c r="F721" s="6">
        <v>1.53616</v>
      </c>
      <c r="G721" s="6">
        <v>0.78759299999999999</v>
      </c>
      <c r="H721" s="6">
        <v>0.80740666037735798</v>
      </c>
      <c r="I721" s="36" t="s">
        <v>375</v>
      </c>
    </row>
    <row r="722" spans="1:9">
      <c r="A722" s="6" t="s">
        <v>3499</v>
      </c>
      <c r="B722" s="6" t="s">
        <v>3500</v>
      </c>
      <c r="C722" s="6" t="s">
        <v>1786</v>
      </c>
      <c r="D722" s="6">
        <v>266</v>
      </c>
      <c r="E722" s="6">
        <v>1</v>
      </c>
      <c r="F722" s="6">
        <v>1.5483100000000001</v>
      </c>
      <c r="G722" s="6">
        <v>0.79017599999999999</v>
      </c>
      <c r="H722" s="6">
        <v>0.80835996652719699</v>
      </c>
      <c r="I722" s="36" t="s">
        <v>275</v>
      </c>
    </row>
    <row r="723" spans="1:9">
      <c r="A723" s="6" t="s">
        <v>3501</v>
      </c>
      <c r="B723" s="6" t="s">
        <v>3502</v>
      </c>
      <c r="C723" s="6" t="s">
        <v>1811</v>
      </c>
      <c r="D723" s="6">
        <v>719</v>
      </c>
      <c r="E723" s="6">
        <v>3</v>
      </c>
      <c r="F723" s="6">
        <v>4.3031499999999996</v>
      </c>
      <c r="G723" s="6">
        <v>0.80962100000000004</v>
      </c>
      <c r="H723" s="6">
        <v>0.88029065492957703</v>
      </c>
      <c r="I723" s="36" t="s">
        <v>3503</v>
      </c>
    </row>
    <row r="724" spans="1:9">
      <c r="A724" s="6" t="s">
        <v>3504</v>
      </c>
      <c r="B724" s="6" t="s">
        <v>3505</v>
      </c>
      <c r="C724" s="6" t="s">
        <v>1802</v>
      </c>
      <c r="D724" s="6">
        <v>404</v>
      </c>
      <c r="E724" s="6">
        <v>2</v>
      </c>
      <c r="F724" s="6">
        <v>3.0499700000000001</v>
      </c>
      <c r="G724" s="6">
        <v>0.81240500000000004</v>
      </c>
      <c r="H724" s="6">
        <v>0.88808075675675702</v>
      </c>
      <c r="I724" s="36" t="s">
        <v>3506</v>
      </c>
    </row>
    <row r="725" spans="1:9">
      <c r="A725" s="6" t="s">
        <v>3507</v>
      </c>
      <c r="B725" s="6" t="s">
        <v>3508</v>
      </c>
      <c r="C725" s="6" t="s">
        <v>1811</v>
      </c>
      <c r="D725" s="6">
        <v>245</v>
      </c>
      <c r="E725" s="6">
        <v>1</v>
      </c>
      <c r="F725" s="6">
        <v>1.6595899999999999</v>
      </c>
      <c r="G725" s="6">
        <v>0.81265699999999996</v>
      </c>
      <c r="H725" s="6">
        <v>0.88029065492957703</v>
      </c>
      <c r="I725" s="36" t="s">
        <v>314</v>
      </c>
    </row>
    <row r="726" spans="1:9">
      <c r="A726" s="6" t="s">
        <v>3509</v>
      </c>
      <c r="B726" s="6" t="s">
        <v>3510</v>
      </c>
      <c r="C726" s="6" t="s">
        <v>1802</v>
      </c>
      <c r="D726" s="6">
        <v>482</v>
      </c>
      <c r="E726" s="6">
        <v>2</v>
      </c>
      <c r="F726" s="6">
        <v>3.0567700000000002</v>
      </c>
      <c r="G726" s="6">
        <v>0.81333699999999998</v>
      </c>
      <c r="H726" s="6">
        <v>0.88808075675675702</v>
      </c>
      <c r="I726" s="36" t="s">
        <v>3007</v>
      </c>
    </row>
    <row r="727" spans="1:9">
      <c r="A727" s="6" t="s">
        <v>3511</v>
      </c>
      <c r="B727" s="6" t="s">
        <v>3512</v>
      </c>
      <c r="C727" s="6" t="s">
        <v>1802</v>
      </c>
      <c r="D727" s="6">
        <v>221</v>
      </c>
      <c r="E727" s="6">
        <v>1</v>
      </c>
      <c r="F727" s="6">
        <v>1.6780299999999999</v>
      </c>
      <c r="G727" s="6">
        <v>0.815496</v>
      </c>
      <c r="H727" s="6">
        <v>0.88808075675675702</v>
      </c>
      <c r="I727" s="36" t="s">
        <v>474</v>
      </c>
    </row>
    <row r="728" spans="1:9">
      <c r="A728" s="6" t="s">
        <v>3513</v>
      </c>
      <c r="B728" s="6" t="s">
        <v>3514</v>
      </c>
      <c r="C728" s="6" t="s">
        <v>1786</v>
      </c>
      <c r="D728" s="6">
        <v>572</v>
      </c>
      <c r="E728" s="6">
        <v>2</v>
      </c>
      <c r="F728" s="6">
        <v>3.1042900000000002</v>
      </c>
      <c r="G728" s="6">
        <v>0.82055500000000003</v>
      </c>
      <c r="H728" s="6">
        <v>0.83768558455114805</v>
      </c>
      <c r="I728" s="36" t="s">
        <v>1941</v>
      </c>
    </row>
    <row r="729" spans="1:9">
      <c r="A729" s="6" t="s">
        <v>3515</v>
      </c>
      <c r="B729" s="6" t="s">
        <v>3516</v>
      </c>
      <c r="C729" s="6" t="s">
        <v>1811</v>
      </c>
      <c r="D729" s="6">
        <v>239</v>
      </c>
      <c r="E729" s="6">
        <v>1</v>
      </c>
      <c r="F729" s="6">
        <v>1.7143900000000001</v>
      </c>
      <c r="G729" s="6">
        <v>0.82292699999999996</v>
      </c>
      <c r="H729" s="6">
        <v>0.88029065492957703</v>
      </c>
      <c r="I729" s="36" t="s">
        <v>727</v>
      </c>
    </row>
    <row r="730" spans="1:9">
      <c r="A730" s="6" t="s">
        <v>3517</v>
      </c>
      <c r="B730" s="6" t="s">
        <v>3518</v>
      </c>
      <c r="C730" s="6" t="s">
        <v>1811</v>
      </c>
      <c r="D730" s="6">
        <v>265</v>
      </c>
      <c r="E730" s="6">
        <v>1</v>
      </c>
      <c r="F730" s="6">
        <v>1.71593</v>
      </c>
      <c r="G730" s="6">
        <v>0.82319100000000001</v>
      </c>
      <c r="H730" s="6">
        <v>0.88029065492957703</v>
      </c>
      <c r="I730" s="36" t="s">
        <v>314</v>
      </c>
    </row>
    <row r="731" spans="1:9">
      <c r="A731" s="6" t="s">
        <v>3519</v>
      </c>
      <c r="B731" s="6" t="s">
        <v>3520</v>
      </c>
      <c r="C731" s="6" t="s">
        <v>1802</v>
      </c>
      <c r="D731" s="6">
        <v>364</v>
      </c>
      <c r="E731" s="6">
        <v>2</v>
      </c>
      <c r="F731" s="6">
        <v>3.13829</v>
      </c>
      <c r="G731" s="6">
        <v>0.8246</v>
      </c>
      <c r="H731" s="6">
        <v>0.88808075675675702</v>
      </c>
      <c r="I731" s="36" t="s">
        <v>3521</v>
      </c>
    </row>
    <row r="732" spans="1:9">
      <c r="A732" s="6" t="s">
        <v>3522</v>
      </c>
      <c r="B732" s="6" t="s">
        <v>3523</v>
      </c>
      <c r="C732" s="6" t="s">
        <v>1786</v>
      </c>
      <c r="D732" s="6">
        <v>248</v>
      </c>
      <c r="E732" s="6">
        <v>1</v>
      </c>
      <c r="F732" s="6">
        <v>1.7358899999999999</v>
      </c>
      <c r="G732" s="6">
        <v>0.82644399999999996</v>
      </c>
      <c r="H732" s="6">
        <v>0.84193982499999998</v>
      </c>
      <c r="I732" s="36" t="s">
        <v>955</v>
      </c>
    </row>
    <row r="733" spans="1:9">
      <c r="A733" s="6" t="s">
        <v>3524</v>
      </c>
      <c r="B733" s="6" t="s">
        <v>3525</v>
      </c>
      <c r="C733" s="6" t="s">
        <v>1811</v>
      </c>
      <c r="D733" s="6">
        <v>428</v>
      </c>
      <c r="E733" s="6">
        <v>2</v>
      </c>
      <c r="F733" s="6">
        <v>3.1574800000000001</v>
      </c>
      <c r="G733" s="6">
        <v>0.82782299999999998</v>
      </c>
      <c r="H733" s="6">
        <v>0.88029065492957703</v>
      </c>
      <c r="I733" s="36" t="s">
        <v>3526</v>
      </c>
    </row>
    <row r="734" spans="1:9">
      <c r="A734" s="6" t="s">
        <v>3527</v>
      </c>
      <c r="B734" s="6" t="s">
        <v>3528</v>
      </c>
      <c r="C734" s="6" t="s">
        <v>1786</v>
      </c>
      <c r="D734" s="6">
        <v>505</v>
      </c>
      <c r="E734" s="6">
        <v>2</v>
      </c>
      <c r="F734" s="6">
        <v>3.1743399999999999</v>
      </c>
      <c r="G734" s="6">
        <v>0.83038999999999996</v>
      </c>
      <c r="H734" s="6">
        <v>0.84416009128630698</v>
      </c>
      <c r="I734" s="36" t="s">
        <v>2408</v>
      </c>
    </row>
    <row r="735" spans="1:9">
      <c r="A735" s="6" t="s">
        <v>3529</v>
      </c>
      <c r="B735" s="6" t="s">
        <v>3530</v>
      </c>
      <c r="C735" s="6" t="s">
        <v>1786</v>
      </c>
      <c r="D735" s="6">
        <v>356</v>
      </c>
      <c r="E735" s="6">
        <v>1</v>
      </c>
      <c r="F735" s="6">
        <v>1.7674099999999999</v>
      </c>
      <c r="G735" s="6">
        <v>0.83207600000000004</v>
      </c>
      <c r="H735" s="6">
        <v>0.84416009128630698</v>
      </c>
      <c r="I735" s="36" t="s">
        <v>342</v>
      </c>
    </row>
    <row r="736" spans="1:9">
      <c r="A736" s="6" t="s">
        <v>3531</v>
      </c>
      <c r="B736" s="6" t="s">
        <v>3532</v>
      </c>
      <c r="C736" s="6" t="s">
        <v>1802</v>
      </c>
      <c r="D736" s="6">
        <v>215</v>
      </c>
      <c r="E736" s="6">
        <v>1</v>
      </c>
      <c r="F736" s="6">
        <v>1.7732699999999999</v>
      </c>
      <c r="G736" s="6">
        <v>0.83253900000000003</v>
      </c>
      <c r="H736" s="6">
        <v>0.88808075675675702</v>
      </c>
      <c r="I736" s="36" t="s">
        <v>2501</v>
      </c>
    </row>
    <row r="737" spans="1:9">
      <c r="A737" s="6" t="s">
        <v>3533</v>
      </c>
      <c r="B737" s="6" t="s">
        <v>3534</v>
      </c>
      <c r="C737" s="6" t="s">
        <v>1802</v>
      </c>
      <c r="D737" s="6">
        <v>127</v>
      </c>
      <c r="E737" s="6">
        <v>1</v>
      </c>
      <c r="F737" s="6">
        <v>1.78864</v>
      </c>
      <c r="G737" s="6">
        <v>0.83539799999999997</v>
      </c>
      <c r="H737" s="6">
        <v>0.88808075675675702</v>
      </c>
      <c r="I737" s="36" t="s">
        <v>882</v>
      </c>
    </row>
    <row r="738" spans="1:9">
      <c r="A738" s="6" t="s">
        <v>3535</v>
      </c>
      <c r="B738" s="6" t="s">
        <v>3536</v>
      </c>
      <c r="C738" s="6" t="s">
        <v>1786</v>
      </c>
      <c r="D738" s="6">
        <v>168</v>
      </c>
      <c r="E738" s="6">
        <v>1</v>
      </c>
      <c r="F738" s="6">
        <v>1.7949200000000001</v>
      </c>
      <c r="G738" s="6">
        <v>0.83650400000000003</v>
      </c>
      <c r="H738" s="6">
        <v>0.84689535403726701</v>
      </c>
      <c r="I738" s="36" t="s">
        <v>935</v>
      </c>
    </row>
    <row r="739" spans="1:9">
      <c r="A739" s="6" t="s">
        <v>3537</v>
      </c>
      <c r="B739" s="6" t="s">
        <v>3538</v>
      </c>
      <c r="C739" s="6" t="s">
        <v>1811</v>
      </c>
      <c r="D739" s="6">
        <v>490</v>
      </c>
      <c r="E739" s="6">
        <v>2</v>
      </c>
      <c r="F739" s="6">
        <v>3.2577400000000001</v>
      </c>
      <c r="G739" s="6">
        <v>0.840835</v>
      </c>
      <c r="H739" s="6">
        <v>0.88787472027972003</v>
      </c>
      <c r="I739" s="36" t="s">
        <v>2548</v>
      </c>
    </row>
    <row r="740" spans="1:9">
      <c r="A740" s="6" t="s">
        <v>3539</v>
      </c>
      <c r="B740" s="6" t="s">
        <v>3540</v>
      </c>
      <c r="C740" s="6" t="s">
        <v>1811</v>
      </c>
      <c r="D740" s="6">
        <v>243</v>
      </c>
      <c r="E740" s="6">
        <v>1</v>
      </c>
      <c r="F740" s="6">
        <v>1.8623700000000001</v>
      </c>
      <c r="G740" s="6">
        <v>0.84715300000000004</v>
      </c>
      <c r="H740" s="6">
        <v>0.88833404861111098</v>
      </c>
      <c r="I740" s="36" t="s">
        <v>440</v>
      </c>
    </row>
    <row r="741" spans="1:9">
      <c r="A741" s="6" t="s">
        <v>3541</v>
      </c>
      <c r="B741" s="6" t="s">
        <v>3542</v>
      </c>
      <c r="C741" s="6" t="s">
        <v>1786</v>
      </c>
      <c r="D741" s="6">
        <v>259</v>
      </c>
      <c r="E741" s="6">
        <v>1</v>
      </c>
      <c r="F741" s="6">
        <v>1.8838600000000001</v>
      </c>
      <c r="G741" s="6">
        <v>0.85058199999999995</v>
      </c>
      <c r="H741" s="6">
        <v>0.85936900413223105</v>
      </c>
      <c r="I741" s="36" t="s">
        <v>399</v>
      </c>
    </row>
    <row r="742" spans="1:9">
      <c r="A742" s="6" t="s">
        <v>3543</v>
      </c>
      <c r="B742" s="6" t="s">
        <v>3544</v>
      </c>
      <c r="C742" s="6" t="s">
        <v>1786</v>
      </c>
      <c r="D742" s="6">
        <v>311</v>
      </c>
      <c r="E742" s="6">
        <v>1</v>
      </c>
      <c r="F742" s="6">
        <v>1.9295100000000001</v>
      </c>
      <c r="G742" s="6">
        <v>0.85752200000000001</v>
      </c>
      <c r="H742" s="6">
        <v>0.86459434639175303</v>
      </c>
      <c r="I742" s="36" t="s">
        <v>440</v>
      </c>
    </row>
    <row r="743" spans="1:9">
      <c r="A743" s="6" t="s">
        <v>3545</v>
      </c>
      <c r="B743" s="6" t="s">
        <v>3546</v>
      </c>
      <c r="C743" s="6" t="s">
        <v>1802</v>
      </c>
      <c r="D743" s="6">
        <v>507</v>
      </c>
      <c r="E743" s="6">
        <v>2</v>
      </c>
      <c r="F743" s="6">
        <v>3.4141699999999999</v>
      </c>
      <c r="G743" s="6">
        <v>0.85969899999999999</v>
      </c>
      <c r="H743" s="6">
        <v>0.90227185840708002</v>
      </c>
      <c r="I743" s="36" t="s">
        <v>3547</v>
      </c>
    </row>
    <row r="744" spans="1:9">
      <c r="A744" s="6" t="s">
        <v>3548</v>
      </c>
      <c r="B744" s="6" t="s">
        <v>3549</v>
      </c>
      <c r="C744" s="6" t="s">
        <v>1802</v>
      </c>
      <c r="D744" s="6">
        <v>613</v>
      </c>
      <c r="E744" s="6">
        <v>3</v>
      </c>
      <c r="F744" s="6">
        <v>4.8028599999999999</v>
      </c>
      <c r="G744" s="6">
        <v>0.86404000000000003</v>
      </c>
      <c r="H744" s="6">
        <v>0.90227185840708002</v>
      </c>
      <c r="I744" s="36" t="s">
        <v>3550</v>
      </c>
    </row>
    <row r="745" spans="1:9">
      <c r="A745" s="6" t="s">
        <v>3551</v>
      </c>
      <c r="B745" s="6" t="s">
        <v>3552</v>
      </c>
      <c r="C745" s="6" t="s">
        <v>1786</v>
      </c>
      <c r="D745" s="6">
        <v>354</v>
      </c>
      <c r="E745" s="6">
        <v>1</v>
      </c>
      <c r="F745" s="6">
        <v>1.99407</v>
      </c>
      <c r="G745" s="6">
        <v>0.86646500000000004</v>
      </c>
      <c r="H745" s="6">
        <v>0.87181354938271605</v>
      </c>
      <c r="I745" s="36" t="s">
        <v>224</v>
      </c>
    </row>
    <row r="746" spans="1:9">
      <c r="A746" s="6" t="s">
        <v>3553</v>
      </c>
      <c r="B746" s="6" t="s">
        <v>3554</v>
      </c>
      <c r="C746" s="6" t="s">
        <v>1811</v>
      </c>
      <c r="D746" s="6">
        <v>278</v>
      </c>
      <c r="E746" s="6">
        <v>1</v>
      </c>
      <c r="F746" s="6">
        <v>1.9966299999999999</v>
      </c>
      <c r="G746" s="6">
        <v>0.86732200000000004</v>
      </c>
      <c r="H746" s="6">
        <v>0.903211186206897</v>
      </c>
      <c r="I746" s="36" t="s">
        <v>727</v>
      </c>
    </row>
    <row r="747" spans="1:9">
      <c r="A747" s="6" t="s">
        <v>3555</v>
      </c>
      <c r="B747" s="6" t="s">
        <v>3556</v>
      </c>
      <c r="C747" s="6" t="s">
        <v>1811</v>
      </c>
      <c r="D747" s="6">
        <v>328</v>
      </c>
      <c r="E747" s="6">
        <v>1</v>
      </c>
      <c r="F747" s="6">
        <v>2.1113599999999999</v>
      </c>
      <c r="G747" s="6">
        <v>0.88150200000000001</v>
      </c>
      <c r="H747" s="6">
        <v>0.91169042465753403</v>
      </c>
      <c r="I747" s="36" t="s">
        <v>822</v>
      </c>
    </row>
    <row r="748" spans="1:9">
      <c r="A748" s="6" t="s">
        <v>3557</v>
      </c>
      <c r="B748" s="6" t="s">
        <v>3558</v>
      </c>
      <c r="C748" s="6" t="s">
        <v>1811</v>
      </c>
      <c r="D748" s="6">
        <v>674</v>
      </c>
      <c r="E748" s="6">
        <v>1</v>
      </c>
      <c r="F748" s="6">
        <v>2.27</v>
      </c>
      <c r="G748" s="6">
        <v>0.89929099999999995</v>
      </c>
      <c r="H748" s="6">
        <v>0.92376150340136098</v>
      </c>
      <c r="I748" s="36" t="s">
        <v>717</v>
      </c>
    </row>
    <row r="749" spans="1:9">
      <c r="A749" s="6" t="s">
        <v>3559</v>
      </c>
      <c r="B749" s="6" t="s">
        <v>3560</v>
      </c>
      <c r="C749" s="6" t="s">
        <v>1786</v>
      </c>
      <c r="D749" s="6">
        <v>305</v>
      </c>
      <c r="E749" s="6">
        <v>1</v>
      </c>
      <c r="F749" s="6">
        <v>2.3302299999999998</v>
      </c>
      <c r="G749" s="6">
        <v>0.90558300000000003</v>
      </c>
      <c r="H749" s="6">
        <v>0.90930202669404503</v>
      </c>
      <c r="I749" s="36" t="s">
        <v>797</v>
      </c>
    </row>
    <row r="750" spans="1:9">
      <c r="A750" s="6" t="s">
        <v>3561</v>
      </c>
      <c r="B750" s="6" t="s">
        <v>3562</v>
      </c>
      <c r="C750" s="6" t="s">
        <v>1802</v>
      </c>
      <c r="D750" s="6">
        <v>291</v>
      </c>
      <c r="E750" s="6">
        <v>1</v>
      </c>
      <c r="F750" s="6">
        <v>2.3627500000000001</v>
      </c>
      <c r="G750" s="6">
        <v>0.90813600000000005</v>
      </c>
      <c r="H750" s="6">
        <v>0.932057373913044</v>
      </c>
      <c r="I750" s="36" t="s">
        <v>727</v>
      </c>
    </row>
    <row r="751" spans="1:9">
      <c r="A751" s="6" t="s">
        <v>3563</v>
      </c>
      <c r="B751" s="6" t="s">
        <v>3564</v>
      </c>
      <c r="C751" s="6" t="s">
        <v>1802</v>
      </c>
      <c r="D751" s="6">
        <v>548</v>
      </c>
      <c r="E751" s="6">
        <v>2</v>
      </c>
      <c r="F751" s="6">
        <v>3.9420700000000002</v>
      </c>
      <c r="G751" s="6">
        <v>0.90836099999999997</v>
      </c>
      <c r="H751" s="6">
        <v>0.932057373913044</v>
      </c>
      <c r="I751" s="36" t="s">
        <v>3547</v>
      </c>
    </row>
    <row r="752" spans="1:9">
      <c r="A752" s="6" t="s">
        <v>3565</v>
      </c>
      <c r="B752" s="6" t="s">
        <v>3566</v>
      </c>
      <c r="C752" s="6" t="s">
        <v>1811</v>
      </c>
      <c r="D752" s="6">
        <v>442</v>
      </c>
      <c r="E752" s="6">
        <v>1</v>
      </c>
      <c r="F752" s="6">
        <v>2.3666800000000001</v>
      </c>
      <c r="G752" s="6">
        <v>0.90883199999999997</v>
      </c>
      <c r="H752" s="6">
        <v>0.92725427027026996</v>
      </c>
      <c r="I752" s="36" t="s">
        <v>697</v>
      </c>
    </row>
    <row r="753" spans="1:9">
      <c r="A753" s="6" t="s">
        <v>3567</v>
      </c>
      <c r="B753" s="6" t="s">
        <v>3568</v>
      </c>
      <c r="C753" s="6" t="s">
        <v>1786</v>
      </c>
      <c r="D753" s="6">
        <v>937</v>
      </c>
      <c r="E753" s="6">
        <v>3</v>
      </c>
      <c r="F753" s="6">
        <v>5.57944</v>
      </c>
      <c r="G753" s="6">
        <v>0.922373</v>
      </c>
      <c r="H753" s="6">
        <v>0.92426310860655703</v>
      </c>
      <c r="I753" s="36" t="s">
        <v>3569</v>
      </c>
    </row>
    <row r="754" spans="1:9">
      <c r="A754" s="6" t="s">
        <v>3570</v>
      </c>
      <c r="B754" s="6" t="s">
        <v>3571</v>
      </c>
      <c r="C754" s="6" t="s">
        <v>1811</v>
      </c>
      <c r="D754" s="6">
        <v>327</v>
      </c>
      <c r="E754" s="6">
        <v>1</v>
      </c>
      <c r="F754" s="6">
        <v>2.56637</v>
      </c>
      <c r="G754" s="6">
        <v>0.92584999999999995</v>
      </c>
      <c r="H754" s="6">
        <v>0.938277516778523</v>
      </c>
      <c r="I754" s="36" t="s">
        <v>975</v>
      </c>
    </row>
    <row r="755" spans="1:9">
      <c r="A755" s="6" t="s">
        <v>3572</v>
      </c>
      <c r="B755" s="6" t="s">
        <v>3573</v>
      </c>
      <c r="C755" s="6" t="s">
        <v>1811</v>
      </c>
      <c r="D755" s="6">
        <v>379</v>
      </c>
      <c r="E755" s="6">
        <v>1</v>
      </c>
      <c r="F755" s="6">
        <v>2.86727</v>
      </c>
      <c r="G755" s="6">
        <v>0.94560599999999995</v>
      </c>
      <c r="H755" s="6">
        <v>0.95191004000000001</v>
      </c>
      <c r="I755" s="36" t="s">
        <v>474</v>
      </c>
    </row>
    <row r="756" spans="1:9">
      <c r="A756" s="6" t="s">
        <v>3574</v>
      </c>
      <c r="B756" s="6" t="s">
        <v>3575</v>
      </c>
      <c r="C756" s="6" t="s">
        <v>1802</v>
      </c>
      <c r="D756" s="6">
        <v>360</v>
      </c>
      <c r="E756" s="6">
        <v>1</v>
      </c>
      <c r="F756" s="6">
        <v>2.90551</v>
      </c>
      <c r="G756" s="6">
        <v>0.94758500000000001</v>
      </c>
      <c r="H756" s="6">
        <v>0.96392267241379304</v>
      </c>
      <c r="I756" s="36" t="s">
        <v>500</v>
      </c>
    </row>
    <row r="757" spans="1:9">
      <c r="A757" s="6" t="s">
        <v>3576</v>
      </c>
      <c r="B757" s="6" t="s">
        <v>3577</v>
      </c>
      <c r="C757" s="6" t="s">
        <v>1802</v>
      </c>
      <c r="D757" s="6">
        <v>400</v>
      </c>
      <c r="E757" s="6">
        <v>1</v>
      </c>
      <c r="F757" s="6">
        <v>3.1992799999999999</v>
      </c>
      <c r="G757" s="6">
        <v>0.96098899999999998</v>
      </c>
      <c r="H757" s="6">
        <v>0.96920258119658098</v>
      </c>
      <c r="I757" s="36">
        <v>44816</v>
      </c>
    </row>
    <row r="758" spans="1:9">
      <c r="A758" s="6" t="s">
        <v>3578</v>
      </c>
      <c r="B758" s="6" t="s">
        <v>3579</v>
      </c>
      <c r="C758" s="6" t="s">
        <v>1786</v>
      </c>
      <c r="D758" s="6">
        <v>572</v>
      </c>
      <c r="E758" s="6">
        <v>1</v>
      </c>
      <c r="F758" s="6">
        <v>3.3672900000000001</v>
      </c>
      <c r="G758" s="6">
        <v>0.96747000000000005</v>
      </c>
      <c r="H758" s="6">
        <v>0.96747000000000005</v>
      </c>
      <c r="I758" s="36" t="s">
        <v>597</v>
      </c>
    </row>
    <row r="759" spans="1:9">
      <c r="A759" s="6" t="s">
        <v>3580</v>
      </c>
      <c r="B759" s="6" t="s">
        <v>3581</v>
      </c>
      <c r="C759" s="6" t="s">
        <v>1811</v>
      </c>
      <c r="D759" s="6">
        <v>369</v>
      </c>
      <c r="E759" s="6">
        <v>1</v>
      </c>
      <c r="F759" s="6">
        <v>3.77868</v>
      </c>
      <c r="G759" s="6">
        <v>0.97876399999999997</v>
      </c>
      <c r="H759" s="6">
        <v>0.97876399999999997</v>
      </c>
      <c r="I759" s="36" t="s">
        <v>399</v>
      </c>
    </row>
    <row r="760" spans="1:9">
      <c r="A760" s="3" t="s">
        <v>3582</v>
      </c>
      <c r="B760" s="3" t="s">
        <v>3583</v>
      </c>
      <c r="C760" s="3" t="s">
        <v>1802</v>
      </c>
      <c r="D760" s="3">
        <v>943</v>
      </c>
      <c r="E760" s="3">
        <v>2</v>
      </c>
      <c r="F760" s="3">
        <v>5.7046700000000001</v>
      </c>
      <c r="G760" s="3">
        <v>0.98020099999999999</v>
      </c>
      <c r="H760" s="3">
        <v>0.98020099999999999</v>
      </c>
      <c r="I760" s="35" t="s">
        <v>3584</v>
      </c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F5C64F-67E2-4A21-88B4-21264D8590AF}">
  <dimension ref="A1:AB49"/>
  <sheetViews>
    <sheetView workbookViewId="0"/>
  </sheetViews>
  <sheetFormatPr defaultRowHeight="15"/>
  <cols>
    <col min="1" max="1" width="13.5" style="6" customWidth="1"/>
    <col min="2" max="2" width="8.625" style="6" bestFit="1" customWidth="1"/>
    <col min="3" max="3" width="7.5" style="6" bestFit="1" customWidth="1"/>
    <col min="4" max="4" width="5.875" style="6" bestFit="1" customWidth="1"/>
    <col min="5" max="6" width="4.25" style="6" bestFit="1" customWidth="1"/>
    <col min="7" max="7" width="11.75" style="6" bestFit="1" customWidth="1"/>
    <col min="8" max="8" width="11.5" style="6" bestFit="1" customWidth="1"/>
    <col min="9" max="9" width="10" style="6" bestFit="1" customWidth="1"/>
    <col min="10" max="10" width="13.625" style="6" bestFit="1" customWidth="1"/>
    <col min="11" max="11" width="8.625" style="7" bestFit="1" customWidth="1"/>
    <col min="12" max="12" width="45.5" style="6" bestFit="1" customWidth="1"/>
    <col min="13" max="13" width="15.875" style="6" bestFit="1" customWidth="1"/>
    <col min="14" max="14" width="9.875" style="6" bestFit="1" customWidth="1"/>
    <col min="15" max="15" width="11.5" style="6" bestFit="1" customWidth="1"/>
    <col min="16" max="16" width="26.375" style="6" bestFit="1" customWidth="1"/>
    <col min="17" max="17" width="27.125" style="6" bestFit="1" customWidth="1"/>
    <col min="18" max="18" width="41.5" style="6" bestFit="1" customWidth="1"/>
    <col min="19" max="19" width="26.25" style="6" bestFit="1" customWidth="1"/>
    <col min="20" max="20" width="28.375" style="6" bestFit="1" customWidth="1"/>
    <col min="21" max="21" width="29.25" style="6" bestFit="1" customWidth="1"/>
    <col min="22" max="22" width="18.125" style="6" bestFit="1" customWidth="1"/>
    <col min="23" max="23" width="13" style="6" bestFit="1" customWidth="1"/>
    <col min="24" max="24" width="18.125" style="6" bestFit="1" customWidth="1"/>
    <col min="25" max="25" width="18.75" style="6" bestFit="1" customWidth="1"/>
    <col min="26" max="26" width="40.375" style="6" customWidth="1"/>
    <col min="27" max="27" width="46.5" style="6" customWidth="1"/>
    <col min="28" max="28" width="39.375" style="6" bestFit="1" customWidth="1"/>
    <col min="29" max="16384" width="9" style="14"/>
  </cols>
  <sheetData>
    <row r="1" spans="1:28">
      <c r="A1" s="29" t="s">
        <v>4466</v>
      </c>
      <c r="B1" s="3"/>
      <c r="C1" s="3"/>
      <c r="D1" s="3"/>
      <c r="E1" s="3"/>
      <c r="F1" s="3"/>
      <c r="G1" s="3"/>
      <c r="H1" s="3"/>
      <c r="I1" s="3"/>
      <c r="J1" s="3"/>
      <c r="K1" s="4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</row>
    <row r="2" spans="1:28">
      <c r="A2" s="5" t="s">
        <v>3585</v>
      </c>
      <c r="B2" s="5" t="s">
        <v>4130</v>
      </c>
      <c r="C2" s="5" t="s">
        <v>155</v>
      </c>
      <c r="D2" s="5" t="s">
        <v>156</v>
      </c>
      <c r="E2" s="5" t="s">
        <v>157</v>
      </c>
      <c r="F2" s="5" t="s">
        <v>158</v>
      </c>
      <c r="G2" s="5" t="s">
        <v>3586</v>
      </c>
      <c r="H2" s="5" t="s">
        <v>3587</v>
      </c>
      <c r="I2" s="5" t="s">
        <v>3588</v>
      </c>
      <c r="J2" s="5" t="s">
        <v>3589</v>
      </c>
      <c r="K2" s="5" t="s">
        <v>3590</v>
      </c>
      <c r="L2" s="5" t="s">
        <v>168</v>
      </c>
      <c r="M2" s="5" t="s">
        <v>1065</v>
      </c>
      <c r="N2" s="5" t="s">
        <v>169</v>
      </c>
      <c r="O2" s="5" t="s">
        <v>3591</v>
      </c>
      <c r="P2" s="5" t="s">
        <v>3592</v>
      </c>
      <c r="Q2" s="5" t="s">
        <v>3593</v>
      </c>
      <c r="R2" s="5" t="s">
        <v>3594</v>
      </c>
      <c r="S2" s="5" t="s">
        <v>3595</v>
      </c>
      <c r="T2" s="5" t="s">
        <v>3596</v>
      </c>
      <c r="U2" s="5" t="s">
        <v>3597</v>
      </c>
      <c r="V2" s="5" t="s">
        <v>3598</v>
      </c>
      <c r="W2" s="5" t="s">
        <v>3599</v>
      </c>
      <c r="X2" s="5" t="s">
        <v>3600</v>
      </c>
      <c r="Y2" s="5" t="s">
        <v>3601</v>
      </c>
      <c r="Z2" s="5" t="s">
        <v>3602</v>
      </c>
      <c r="AA2" s="5" t="s">
        <v>3603</v>
      </c>
      <c r="AB2" s="5" t="s">
        <v>3604</v>
      </c>
    </row>
    <row r="3" spans="1:28">
      <c r="A3" s="6" t="s">
        <v>3605</v>
      </c>
      <c r="B3" s="6" t="s">
        <v>4311</v>
      </c>
      <c r="C3" s="6" t="s">
        <v>3606</v>
      </c>
      <c r="D3" s="6">
        <v>625</v>
      </c>
      <c r="E3" s="6" t="s">
        <v>189</v>
      </c>
      <c r="F3" s="6" t="s">
        <v>190</v>
      </c>
      <c r="G3" s="6" t="s">
        <v>3607</v>
      </c>
      <c r="H3" s="6">
        <v>4.2999999999999997E-2</v>
      </c>
      <c r="I3" s="6" t="s">
        <v>3608</v>
      </c>
      <c r="J3" s="6" t="s">
        <v>3609</v>
      </c>
      <c r="K3" s="7" t="s">
        <v>3610</v>
      </c>
      <c r="L3" s="6" t="s">
        <v>198</v>
      </c>
      <c r="M3" s="6" t="s">
        <v>198</v>
      </c>
      <c r="N3" s="6" t="s">
        <v>198</v>
      </c>
      <c r="O3" s="6" t="s">
        <v>198</v>
      </c>
      <c r="P3" s="6">
        <v>0</v>
      </c>
      <c r="Q3" s="8">
        <v>1.7720400000000001E-5</v>
      </c>
      <c r="R3" s="6" t="s">
        <v>3611</v>
      </c>
      <c r="S3" s="6" t="s">
        <v>198</v>
      </c>
      <c r="T3" s="6" t="s">
        <v>198</v>
      </c>
      <c r="U3" s="6" t="s">
        <v>198</v>
      </c>
      <c r="V3" s="6" t="s">
        <v>3612</v>
      </c>
      <c r="W3" s="6">
        <v>17.141500000000001</v>
      </c>
      <c r="X3" s="6" t="s">
        <v>3612</v>
      </c>
      <c r="Y3" s="6">
        <v>0.54801800000000001</v>
      </c>
      <c r="Z3" s="6" t="s">
        <v>198</v>
      </c>
      <c r="AA3" s="6" t="s">
        <v>198</v>
      </c>
      <c r="AB3" s="6" t="s">
        <v>198</v>
      </c>
    </row>
    <row r="4" spans="1:28">
      <c r="A4" s="6" t="s">
        <v>3605</v>
      </c>
      <c r="B4" s="6" t="s">
        <v>4221</v>
      </c>
      <c r="C4" s="6" t="s">
        <v>3606</v>
      </c>
      <c r="D4" s="6">
        <v>1019</v>
      </c>
      <c r="E4" s="6" t="s">
        <v>190</v>
      </c>
      <c r="F4" s="6" t="s">
        <v>204</v>
      </c>
      <c r="G4" s="6" t="s">
        <v>3613</v>
      </c>
      <c r="H4" s="6">
        <v>0.1</v>
      </c>
      <c r="I4" s="6" t="s">
        <v>3608</v>
      </c>
      <c r="J4" s="6" t="s">
        <v>3614</v>
      </c>
      <c r="K4" s="7" t="s">
        <v>3615</v>
      </c>
      <c r="L4" s="6" t="s">
        <v>198</v>
      </c>
      <c r="M4" s="6" t="s">
        <v>198</v>
      </c>
      <c r="N4" s="6" t="s">
        <v>198</v>
      </c>
      <c r="O4" s="6" t="s">
        <v>198</v>
      </c>
      <c r="P4" s="6" t="s">
        <v>198</v>
      </c>
      <c r="Q4" s="6" t="s">
        <v>198</v>
      </c>
      <c r="R4" s="6" t="s">
        <v>198</v>
      </c>
      <c r="S4" s="6" t="s">
        <v>198</v>
      </c>
      <c r="T4" s="6" t="s">
        <v>198</v>
      </c>
      <c r="U4" s="6" t="s">
        <v>198</v>
      </c>
      <c r="V4" s="6" t="s">
        <v>198</v>
      </c>
      <c r="W4" s="6" t="s">
        <v>198</v>
      </c>
      <c r="X4" s="6" t="s">
        <v>198</v>
      </c>
      <c r="Y4" s="6" t="s">
        <v>198</v>
      </c>
      <c r="Z4" s="6" t="s">
        <v>198</v>
      </c>
      <c r="AA4" s="6" t="s">
        <v>198</v>
      </c>
      <c r="AB4" s="6" t="s">
        <v>198</v>
      </c>
    </row>
    <row r="5" spans="1:28">
      <c r="A5" s="6" t="s">
        <v>3605</v>
      </c>
      <c r="B5" s="6" t="s">
        <v>4236</v>
      </c>
      <c r="C5" s="6" t="s">
        <v>3606</v>
      </c>
      <c r="D5" s="6">
        <v>1063</v>
      </c>
      <c r="E5" s="6" t="s">
        <v>190</v>
      </c>
      <c r="F5" s="6" t="s">
        <v>189</v>
      </c>
      <c r="G5" s="6" t="s">
        <v>3616</v>
      </c>
      <c r="H5" s="6">
        <v>0.11700000000000001</v>
      </c>
      <c r="I5" s="6" t="s">
        <v>3608</v>
      </c>
      <c r="J5" s="6" t="s">
        <v>3614</v>
      </c>
      <c r="K5" s="7" t="s">
        <v>3615</v>
      </c>
      <c r="L5" s="6" t="s">
        <v>198</v>
      </c>
      <c r="M5" s="6" t="s">
        <v>198</v>
      </c>
      <c r="N5" s="6" t="s">
        <v>198</v>
      </c>
      <c r="O5" s="6" t="s">
        <v>198</v>
      </c>
      <c r="P5" s="6" t="s">
        <v>198</v>
      </c>
      <c r="Q5" s="6" t="s">
        <v>198</v>
      </c>
      <c r="R5" s="6" t="s">
        <v>198</v>
      </c>
      <c r="S5" s="6" t="s">
        <v>198</v>
      </c>
      <c r="T5" s="8">
        <v>2.0409899999999999E-5</v>
      </c>
      <c r="U5" s="8">
        <v>1.0205E-5</v>
      </c>
      <c r="V5" s="6" t="s">
        <v>198</v>
      </c>
      <c r="W5" s="6" t="s">
        <v>198</v>
      </c>
      <c r="X5" s="6" t="s">
        <v>198</v>
      </c>
      <c r="Y5" s="6" t="s">
        <v>198</v>
      </c>
      <c r="Z5" s="6" t="s">
        <v>198</v>
      </c>
      <c r="AA5" s="6" t="s">
        <v>198</v>
      </c>
      <c r="AB5" s="6" t="s">
        <v>198</v>
      </c>
    </row>
    <row r="6" spans="1:28">
      <c r="A6" s="6" t="s">
        <v>3605</v>
      </c>
      <c r="B6" s="6" t="s">
        <v>4299</v>
      </c>
      <c r="C6" s="6" t="s">
        <v>3606</v>
      </c>
      <c r="D6" s="6">
        <v>1661</v>
      </c>
      <c r="E6" s="6" t="s">
        <v>190</v>
      </c>
      <c r="F6" s="6" t="s">
        <v>189</v>
      </c>
      <c r="G6" s="6" t="s">
        <v>3617</v>
      </c>
      <c r="H6" s="6">
        <v>4.4999999999999998E-2</v>
      </c>
      <c r="I6" s="6" t="s">
        <v>3608</v>
      </c>
      <c r="J6" s="6" t="s">
        <v>3609</v>
      </c>
      <c r="K6" s="7" t="s">
        <v>3618</v>
      </c>
      <c r="L6" s="6" t="s">
        <v>198</v>
      </c>
      <c r="M6" s="6" t="s">
        <v>198</v>
      </c>
      <c r="N6" s="6" t="s">
        <v>198</v>
      </c>
      <c r="O6" s="6" t="s">
        <v>198</v>
      </c>
      <c r="P6" s="8">
        <v>3.5462200000000001E-5</v>
      </c>
      <c r="Q6" s="8">
        <v>5.3193399999999998E-5</v>
      </c>
      <c r="R6" s="6" t="s">
        <v>3619</v>
      </c>
      <c r="S6" s="6">
        <v>1E-4</v>
      </c>
      <c r="T6" s="8">
        <v>1.0205E-5</v>
      </c>
      <c r="U6" s="8">
        <v>9.6947200000000006E-5</v>
      </c>
      <c r="V6" s="6" t="s">
        <v>3620</v>
      </c>
      <c r="W6" s="6">
        <v>9.0840899999999998</v>
      </c>
      <c r="X6" s="6" t="s">
        <v>3621</v>
      </c>
      <c r="Y6" s="6">
        <v>0.36860500000000002</v>
      </c>
      <c r="Z6" s="6" t="s">
        <v>3622</v>
      </c>
      <c r="AA6" s="6" t="s">
        <v>3623</v>
      </c>
      <c r="AB6" s="6" t="s">
        <v>3624</v>
      </c>
    </row>
    <row r="7" spans="1:28">
      <c r="A7" s="6" t="s">
        <v>3605</v>
      </c>
      <c r="B7" s="6" t="s">
        <v>4257</v>
      </c>
      <c r="C7" s="6" t="s">
        <v>3606</v>
      </c>
      <c r="D7" s="6">
        <v>2524</v>
      </c>
      <c r="E7" s="6" t="s">
        <v>190</v>
      </c>
      <c r="F7" s="6" t="s">
        <v>189</v>
      </c>
      <c r="G7" s="6" t="s">
        <v>3625</v>
      </c>
      <c r="H7" s="6">
        <v>0.35799999999999998</v>
      </c>
      <c r="I7" s="6" t="s">
        <v>3608</v>
      </c>
      <c r="J7" s="6" t="s">
        <v>3614</v>
      </c>
      <c r="K7" s="7" t="s">
        <v>3626</v>
      </c>
      <c r="L7" s="6" t="s">
        <v>198</v>
      </c>
      <c r="M7" s="6" t="s">
        <v>198</v>
      </c>
      <c r="N7" s="6" t="s">
        <v>198</v>
      </c>
      <c r="O7" s="6" t="s">
        <v>198</v>
      </c>
      <c r="P7" s="6" t="s">
        <v>198</v>
      </c>
      <c r="Q7" s="6" t="s">
        <v>198</v>
      </c>
      <c r="R7" s="6" t="s">
        <v>198</v>
      </c>
      <c r="S7" s="6" t="s">
        <v>198</v>
      </c>
      <c r="T7" s="8">
        <v>5.1024800000000001E-6</v>
      </c>
      <c r="U7" s="6">
        <v>0</v>
      </c>
      <c r="V7" s="6" t="s">
        <v>198</v>
      </c>
      <c r="W7" s="6" t="s">
        <v>198</v>
      </c>
      <c r="X7" s="6" t="s">
        <v>198</v>
      </c>
      <c r="Y7" s="6" t="s">
        <v>198</v>
      </c>
      <c r="Z7" s="6" t="s">
        <v>198</v>
      </c>
      <c r="AA7" s="6" t="s">
        <v>198</v>
      </c>
      <c r="AB7" s="6" t="s">
        <v>198</v>
      </c>
    </row>
    <row r="8" spans="1:28">
      <c r="A8" s="6" t="s">
        <v>3605</v>
      </c>
      <c r="B8" s="6" t="s">
        <v>4203</v>
      </c>
      <c r="C8" s="6" t="s">
        <v>3606</v>
      </c>
      <c r="D8" s="6">
        <v>3243</v>
      </c>
      <c r="E8" s="6" t="s">
        <v>190</v>
      </c>
      <c r="F8" s="6" t="s">
        <v>189</v>
      </c>
      <c r="G8" s="6" t="s">
        <v>3627</v>
      </c>
      <c r="H8" s="6">
        <v>0.153</v>
      </c>
      <c r="I8" s="6" t="s">
        <v>3608</v>
      </c>
      <c r="J8" s="6" t="s">
        <v>3609</v>
      </c>
      <c r="K8" s="7" t="s">
        <v>3628</v>
      </c>
      <c r="L8" s="6" t="s">
        <v>198</v>
      </c>
      <c r="M8" s="6" t="s">
        <v>198</v>
      </c>
      <c r="N8" s="6" t="s">
        <v>198</v>
      </c>
      <c r="O8" s="6" t="s">
        <v>198</v>
      </c>
      <c r="P8" s="6">
        <v>0</v>
      </c>
      <c r="Q8" s="6">
        <v>1.06415E-4</v>
      </c>
      <c r="R8" s="6" t="s">
        <v>3629</v>
      </c>
      <c r="S8" s="6" t="s">
        <v>198</v>
      </c>
      <c r="T8" s="8">
        <v>1.0205E-5</v>
      </c>
      <c r="U8" s="6">
        <v>2.5002200000000003E-4</v>
      </c>
      <c r="V8" s="6" t="s">
        <v>3630</v>
      </c>
      <c r="W8" s="6">
        <v>13.3483</v>
      </c>
      <c r="X8" s="6" t="s">
        <v>3612</v>
      </c>
      <c r="Y8" s="6">
        <v>0.73274799999999995</v>
      </c>
      <c r="Z8" s="6" t="s">
        <v>3631</v>
      </c>
      <c r="AA8" s="6" t="s">
        <v>3632</v>
      </c>
      <c r="AB8" s="6" t="s">
        <v>438</v>
      </c>
    </row>
    <row r="9" spans="1:28">
      <c r="A9" s="6" t="s">
        <v>3605</v>
      </c>
      <c r="B9" s="6" t="s">
        <v>4312</v>
      </c>
      <c r="C9" s="6" t="s">
        <v>3606</v>
      </c>
      <c r="D9" s="6">
        <v>3243</v>
      </c>
      <c r="E9" s="6" t="s">
        <v>190</v>
      </c>
      <c r="F9" s="6" t="s">
        <v>189</v>
      </c>
      <c r="G9" s="6" t="s">
        <v>3633</v>
      </c>
      <c r="H9" s="6">
        <v>5.0999999999999997E-2</v>
      </c>
      <c r="I9" s="6" t="s">
        <v>3608</v>
      </c>
      <c r="J9" s="6" t="s">
        <v>3609</v>
      </c>
      <c r="K9" s="7" t="s">
        <v>3628</v>
      </c>
      <c r="L9" s="6" t="s">
        <v>198</v>
      </c>
      <c r="M9" s="6" t="s">
        <v>198</v>
      </c>
      <c r="N9" s="6" t="s">
        <v>198</v>
      </c>
      <c r="O9" s="6" t="s">
        <v>198</v>
      </c>
      <c r="P9" s="6">
        <v>0</v>
      </c>
      <c r="Q9" s="6">
        <v>1.06415E-4</v>
      </c>
      <c r="R9" s="6" t="s">
        <v>3629</v>
      </c>
      <c r="S9" s="6" t="s">
        <v>198</v>
      </c>
      <c r="T9" s="8">
        <v>1.0205E-5</v>
      </c>
      <c r="U9" s="6">
        <v>2.5002200000000003E-4</v>
      </c>
      <c r="V9" s="6" t="s">
        <v>3630</v>
      </c>
      <c r="W9" s="6">
        <v>13.3483</v>
      </c>
      <c r="X9" s="6" t="s">
        <v>3612</v>
      </c>
      <c r="Y9" s="6">
        <v>0.73274799999999995</v>
      </c>
      <c r="Z9" s="6" t="s">
        <v>3631</v>
      </c>
      <c r="AA9" s="6" t="s">
        <v>3632</v>
      </c>
      <c r="AB9" s="6" t="s">
        <v>438</v>
      </c>
    </row>
    <row r="10" spans="1:28">
      <c r="A10" s="6" t="s">
        <v>3605</v>
      </c>
      <c r="B10" s="6" t="s">
        <v>4306</v>
      </c>
      <c r="C10" s="6" t="s">
        <v>3606</v>
      </c>
      <c r="D10" s="6">
        <v>3621</v>
      </c>
      <c r="E10" s="6" t="s">
        <v>203</v>
      </c>
      <c r="F10" s="6" t="s">
        <v>204</v>
      </c>
      <c r="G10" s="6" t="s">
        <v>3634</v>
      </c>
      <c r="H10" s="6">
        <v>0.152</v>
      </c>
      <c r="I10" s="6" t="s">
        <v>3608</v>
      </c>
      <c r="J10" s="6" t="s">
        <v>3635</v>
      </c>
      <c r="K10" s="7" t="s">
        <v>3636</v>
      </c>
      <c r="L10" s="6" t="s">
        <v>208</v>
      </c>
      <c r="M10" s="6" t="s">
        <v>3637</v>
      </c>
      <c r="N10" s="6" t="s">
        <v>3638</v>
      </c>
      <c r="O10" s="6" t="s">
        <v>3639</v>
      </c>
      <c r="P10" s="6">
        <v>3.367E-4</v>
      </c>
      <c r="Q10" s="8">
        <v>5.3163199999999999E-5</v>
      </c>
      <c r="R10" s="6" t="s">
        <v>3640</v>
      </c>
      <c r="S10" s="6">
        <v>4.0000000000000002E-4</v>
      </c>
      <c r="T10" s="6">
        <v>4.2860899999999999E-4</v>
      </c>
      <c r="U10" s="8">
        <v>4.5922399999999999E-5</v>
      </c>
      <c r="V10" s="6" t="s">
        <v>198</v>
      </c>
      <c r="W10" s="6" t="s">
        <v>198</v>
      </c>
      <c r="X10" s="6" t="s">
        <v>198</v>
      </c>
      <c r="Y10" s="6" t="s">
        <v>198</v>
      </c>
      <c r="Z10" s="6" t="s">
        <v>198</v>
      </c>
      <c r="AA10" s="6" t="s">
        <v>198</v>
      </c>
      <c r="AB10" s="6" t="s">
        <v>198</v>
      </c>
    </row>
    <row r="11" spans="1:28">
      <c r="A11" s="6" t="s">
        <v>3605</v>
      </c>
      <c r="B11" s="6" t="s">
        <v>4290</v>
      </c>
      <c r="C11" s="6" t="s">
        <v>3606</v>
      </c>
      <c r="D11" s="6">
        <v>3982</v>
      </c>
      <c r="E11" s="6" t="s">
        <v>189</v>
      </c>
      <c r="F11" s="6" t="s">
        <v>190</v>
      </c>
      <c r="G11" s="6" t="s">
        <v>3641</v>
      </c>
      <c r="H11" s="6">
        <v>1.4E-2</v>
      </c>
      <c r="I11" s="6" t="s">
        <v>3608</v>
      </c>
      <c r="J11" s="6" t="s">
        <v>3635</v>
      </c>
      <c r="K11" s="7" t="s">
        <v>3636</v>
      </c>
      <c r="L11" s="6" t="s">
        <v>195</v>
      </c>
      <c r="M11" s="6" t="s">
        <v>3637</v>
      </c>
      <c r="N11" s="6" t="s">
        <v>829</v>
      </c>
      <c r="O11" s="6" t="s">
        <v>3642</v>
      </c>
      <c r="P11" s="6">
        <v>0</v>
      </c>
      <c r="Q11" s="8">
        <v>1.7721099999999999E-5</v>
      </c>
      <c r="R11" s="6" t="s">
        <v>3640</v>
      </c>
      <c r="S11" s="6" t="s">
        <v>198</v>
      </c>
      <c r="T11" s="6">
        <v>0</v>
      </c>
      <c r="U11" s="8">
        <v>2.0409899999999999E-5</v>
      </c>
      <c r="V11" s="6" t="s">
        <v>198</v>
      </c>
      <c r="W11" s="6" t="s">
        <v>198</v>
      </c>
      <c r="X11" s="6" t="s">
        <v>198</v>
      </c>
      <c r="Y11" s="6" t="s">
        <v>198</v>
      </c>
      <c r="Z11" s="6" t="s">
        <v>198</v>
      </c>
      <c r="AA11" s="6" t="s">
        <v>198</v>
      </c>
      <c r="AB11" s="6" t="s">
        <v>198</v>
      </c>
    </row>
    <row r="12" spans="1:28">
      <c r="A12" s="6" t="s">
        <v>3605</v>
      </c>
      <c r="B12" s="6" t="s">
        <v>4247</v>
      </c>
      <c r="C12" s="6" t="s">
        <v>3606</v>
      </c>
      <c r="D12" s="6">
        <v>8149</v>
      </c>
      <c r="E12" s="6" t="s">
        <v>190</v>
      </c>
      <c r="F12" s="6" t="s">
        <v>189</v>
      </c>
      <c r="G12" s="6" t="s">
        <v>3643</v>
      </c>
      <c r="H12" s="6">
        <v>1.2E-2</v>
      </c>
      <c r="I12" s="6" t="s">
        <v>3608</v>
      </c>
      <c r="J12" s="6" t="s">
        <v>3635</v>
      </c>
      <c r="K12" s="7" t="s">
        <v>3644</v>
      </c>
      <c r="L12" s="6" t="s">
        <v>208</v>
      </c>
      <c r="M12" s="6" t="s">
        <v>3645</v>
      </c>
      <c r="N12" s="6" t="s">
        <v>3646</v>
      </c>
      <c r="O12" s="6" t="s">
        <v>3647</v>
      </c>
      <c r="P12" s="6">
        <v>1.2587500000000001E-3</v>
      </c>
      <c r="Q12" s="8">
        <v>3.5457799999999998E-5</v>
      </c>
      <c r="R12" s="6" t="s">
        <v>3648</v>
      </c>
      <c r="S12" s="6">
        <v>2.5999999999999999E-3</v>
      </c>
      <c r="T12" s="6">
        <v>2.0716100000000002E-3</v>
      </c>
      <c r="U12" s="8">
        <v>6.6332299999999995E-5</v>
      </c>
      <c r="V12" s="6" t="s">
        <v>198</v>
      </c>
      <c r="W12" s="6" t="s">
        <v>198</v>
      </c>
      <c r="X12" s="6" t="s">
        <v>198</v>
      </c>
      <c r="Y12" s="6" t="s">
        <v>198</v>
      </c>
      <c r="Z12" s="6" t="s">
        <v>198</v>
      </c>
      <c r="AA12" s="6" t="s">
        <v>198</v>
      </c>
      <c r="AB12" s="6" t="s">
        <v>198</v>
      </c>
    </row>
    <row r="13" spans="1:28">
      <c r="A13" s="6" t="s">
        <v>3605</v>
      </c>
      <c r="B13" s="6" t="s">
        <v>4199</v>
      </c>
      <c r="C13" s="6" t="s">
        <v>3606</v>
      </c>
      <c r="D13" s="6">
        <v>8152</v>
      </c>
      <c r="E13" s="6" t="s">
        <v>189</v>
      </c>
      <c r="F13" s="6" t="s">
        <v>190</v>
      </c>
      <c r="G13" s="6" t="s">
        <v>3649</v>
      </c>
      <c r="H13" s="6">
        <v>2.7E-2</v>
      </c>
      <c r="I13" s="6" t="s">
        <v>3608</v>
      </c>
      <c r="J13" s="6" t="s">
        <v>3635</v>
      </c>
      <c r="K13" s="7" t="s">
        <v>3644</v>
      </c>
      <c r="L13" s="6" t="s">
        <v>208</v>
      </c>
      <c r="M13" s="6" t="s">
        <v>3645</v>
      </c>
      <c r="N13" s="6" t="s">
        <v>3650</v>
      </c>
      <c r="O13" s="6" t="s">
        <v>3651</v>
      </c>
      <c r="P13" s="6">
        <v>1.2409599999999999E-3</v>
      </c>
      <c r="Q13" s="6">
        <v>1.5955200000000001E-4</v>
      </c>
      <c r="R13" s="6" t="s">
        <v>3652</v>
      </c>
      <c r="S13" s="6">
        <v>1.2999999999999999E-3</v>
      </c>
      <c r="T13" s="6">
        <v>1.5205399999999999E-3</v>
      </c>
      <c r="U13" s="6">
        <v>1.6838199999999999E-4</v>
      </c>
      <c r="V13" s="6" t="s">
        <v>198</v>
      </c>
      <c r="W13" s="6" t="s">
        <v>198</v>
      </c>
      <c r="X13" s="6" t="s">
        <v>198</v>
      </c>
      <c r="Y13" s="6" t="s">
        <v>198</v>
      </c>
      <c r="Z13" s="6" t="s">
        <v>198</v>
      </c>
      <c r="AA13" s="6" t="s">
        <v>198</v>
      </c>
      <c r="AB13" s="6" t="s">
        <v>198</v>
      </c>
    </row>
    <row r="14" spans="1:28">
      <c r="A14" s="6" t="s">
        <v>3605</v>
      </c>
      <c r="B14" s="6" t="s">
        <v>4155</v>
      </c>
      <c r="C14" s="6" t="s">
        <v>3606</v>
      </c>
      <c r="D14" s="6">
        <v>9984</v>
      </c>
      <c r="E14" s="6" t="s">
        <v>189</v>
      </c>
      <c r="F14" s="6" t="s">
        <v>190</v>
      </c>
      <c r="G14" s="6" t="s">
        <v>3653</v>
      </c>
      <c r="H14" s="6">
        <v>6.5000000000000002E-2</v>
      </c>
      <c r="I14" s="6" t="s">
        <v>3608</v>
      </c>
      <c r="J14" s="6" t="s">
        <v>3635</v>
      </c>
      <c r="K14" s="7" t="s">
        <v>3654</v>
      </c>
      <c r="L14" s="6" t="s">
        <v>370</v>
      </c>
      <c r="M14" s="6" t="s">
        <v>3655</v>
      </c>
      <c r="N14" s="6" t="s">
        <v>3656</v>
      </c>
      <c r="O14" s="6" t="s">
        <v>3657</v>
      </c>
      <c r="P14" s="6">
        <v>0</v>
      </c>
      <c r="Q14" s="6">
        <v>1.06372E-4</v>
      </c>
      <c r="R14" s="6" t="s">
        <v>3658</v>
      </c>
      <c r="S14" s="6" t="s">
        <v>198</v>
      </c>
      <c r="T14" s="6">
        <v>0</v>
      </c>
      <c r="U14" s="8">
        <v>3.0614899999999997E-5</v>
      </c>
      <c r="V14" s="6" t="s">
        <v>198</v>
      </c>
      <c r="W14" s="6" t="s">
        <v>198</v>
      </c>
      <c r="X14" s="6" t="s">
        <v>198</v>
      </c>
      <c r="Y14" s="6" t="s">
        <v>198</v>
      </c>
      <c r="Z14" s="6" t="s">
        <v>3659</v>
      </c>
      <c r="AA14" s="6" t="s">
        <v>3660</v>
      </c>
      <c r="AB14" s="6" t="s">
        <v>446</v>
      </c>
    </row>
    <row r="15" spans="1:28">
      <c r="A15" s="6" t="s">
        <v>3605</v>
      </c>
      <c r="B15" s="6" t="s">
        <v>4166</v>
      </c>
      <c r="C15" s="6" t="s">
        <v>3606</v>
      </c>
      <c r="D15" s="6">
        <v>11101</v>
      </c>
      <c r="E15" s="6" t="s">
        <v>190</v>
      </c>
      <c r="F15" s="6" t="s">
        <v>189</v>
      </c>
      <c r="G15" s="6" t="s">
        <v>3661</v>
      </c>
      <c r="H15" s="6">
        <v>2.1000000000000001E-2</v>
      </c>
      <c r="I15" s="6" t="s">
        <v>3608</v>
      </c>
      <c r="J15" s="6" t="s">
        <v>3635</v>
      </c>
      <c r="K15" s="7" t="s">
        <v>3662</v>
      </c>
      <c r="L15" s="6" t="s">
        <v>208</v>
      </c>
      <c r="M15" s="6" t="s">
        <v>3663</v>
      </c>
      <c r="N15" s="6" t="s">
        <v>3664</v>
      </c>
      <c r="O15" s="6" t="s">
        <v>3665</v>
      </c>
      <c r="P15" s="6">
        <v>6.3801500000000002E-4</v>
      </c>
      <c r="Q15" s="8">
        <v>5.3167900000000003E-5</v>
      </c>
      <c r="R15" s="6" t="s">
        <v>3666</v>
      </c>
      <c r="S15" s="6">
        <v>3.3E-3</v>
      </c>
      <c r="T15" s="6">
        <v>7.7047499999999996E-4</v>
      </c>
      <c r="U15" s="8">
        <v>4.0819899999999999E-5</v>
      </c>
      <c r="V15" s="6" t="s">
        <v>198</v>
      </c>
      <c r="W15" s="6" t="s">
        <v>198</v>
      </c>
      <c r="X15" s="6" t="s">
        <v>198</v>
      </c>
      <c r="Y15" s="6" t="s">
        <v>198</v>
      </c>
      <c r="Z15" s="6" t="s">
        <v>198</v>
      </c>
      <c r="AA15" s="6" t="s">
        <v>198</v>
      </c>
      <c r="AB15" s="6" t="s">
        <v>198</v>
      </c>
    </row>
    <row r="16" spans="1:28">
      <c r="A16" s="6" t="s">
        <v>3605</v>
      </c>
      <c r="B16" s="6" t="s">
        <v>4318</v>
      </c>
      <c r="C16" s="6" t="s">
        <v>3606</v>
      </c>
      <c r="D16" s="6">
        <v>11776</v>
      </c>
      <c r="E16" s="6" t="s">
        <v>203</v>
      </c>
      <c r="F16" s="6" t="s">
        <v>204</v>
      </c>
      <c r="G16" s="6" t="s">
        <v>3667</v>
      </c>
      <c r="H16" s="6">
        <v>1.7000000000000001E-2</v>
      </c>
      <c r="I16" s="6" t="s">
        <v>3608</v>
      </c>
      <c r="J16" s="6" t="s">
        <v>3635</v>
      </c>
      <c r="K16" s="7" t="s">
        <v>3662</v>
      </c>
      <c r="L16" s="6" t="s">
        <v>208</v>
      </c>
      <c r="M16" s="6" t="s">
        <v>3663</v>
      </c>
      <c r="N16" s="6" t="s">
        <v>3668</v>
      </c>
      <c r="O16" s="6" t="s">
        <v>3669</v>
      </c>
      <c r="P16" s="6">
        <v>4.6074799999999997E-4</v>
      </c>
      <c r="Q16" s="6">
        <v>1.06326E-4</v>
      </c>
      <c r="R16" s="6" t="s">
        <v>3640</v>
      </c>
      <c r="S16" s="6">
        <v>1E-4</v>
      </c>
      <c r="T16" s="6">
        <v>4.3881399999999999E-4</v>
      </c>
      <c r="U16" s="8">
        <v>4.5922399999999999E-5</v>
      </c>
      <c r="V16" s="6" t="s">
        <v>198</v>
      </c>
      <c r="W16" s="6" t="s">
        <v>198</v>
      </c>
      <c r="X16" s="6" t="s">
        <v>198</v>
      </c>
      <c r="Y16" s="6" t="s">
        <v>198</v>
      </c>
      <c r="Z16" s="6" t="s">
        <v>198</v>
      </c>
      <c r="AA16" s="6" t="s">
        <v>198</v>
      </c>
      <c r="AB16" s="6" t="s">
        <v>198</v>
      </c>
    </row>
    <row r="17" spans="1:28">
      <c r="A17" s="6" t="s">
        <v>3605</v>
      </c>
      <c r="B17" s="6" t="s">
        <v>4165</v>
      </c>
      <c r="C17" s="6" t="s">
        <v>3606</v>
      </c>
      <c r="D17" s="6">
        <v>11908</v>
      </c>
      <c r="E17" s="6" t="s">
        <v>190</v>
      </c>
      <c r="F17" s="6" t="s">
        <v>189</v>
      </c>
      <c r="G17" s="6" t="s">
        <v>3670</v>
      </c>
      <c r="H17" s="6">
        <v>1.0999999999999999E-2</v>
      </c>
      <c r="I17" s="6" t="s">
        <v>3608</v>
      </c>
      <c r="J17" s="6" t="s">
        <v>3635</v>
      </c>
      <c r="K17" s="7" t="s">
        <v>3662</v>
      </c>
      <c r="L17" s="6" t="s">
        <v>208</v>
      </c>
      <c r="M17" s="6" t="s">
        <v>3663</v>
      </c>
      <c r="N17" s="6" t="s">
        <v>3671</v>
      </c>
      <c r="O17" s="6" t="s">
        <v>3672</v>
      </c>
      <c r="P17" s="6">
        <v>6.0256999999999997E-4</v>
      </c>
      <c r="Q17" s="8">
        <v>1.7722599999999999E-5</v>
      </c>
      <c r="R17" s="6" t="s">
        <v>3666</v>
      </c>
      <c r="S17" s="6">
        <v>1.2999999999999999E-3</v>
      </c>
      <c r="T17" s="6">
        <v>4.1330099999999998E-4</v>
      </c>
      <c r="U17" s="8">
        <v>2.0409899999999999E-5</v>
      </c>
      <c r="V17" s="6" t="s">
        <v>198</v>
      </c>
      <c r="W17" s="6" t="s">
        <v>198</v>
      </c>
      <c r="X17" s="6" t="s">
        <v>198</v>
      </c>
      <c r="Y17" s="6" t="s">
        <v>198</v>
      </c>
      <c r="Z17" s="6" t="s">
        <v>198</v>
      </c>
      <c r="AA17" s="6" t="s">
        <v>198</v>
      </c>
      <c r="AB17" s="6" t="s">
        <v>198</v>
      </c>
    </row>
    <row r="18" spans="1:28">
      <c r="A18" s="6" t="s">
        <v>3605</v>
      </c>
      <c r="B18" s="6" t="s">
        <v>4291</v>
      </c>
      <c r="C18" s="6" t="s">
        <v>3606</v>
      </c>
      <c r="D18" s="6">
        <v>11909</v>
      </c>
      <c r="E18" s="6" t="s">
        <v>190</v>
      </c>
      <c r="F18" s="6" t="s">
        <v>189</v>
      </c>
      <c r="G18" s="6" t="s">
        <v>3673</v>
      </c>
      <c r="H18" s="6">
        <v>6.8000000000000005E-2</v>
      </c>
      <c r="I18" s="6" t="s">
        <v>3608</v>
      </c>
      <c r="J18" s="6" t="s">
        <v>3635</v>
      </c>
      <c r="K18" s="7" t="s">
        <v>3662</v>
      </c>
      <c r="L18" s="6" t="s">
        <v>195</v>
      </c>
      <c r="M18" s="6" t="s">
        <v>3663</v>
      </c>
      <c r="N18" s="6" t="s">
        <v>3674</v>
      </c>
      <c r="O18" s="6" t="s">
        <v>3675</v>
      </c>
      <c r="P18" s="8">
        <v>1.7722300000000001E-5</v>
      </c>
      <c r="Q18" s="8">
        <v>1.7722300000000001E-5</v>
      </c>
      <c r="R18" s="6" t="s">
        <v>3676</v>
      </c>
      <c r="S18" s="6" t="s">
        <v>198</v>
      </c>
      <c r="T18" s="6">
        <v>0</v>
      </c>
      <c r="U18" s="8">
        <v>2.55124E-5</v>
      </c>
      <c r="V18" s="6" t="s">
        <v>198</v>
      </c>
      <c r="W18" s="6" t="s">
        <v>198</v>
      </c>
      <c r="X18" s="6" t="s">
        <v>198</v>
      </c>
      <c r="Y18" s="6" t="s">
        <v>198</v>
      </c>
      <c r="Z18" s="6" t="s">
        <v>198</v>
      </c>
      <c r="AA18" s="6" t="s">
        <v>198</v>
      </c>
      <c r="AB18" s="6" t="s">
        <v>198</v>
      </c>
    </row>
    <row r="19" spans="1:28">
      <c r="A19" s="6" t="s">
        <v>3605</v>
      </c>
      <c r="B19" s="6" t="s">
        <v>4228</v>
      </c>
      <c r="C19" s="6" t="s">
        <v>3606</v>
      </c>
      <c r="D19" s="6">
        <v>12257</v>
      </c>
      <c r="E19" s="6" t="s">
        <v>189</v>
      </c>
      <c r="F19" s="6" t="s">
        <v>190</v>
      </c>
      <c r="G19" s="6" t="s">
        <v>3677</v>
      </c>
      <c r="H19" s="6">
        <v>1.7999999999999999E-2</v>
      </c>
      <c r="I19" s="6" t="s">
        <v>3608</v>
      </c>
      <c r="J19" s="6" t="s">
        <v>3609</v>
      </c>
      <c r="K19" s="7" t="s">
        <v>3678</v>
      </c>
      <c r="L19" s="6" t="s">
        <v>198</v>
      </c>
      <c r="M19" s="6" t="s">
        <v>198</v>
      </c>
      <c r="N19" s="6" t="s">
        <v>198</v>
      </c>
      <c r="O19" s="6" t="s">
        <v>198</v>
      </c>
      <c r="P19" s="6" t="s">
        <v>198</v>
      </c>
      <c r="Q19" s="6" t="s">
        <v>198</v>
      </c>
      <c r="R19" s="6" t="s">
        <v>198</v>
      </c>
      <c r="S19" s="6" t="s">
        <v>198</v>
      </c>
      <c r="T19" s="6" t="s">
        <v>198</v>
      </c>
      <c r="U19" s="6" t="s">
        <v>198</v>
      </c>
      <c r="V19" s="6" t="s">
        <v>3612</v>
      </c>
      <c r="W19" s="6">
        <v>16.927700000000002</v>
      </c>
      <c r="X19" s="6" t="s">
        <v>3612</v>
      </c>
      <c r="Y19" s="6">
        <v>0.56431500000000001</v>
      </c>
      <c r="Z19" s="6" t="s">
        <v>198</v>
      </c>
      <c r="AA19" s="6" t="s">
        <v>198</v>
      </c>
      <c r="AB19" s="6" t="s">
        <v>198</v>
      </c>
    </row>
    <row r="20" spans="1:28">
      <c r="A20" s="6" t="s">
        <v>3605</v>
      </c>
      <c r="B20" s="6" t="s">
        <v>4171</v>
      </c>
      <c r="C20" s="6" t="s">
        <v>3606</v>
      </c>
      <c r="D20" s="6">
        <v>12285</v>
      </c>
      <c r="E20" s="6" t="s">
        <v>203</v>
      </c>
      <c r="F20" s="6" t="s">
        <v>189</v>
      </c>
      <c r="G20" s="6" t="s">
        <v>3679</v>
      </c>
      <c r="H20" s="6">
        <v>1.4E-2</v>
      </c>
      <c r="I20" s="6" t="s">
        <v>3608</v>
      </c>
      <c r="J20" s="6" t="s">
        <v>3609</v>
      </c>
      <c r="K20" s="7" t="s">
        <v>3680</v>
      </c>
      <c r="L20" s="6" t="s">
        <v>198</v>
      </c>
      <c r="M20" s="6" t="s">
        <v>198</v>
      </c>
      <c r="N20" s="6" t="s">
        <v>198</v>
      </c>
      <c r="O20" s="6" t="s">
        <v>198</v>
      </c>
      <c r="P20" s="8">
        <v>1.77201E-5</v>
      </c>
      <c r="Q20" s="6">
        <v>0</v>
      </c>
      <c r="R20" s="6" t="s">
        <v>3681</v>
      </c>
      <c r="S20" s="6" t="s">
        <v>198</v>
      </c>
      <c r="T20" s="8">
        <v>5.1024800000000001E-6</v>
      </c>
      <c r="U20" s="6">
        <v>0</v>
      </c>
      <c r="V20" s="6" t="s">
        <v>3682</v>
      </c>
      <c r="W20" s="6">
        <v>1.3938900000000001</v>
      </c>
      <c r="X20" s="6" t="s">
        <v>200</v>
      </c>
      <c r="Y20" s="6">
        <v>0.21406600000000001</v>
      </c>
      <c r="Z20" s="6" t="s">
        <v>198</v>
      </c>
      <c r="AA20" s="6" t="s">
        <v>198</v>
      </c>
      <c r="AB20" s="6" t="s">
        <v>198</v>
      </c>
    </row>
    <row r="21" spans="1:28">
      <c r="A21" s="6" t="s">
        <v>3605</v>
      </c>
      <c r="B21" s="6" t="s">
        <v>4209</v>
      </c>
      <c r="C21" s="6" t="s">
        <v>3606</v>
      </c>
      <c r="D21" s="6">
        <v>12499</v>
      </c>
      <c r="E21" s="6" t="s">
        <v>190</v>
      </c>
      <c r="F21" s="6" t="s">
        <v>189</v>
      </c>
      <c r="G21" s="6" t="s">
        <v>3683</v>
      </c>
      <c r="H21" s="6">
        <v>3.4000000000000002E-2</v>
      </c>
      <c r="I21" s="6" t="s">
        <v>3608</v>
      </c>
      <c r="J21" s="6" t="s">
        <v>3635</v>
      </c>
      <c r="K21" s="7" t="s">
        <v>3684</v>
      </c>
      <c r="L21" s="6" t="s">
        <v>195</v>
      </c>
      <c r="M21" s="6" t="s">
        <v>3685</v>
      </c>
      <c r="N21" s="6" t="s">
        <v>3686</v>
      </c>
      <c r="O21" s="6" t="s">
        <v>3687</v>
      </c>
      <c r="P21" s="6" t="s">
        <v>198</v>
      </c>
      <c r="Q21" s="6" t="s">
        <v>198</v>
      </c>
      <c r="R21" s="6" t="s">
        <v>198</v>
      </c>
      <c r="S21" s="6" t="s">
        <v>198</v>
      </c>
      <c r="T21" s="8">
        <v>5.1024800000000001E-6</v>
      </c>
      <c r="U21" s="8">
        <v>5.1024800000000001E-6</v>
      </c>
      <c r="V21" s="6" t="s">
        <v>198</v>
      </c>
      <c r="W21" s="6" t="s">
        <v>198</v>
      </c>
      <c r="X21" s="6" t="s">
        <v>198</v>
      </c>
      <c r="Y21" s="6" t="s">
        <v>198</v>
      </c>
      <c r="Z21" s="6" t="s">
        <v>436</v>
      </c>
      <c r="AA21" s="6" t="s">
        <v>437</v>
      </c>
      <c r="AB21" s="6" t="s">
        <v>437</v>
      </c>
    </row>
    <row r="22" spans="1:28">
      <c r="A22" s="6" t="s">
        <v>3605</v>
      </c>
      <c r="B22" s="6" t="s">
        <v>4321</v>
      </c>
      <c r="C22" s="6" t="s">
        <v>3606</v>
      </c>
      <c r="D22" s="6">
        <v>12674</v>
      </c>
      <c r="E22" s="6" t="s">
        <v>190</v>
      </c>
      <c r="F22" s="6" t="s">
        <v>189</v>
      </c>
      <c r="G22" s="6" t="s">
        <v>3688</v>
      </c>
      <c r="H22" s="6">
        <v>3.5999999999999997E-2</v>
      </c>
      <c r="I22" s="6" t="s">
        <v>3608</v>
      </c>
      <c r="J22" s="6" t="s">
        <v>3635</v>
      </c>
      <c r="K22" s="7" t="s">
        <v>3684</v>
      </c>
      <c r="L22" s="6" t="s">
        <v>195</v>
      </c>
      <c r="M22" s="6" t="s">
        <v>3685</v>
      </c>
      <c r="N22" s="6" t="s">
        <v>3689</v>
      </c>
      <c r="O22" s="6" t="s">
        <v>3690</v>
      </c>
      <c r="P22" s="6">
        <v>2.48099E-4</v>
      </c>
      <c r="Q22" s="8">
        <v>1.7721399999999999E-5</v>
      </c>
      <c r="R22" s="6" t="s">
        <v>3691</v>
      </c>
      <c r="S22" s="6" t="s">
        <v>198</v>
      </c>
      <c r="T22" s="6">
        <v>3.3676399999999998E-4</v>
      </c>
      <c r="U22" s="6">
        <v>0</v>
      </c>
      <c r="V22" s="6" t="s">
        <v>198</v>
      </c>
      <c r="W22" s="6" t="s">
        <v>198</v>
      </c>
      <c r="X22" s="6" t="s">
        <v>198</v>
      </c>
      <c r="Y22" s="6" t="s">
        <v>198</v>
      </c>
      <c r="Z22" s="6" t="s">
        <v>3659</v>
      </c>
      <c r="AA22" s="6" t="s">
        <v>3660</v>
      </c>
      <c r="AB22" s="6" t="s">
        <v>917</v>
      </c>
    </row>
    <row r="23" spans="1:28">
      <c r="A23" s="6" t="s">
        <v>3605</v>
      </c>
      <c r="B23" s="6" t="s">
        <v>4142</v>
      </c>
      <c r="C23" s="6" t="s">
        <v>3606</v>
      </c>
      <c r="D23" s="6">
        <v>12810</v>
      </c>
      <c r="E23" s="6" t="s">
        <v>190</v>
      </c>
      <c r="F23" s="6" t="s">
        <v>189</v>
      </c>
      <c r="G23" s="9">
        <v>914206</v>
      </c>
      <c r="H23" s="6">
        <v>0.184</v>
      </c>
      <c r="I23" s="6" t="s">
        <v>3608</v>
      </c>
      <c r="J23" s="6" t="s">
        <v>3635</v>
      </c>
      <c r="K23" s="7" t="s">
        <v>3684</v>
      </c>
      <c r="L23" s="6" t="s">
        <v>208</v>
      </c>
      <c r="M23" s="6" t="s">
        <v>3685</v>
      </c>
      <c r="N23" s="6" t="s">
        <v>3692</v>
      </c>
      <c r="O23" s="6" t="s">
        <v>3693</v>
      </c>
      <c r="P23" s="6">
        <v>3.04024E-2</v>
      </c>
      <c r="Q23" s="6">
        <v>1.77274E-4</v>
      </c>
      <c r="R23" s="6" t="s">
        <v>3694</v>
      </c>
      <c r="S23" s="6">
        <v>1.1999999999999999E-3</v>
      </c>
      <c r="T23" s="6">
        <v>8.1792800000000006E-3</v>
      </c>
      <c r="U23" s="6">
        <v>1.8368900000000001E-4</v>
      </c>
      <c r="V23" s="6" t="s">
        <v>198</v>
      </c>
      <c r="W23" s="6" t="s">
        <v>198</v>
      </c>
      <c r="X23" s="6" t="s">
        <v>198</v>
      </c>
      <c r="Y23" s="6" t="s">
        <v>198</v>
      </c>
      <c r="Z23" s="6" t="s">
        <v>436</v>
      </c>
      <c r="AA23" s="6" t="s">
        <v>437</v>
      </c>
      <c r="AB23" s="6" t="s">
        <v>917</v>
      </c>
    </row>
    <row r="24" spans="1:28">
      <c r="A24" s="6" t="s">
        <v>3605</v>
      </c>
      <c r="B24" s="6" t="s">
        <v>4152</v>
      </c>
      <c r="C24" s="6" t="s">
        <v>3606</v>
      </c>
      <c r="D24" s="6">
        <v>13269</v>
      </c>
      <c r="E24" s="6" t="s">
        <v>190</v>
      </c>
      <c r="F24" s="6" t="s">
        <v>189</v>
      </c>
      <c r="G24" s="6" t="s">
        <v>3695</v>
      </c>
      <c r="H24" s="6">
        <v>1.2999999999999999E-2</v>
      </c>
      <c r="I24" s="6" t="s">
        <v>3608</v>
      </c>
      <c r="J24" s="6" t="s">
        <v>3635</v>
      </c>
      <c r="K24" s="7" t="s">
        <v>3684</v>
      </c>
      <c r="L24" s="6" t="s">
        <v>208</v>
      </c>
      <c r="M24" s="6" t="s">
        <v>3685</v>
      </c>
      <c r="N24" s="6" t="s">
        <v>3696</v>
      </c>
      <c r="O24" s="6" t="s">
        <v>3697</v>
      </c>
      <c r="P24" s="6">
        <v>2.5930699999999998E-3</v>
      </c>
      <c r="Q24" s="8">
        <v>7.1042899999999997E-5</v>
      </c>
      <c r="R24" s="6" t="s">
        <v>3698</v>
      </c>
      <c r="S24" s="6">
        <v>1.1000000000000001E-3</v>
      </c>
      <c r="T24" s="6">
        <v>1.51034E-3</v>
      </c>
      <c r="U24" s="8">
        <v>9.1844700000000005E-5</v>
      </c>
      <c r="V24" s="6" t="s">
        <v>198</v>
      </c>
      <c r="W24" s="6" t="s">
        <v>198</v>
      </c>
      <c r="X24" s="6" t="s">
        <v>198</v>
      </c>
      <c r="Y24" s="6" t="s">
        <v>198</v>
      </c>
      <c r="Z24" s="6" t="s">
        <v>198</v>
      </c>
      <c r="AA24" s="6" t="s">
        <v>198</v>
      </c>
      <c r="AB24" s="6" t="s">
        <v>198</v>
      </c>
    </row>
    <row r="25" spans="1:28">
      <c r="A25" s="6" t="s">
        <v>3605</v>
      </c>
      <c r="B25" s="6" t="s">
        <v>4249</v>
      </c>
      <c r="C25" s="6" t="s">
        <v>3606</v>
      </c>
      <c r="D25" s="6">
        <v>13575</v>
      </c>
      <c r="E25" s="6" t="s">
        <v>204</v>
      </c>
      <c r="F25" s="6" t="s">
        <v>203</v>
      </c>
      <c r="G25" s="6" t="s">
        <v>3699</v>
      </c>
      <c r="H25" s="6">
        <v>0.1</v>
      </c>
      <c r="I25" s="6" t="s">
        <v>3608</v>
      </c>
      <c r="J25" s="6" t="s">
        <v>3635</v>
      </c>
      <c r="K25" s="7" t="s">
        <v>3684</v>
      </c>
      <c r="L25" s="6" t="s">
        <v>208</v>
      </c>
      <c r="M25" s="6" t="s">
        <v>3685</v>
      </c>
      <c r="N25" s="6" t="s">
        <v>3700</v>
      </c>
      <c r="O25" s="6" t="s">
        <v>3701</v>
      </c>
      <c r="P25" s="6">
        <v>2.3036199999999999E-4</v>
      </c>
      <c r="Q25" s="6">
        <v>0</v>
      </c>
      <c r="R25" s="6" t="s">
        <v>3681</v>
      </c>
      <c r="S25" s="6" t="s">
        <v>198</v>
      </c>
      <c r="T25" s="6">
        <v>3.6737899999999998E-4</v>
      </c>
      <c r="U25" s="6">
        <v>0</v>
      </c>
      <c r="V25" s="6" t="s">
        <v>198</v>
      </c>
      <c r="W25" s="6" t="s">
        <v>198</v>
      </c>
      <c r="X25" s="6" t="s">
        <v>198</v>
      </c>
      <c r="Y25" s="6" t="s">
        <v>198</v>
      </c>
      <c r="Z25" s="6" t="s">
        <v>198</v>
      </c>
      <c r="AA25" s="6" t="s">
        <v>198</v>
      </c>
      <c r="AB25" s="6" t="s">
        <v>198</v>
      </c>
    </row>
    <row r="26" spans="1:28">
      <c r="A26" s="6" t="s">
        <v>3605</v>
      </c>
      <c r="B26" s="6" t="s">
        <v>4190</v>
      </c>
      <c r="C26" s="6" t="s">
        <v>3606</v>
      </c>
      <c r="D26" s="6">
        <v>13957</v>
      </c>
      <c r="E26" s="6" t="s">
        <v>189</v>
      </c>
      <c r="F26" s="6" t="s">
        <v>190</v>
      </c>
      <c r="G26" s="6" t="s">
        <v>3702</v>
      </c>
      <c r="H26" s="6">
        <v>5.6000000000000001E-2</v>
      </c>
      <c r="I26" s="6" t="s">
        <v>3608</v>
      </c>
      <c r="J26" s="6" t="s">
        <v>3635</v>
      </c>
      <c r="K26" s="7" t="s">
        <v>3684</v>
      </c>
      <c r="L26" s="6" t="s">
        <v>195</v>
      </c>
      <c r="M26" s="6" t="s">
        <v>3685</v>
      </c>
      <c r="N26" s="6" t="s">
        <v>3703</v>
      </c>
      <c r="O26" s="6" t="s">
        <v>3704</v>
      </c>
      <c r="P26" s="8">
        <v>7.0885500000000004E-5</v>
      </c>
      <c r="Q26" s="8">
        <v>7.0885500000000004E-5</v>
      </c>
      <c r="R26" s="6" t="s">
        <v>3691</v>
      </c>
      <c r="S26" s="6" t="s">
        <v>198</v>
      </c>
      <c r="T26" s="8">
        <v>1.5307499999999999E-5</v>
      </c>
      <c r="U26" s="8">
        <v>1.0205E-5</v>
      </c>
      <c r="V26" s="6" t="s">
        <v>198</v>
      </c>
      <c r="W26" s="6" t="s">
        <v>198</v>
      </c>
      <c r="X26" s="6" t="s">
        <v>198</v>
      </c>
      <c r="Y26" s="6" t="s">
        <v>198</v>
      </c>
      <c r="Z26" s="6" t="s">
        <v>198</v>
      </c>
      <c r="AA26" s="6" t="s">
        <v>198</v>
      </c>
      <c r="AB26" s="6" t="s">
        <v>198</v>
      </c>
    </row>
    <row r="27" spans="1:28">
      <c r="A27" s="6" t="s">
        <v>3605</v>
      </c>
      <c r="B27" s="6" t="s">
        <v>4205</v>
      </c>
      <c r="C27" s="6" t="s">
        <v>3606</v>
      </c>
      <c r="D27" s="6">
        <v>13968</v>
      </c>
      <c r="E27" s="6" t="s">
        <v>189</v>
      </c>
      <c r="F27" s="6" t="s">
        <v>190</v>
      </c>
      <c r="G27" s="6" t="s">
        <v>3705</v>
      </c>
      <c r="H27" s="6">
        <v>2.1000000000000001E-2</v>
      </c>
      <c r="I27" s="6" t="s">
        <v>3608</v>
      </c>
      <c r="J27" s="6" t="s">
        <v>3635</v>
      </c>
      <c r="K27" s="7" t="s">
        <v>3684</v>
      </c>
      <c r="L27" s="6" t="s">
        <v>208</v>
      </c>
      <c r="M27" s="6" t="s">
        <v>3685</v>
      </c>
      <c r="N27" s="6" t="s">
        <v>3706</v>
      </c>
      <c r="O27" s="6" t="s">
        <v>3707</v>
      </c>
      <c r="P27" s="6">
        <v>4.9618999999999998E-4</v>
      </c>
      <c r="Q27" s="6">
        <v>0</v>
      </c>
      <c r="R27" s="6" t="s">
        <v>3640</v>
      </c>
      <c r="S27" s="6">
        <v>2.0000000000000001E-4</v>
      </c>
      <c r="T27" s="6">
        <v>2.0409900000000001E-4</v>
      </c>
      <c r="U27" s="8">
        <v>5.1024800000000001E-6</v>
      </c>
      <c r="V27" s="6" t="s">
        <v>198</v>
      </c>
      <c r="W27" s="6" t="s">
        <v>198</v>
      </c>
      <c r="X27" s="6" t="s">
        <v>198</v>
      </c>
      <c r="Y27" s="6" t="s">
        <v>198</v>
      </c>
      <c r="Z27" s="6" t="s">
        <v>198</v>
      </c>
      <c r="AA27" s="6" t="s">
        <v>198</v>
      </c>
      <c r="AB27" s="6" t="s">
        <v>198</v>
      </c>
    </row>
    <row r="28" spans="1:28">
      <c r="A28" s="6" t="s">
        <v>3605</v>
      </c>
      <c r="B28" s="6" t="s">
        <v>4199</v>
      </c>
      <c r="C28" s="6" t="s">
        <v>3606</v>
      </c>
      <c r="D28" s="6">
        <v>14107</v>
      </c>
      <c r="E28" s="6" t="s">
        <v>203</v>
      </c>
      <c r="F28" s="6" t="s">
        <v>204</v>
      </c>
      <c r="G28" s="6" t="s">
        <v>3708</v>
      </c>
      <c r="H28" s="6">
        <v>4.5999999999999999E-2</v>
      </c>
      <c r="I28" s="6" t="s">
        <v>3608</v>
      </c>
      <c r="J28" s="6" t="s">
        <v>3635</v>
      </c>
      <c r="K28" s="7" t="s">
        <v>3684</v>
      </c>
      <c r="L28" s="6" t="s">
        <v>195</v>
      </c>
      <c r="M28" s="6" t="s">
        <v>3685</v>
      </c>
      <c r="N28" s="6" t="s">
        <v>3709</v>
      </c>
      <c r="O28" s="6" t="s">
        <v>3710</v>
      </c>
      <c r="P28" s="6">
        <v>0</v>
      </c>
      <c r="Q28" s="8">
        <v>1.7720800000000002E-5</v>
      </c>
      <c r="R28" s="6" t="s">
        <v>3711</v>
      </c>
      <c r="S28" s="6" t="s">
        <v>198</v>
      </c>
      <c r="T28" s="6">
        <v>0</v>
      </c>
      <c r="U28" s="8">
        <v>1.0205E-5</v>
      </c>
      <c r="V28" s="6" t="s">
        <v>198</v>
      </c>
      <c r="W28" s="6" t="s">
        <v>198</v>
      </c>
      <c r="X28" s="6" t="s">
        <v>198</v>
      </c>
      <c r="Y28" s="6" t="s">
        <v>198</v>
      </c>
      <c r="Z28" s="6" t="s">
        <v>198</v>
      </c>
      <c r="AA28" s="6" t="s">
        <v>198</v>
      </c>
      <c r="AB28" s="6" t="s">
        <v>198</v>
      </c>
    </row>
    <row r="29" spans="1:28">
      <c r="A29" s="6" t="s">
        <v>3605</v>
      </c>
      <c r="B29" s="6" t="s">
        <v>4237</v>
      </c>
      <c r="C29" s="6" t="s">
        <v>3606</v>
      </c>
      <c r="D29" s="6">
        <v>14207</v>
      </c>
      <c r="E29" s="6" t="s">
        <v>189</v>
      </c>
      <c r="F29" s="6" t="s">
        <v>190</v>
      </c>
      <c r="G29" s="6" t="s">
        <v>3712</v>
      </c>
      <c r="H29" s="6">
        <v>2.5999999999999999E-2</v>
      </c>
      <c r="I29" s="6" t="s">
        <v>3608</v>
      </c>
      <c r="J29" s="6" t="s">
        <v>3635</v>
      </c>
      <c r="K29" s="7" t="s">
        <v>3713</v>
      </c>
      <c r="L29" s="6" t="s">
        <v>195</v>
      </c>
      <c r="M29" s="6" t="s">
        <v>3714</v>
      </c>
      <c r="N29" s="6" t="s">
        <v>3715</v>
      </c>
      <c r="O29" s="6" t="s">
        <v>3716</v>
      </c>
      <c r="P29" s="6">
        <v>3.7233999999999998E-4</v>
      </c>
      <c r="Q29" s="6">
        <v>2.8368799999999998E-4</v>
      </c>
      <c r="R29" s="6" t="s">
        <v>3717</v>
      </c>
      <c r="S29" s="6">
        <v>6.9999999999999999E-4</v>
      </c>
      <c r="T29" s="6">
        <v>3.1635399999999997E-4</v>
      </c>
      <c r="U29" s="6">
        <v>2.3471399999999999E-4</v>
      </c>
      <c r="V29" s="6" t="s">
        <v>198</v>
      </c>
      <c r="W29" s="6" t="s">
        <v>198</v>
      </c>
      <c r="X29" s="6" t="s">
        <v>198</v>
      </c>
      <c r="Y29" s="6" t="s">
        <v>198</v>
      </c>
      <c r="Z29" s="6" t="s">
        <v>3659</v>
      </c>
      <c r="AA29" s="6" t="s">
        <v>3660</v>
      </c>
      <c r="AB29" s="6" t="s">
        <v>741</v>
      </c>
    </row>
    <row r="30" spans="1:28">
      <c r="A30" s="6" t="s">
        <v>3605</v>
      </c>
      <c r="B30" s="6" t="s">
        <v>4173</v>
      </c>
      <c r="C30" s="6" t="s">
        <v>3606</v>
      </c>
      <c r="D30" s="6">
        <v>14403</v>
      </c>
      <c r="E30" s="6" t="s">
        <v>203</v>
      </c>
      <c r="F30" s="6" t="s">
        <v>204</v>
      </c>
      <c r="G30" s="6" t="s">
        <v>3718</v>
      </c>
      <c r="H30" s="6">
        <v>3.7999999999999999E-2</v>
      </c>
      <c r="I30" s="6" t="s">
        <v>3608</v>
      </c>
      <c r="J30" s="6" t="s">
        <v>3635</v>
      </c>
      <c r="K30" s="7" t="s">
        <v>3713</v>
      </c>
      <c r="L30" s="6" t="s">
        <v>195</v>
      </c>
      <c r="M30" s="6" t="s">
        <v>3714</v>
      </c>
      <c r="N30" s="6" t="s">
        <v>3719</v>
      </c>
      <c r="O30" s="6" t="s">
        <v>3720</v>
      </c>
      <c r="P30" s="6">
        <v>0</v>
      </c>
      <c r="Q30" s="8">
        <v>1.77217E-5</v>
      </c>
      <c r="R30" s="6" t="s">
        <v>3721</v>
      </c>
      <c r="S30" s="6" t="s">
        <v>198</v>
      </c>
      <c r="T30" s="8">
        <v>1.0205E-5</v>
      </c>
      <c r="U30" s="8">
        <v>1.5307499999999999E-5</v>
      </c>
      <c r="V30" s="6" t="s">
        <v>198</v>
      </c>
      <c r="W30" s="6" t="s">
        <v>198</v>
      </c>
      <c r="X30" s="6" t="s">
        <v>198</v>
      </c>
      <c r="Y30" s="6" t="s">
        <v>198</v>
      </c>
      <c r="Z30" s="6" t="s">
        <v>198</v>
      </c>
      <c r="AA30" s="6" t="s">
        <v>198</v>
      </c>
      <c r="AB30" s="6" t="s">
        <v>198</v>
      </c>
    </row>
    <row r="31" spans="1:28">
      <c r="A31" s="6" t="s">
        <v>3605</v>
      </c>
      <c r="B31" s="6" t="s">
        <v>4324</v>
      </c>
      <c r="C31" s="6" t="s">
        <v>3606</v>
      </c>
      <c r="D31" s="6">
        <v>14635</v>
      </c>
      <c r="E31" s="6" t="s">
        <v>203</v>
      </c>
      <c r="F31" s="6" t="s">
        <v>204</v>
      </c>
      <c r="G31" s="6" t="s">
        <v>3722</v>
      </c>
      <c r="H31" s="6">
        <v>7.1999999999999995E-2</v>
      </c>
      <c r="I31" s="6" t="s">
        <v>3608</v>
      </c>
      <c r="J31" s="6" t="s">
        <v>3635</v>
      </c>
      <c r="K31" s="7" t="s">
        <v>3713</v>
      </c>
      <c r="L31" s="6" t="s">
        <v>208</v>
      </c>
      <c r="M31" s="6" t="s">
        <v>3714</v>
      </c>
      <c r="N31" s="6" t="s">
        <v>3723</v>
      </c>
      <c r="O31" s="6" t="s">
        <v>3724</v>
      </c>
      <c r="P31" s="8">
        <v>8.8599100000000004E-5</v>
      </c>
      <c r="Q31" s="6">
        <v>0</v>
      </c>
      <c r="R31" s="6" t="s">
        <v>3725</v>
      </c>
      <c r="S31" s="6">
        <v>4.0000000000000002E-4</v>
      </c>
      <c r="T31" s="6">
        <v>1.12255E-4</v>
      </c>
      <c r="U31" s="8">
        <v>1.0205E-5</v>
      </c>
      <c r="V31" s="6" t="s">
        <v>198</v>
      </c>
      <c r="W31" s="6" t="s">
        <v>198</v>
      </c>
      <c r="X31" s="6" t="s">
        <v>198</v>
      </c>
      <c r="Y31" s="6" t="s">
        <v>198</v>
      </c>
      <c r="Z31" s="6" t="s">
        <v>198</v>
      </c>
      <c r="AA31" s="6" t="s">
        <v>198</v>
      </c>
      <c r="AB31" s="6" t="s">
        <v>198</v>
      </c>
    </row>
    <row r="32" spans="1:28">
      <c r="A32" s="6" t="s">
        <v>3605</v>
      </c>
      <c r="B32" s="6" t="s">
        <v>4134</v>
      </c>
      <c r="C32" s="6" t="s">
        <v>3606</v>
      </c>
      <c r="D32" s="6">
        <v>15366</v>
      </c>
      <c r="E32" s="6" t="s">
        <v>190</v>
      </c>
      <c r="F32" s="6" t="s">
        <v>189</v>
      </c>
      <c r="G32" s="6" t="s">
        <v>3726</v>
      </c>
      <c r="H32" s="6">
        <v>1.0999999999999999E-2</v>
      </c>
      <c r="I32" s="6" t="s">
        <v>3608</v>
      </c>
      <c r="J32" s="6" t="s">
        <v>3635</v>
      </c>
      <c r="K32" s="7" t="s">
        <v>3727</v>
      </c>
      <c r="L32" s="6" t="s">
        <v>195</v>
      </c>
      <c r="M32" s="6" t="s">
        <v>3728</v>
      </c>
      <c r="N32" s="6" t="s">
        <v>3729</v>
      </c>
      <c r="O32" s="6" t="s">
        <v>3730</v>
      </c>
      <c r="P32" s="6" t="s">
        <v>198</v>
      </c>
      <c r="Q32" s="6" t="s">
        <v>198</v>
      </c>
      <c r="R32" s="6" t="s">
        <v>198</v>
      </c>
      <c r="S32" s="6" t="s">
        <v>198</v>
      </c>
      <c r="T32" s="6" t="s">
        <v>198</v>
      </c>
      <c r="U32" s="6" t="s">
        <v>198</v>
      </c>
      <c r="V32" s="6" t="s">
        <v>198</v>
      </c>
      <c r="W32" s="6" t="s">
        <v>198</v>
      </c>
      <c r="X32" s="6" t="s">
        <v>198</v>
      </c>
      <c r="Y32" s="6" t="s">
        <v>198</v>
      </c>
      <c r="Z32" s="6" t="s">
        <v>198</v>
      </c>
      <c r="AA32" s="6" t="s">
        <v>198</v>
      </c>
      <c r="AB32" s="6" t="s">
        <v>198</v>
      </c>
    </row>
    <row r="33" spans="1:28">
      <c r="A33" s="6" t="s">
        <v>3605</v>
      </c>
      <c r="B33" s="6" t="s">
        <v>4284</v>
      </c>
      <c r="C33" s="6" t="s">
        <v>3606</v>
      </c>
      <c r="D33" s="6">
        <v>15619</v>
      </c>
      <c r="E33" s="6" t="s">
        <v>204</v>
      </c>
      <c r="F33" s="6" t="s">
        <v>203</v>
      </c>
      <c r="G33" s="6" t="s">
        <v>3731</v>
      </c>
      <c r="H33" s="6">
        <v>9.0999999999999998E-2</v>
      </c>
      <c r="I33" s="6" t="s">
        <v>3608</v>
      </c>
      <c r="J33" s="6" t="s">
        <v>3635</v>
      </c>
      <c r="K33" s="7" t="s">
        <v>3727</v>
      </c>
      <c r="L33" s="6" t="s">
        <v>208</v>
      </c>
      <c r="M33" s="6" t="s">
        <v>3728</v>
      </c>
      <c r="N33" s="6" t="s">
        <v>3732</v>
      </c>
      <c r="O33" s="6" t="s">
        <v>3733</v>
      </c>
      <c r="P33" s="6">
        <v>1.24041E-4</v>
      </c>
      <c r="Q33" s="8">
        <v>1.77201E-5</v>
      </c>
      <c r="R33" s="6" t="s">
        <v>3681</v>
      </c>
      <c r="S33" s="6" t="s">
        <v>198</v>
      </c>
      <c r="T33" s="6">
        <v>1.3266499999999999E-4</v>
      </c>
      <c r="U33" s="6">
        <v>0</v>
      </c>
      <c r="V33" s="6" t="s">
        <v>198</v>
      </c>
      <c r="W33" s="6" t="s">
        <v>198</v>
      </c>
      <c r="X33" s="6" t="s">
        <v>198</v>
      </c>
      <c r="Y33" s="6" t="s">
        <v>198</v>
      </c>
      <c r="Z33" s="6" t="s">
        <v>198</v>
      </c>
      <c r="AA33" s="6" t="s">
        <v>198</v>
      </c>
      <c r="AB33" s="6" t="s">
        <v>198</v>
      </c>
    </row>
    <row r="34" spans="1:28">
      <c r="A34" s="6" t="s">
        <v>3605</v>
      </c>
      <c r="B34" s="6" t="s">
        <v>4219</v>
      </c>
      <c r="C34" s="6" t="s">
        <v>3606</v>
      </c>
      <c r="D34" s="6">
        <v>15747</v>
      </c>
      <c r="E34" s="6" t="s">
        <v>203</v>
      </c>
      <c r="F34" s="6" t="s">
        <v>204</v>
      </c>
      <c r="G34" s="6" t="s">
        <v>3734</v>
      </c>
      <c r="H34" s="6">
        <v>4.9000000000000002E-2</v>
      </c>
      <c r="I34" s="6" t="s">
        <v>3608</v>
      </c>
      <c r="J34" s="6" t="s">
        <v>3635</v>
      </c>
      <c r="K34" s="7" t="s">
        <v>3727</v>
      </c>
      <c r="L34" s="6" t="s">
        <v>195</v>
      </c>
      <c r="M34" s="6" t="s">
        <v>3728</v>
      </c>
      <c r="N34" s="6" t="s">
        <v>3735</v>
      </c>
      <c r="O34" s="6" t="s">
        <v>3736</v>
      </c>
      <c r="P34" s="6">
        <v>5.6714500000000002E-4</v>
      </c>
      <c r="Q34" s="8">
        <v>3.54465E-5</v>
      </c>
      <c r="R34" s="6" t="s">
        <v>3737</v>
      </c>
      <c r="S34" s="6">
        <v>1E-4</v>
      </c>
      <c r="T34" s="6">
        <v>2.9084199999999998E-4</v>
      </c>
      <c r="U34" s="8">
        <v>3.5717399999999998E-5</v>
      </c>
      <c r="V34" s="6" t="s">
        <v>198</v>
      </c>
      <c r="W34" s="6" t="s">
        <v>198</v>
      </c>
      <c r="X34" s="6" t="s">
        <v>198</v>
      </c>
      <c r="Y34" s="6" t="s">
        <v>198</v>
      </c>
      <c r="Z34" s="6" t="s">
        <v>3659</v>
      </c>
      <c r="AA34" s="6" t="s">
        <v>3660</v>
      </c>
      <c r="AB34" s="6" t="s">
        <v>741</v>
      </c>
    </row>
    <row r="35" spans="1:28">
      <c r="A35" s="6" t="s">
        <v>3605</v>
      </c>
      <c r="B35" s="6" t="s">
        <v>4220</v>
      </c>
      <c r="C35" s="6" t="s">
        <v>3606</v>
      </c>
      <c r="D35" s="6">
        <v>15937</v>
      </c>
      <c r="E35" s="6" t="s">
        <v>190</v>
      </c>
      <c r="F35" s="6" t="s">
        <v>189</v>
      </c>
      <c r="G35" s="6" t="s">
        <v>3738</v>
      </c>
      <c r="H35" s="6">
        <v>0.19900000000000001</v>
      </c>
      <c r="I35" s="6" t="s">
        <v>3608</v>
      </c>
      <c r="J35" s="6" t="s">
        <v>3609</v>
      </c>
      <c r="K35" s="7" t="s">
        <v>3739</v>
      </c>
      <c r="L35" s="6" t="s">
        <v>198</v>
      </c>
      <c r="M35" s="6" t="s">
        <v>198</v>
      </c>
      <c r="N35" s="6" t="s">
        <v>198</v>
      </c>
      <c r="O35" s="6" t="s">
        <v>198</v>
      </c>
      <c r="P35" s="6">
        <v>6.3802599999999998E-4</v>
      </c>
      <c r="Q35" s="8">
        <v>1.7723E-5</v>
      </c>
      <c r="R35" s="6" t="s">
        <v>3666</v>
      </c>
      <c r="S35" s="6" t="s">
        <v>198</v>
      </c>
      <c r="T35" s="6">
        <v>6.3781000000000005E-4</v>
      </c>
      <c r="U35" s="8">
        <v>3.0614899999999997E-5</v>
      </c>
      <c r="V35" s="6" t="s">
        <v>3682</v>
      </c>
      <c r="W35" s="6">
        <v>1.85433</v>
      </c>
      <c r="X35" s="6" t="s">
        <v>200</v>
      </c>
      <c r="Y35" s="6">
        <v>0.16770399999999999</v>
      </c>
      <c r="Z35" s="6" t="s">
        <v>3740</v>
      </c>
      <c r="AA35" s="6" t="s">
        <v>3741</v>
      </c>
      <c r="AB35" s="6" t="s">
        <v>741</v>
      </c>
    </row>
    <row r="36" spans="1:28">
      <c r="A36" s="6" t="s">
        <v>3742</v>
      </c>
      <c r="B36" s="6" t="s">
        <v>4210</v>
      </c>
      <c r="C36" s="6" t="s">
        <v>3606</v>
      </c>
      <c r="D36" s="6">
        <v>4160</v>
      </c>
      <c r="E36" s="6" t="s">
        <v>203</v>
      </c>
      <c r="F36" s="6" t="s">
        <v>204</v>
      </c>
      <c r="G36" s="6" t="s">
        <v>3743</v>
      </c>
      <c r="H36" s="6">
        <v>5.7000000000000002E-2</v>
      </c>
      <c r="I36" s="6" t="s">
        <v>3744</v>
      </c>
      <c r="J36" s="6" t="s">
        <v>3635</v>
      </c>
      <c r="K36" s="7" t="s">
        <v>3636</v>
      </c>
      <c r="L36" s="6" t="s">
        <v>195</v>
      </c>
      <c r="M36" s="6" t="s">
        <v>3637</v>
      </c>
      <c r="N36" s="6" t="s">
        <v>3745</v>
      </c>
      <c r="O36" s="6" t="s">
        <v>3746</v>
      </c>
      <c r="P36" s="8">
        <v>1.7724199999999999E-5</v>
      </c>
      <c r="Q36" s="6">
        <v>1.2406900000000001E-4</v>
      </c>
      <c r="R36" s="6" t="s">
        <v>3747</v>
      </c>
      <c r="S36" s="6" t="s">
        <v>198</v>
      </c>
      <c r="T36" s="8">
        <v>1.0205E-5</v>
      </c>
      <c r="U36" s="8">
        <v>2.0409899999999999E-5</v>
      </c>
      <c r="V36" s="6" t="s">
        <v>198</v>
      </c>
      <c r="W36" s="6" t="s">
        <v>198</v>
      </c>
      <c r="X36" s="6" t="s">
        <v>198</v>
      </c>
      <c r="Y36" s="6" t="s">
        <v>198</v>
      </c>
      <c r="Z36" s="6" t="s">
        <v>3748</v>
      </c>
      <c r="AA36" s="6" t="s">
        <v>3749</v>
      </c>
      <c r="AB36" s="6" t="s">
        <v>438</v>
      </c>
    </row>
    <row r="37" spans="1:28">
      <c r="A37" s="6" t="s">
        <v>3742</v>
      </c>
      <c r="B37" s="6" t="s">
        <v>4255</v>
      </c>
      <c r="C37" s="6" t="s">
        <v>3606</v>
      </c>
      <c r="D37" s="6">
        <v>5703</v>
      </c>
      <c r="E37" s="6" t="s">
        <v>189</v>
      </c>
      <c r="F37" s="6" t="s">
        <v>190</v>
      </c>
      <c r="G37" s="6" t="s">
        <v>3750</v>
      </c>
      <c r="H37" s="6">
        <v>0.10100000000000001</v>
      </c>
      <c r="I37" s="6" t="s">
        <v>3751</v>
      </c>
      <c r="J37" s="6" t="s">
        <v>3609</v>
      </c>
      <c r="K37" s="7" t="s">
        <v>3752</v>
      </c>
      <c r="L37" s="6" t="s">
        <v>198</v>
      </c>
      <c r="M37" s="6" t="s">
        <v>198</v>
      </c>
      <c r="N37" s="6" t="s">
        <v>198</v>
      </c>
      <c r="O37" s="6" t="s">
        <v>198</v>
      </c>
      <c r="P37" s="6" t="s">
        <v>198</v>
      </c>
      <c r="Q37" s="6" t="s">
        <v>198</v>
      </c>
      <c r="R37" s="6" t="s">
        <v>198</v>
      </c>
      <c r="S37" s="6" t="s">
        <v>198</v>
      </c>
      <c r="T37" s="6">
        <v>0</v>
      </c>
      <c r="U37" s="8">
        <v>2.55124E-5</v>
      </c>
      <c r="V37" s="6" t="s">
        <v>3612</v>
      </c>
      <c r="W37" s="6">
        <v>18.0838</v>
      </c>
      <c r="X37" s="6" t="s">
        <v>3612</v>
      </c>
      <c r="Y37" s="6">
        <v>0.65034000000000003</v>
      </c>
      <c r="Z37" s="6" t="s">
        <v>3753</v>
      </c>
      <c r="AA37" s="6" t="s">
        <v>3754</v>
      </c>
      <c r="AB37" s="6" t="s">
        <v>438</v>
      </c>
    </row>
    <row r="38" spans="1:28">
      <c r="A38" s="6" t="s">
        <v>3742</v>
      </c>
      <c r="B38" s="6" t="s">
        <v>4292</v>
      </c>
      <c r="C38" s="6" t="s">
        <v>3606</v>
      </c>
      <c r="D38" s="6">
        <v>5715</v>
      </c>
      <c r="E38" s="6" t="s">
        <v>190</v>
      </c>
      <c r="F38" s="6" t="s">
        <v>189</v>
      </c>
      <c r="G38" s="6" t="s">
        <v>3755</v>
      </c>
      <c r="H38" s="6">
        <v>2.1999999999999999E-2</v>
      </c>
      <c r="I38" s="6" t="s">
        <v>3756</v>
      </c>
      <c r="J38" s="6" t="s">
        <v>3609</v>
      </c>
      <c r="K38" s="7" t="s">
        <v>3752</v>
      </c>
      <c r="L38" s="6" t="s">
        <v>198</v>
      </c>
      <c r="M38" s="6" t="s">
        <v>198</v>
      </c>
      <c r="N38" s="6" t="s">
        <v>198</v>
      </c>
      <c r="O38" s="6" t="s">
        <v>198</v>
      </c>
      <c r="P38" s="6">
        <v>1.2405599999999999E-4</v>
      </c>
      <c r="Q38" s="8">
        <v>1.7722300000000001E-5</v>
      </c>
      <c r="R38" s="6" t="s">
        <v>3676</v>
      </c>
      <c r="S38" s="6">
        <v>1E-4</v>
      </c>
      <c r="T38" s="8">
        <v>7.1434799999999996E-5</v>
      </c>
      <c r="U38" s="6">
        <v>0</v>
      </c>
      <c r="V38" s="6" t="s">
        <v>3620</v>
      </c>
      <c r="W38" s="6">
        <v>4.5034799999999997</v>
      </c>
      <c r="X38" s="6" t="s">
        <v>3621</v>
      </c>
      <c r="Y38" s="6">
        <v>0.407439</v>
      </c>
      <c r="Z38" s="6" t="s">
        <v>3740</v>
      </c>
      <c r="AA38" s="6" t="s">
        <v>3741</v>
      </c>
      <c r="AB38" s="6" t="s">
        <v>741</v>
      </c>
    </row>
    <row r="39" spans="1:28">
      <c r="A39" s="6" t="s">
        <v>3742</v>
      </c>
      <c r="B39" s="6" t="s">
        <v>4313</v>
      </c>
      <c r="C39" s="6" t="s">
        <v>3606</v>
      </c>
      <c r="D39" s="6">
        <v>5943</v>
      </c>
      <c r="E39" s="6" t="s">
        <v>189</v>
      </c>
      <c r="F39" s="6" t="s">
        <v>190</v>
      </c>
      <c r="G39" s="6" t="s">
        <v>3757</v>
      </c>
      <c r="H39" s="6">
        <v>2.3E-2</v>
      </c>
      <c r="I39" s="6" t="s">
        <v>3744</v>
      </c>
      <c r="J39" s="6" t="s">
        <v>3635</v>
      </c>
      <c r="K39" s="7" t="s">
        <v>3758</v>
      </c>
      <c r="L39" s="6" t="s">
        <v>195</v>
      </c>
      <c r="M39" s="6" t="s">
        <v>3759</v>
      </c>
      <c r="N39" s="6" t="s">
        <v>3760</v>
      </c>
      <c r="O39" s="6" t="s">
        <v>3761</v>
      </c>
      <c r="P39" s="6" t="s">
        <v>198</v>
      </c>
      <c r="Q39" s="6" t="s">
        <v>198</v>
      </c>
      <c r="R39" s="6" t="s">
        <v>198</v>
      </c>
      <c r="S39" s="6" t="s">
        <v>198</v>
      </c>
      <c r="T39" s="6">
        <v>0</v>
      </c>
      <c r="U39" s="8">
        <v>5.1024800000000001E-6</v>
      </c>
      <c r="V39" s="6" t="s">
        <v>198</v>
      </c>
      <c r="W39" s="6" t="s">
        <v>198</v>
      </c>
      <c r="X39" s="6" t="s">
        <v>198</v>
      </c>
      <c r="Y39" s="6" t="s">
        <v>198</v>
      </c>
      <c r="Z39" s="6" t="s">
        <v>198</v>
      </c>
      <c r="AA39" s="6" t="s">
        <v>198</v>
      </c>
      <c r="AB39" s="6" t="s">
        <v>198</v>
      </c>
    </row>
    <row r="40" spans="1:28">
      <c r="A40" s="6" t="s">
        <v>3742</v>
      </c>
      <c r="B40" s="6" t="s">
        <v>4138</v>
      </c>
      <c r="C40" s="6" t="s">
        <v>3606</v>
      </c>
      <c r="D40" s="6">
        <v>5963</v>
      </c>
      <c r="E40" s="6" t="s">
        <v>190</v>
      </c>
      <c r="F40" s="6" t="s">
        <v>189</v>
      </c>
      <c r="G40" s="6" t="s">
        <v>3762</v>
      </c>
      <c r="H40" s="6">
        <v>1.2999999999999999E-2</v>
      </c>
      <c r="I40" s="6" t="s">
        <v>3744</v>
      </c>
      <c r="J40" s="6" t="s">
        <v>3635</v>
      </c>
      <c r="K40" s="7" t="s">
        <v>3758</v>
      </c>
      <c r="L40" s="6" t="s">
        <v>208</v>
      </c>
      <c r="M40" s="6" t="s">
        <v>3759</v>
      </c>
      <c r="N40" s="6" t="s">
        <v>3763</v>
      </c>
      <c r="O40" s="6" t="s">
        <v>3764</v>
      </c>
      <c r="P40" s="8">
        <v>8.8603799999999994E-5</v>
      </c>
      <c r="Q40" s="6">
        <v>0</v>
      </c>
      <c r="R40" s="6" t="s">
        <v>3711</v>
      </c>
      <c r="S40" s="6" t="s">
        <v>198</v>
      </c>
      <c r="T40" s="8">
        <v>2.0409899999999999E-5</v>
      </c>
      <c r="U40" s="8">
        <v>2.55124E-5</v>
      </c>
      <c r="V40" s="6" t="s">
        <v>198</v>
      </c>
      <c r="W40" s="6" t="s">
        <v>198</v>
      </c>
      <c r="X40" s="6" t="s">
        <v>198</v>
      </c>
      <c r="Y40" s="6" t="s">
        <v>198</v>
      </c>
      <c r="Z40" s="6" t="s">
        <v>198</v>
      </c>
      <c r="AA40" s="6" t="s">
        <v>198</v>
      </c>
      <c r="AB40" s="6" t="s">
        <v>198</v>
      </c>
    </row>
    <row r="41" spans="1:28">
      <c r="A41" s="6" t="s">
        <v>3742</v>
      </c>
      <c r="B41" s="6" t="s">
        <v>4215</v>
      </c>
      <c r="C41" s="6" t="s">
        <v>3606</v>
      </c>
      <c r="D41" s="6">
        <v>6720</v>
      </c>
      <c r="E41" s="6" t="s">
        <v>190</v>
      </c>
      <c r="F41" s="6" t="s">
        <v>189</v>
      </c>
      <c r="G41" s="6" t="s">
        <v>3765</v>
      </c>
      <c r="H41" s="6">
        <v>9.1999999999999998E-2</v>
      </c>
      <c r="I41" s="6" t="s">
        <v>3766</v>
      </c>
      <c r="J41" s="6" t="s">
        <v>3635</v>
      </c>
      <c r="K41" s="7" t="s">
        <v>3758</v>
      </c>
      <c r="L41" s="6" t="s">
        <v>195</v>
      </c>
      <c r="M41" s="6" t="s">
        <v>3759</v>
      </c>
      <c r="N41" s="6" t="s">
        <v>3767</v>
      </c>
      <c r="O41" s="6" t="s">
        <v>3768</v>
      </c>
      <c r="P41" s="6">
        <v>0</v>
      </c>
      <c r="Q41" s="8">
        <v>7.0909399999999996E-5</v>
      </c>
      <c r="R41" s="6" t="s">
        <v>3694</v>
      </c>
      <c r="S41" s="6" t="s">
        <v>198</v>
      </c>
      <c r="T41" s="6">
        <v>0</v>
      </c>
      <c r="U41" s="8">
        <v>1.0205E-5</v>
      </c>
      <c r="V41" s="6" t="s">
        <v>198</v>
      </c>
      <c r="W41" s="6" t="s">
        <v>198</v>
      </c>
      <c r="X41" s="6" t="s">
        <v>198</v>
      </c>
      <c r="Y41" s="6" t="s">
        <v>198</v>
      </c>
      <c r="Z41" s="6" t="s">
        <v>198</v>
      </c>
      <c r="AA41" s="6" t="s">
        <v>198</v>
      </c>
      <c r="AB41" s="6" t="s">
        <v>198</v>
      </c>
    </row>
    <row r="42" spans="1:28">
      <c r="A42" s="6" t="s">
        <v>3742</v>
      </c>
      <c r="B42" s="6" t="s">
        <v>4219</v>
      </c>
      <c r="C42" s="6" t="s">
        <v>3606</v>
      </c>
      <c r="D42" s="6">
        <v>7588</v>
      </c>
      <c r="E42" s="6" t="s">
        <v>189</v>
      </c>
      <c r="F42" s="6" t="s">
        <v>190</v>
      </c>
      <c r="G42" s="6" t="s">
        <v>3769</v>
      </c>
      <c r="H42" s="6">
        <v>3.3000000000000002E-2</v>
      </c>
      <c r="I42" s="6" t="s">
        <v>3770</v>
      </c>
      <c r="J42" s="6" t="s">
        <v>3635</v>
      </c>
      <c r="K42" s="7" t="s">
        <v>3644</v>
      </c>
      <c r="L42" s="6" t="s">
        <v>3771</v>
      </c>
      <c r="M42" s="6" t="s">
        <v>3645</v>
      </c>
      <c r="N42" s="6" t="s">
        <v>3772</v>
      </c>
      <c r="O42" s="6" t="s">
        <v>3773</v>
      </c>
      <c r="P42" s="6">
        <v>0</v>
      </c>
      <c r="Q42" s="8">
        <v>1.7723E-5</v>
      </c>
      <c r="R42" s="6" t="s">
        <v>3774</v>
      </c>
      <c r="S42" s="6" t="s">
        <v>198</v>
      </c>
      <c r="T42" s="6">
        <v>0</v>
      </c>
      <c r="U42" s="8">
        <v>5.1024800000000001E-6</v>
      </c>
      <c r="V42" s="6" t="s">
        <v>198</v>
      </c>
      <c r="W42" s="6" t="s">
        <v>198</v>
      </c>
      <c r="X42" s="6" t="s">
        <v>198</v>
      </c>
      <c r="Y42" s="6" t="s">
        <v>198</v>
      </c>
      <c r="Z42" s="6" t="s">
        <v>198</v>
      </c>
      <c r="AA42" s="6" t="s">
        <v>198</v>
      </c>
      <c r="AB42" s="6" t="s">
        <v>198</v>
      </c>
    </row>
    <row r="43" spans="1:28">
      <c r="A43" s="10" t="s">
        <v>3775</v>
      </c>
      <c r="B43" s="6" t="s">
        <v>4332</v>
      </c>
      <c r="C43" s="10" t="s">
        <v>3606</v>
      </c>
      <c r="D43" s="6">
        <v>3283</v>
      </c>
      <c r="E43" s="6" t="s">
        <v>189</v>
      </c>
      <c r="F43" s="6" t="s">
        <v>190</v>
      </c>
      <c r="G43" s="6" t="s">
        <v>3776</v>
      </c>
      <c r="H43" s="6">
        <v>1.7000000000000001E-2</v>
      </c>
      <c r="I43" s="6" t="s">
        <v>3608</v>
      </c>
      <c r="J43" s="6" t="s">
        <v>3609</v>
      </c>
      <c r="K43" s="7" t="s">
        <v>3628</v>
      </c>
      <c r="L43" s="6" t="s">
        <v>4348</v>
      </c>
      <c r="M43" s="6" t="s">
        <v>4348</v>
      </c>
      <c r="N43" s="6" t="s">
        <v>3777</v>
      </c>
      <c r="O43" s="6" t="s">
        <v>4348</v>
      </c>
      <c r="P43" s="6" t="s">
        <v>198</v>
      </c>
      <c r="Q43" s="6" t="s">
        <v>198</v>
      </c>
      <c r="R43" s="6" t="s">
        <v>198</v>
      </c>
      <c r="S43" s="6" t="s">
        <v>198</v>
      </c>
      <c r="T43" s="6" t="s">
        <v>198</v>
      </c>
      <c r="U43" s="6" t="s">
        <v>198</v>
      </c>
      <c r="V43" s="6" t="s">
        <v>3630</v>
      </c>
      <c r="W43" s="6">
        <v>13.3363</v>
      </c>
      <c r="X43" s="6" t="s">
        <v>3612</v>
      </c>
      <c r="Y43" s="6">
        <v>0.56997100000000001</v>
      </c>
      <c r="Z43" s="6" t="s">
        <v>198</v>
      </c>
      <c r="AA43" s="6" t="s">
        <v>198</v>
      </c>
      <c r="AB43" s="6" t="s">
        <v>198</v>
      </c>
    </row>
    <row r="44" spans="1:28">
      <c r="A44" s="10" t="s">
        <v>3778</v>
      </c>
      <c r="B44" s="6" t="s">
        <v>4333</v>
      </c>
      <c r="C44" s="10" t="s">
        <v>3606</v>
      </c>
      <c r="D44" s="10">
        <v>3460</v>
      </c>
      <c r="E44" s="10" t="s">
        <v>189</v>
      </c>
      <c r="F44" s="10" t="s">
        <v>190</v>
      </c>
      <c r="G44" s="10" t="s">
        <v>3779</v>
      </c>
      <c r="H44" s="10">
        <v>0.01</v>
      </c>
      <c r="I44" s="10" t="s">
        <v>3608</v>
      </c>
      <c r="J44" s="10" t="s">
        <v>3635</v>
      </c>
      <c r="K44" s="11" t="s">
        <v>3636</v>
      </c>
      <c r="L44" s="10" t="s">
        <v>195</v>
      </c>
      <c r="M44" s="10" t="s">
        <v>3637</v>
      </c>
      <c r="N44" s="10" t="s">
        <v>3780</v>
      </c>
      <c r="O44" s="10" t="s">
        <v>3781</v>
      </c>
      <c r="P44" s="10">
        <v>0</v>
      </c>
      <c r="Q44" s="12">
        <v>1.7722300000000001E-5</v>
      </c>
      <c r="R44" s="10" t="s">
        <v>3676</v>
      </c>
      <c r="S44" s="10" t="s">
        <v>198</v>
      </c>
      <c r="T44" s="10">
        <v>0</v>
      </c>
      <c r="U44" s="12">
        <v>7.1434799999999996E-5</v>
      </c>
      <c r="V44" s="10"/>
      <c r="W44" s="10" t="s">
        <v>198</v>
      </c>
      <c r="X44" s="10" t="s">
        <v>198</v>
      </c>
      <c r="Y44" s="10" t="s">
        <v>198</v>
      </c>
      <c r="Z44" s="10" t="s">
        <v>3782</v>
      </c>
      <c r="AA44" s="10" t="s">
        <v>3783</v>
      </c>
      <c r="AB44" s="10" t="s">
        <v>438</v>
      </c>
    </row>
    <row r="45" spans="1:28">
      <c r="A45" s="10" t="s">
        <v>3778</v>
      </c>
      <c r="B45" s="6" t="s">
        <v>4334</v>
      </c>
      <c r="C45" s="10" t="s">
        <v>3606</v>
      </c>
      <c r="D45" s="10">
        <v>5809</v>
      </c>
      <c r="E45" s="10" t="s">
        <v>189</v>
      </c>
      <c r="F45" s="10" t="s">
        <v>190</v>
      </c>
      <c r="G45" s="10" t="s">
        <v>3784</v>
      </c>
      <c r="H45" s="10">
        <v>5.0999999999999997E-2</v>
      </c>
      <c r="I45" s="10" t="s">
        <v>3608</v>
      </c>
      <c r="J45" s="10" t="s">
        <v>3609</v>
      </c>
      <c r="K45" s="11" t="s">
        <v>3785</v>
      </c>
      <c r="L45" s="10" t="s">
        <v>4348</v>
      </c>
      <c r="M45" s="10" t="s">
        <v>4348</v>
      </c>
      <c r="N45" s="10" t="s">
        <v>3786</v>
      </c>
      <c r="O45" s="10" t="s">
        <v>4348</v>
      </c>
      <c r="P45" s="12">
        <v>5.3168899999999998E-5</v>
      </c>
      <c r="Q45" s="10">
        <v>0</v>
      </c>
      <c r="R45" s="10" t="s">
        <v>3774</v>
      </c>
      <c r="S45" s="10">
        <v>1E-4</v>
      </c>
      <c r="T45" s="12">
        <v>8.1639700000000004E-5</v>
      </c>
      <c r="U45" s="12">
        <v>4.0819899999999999E-5</v>
      </c>
      <c r="V45" s="6" t="s">
        <v>3630</v>
      </c>
      <c r="W45" s="10">
        <v>15.278</v>
      </c>
      <c r="X45" s="10" t="s">
        <v>438</v>
      </c>
      <c r="Y45" s="10">
        <v>0.90980300000000003</v>
      </c>
      <c r="Z45" s="10" t="s">
        <v>3740</v>
      </c>
      <c r="AA45" s="10" t="s">
        <v>3741</v>
      </c>
      <c r="AB45" s="10" t="s">
        <v>446</v>
      </c>
    </row>
    <row r="46" spans="1:28">
      <c r="A46" s="6" t="s">
        <v>4347</v>
      </c>
      <c r="B46" s="6" t="s">
        <v>4161</v>
      </c>
      <c r="C46" s="10" t="s">
        <v>3606</v>
      </c>
      <c r="D46" s="6">
        <v>5859</v>
      </c>
      <c r="E46" s="6" t="s">
        <v>203</v>
      </c>
      <c r="F46" s="6" t="s">
        <v>204</v>
      </c>
      <c r="G46" s="6" t="s">
        <v>4338</v>
      </c>
      <c r="H46" s="6">
        <v>3.5000000000000003E-2</v>
      </c>
      <c r="I46" s="6" t="s">
        <v>4339</v>
      </c>
      <c r="J46" s="6" t="s">
        <v>3609</v>
      </c>
      <c r="K46" s="7" t="s">
        <v>4337</v>
      </c>
      <c r="L46" s="6" t="s">
        <v>4348</v>
      </c>
      <c r="M46" s="6" t="s">
        <v>4348</v>
      </c>
      <c r="N46" s="6" t="s">
        <v>4340</v>
      </c>
      <c r="O46" s="6" t="s">
        <v>4348</v>
      </c>
      <c r="P46" s="6" t="s">
        <v>198</v>
      </c>
      <c r="Q46" s="6" t="s">
        <v>198</v>
      </c>
      <c r="R46" s="6" t="s">
        <v>198</v>
      </c>
      <c r="S46" s="6" t="s">
        <v>198</v>
      </c>
      <c r="T46" s="8">
        <v>5.1024800000000001E-6</v>
      </c>
      <c r="U46" s="8">
        <v>1.0205E-5</v>
      </c>
      <c r="V46" s="6" t="s">
        <v>3620</v>
      </c>
      <c r="W46" s="6">
        <v>12.5695</v>
      </c>
      <c r="X46" s="6" t="s">
        <v>3612</v>
      </c>
      <c r="Y46" s="6">
        <v>0.61280299999999999</v>
      </c>
      <c r="Z46" s="6" t="s">
        <v>198</v>
      </c>
      <c r="AA46" s="6" t="s">
        <v>198</v>
      </c>
      <c r="AB46" s="6" t="s">
        <v>198</v>
      </c>
    </row>
    <row r="47" spans="1:28">
      <c r="A47" s="6" t="s">
        <v>4347</v>
      </c>
      <c r="B47" s="6" t="s">
        <v>4434</v>
      </c>
      <c r="C47" s="10" t="s">
        <v>3606</v>
      </c>
      <c r="D47" s="6">
        <v>8311</v>
      </c>
      <c r="E47" s="6" t="s">
        <v>203</v>
      </c>
      <c r="F47" s="6" t="s">
        <v>204</v>
      </c>
      <c r="G47" s="6" t="s">
        <v>4342</v>
      </c>
      <c r="H47" s="6">
        <v>2.5999999999999999E-2</v>
      </c>
      <c r="I47" s="6" t="s">
        <v>3744</v>
      </c>
      <c r="J47" s="6" t="s">
        <v>3609</v>
      </c>
      <c r="K47" s="7" t="s">
        <v>4341</v>
      </c>
      <c r="L47" s="6" t="s">
        <v>4348</v>
      </c>
      <c r="M47" s="6" t="s">
        <v>4348</v>
      </c>
      <c r="N47" s="6" t="s">
        <v>4344</v>
      </c>
      <c r="O47" s="6" t="s">
        <v>4348</v>
      </c>
      <c r="P47" s="6">
        <v>2.4807699999999998E-4</v>
      </c>
      <c r="Q47" s="8">
        <v>1.7719799999999999E-5</v>
      </c>
      <c r="R47" s="6" t="s">
        <v>3725</v>
      </c>
      <c r="S47" s="6" t="s">
        <v>198</v>
      </c>
      <c r="T47" s="6">
        <v>5.3576100000000005E-4</v>
      </c>
      <c r="U47" s="8">
        <v>2.0409899999999999E-5</v>
      </c>
      <c r="V47" s="6" t="s">
        <v>4343</v>
      </c>
      <c r="W47" s="6">
        <v>3.0526800000000001</v>
      </c>
      <c r="X47" s="6" t="s">
        <v>200</v>
      </c>
      <c r="Y47" s="6">
        <v>0.20210600000000001</v>
      </c>
      <c r="Z47" s="6" t="s">
        <v>3740</v>
      </c>
      <c r="AA47" s="6" t="s">
        <v>3741</v>
      </c>
      <c r="AB47" s="6" t="s">
        <v>741</v>
      </c>
    </row>
    <row r="48" spans="1:28">
      <c r="A48" s="6" t="s">
        <v>4347</v>
      </c>
      <c r="B48" s="6" t="s">
        <v>4431</v>
      </c>
      <c r="C48" s="10" t="s">
        <v>3606</v>
      </c>
      <c r="D48" s="6">
        <v>15939</v>
      </c>
      <c r="E48" s="6" t="s">
        <v>204</v>
      </c>
      <c r="F48" s="6" t="s">
        <v>203</v>
      </c>
      <c r="G48" s="6" t="s">
        <v>4345</v>
      </c>
      <c r="H48" s="6">
        <v>2.9000000000000001E-2</v>
      </c>
      <c r="I48" s="6" t="s">
        <v>3608</v>
      </c>
      <c r="J48" s="6" t="s">
        <v>3609</v>
      </c>
      <c r="K48" s="7" t="s">
        <v>3739</v>
      </c>
      <c r="L48" s="6" t="s">
        <v>4348</v>
      </c>
      <c r="M48" s="6" t="s">
        <v>4348</v>
      </c>
      <c r="N48" s="6" t="s">
        <v>4346</v>
      </c>
      <c r="O48" s="6" t="s">
        <v>4348</v>
      </c>
      <c r="P48" s="8">
        <v>5.31604E-5</v>
      </c>
      <c r="Q48" s="6">
        <v>0</v>
      </c>
      <c r="R48" s="6" t="s">
        <v>3681</v>
      </c>
      <c r="S48" s="6">
        <v>1E-4</v>
      </c>
      <c r="T48" s="6">
        <v>1.0715199999999999E-4</v>
      </c>
      <c r="U48" s="8">
        <v>1.0205E-5</v>
      </c>
      <c r="V48" s="6" t="s">
        <v>4343</v>
      </c>
      <c r="W48" s="6">
        <v>2.63741</v>
      </c>
      <c r="X48" s="6" t="s">
        <v>200</v>
      </c>
      <c r="Y48" s="6">
        <v>0.13960700000000001</v>
      </c>
      <c r="Z48" s="6" t="s">
        <v>3740</v>
      </c>
      <c r="AA48" s="6" t="s">
        <v>3741</v>
      </c>
      <c r="AB48" s="6" t="s">
        <v>741</v>
      </c>
    </row>
    <row r="49" spans="1:28">
      <c r="A49" s="21" t="s">
        <v>3778</v>
      </c>
      <c r="B49" s="3" t="s">
        <v>4335</v>
      </c>
      <c r="C49" s="21" t="s">
        <v>3606</v>
      </c>
      <c r="D49" s="3">
        <v>15995</v>
      </c>
      <c r="E49" s="3" t="s">
        <v>189</v>
      </c>
      <c r="F49" s="3" t="s">
        <v>190</v>
      </c>
      <c r="G49" s="3" t="s">
        <v>3787</v>
      </c>
      <c r="H49" s="3">
        <v>2.8000000000000001E-2</v>
      </c>
      <c r="I49" s="3" t="s">
        <v>3608</v>
      </c>
      <c r="J49" s="3" t="s">
        <v>3609</v>
      </c>
      <c r="K49" s="4" t="s">
        <v>3788</v>
      </c>
      <c r="L49" s="3" t="s">
        <v>4348</v>
      </c>
      <c r="M49" s="3" t="s">
        <v>4348</v>
      </c>
      <c r="N49" s="3" t="s">
        <v>3789</v>
      </c>
      <c r="O49" s="3" t="s">
        <v>4348</v>
      </c>
      <c r="P49" s="3">
        <v>0</v>
      </c>
      <c r="Q49" s="22">
        <v>1.7726700000000001E-5</v>
      </c>
      <c r="R49" s="3" t="s">
        <v>3790</v>
      </c>
      <c r="S49" s="3" t="s">
        <v>198</v>
      </c>
      <c r="T49" s="3">
        <v>0</v>
      </c>
      <c r="U49" s="22">
        <v>5.61273E-5</v>
      </c>
      <c r="V49" s="3" t="s">
        <v>3612</v>
      </c>
      <c r="W49" s="3">
        <v>16.908100000000001</v>
      </c>
      <c r="X49" s="3" t="s">
        <v>3621</v>
      </c>
      <c r="Y49" s="3">
        <v>0.31539099999999998</v>
      </c>
      <c r="Z49" s="3" t="s">
        <v>3740</v>
      </c>
      <c r="AA49" s="3" t="s">
        <v>3741</v>
      </c>
      <c r="AB49" s="3" t="s">
        <v>446</v>
      </c>
    </row>
  </sheetData>
  <autoFilter ref="A2:AB49" xr:uid="{23F5C64F-67E2-4A21-88B4-21264D8590AF}"/>
  <phoneticPr fontId="1"/>
  <pageMargins left="0.7" right="0.7" top="0.75" bottom="0.75" header="0.3" footer="0.3"/>
  <pageSetup paperSize="9" orientation="portrait" horizontalDpi="4294967293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8D8A8B-2940-4D0D-91B5-29FF5839C48E}">
  <dimension ref="A1:BE49"/>
  <sheetViews>
    <sheetView workbookViewId="0"/>
  </sheetViews>
  <sheetFormatPr defaultRowHeight="15"/>
  <cols>
    <col min="1" max="1" width="10.5" style="6" bestFit="1" customWidth="1"/>
    <col min="2" max="2" width="8.625" style="6" bestFit="1" customWidth="1"/>
    <col min="3" max="3" width="7.5" style="6" bestFit="1" customWidth="1"/>
    <col min="4" max="4" width="6" style="6" bestFit="1" customWidth="1"/>
    <col min="5" max="6" width="4.25" style="6" bestFit="1" customWidth="1"/>
    <col min="7" max="7" width="13.625" style="6" bestFit="1" customWidth="1"/>
    <col min="8" max="8" width="13.625" style="7" bestFit="1" customWidth="1"/>
    <col min="9" max="11" width="9.125" style="14" bestFit="1" customWidth="1"/>
    <col min="12" max="12" width="9" style="14"/>
    <col min="13" max="14" width="9.125" style="14" bestFit="1" customWidth="1"/>
    <col min="15" max="15" width="11.25" style="14" bestFit="1" customWidth="1"/>
    <col min="16" max="16" width="9" style="14"/>
    <col min="17" max="19" width="9.125" style="14" bestFit="1" customWidth="1"/>
    <col min="20" max="20" width="9" style="14"/>
    <col min="21" max="23" width="9.125" style="14" bestFit="1" customWidth="1"/>
    <col min="24" max="24" width="9" style="14"/>
    <col min="25" max="26" width="9.125" style="14" bestFit="1" customWidth="1"/>
    <col min="27" max="27" width="11.25" style="14" bestFit="1" customWidth="1"/>
    <col min="28" max="28" width="9" style="14"/>
    <col min="29" max="31" width="9.125" style="14" bestFit="1" customWidth="1"/>
    <col min="32" max="32" width="9" style="14"/>
    <col min="33" max="35" width="9.125" style="14" bestFit="1" customWidth="1"/>
    <col min="36" max="36" width="9" style="14"/>
    <col min="37" max="38" width="9.125" style="14" bestFit="1" customWidth="1"/>
    <col min="39" max="39" width="11.25" style="14" bestFit="1" customWidth="1"/>
    <col min="40" max="40" width="9" style="14"/>
    <col min="41" max="42" width="9.125" style="14" bestFit="1" customWidth="1"/>
    <col min="43" max="44" width="9" style="14"/>
    <col min="45" max="47" width="9.125" style="14" bestFit="1" customWidth="1"/>
    <col min="48" max="48" width="9" style="14"/>
    <col min="49" max="50" width="9.125" style="14" bestFit="1" customWidth="1"/>
    <col min="51" max="52" width="9" style="14"/>
    <col min="53" max="54" width="9.125" style="14" bestFit="1" customWidth="1"/>
    <col min="55" max="16384" width="9" style="14"/>
  </cols>
  <sheetData>
    <row r="1" spans="1:56">
      <c r="A1" s="29" t="s">
        <v>4469</v>
      </c>
      <c r="B1" s="3"/>
      <c r="C1" s="3"/>
      <c r="D1" s="3"/>
      <c r="E1" s="3"/>
      <c r="F1" s="3"/>
      <c r="G1" s="3"/>
      <c r="H1" s="4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  <c r="AA1" s="13"/>
      <c r="AB1" s="13"/>
      <c r="AC1" s="13"/>
      <c r="AD1" s="13"/>
      <c r="AE1" s="13"/>
      <c r="AF1" s="13"/>
      <c r="AG1" s="13"/>
      <c r="AH1" s="13"/>
      <c r="AI1" s="13"/>
      <c r="AJ1" s="13"/>
      <c r="AK1" s="13"/>
      <c r="AL1" s="13"/>
      <c r="AM1" s="13"/>
      <c r="AN1" s="13"/>
      <c r="AO1" s="13"/>
      <c r="AP1" s="13"/>
      <c r="AQ1" s="13"/>
      <c r="AR1" s="13"/>
      <c r="AS1" s="13"/>
      <c r="AT1" s="13"/>
      <c r="AU1" s="13"/>
      <c r="AV1" s="13"/>
      <c r="AW1" s="13"/>
      <c r="AX1" s="13"/>
      <c r="AY1" s="13"/>
      <c r="AZ1" s="13"/>
      <c r="BA1" s="13"/>
      <c r="BB1" s="13"/>
      <c r="BC1" s="13"/>
      <c r="BD1" s="13"/>
    </row>
    <row r="2" spans="1:56" s="17" customFormat="1">
      <c r="A2" s="15"/>
      <c r="B2" s="15"/>
      <c r="C2" s="15"/>
      <c r="D2" s="15"/>
      <c r="E2" s="15"/>
      <c r="F2" s="15"/>
      <c r="G2" s="15"/>
      <c r="H2" s="16"/>
      <c r="I2" s="17" t="s">
        <v>3791</v>
      </c>
      <c r="M2" s="17" t="s">
        <v>3792</v>
      </c>
      <c r="Q2" s="17" t="s">
        <v>3793</v>
      </c>
      <c r="U2" s="17" t="s">
        <v>3794</v>
      </c>
      <c r="Y2" s="17" t="s">
        <v>3795</v>
      </c>
      <c r="AC2" s="17" t="s">
        <v>3796</v>
      </c>
      <c r="AG2" s="17" t="s">
        <v>3797</v>
      </c>
      <c r="AK2" s="17" t="s">
        <v>3798</v>
      </c>
      <c r="AO2" s="17" t="s">
        <v>3799</v>
      </c>
      <c r="AS2" s="17" t="s">
        <v>3800</v>
      </c>
      <c r="AW2" s="17" t="s">
        <v>3801</v>
      </c>
      <c r="BA2" s="17" t="s">
        <v>3802</v>
      </c>
    </row>
    <row r="3" spans="1:56" s="17" customFormat="1">
      <c r="A3" s="5" t="s">
        <v>3585</v>
      </c>
      <c r="B3" s="5" t="s">
        <v>4327</v>
      </c>
      <c r="C3" s="5" t="s">
        <v>155</v>
      </c>
      <c r="D3" s="5" t="s">
        <v>156</v>
      </c>
      <c r="E3" s="5" t="s">
        <v>157</v>
      </c>
      <c r="F3" s="5" t="s">
        <v>158</v>
      </c>
      <c r="G3" s="5" t="s">
        <v>3589</v>
      </c>
      <c r="H3" s="18" t="s">
        <v>3590</v>
      </c>
      <c r="I3" s="19" t="s">
        <v>3803</v>
      </c>
      <c r="J3" s="19" t="s">
        <v>3804</v>
      </c>
      <c r="K3" s="19" t="s">
        <v>3805</v>
      </c>
      <c r="L3" s="19" t="s">
        <v>3806</v>
      </c>
      <c r="M3" s="19" t="s">
        <v>3803</v>
      </c>
      <c r="N3" s="19" t="s">
        <v>3804</v>
      </c>
      <c r="O3" s="19" t="s">
        <v>3805</v>
      </c>
      <c r="P3" s="19" t="s">
        <v>3806</v>
      </c>
      <c r="Q3" s="19" t="s">
        <v>3803</v>
      </c>
      <c r="R3" s="19" t="s">
        <v>3804</v>
      </c>
      <c r="S3" s="19" t="s">
        <v>3805</v>
      </c>
      <c r="T3" s="19" t="s">
        <v>3806</v>
      </c>
      <c r="U3" s="19" t="s">
        <v>3803</v>
      </c>
      <c r="V3" s="19" t="s">
        <v>3804</v>
      </c>
      <c r="W3" s="19" t="s">
        <v>3805</v>
      </c>
      <c r="X3" s="19" t="s">
        <v>3806</v>
      </c>
      <c r="Y3" s="19" t="s">
        <v>3803</v>
      </c>
      <c r="Z3" s="19" t="s">
        <v>3804</v>
      </c>
      <c r="AA3" s="19" t="s">
        <v>3805</v>
      </c>
      <c r="AB3" s="19" t="s">
        <v>3806</v>
      </c>
      <c r="AC3" s="19" t="s">
        <v>3803</v>
      </c>
      <c r="AD3" s="19" t="s">
        <v>3804</v>
      </c>
      <c r="AE3" s="19" t="s">
        <v>3805</v>
      </c>
      <c r="AF3" s="19" t="s">
        <v>3806</v>
      </c>
      <c r="AG3" s="19" t="s">
        <v>3803</v>
      </c>
      <c r="AH3" s="19" t="s">
        <v>3804</v>
      </c>
      <c r="AI3" s="19" t="s">
        <v>3805</v>
      </c>
      <c r="AJ3" s="19" t="s">
        <v>3806</v>
      </c>
      <c r="AK3" s="19" t="s">
        <v>3803</v>
      </c>
      <c r="AL3" s="19" t="s">
        <v>3804</v>
      </c>
      <c r="AM3" s="19" t="s">
        <v>3805</v>
      </c>
      <c r="AN3" s="19" t="s">
        <v>3806</v>
      </c>
      <c r="AO3" s="19" t="s">
        <v>3803</v>
      </c>
      <c r="AP3" s="19" t="s">
        <v>3804</v>
      </c>
      <c r="AQ3" s="19" t="s">
        <v>3805</v>
      </c>
      <c r="AR3" s="19" t="s">
        <v>3806</v>
      </c>
      <c r="AS3" s="19" t="s">
        <v>3803</v>
      </c>
      <c r="AT3" s="19" t="s">
        <v>3804</v>
      </c>
      <c r="AU3" s="19" t="s">
        <v>3805</v>
      </c>
      <c r="AV3" s="19" t="s">
        <v>3806</v>
      </c>
      <c r="AW3" s="19" t="s">
        <v>3803</v>
      </c>
      <c r="AX3" s="19" t="s">
        <v>3804</v>
      </c>
      <c r="AY3" s="19" t="s">
        <v>3805</v>
      </c>
      <c r="AZ3" s="19" t="s">
        <v>3806</v>
      </c>
      <c r="BA3" s="19" t="s">
        <v>3803</v>
      </c>
      <c r="BB3" s="19" t="s">
        <v>3804</v>
      </c>
      <c r="BC3" s="19" t="s">
        <v>3805</v>
      </c>
      <c r="BD3" s="19" t="s">
        <v>3806</v>
      </c>
    </row>
    <row r="4" spans="1:56">
      <c r="A4" s="6" t="s">
        <v>3605</v>
      </c>
      <c r="B4" s="6" t="s">
        <v>4311</v>
      </c>
      <c r="C4" s="6" t="s">
        <v>3606</v>
      </c>
      <c r="D4" s="6">
        <v>625</v>
      </c>
      <c r="E4" s="6" t="s">
        <v>189</v>
      </c>
      <c r="F4" s="6" t="s">
        <v>190</v>
      </c>
      <c r="G4" s="6" t="s">
        <v>3609</v>
      </c>
      <c r="H4" s="7" t="s">
        <v>3610</v>
      </c>
      <c r="I4" s="14">
        <v>28279</v>
      </c>
      <c r="J4" s="14">
        <v>1225</v>
      </c>
      <c r="K4" s="14">
        <v>4.331836344990983E-2</v>
      </c>
      <c r="L4" s="14" t="s">
        <v>192</v>
      </c>
      <c r="M4" s="14">
        <v>25736</v>
      </c>
      <c r="N4" s="14">
        <v>3</v>
      </c>
      <c r="O4" s="14">
        <v>1.1656823127137084E-4</v>
      </c>
      <c r="P4" s="14" t="s">
        <v>7</v>
      </c>
      <c r="Q4" s="14">
        <v>26883</v>
      </c>
      <c r="R4" s="14">
        <v>2</v>
      </c>
      <c r="S4" s="14">
        <v>7.4396458728564517E-5</v>
      </c>
      <c r="T4" s="14" t="s">
        <v>7</v>
      </c>
      <c r="U4" s="14">
        <v>28274</v>
      </c>
      <c r="V4" s="14">
        <v>1224</v>
      </c>
      <c r="W4" s="14">
        <v>4.3290655726108795E-2</v>
      </c>
      <c r="X4" s="14" t="s">
        <v>192</v>
      </c>
      <c r="Y4" s="14">
        <v>25733</v>
      </c>
      <c r="Z4" s="14">
        <v>3</v>
      </c>
      <c r="AA4" s="14">
        <v>1.1658182100804414E-4</v>
      </c>
      <c r="AB4" s="14" t="s">
        <v>7</v>
      </c>
      <c r="AC4" s="14">
        <v>26877</v>
      </c>
      <c r="AD4" s="14">
        <v>2</v>
      </c>
      <c r="AE4" s="14">
        <v>7.4413066934553705E-5</v>
      </c>
      <c r="AF4" s="14" t="s">
        <v>7</v>
      </c>
      <c r="AG4" s="14">
        <v>28265</v>
      </c>
      <c r="AH4" s="14">
        <v>1222</v>
      </c>
      <c r="AI4" s="14">
        <v>4.3233681231204669E-2</v>
      </c>
      <c r="AJ4" s="14" t="s">
        <v>192</v>
      </c>
      <c r="AK4" s="14">
        <v>25721</v>
      </c>
      <c r="AL4" s="14">
        <v>3</v>
      </c>
      <c r="AM4" s="14">
        <v>1.1663621165584542E-4</v>
      </c>
      <c r="AN4" s="14" t="s">
        <v>7</v>
      </c>
      <c r="AO4" s="14">
        <v>26866</v>
      </c>
      <c r="AP4" s="14">
        <v>2</v>
      </c>
      <c r="AQ4" s="14">
        <v>7.4443534579021815E-5</v>
      </c>
      <c r="AR4" s="14" t="s">
        <v>7</v>
      </c>
      <c r="AS4" s="14">
        <v>28243</v>
      </c>
      <c r="AT4" s="14">
        <v>1220</v>
      </c>
      <c r="AU4" s="14">
        <v>4.3196544276457881E-2</v>
      </c>
      <c r="AV4" s="14" t="s">
        <v>192</v>
      </c>
      <c r="AW4" s="14">
        <v>25705</v>
      </c>
      <c r="AX4" s="14">
        <v>3</v>
      </c>
      <c r="AY4" s="14">
        <v>1.1670881151526941E-4</v>
      </c>
      <c r="AZ4" s="14" t="s">
        <v>7</v>
      </c>
      <c r="BA4" s="14">
        <v>26848</v>
      </c>
      <c r="BB4" s="14">
        <v>2</v>
      </c>
      <c r="BC4" s="14">
        <v>7.4493444576877231E-5</v>
      </c>
      <c r="BD4" s="14" t="s">
        <v>7</v>
      </c>
    </row>
    <row r="5" spans="1:56">
      <c r="A5" s="6" t="s">
        <v>3605</v>
      </c>
      <c r="B5" s="6" t="s">
        <v>4221</v>
      </c>
      <c r="C5" s="6" t="s">
        <v>3606</v>
      </c>
      <c r="D5" s="6">
        <v>1019</v>
      </c>
      <c r="E5" s="6" t="s">
        <v>190</v>
      </c>
      <c r="F5" s="6" t="s">
        <v>204</v>
      </c>
      <c r="G5" s="6" t="s">
        <v>3614</v>
      </c>
      <c r="H5" s="7" t="s">
        <v>3615</v>
      </c>
      <c r="I5" s="14">
        <v>19057</v>
      </c>
      <c r="J5" s="14">
        <v>2128</v>
      </c>
      <c r="K5" s="14">
        <v>0.11166500498504486</v>
      </c>
      <c r="L5" s="14" t="s">
        <v>192</v>
      </c>
      <c r="M5" s="14">
        <v>27011</v>
      </c>
      <c r="N5" s="14">
        <v>79</v>
      </c>
      <c r="O5" s="14">
        <v>2.9247343674799154E-3</v>
      </c>
      <c r="P5" s="14" t="s">
        <v>7</v>
      </c>
      <c r="Q5" s="14">
        <v>28166</v>
      </c>
      <c r="R5" s="14">
        <v>3</v>
      </c>
      <c r="S5" s="14">
        <v>1.0651139671944898E-4</v>
      </c>
      <c r="T5" s="14" t="s">
        <v>7</v>
      </c>
      <c r="U5" s="14">
        <v>19055</v>
      </c>
      <c r="V5" s="14">
        <v>2127</v>
      </c>
      <c r="W5" s="14">
        <v>0.11162424560482813</v>
      </c>
      <c r="X5" s="14" t="s">
        <v>192</v>
      </c>
      <c r="Y5" s="14">
        <v>27007</v>
      </c>
      <c r="Z5" s="14">
        <v>79</v>
      </c>
      <c r="AA5" s="14">
        <v>2.9251675491539231E-3</v>
      </c>
      <c r="AB5" s="14" t="s">
        <v>7</v>
      </c>
      <c r="AC5" s="14">
        <v>28162</v>
      </c>
      <c r="AD5" s="14">
        <v>3</v>
      </c>
      <c r="AE5" s="14">
        <v>1.0652652510475108E-4</v>
      </c>
      <c r="AF5" s="14" t="s">
        <v>7</v>
      </c>
      <c r="AG5" s="14">
        <v>19004</v>
      </c>
      <c r="AH5" s="14">
        <v>2127</v>
      </c>
      <c r="AI5" s="14">
        <v>0.11192380551462849</v>
      </c>
      <c r="AJ5" s="14" t="s">
        <v>192</v>
      </c>
      <c r="AK5" s="14">
        <v>27006</v>
      </c>
      <c r="AL5" s="14">
        <v>79</v>
      </c>
      <c r="AM5" s="14">
        <v>2.9252758646226766E-3</v>
      </c>
      <c r="AN5" s="14" t="s">
        <v>7</v>
      </c>
      <c r="AO5" s="14">
        <v>28161</v>
      </c>
      <c r="AP5" s="14">
        <v>3</v>
      </c>
      <c r="AQ5" s="14">
        <v>1.0653030787258975E-4</v>
      </c>
      <c r="AR5" s="14" t="s">
        <v>7</v>
      </c>
      <c r="AS5" s="14">
        <v>18935</v>
      </c>
      <c r="AT5" s="14">
        <v>2125</v>
      </c>
      <c r="AU5" s="14">
        <v>0.11222603644045419</v>
      </c>
      <c r="AV5" s="14" t="s">
        <v>192</v>
      </c>
      <c r="AW5" s="14">
        <v>26972</v>
      </c>
      <c r="AX5" s="14">
        <v>79</v>
      </c>
      <c r="AY5" s="14">
        <v>2.9289633694201396E-3</v>
      </c>
      <c r="AZ5" s="14" t="s">
        <v>7</v>
      </c>
      <c r="BA5" s="14">
        <v>28123</v>
      </c>
      <c r="BB5" s="14">
        <v>3</v>
      </c>
      <c r="BC5" s="14">
        <v>1.0667425239128116E-4</v>
      </c>
      <c r="BD5" s="14" t="s">
        <v>7</v>
      </c>
    </row>
    <row r="6" spans="1:56">
      <c r="A6" s="6" t="s">
        <v>3605</v>
      </c>
      <c r="B6" s="6" t="s">
        <v>4236</v>
      </c>
      <c r="C6" s="6" t="s">
        <v>3606</v>
      </c>
      <c r="D6" s="6">
        <v>1063</v>
      </c>
      <c r="E6" s="6" t="s">
        <v>190</v>
      </c>
      <c r="F6" s="6" t="s">
        <v>189</v>
      </c>
      <c r="G6" s="6" t="s">
        <v>3614</v>
      </c>
      <c r="H6" s="7" t="s">
        <v>3615</v>
      </c>
      <c r="I6" s="14">
        <v>22171</v>
      </c>
      <c r="J6" s="14">
        <v>1987</v>
      </c>
      <c r="K6" s="14">
        <v>8.9621577736683056E-2</v>
      </c>
      <c r="L6" s="14" t="s">
        <v>192</v>
      </c>
      <c r="M6" s="14">
        <v>20636</v>
      </c>
      <c r="N6" s="14">
        <v>2</v>
      </c>
      <c r="O6" s="14">
        <v>9.6918007365768554E-5</v>
      </c>
      <c r="P6" s="14" t="s">
        <v>7</v>
      </c>
      <c r="Q6" s="14">
        <v>22463</v>
      </c>
      <c r="R6" s="14">
        <v>4</v>
      </c>
      <c r="S6" s="14">
        <v>1.7807060499488048E-4</v>
      </c>
      <c r="T6" s="14" t="s">
        <v>7</v>
      </c>
      <c r="U6" s="14">
        <v>22130</v>
      </c>
      <c r="V6" s="14">
        <v>1982</v>
      </c>
      <c r="W6" s="14">
        <v>8.9561680976050606E-2</v>
      </c>
      <c r="X6" s="14" t="s">
        <v>192</v>
      </c>
      <c r="Y6" s="14">
        <v>20590</v>
      </c>
      <c r="Z6" s="14">
        <v>2</v>
      </c>
      <c r="AA6" s="14">
        <v>9.7134531325886346E-5</v>
      </c>
      <c r="AB6" s="14" t="s">
        <v>7</v>
      </c>
      <c r="AC6" s="14">
        <v>22415</v>
      </c>
      <c r="AD6" s="14">
        <v>4</v>
      </c>
      <c r="AE6" s="14">
        <v>1.7845192951148784E-4</v>
      </c>
      <c r="AF6" s="14" t="s">
        <v>7</v>
      </c>
      <c r="AG6" s="14">
        <v>1</v>
      </c>
      <c r="AH6" s="14">
        <v>0</v>
      </c>
      <c r="AI6" s="14" t="s">
        <v>3807</v>
      </c>
      <c r="AJ6" s="14" t="s">
        <v>3807</v>
      </c>
      <c r="AK6" s="14">
        <v>2</v>
      </c>
      <c r="AL6" s="14">
        <v>0</v>
      </c>
      <c r="AM6" s="14" t="s">
        <v>3807</v>
      </c>
      <c r="AN6" s="14" t="s">
        <v>3807</v>
      </c>
      <c r="AO6" s="14">
        <v>1</v>
      </c>
      <c r="AP6" s="14">
        <v>0</v>
      </c>
      <c r="AQ6" s="14" t="s">
        <v>3807</v>
      </c>
      <c r="AR6" s="14" t="s">
        <v>3807</v>
      </c>
      <c r="AS6" s="14">
        <v>1</v>
      </c>
      <c r="AT6" s="14">
        <v>0</v>
      </c>
      <c r="AU6" s="14" t="s">
        <v>3807</v>
      </c>
      <c r="AV6" s="14" t="s">
        <v>3807</v>
      </c>
      <c r="AW6" s="14">
        <v>2</v>
      </c>
      <c r="AX6" s="14">
        <v>0</v>
      </c>
      <c r="AY6" s="14" t="s">
        <v>3807</v>
      </c>
      <c r="AZ6" s="14" t="s">
        <v>3807</v>
      </c>
      <c r="BA6" s="14">
        <v>1</v>
      </c>
      <c r="BB6" s="14">
        <v>0</v>
      </c>
      <c r="BC6" s="14" t="s">
        <v>3807</v>
      </c>
      <c r="BD6" s="14" t="s">
        <v>3807</v>
      </c>
    </row>
    <row r="7" spans="1:56">
      <c r="A7" s="6" t="s">
        <v>3605</v>
      </c>
      <c r="B7" s="6" t="s">
        <v>4299</v>
      </c>
      <c r="C7" s="6" t="s">
        <v>3606</v>
      </c>
      <c r="D7" s="6">
        <v>1661</v>
      </c>
      <c r="E7" s="6" t="s">
        <v>190</v>
      </c>
      <c r="F7" s="6" t="s">
        <v>189</v>
      </c>
      <c r="G7" s="6" t="s">
        <v>3609</v>
      </c>
      <c r="H7" s="7" t="s">
        <v>3618</v>
      </c>
      <c r="I7" s="14">
        <v>109216</v>
      </c>
      <c r="J7" s="14">
        <v>4756</v>
      </c>
      <c r="K7" s="14">
        <v>4.3546733079402287E-2</v>
      </c>
      <c r="L7" s="14" t="s">
        <v>192</v>
      </c>
      <c r="M7" s="14">
        <v>96397</v>
      </c>
      <c r="N7" s="14">
        <v>20</v>
      </c>
      <c r="O7" s="14">
        <v>2.0747533636938909E-4</v>
      </c>
      <c r="P7" s="14" t="s">
        <v>7</v>
      </c>
      <c r="Q7" s="14">
        <v>104642</v>
      </c>
      <c r="R7" s="14">
        <v>61</v>
      </c>
      <c r="S7" s="14">
        <v>5.8293992851818582E-4</v>
      </c>
      <c r="T7" s="14" t="s">
        <v>7</v>
      </c>
      <c r="U7" s="14">
        <v>109201</v>
      </c>
      <c r="V7" s="14">
        <v>4756</v>
      </c>
      <c r="W7" s="14">
        <v>4.3552714718729679E-2</v>
      </c>
      <c r="X7" s="14" t="s">
        <v>192</v>
      </c>
      <c r="Y7" s="14">
        <v>96378</v>
      </c>
      <c r="Z7" s="14">
        <v>20</v>
      </c>
      <c r="AA7" s="14">
        <v>2.075162381456349E-4</v>
      </c>
      <c r="AB7" s="14" t="s">
        <v>7</v>
      </c>
      <c r="AC7" s="14">
        <v>104617</v>
      </c>
      <c r="AD7" s="14">
        <v>61</v>
      </c>
      <c r="AE7" s="14">
        <v>5.8307923186480212E-4</v>
      </c>
      <c r="AF7" s="14" t="s">
        <v>7</v>
      </c>
      <c r="AG7" s="14">
        <v>109172</v>
      </c>
      <c r="AH7" s="14">
        <v>4756</v>
      </c>
      <c r="AI7" s="14">
        <v>4.3564283882314148E-2</v>
      </c>
      <c r="AJ7" s="14" t="s">
        <v>192</v>
      </c>
      <c r="AK7" s="14">
        <v>96342</v>
      </c>
      <c r="AL7" s="14">
        <v>20</v>
      </c>
      <c r="AM7" s="14">
        <v>2.0759378049033651E-4</v>
      </c>
      <c r="AN7" s="14" t="s">
        <v>7</v>
      </c>
      <c r="AO7" s="14">
        <v>104578</v>
      </c>
      <c r="AP7" s="14">
        <v>61</v>
      </c>
      <c r="AQ7" s="14">
        <v>5.8329667807760716E-4</v>
      </c>
      <c r="AR7" s="14" t="s">
        <v>7</v>
      </c>
      <c r="AS7" s="14">
        <v>109127</v>
      </c>
      <c r="AT7" s="14">
        <v>4753</v>
      </c>
      <c r="AU7" s="14">
        <v>4.3554757301126214E-2</v>
      </c>
      <c r="AV7" s="14" t="s">
        <v>192</v>
      </c>
      <c r="AW7" s="14">
        <v>96293</v>
      </c>
      <c r="AX7" s="14">
        <v>20</v>
      </c>
      <c r="AY7" s="14">
        <v>2.0769941740313418E-4</v>
      </c>
      <c r="AZ7" s="14" t="s">
        <v>7</v>
      </c>
      <c r="BA7" s="14">
        <v>104513</v>
      </c>
      <c r="BB7" s="14">
        <v>61</v>
      </c>
      <c r="BC7" s="14">
        <v>5.8365944906375281E-4</v>
      </c>
      <c r="BD7" s="14" t="s">
        <v>7</v>
      </c>
    </row>
    <row r="8" spans="1:56">
      <c r="A8" s="6" t="s">
        <v>3605</v>
      </c>
      <c r="B8" s="6" t="s">
        <v>4257</v>
      </c>
      <c r="C8" s="6" t="s">
        <v>3606</v>
      </c>
      <c r="D8" s="6">
        <v>2524</v>
      </c>
      <c r="E8" s="6" t="s">
        <v>190</v>
      </c>
      <c r="F8" s="6" t="s">
        <v>189</v>
      </c>
      <c r="G8" s="6" t="s">
        <v>3614</v>
      </c>
      <c r="H8" s="7" t="s">
        <v>3626</v>
      </c>
      <c r="I8" s="14">
        <v>24835</v>
      </c>
      <c r="J8" s="14">
        <v>8191</v>
      </c>
      <c r="K8" s="14">
        <v>0.32981679081940807</v>
      </c>
      <c r="L8" s="14" t="s">
        <v>192</v>
      </c>
      <c r="M8" s="14">
        <v>24779</v>
      </c>
      <c r="N8" s="14">
        <v>787</v>
      </c>
      <c r="O8" s="14">
        <v>3.17607651640502E-2</v>
      </c>
      <c r="P8" s="14" t="s">
        <v>192</v>
      </c>
      <c r="Q8" s="14">
        <v>24954</v>
      </c>
      <c r="R8" s="14">
        <v>11</v>
      </c>
      <c r="S8" s="14">
        <v>4.4081109241003448E-4</v>
      </c>
      <c r="T8" s="14" t="s">
        <v>7</v>
      </c>
      <c r="U8" s="14">
        <v>24835</v>
      </c>
      <c r="V8" s="14">
        <v>8191</v>
      </c>
      <c r="W8" s="14">
        <v>0.32981679081940807</v>
      </c>
      <c r="X8" s="14" t="s">
        <v>192</v>
      </c>
      <c r="Y8" s="14">
        <v>24775</v>
      </c>
      <c r="Z8" s="14">
        <v>787</v>
      </c>
      <c r="AA8" s="14">
        <v>3.1765893037336027E-2</v>
      </c>
      <c r="AB8" s="14" t="s">
        <v>192</v>
      </c>
      <c r="AC8" s="14">
        <v>24948</v>
      </c>
      <c r="AD8" s="14">
        <v>11</v>
      </c>
      <c r="AE8" s="14">
        <v>4.4091710758377423E-4</v>
      </c>
      <c r="AF8" s="14" t="s">
        <v>7</v>
      </c>
      <c r="AG8" s="14">
        <v>24835</v>
      </c>
      <c r="AH8" s="14">
        <v>8191</v>
      </c>
      <c r="AI8" s="14">
        <v>0.32981679081940807</v>
      </c>
      <c r="AJ8" s="14" t="s">
        <v>192</v>
      </c>
      <c r="AK8" s="14">
        <v>24454</v>
      </c>
      <c r="AL8" s="14">
        <v>779</v>
      </c>
      <c r="AM8" s="14">
        <v>3.1855729124069684E-2</v>
      </c>
      <c r="AN8" s="14" t="s">
        <v>192</v>
      </c>
      <c r="AO8" s="14">
        <v>24628</v>
      </c>
      <c r="AP8" s="14">
        <v>10</v>
      </c>
      <c r="AQ8" s="14">
        <v>4.0604190352444374E-4</v>
      </c>
      <c r="AR8" s="14" t="s">
        <v>7</v>
      </c>
      <c r="AS8" s="14">
        <v>24714</v>
      </c>
      <c r="AT8" s="14">
        <v>8161</v>
      </c>
      <c r="AU8" s="14">
        <v>0.33021769037792342</v>
      </c>
      <c r="AV8" s="14" t="s">
        <v>192</v>
      </c>
      <c r="AW8" s="14">
        <v>11</v>
      </c>
      <c r="AX8" s="14">
        <v>0</v>
      </c>
      <c r="AY8" s="14" t="s">
        <v>3807</v>
      </c>
      <c r="AZ8" s="14" t="s">
        <v>3807</v>
      </c>
      <c r="BA8" s="14">
        <v>10</v>
      </c>
      <c r="BB8" s="14">
        <v>0</v>
      </c>
      <c r="BC8" s="14" t="s">
        <v>3807</v>
      </c>
      <c r="BD8" s="14" t="s">
        <v>3807</v>
      </c>
    </row>
    <row r="9" spans="1:56">
      <c r="A9" s="6" t="s">
        <v>3605</v>
      </c>
      <c r="B9" s="6" t="s">
        <v>4203</v>
      </c>
      <c r="C9" s="6" t="s">
        <v>3606</v>
      </c>
      <c r="D9" s="6">
        <v>3243</v>
      </c>
      <c r="E9" s="6" t="s">
        <v>190</v>
      </c>
      <c r="F9" s="6" t="s">
        <v>189</v>
      </c>
      <c r="G9" s="6" t="s">
        <v>3609</v>
      </c>
      <c r="H9" s="7" t="s">
        <v>3628</v>
      </c>
      <c r="I9" s="14">
        <v>41169</v>
      </c>
      <c r="J9" s="14">
        <v>4930</v>
      </c>
      <c r="K9" s="14">
        <v>0.11975029755398479</v>
      </c>
      <c r="L9" s="14" t="s">
        <v>192</v>
      </c>
      <c r="M9" s="14">
        <v>39066</v>
      </c>
      <c r="N9" s="14">
        <v>769</v>
      </c>
      <c r="O9" s="14">
        <v>1.968463625659141E-2</v>
      </c>
      <c r="P9" s="14" t="s">
        <v>192</v>
      </c>
      <c r="Q9" s="14">
        <v>38817</v>
      </c>
      <c r="R9" s="14">
        <v>14</v>
      </c>
      <c r="S9" s="14">
        <v>3.6066671819048353E-4</v>
      </c>
      <c r="T9" s="14" t="s">
        <v>7</v>
      </c>
      <c r="U9" s="14">
        <v>41169</v>
      </c>
      <c r="V9" s="14">
        <v>4930</v>
      </c>
      <c r="W9" s="14">
        <v>0.11975029755398479</v>
      </c>
      <c r="X9" s="14" t="s">
        <v>192</v>
      </c>
      <c r="Y9" s="14">
        <v>39066</v>
      </c>
      <c r="Z9" s="14">
        <v>769</v>
      </c>
      <c r="AA9" s="14">
        <v>1.968463625659141E-2</v>
      </c>
      <c r="AB9" s="14" t="s">
        <v>192</v>
      </c>
      <c r="AC9" s="14">
        <v>38817</v>
      </c>
      <c r="AD9" s="14">
        <v>14</v>
      </c>
      <c r="AE9" s="14">
        <v>3.6066671819048353E-4</v>
      </c>
      <c r="AF9" s="14" t="s">
        <v>7</v>
      </c>
      <c r="AG9" s="14">
        <v>41168</v>
      </c>
      <c r="AH9" s="14">
        <v>4930</v>
      </c>
      <c r="AI9" s="14">
        <v>0.11975320637388263</v>
      </c>
      <c r="AJ9" s="14" t="s">
        <v>192</v>
      </c>
      <c r="AK9" s="14">
        <v>39066</v>
      </c>
      <c r="AL9" s="14">
        <v>769</v>
      </c>
      <c r="AM9" s="14">
        <v>1.968463625659141E-2</v>
      </c>
      <c r="AN9" s="14" t="s">
        <v>192</v>
      </c>
      <c r="AO9" s="14">
        <v>38817</v>
      </c>
      <c r="AP9" s="14">
        <v>14</v>
      </c>
      <c r="AQ9" s="14">
        <v>3.6066671819048353E-4</v>
      </c>
      <c r="AR9" s="14" t="s">
        <v>7</v>
      </c>
      <c r="AS9" s="14">
        <v>41164</v>
      </c>
      <c r="AT9" s="14">
        <v>4930</v>
      </c>
      <c r="AU9" s="14">
        <v>0.11976484306675736</v>
      </c>
      <c r="AV9" s="14" t="s">
        <v>192</v>
      </c>
      <c r="AW9" s="14">
        <v>39066</v>
      </c>
      <c r="AX9" s="14">
        <v>769</v>
      </c>
      <c r="AY9" s="14">
        <v>1.968463625659141E-2</v>
      </c>
      <c r="AZ9" s="14" t="s">
        <v>192</v>
      </c>
      <c r="BA9" s="14">
        <v>38817</v>
      </c>
      <c r="BB9" s="14">
        <v>14</v>
      </c>
      <c r="BC9" s="14">
        <v>3.6066671819048353E-4</v>
      </c>
      <c r="BD9" s="14" t="s">
        <v>7</v>
      </c>
    </row>
    <row r="10" spans="1:56">
      <c r="A10" s="6" t="s">
        <v>3605</v>
      </c>
      <c r="B10" s="6" t="s">
        <v>4312</v>
      </c>
      <c r="C10" s="6" t="s">
        <v>3606</v>
      </c>
      <c r="D10" s="6">
        <v>3243</v>
      </c>
      <c r="E10" s="6" t="s">
        <v>190</v>
      </c>
      <c r="F10" s="6" t="s">
        <v>189</v>
      </c>
      <c r="G10" s="6" t="s">
        <v>3609</v>
      </c>
      <c r="H10" s="7" t="s">
        <v>3628</v>
      </c>
      <c r="I10" s="14">
        <v>39984</v>
      </c>
      <c r="J10" s="14">
        <v>1998</v>
      </c>
      <c r="K10" s="14">
        <v>4.9969987995198077E-2</v>
      </c>
      <c r="L10" s="14" t="s">
        <v>192</v>
      </c>
      <c r="M10" s="14">
        <v>38839</v>
      </c>
      <c r="N10" s="14">
        <v>9</v>
      </c>
      <c r="O10" s="14">
        <v>2.3172584258091095E-4</v>
      </c>
      <c r="P10" s="14" t="s">
        <v>7</v>
      </c>
      <c r="Q10" s="14">
        <v>43213</v>
      </c>
      <c r="R10" s="14">
        <v>14</v>
      </c>
      <c r="S10" s="14">
        <v>3.2397658112142178E-4</v>
      </c>
      <c r="T10" s="14" t="s">
        <v>7</v>
      </c>
      <c r="U10" s="14">
        <v>39984</v>
      </c>
      <c r="V10" s="14">
        <v>1998</v>
      </c>
      <c r="W10" s="14">
        <v>4.9969987995198077E-2</v>
      </c>
      <c r="X10" s="14" t="s">
        <v>192</v>
      </c>
      <c r="Y10" s="14">
        <v>38839</v>
      </c>
      <c r="Z10" s="14">
        <v>9</v>
      </c>
      <c r="AA10" s="14">
        <v>2.3172584258091095E-4</v>
      </c>
      <c r="AB10" s="14" t="s">
        <v>7</v>
      </c>
      <c r="AC10" s="14">
        <v>43213</v>
      </c>
      <c r="AD10" s="14">
        <v>14</v>
      </c>
      <c r="AE10" s="14">
        <v>3.2397658112142178E-4</v>
      </c>
      <c r="AF10" s="14" t="s">
        <v>7</v>
      </c>
      <c r="AG10" s="14">
        <v>39984</v>
      </c>
      <c r="AH10" s="14">
        <v>1998</v>
      </c>
      <c r="AI10" s="14">
        <v>4.9969987995198077E-2</v>
      </c>
      <c r="AJ10" s="14" t="s">
        <v>192</v>
      </c>
      <c r="AK10" s="14">
        <v>38839</v>
      </c>
      <c r="AL10" s="14">
        <v>9</v>
      </c>
      <c r="AM10" s="14">
        <v>2.3172584258091095E-4</v>
      </c>
      <c r="AN10" s="14" t="s">
        <v>7</v>
      </c>
      <c r="AO10" s="14">
        <v>43213</v>
      </c>
      <c r="AP10" s="14">
        <v>14</v>
      </c>
      <c r="AQ10" s="14">
        <v>3.2397658112142178E-4</v>
      </c>
      <c r="AR10" s="14" t="s">
        <v>7</v>
      </c>
      <c r="AS10" s="14">
        <v>39981</v>
      </c>
      <c r="AT10" s="14">
        <v>1998</v>
      </c>
      <c r="AU10" s="14">
        <v>4.9973737525324531E-2</v>
      </c>
      <c r="AV10" s="14" t="s">
        <v>192</v>
      </c>
      <c r="AW10" s="14">
        <v>38838</v>
      </c>
      <c r="AX10" s="14">
        <v>9</v>
      </c>
      <c r="AY10" s="14">
        <v>2.3173180905298934E-4</v>
      </c>
      <c r="AZ10" s="14" t="s">
        <v>7</v>
      </c>
      <c r="BA10" s="14">
        <v>43212</v>
      </c>
      <c r="BB10" s="14">
        <v>14</v>
      </c>
      <c r="BC10" s="14">
        <v>3.2398407849671388E-4</v>
      </c>
      <c r="BD10" s="14" t="s">
        <v>7</v>
      </c>
    </row>
    <row r="11" spans="1:56">
      <c r="A11" s="6" t="s">
        <v>3605</v>
      </c>
      <c r="B11" s="6" t="s">
        <v>4306</v>
      </c>
      <c r="C11" s="6" t="s">
        <v>3606</v>
      </c>
      <c r="D11" s="6">
        <v>3621</v>
      </c>
      <c r="E11" s="6" t="s">
        <v>203</v>
      </c>
      <c r="F11" s="6" t="s">
        <v>204</v>
      </c>
      <c r="G11" s="6" t="s">
        <v>3635</v>
      </c>
      <c r="H11" s="7" t="s">
        <v>3636</v>
      </c>
      <c r="I11" s="20">
        <v>47427</v>
      </c>
      <c r="J11" s="20">
        <v>5139</v>
      </c>
      <c r="K11" s="20">
        <v>0.10835599974697957</v>
      </c>
      <c r="L11" s="20" t="s">
        <v>192</v>
      </c>
      <c r="M11" s="20">
        <v>52798</v>
      </c>
      <c r="N11" s="20">
        <v>407</v>
      </c>
      <c r="O11" s="20">
        <v>7.7086253267169211E-3</v>
      </c>
      <c r="P11" s="20" t="s">
        <v>192</v>
      </c>
      <c r="Q11" s="20">
        <v>56023</v>
      </c>
      <c r="R11" s="20">
        <v>13</v>
      </c>
      <c r="S11" s="20">
        <v>2.3204755189832748E-4</v>
      </c>
      <c r="T11" s="20" t="s">
        <v>7</v>
      </c>
      <c r="U11" s="20">
        <v>47201</v>
      </c>
      <c r="V11" s="20">
        <v>5138</v>
      </c>
      <c r="W11" s="20">
        <v>0.10885362598250037</v>
      </c>
      <c r="X11" s="20" t="s">
        <v>192</v>
      </c>
      <c r="Y11" s="20">
        <v>52501</v>
      </c>
      <c r="Z11" s="20">
        <v>407</v>
      </c>
      <c r="AA11" s="20">
        <v>7.7522332907944613E-3</v>
      </c>
      <c r="AB11" s="20" t="s">
        <v>192</v>
      </c>
      <c r="AC11" s="20">
        <v>55692</v>
      </c>
      <c r="AD11" s="20">
        <v>13</v>
      </c>
      <c r="AE11" s="20">
        <v>2.3342670401493932E-4</v>
      </c>
      <c r="AF11" s="20" t="s">
        <v>7</v>
      </c>
      <c r="AG11" s="20">
        <v>39780</v>
      </c>
      <c r="AH11" s="20">
        <v>5101</v>
      </c>
      <c r="AI11" s="20">
        <v>0.12823026646556057</v>
      </c>
      <c r="AJ11" s="20" t="s">
        <v>192</v>
      </c>
      <c r="AK11" s="20">
        <v>43442</v>
      </c>
      <c r="AL11" s="20">
        <v>403</v>
      </c>
      <c r="AM11" s="20">
        <v>9.2767367984899398E-3</v>
      </c>
      <c r="AN11" s="20" t="s">
        <v>192</v>
      </c>
      <c r="AO11" s="20">
        <v>46077</v>
      </c>
      <c r="AP11" s="20">
        <v>13</v>
      </c>
      <c r="AQ11" s="20">
        <v>2.8213642381231418E-4</v>
      </c>
      <c r="AR11" s="20" t="s">
        <v>7</v>
      </c>
      <c r="AS11" s="20">
        <v>36052</v>
      </c>
      <c r="AT11" s="20">
        <v>5088</v>
      </c>
      <c r="AU11" s="20">
        <v>0.14112947964051925</v>
      </c>
      <c r="AV11" s="20" t="s">
        <v>192</v>
      </c>
      <c r="AW11" s="20">
        <v>38803</v>
      </c>
      <c r="AX11" s="20">
        <v>403</v>
      </c>
      <c r="AY11" s="20">
        <v>1.0385794912764477E-2</v>
      </c>
      <c r="AZ11" s="20" t="s">
        <v>192</v>
      </c>
      <c r="BA11" s="20">
        <v>41121</v>
      </c>
      <c r="BB11" s="20">
        <v>13</v>
      </c>
      <c r="BC11" s="20">
        <v>3.1614017168843172E-4</v>
      </c>
      <c r="BD11" s="20" t="s">
        <v>7</v>
      </c>
    </row>
    <row r="12" spans="1:56">
      <c r="A12" s="6" t="s">
        <v>3605</v>
      </c>
      <c r="B12" s="6" t="s">
        <v>4290</v>
      </c>
      <c r="C12" s="6" t="s">
        <v>3606</v>
      </c>
      <c r="D12" s="6">
        <v>3982</v>
      </c>
      <c r="E12" s="6" t="s">
        <v>189</v>
      </c>
      <c r="F12" s="6" t="s">
        <v>190</v>
      </c>
      <c r="G12" s="6" t="s">
        <v>3635</v>
      </c>
      <c r="H12" s="7" t="s">
        <v>3636</v>
      </c>
      <c r="I12" s="14">
        <v>26640</v>
      </c>
      <c r="J12" s="14">
        <v>511</v>
      </c>
      <c r="K12" s="14">
        <v>1.9181681681681682E-2</v>
      </c>
      <c r="L12" s="14" t="s">
        <v>192</v>
      </c>
      <c r="M12" s="14">
        <v>24487</v>
      </c>
      <c r="N12" s="14">
        <v>3</v>
      </c>
      <c r="O12" s="14">
        <v>1.2251398701351737E-4</v>
      </c>
      <c r="P12" s="14" t="s">
        <v>7</v>
      </c>
      <c r="Q12" s="14">
        <v>26496</v>
      </c>
      <c r="R12" s="14">
        <v>8</v>
      </c>
      <c r="S12" s="14">
        <v>3.0193236714975844E-4</v>
      </c>
      <c r="T12" s="14" t="s">
        <v>7</v>
      </c>
      <c r="U12" s="14">
        <v>26637</v>
      </c>
      <c r="V12" s="14">
        <v>511</v>
      </c>
      <c r="W12" s="14">
        <v>1.9183842024251982E-2</v>
      </c>
      <c r="X12" s="14" t="s">
        <v>192</v>
      </c>
      <c r="Y12" s="14">
        <v>24486</v>
      </c>
      <c r="Z12" s="14">
        <v>3</v>
      </c>
      <c r="AA12" s="14">
        <v>1.2251899044351874E-4</v>
      </c>
      <c r="AB12" s="14" t="s">
        <v>7</v>
      </c>
      <c r="AC12" s="14">
        <v>26495</v>
      </c>
      <c r="AD12" s="14">
        <v>8</v>
      </c>
      <c r="AE12" s="14">
        <v>3.0194376297414604E-4</v>
      </c>
      <c r="AF12" s="14" t="s">
        <v>7</v>
      </c>
      <c r="AG12" s="14">
        <v>26637</v>
      </c>
      <c r="AH12" s="14">
        <v>511</v>
      </c>
      <c r="AI12" s="14">
        <v>1.9183842024251982E-2</v>
      </c>
      <c r="AJ12" s="14" t="s">
        <v>192</v>
      </c>
      <c r="AK12" s="14">
        <v>24486</v>
      </c>
      <c r="AL12" s="14">
        <v>3</v>
      </c>
      <c r="AM12" s="14">
        <v>1.2251899044351874E-4</v>
      </c>
      <c r="AN12" s="14" t="s">
        <v>7</v>
      </c>
      <c r="AO12" s="14">
        <v>26495</v>
      </c>
      <c r="AP12" s="14">
        <v>8</v>
      </c>
      <c r="AQ12" s="14">
        <v>3.0194376297414604E-4</v>
      </c>
      <c r="AR12" s="14" t="s">
        <v>7</v>
      </c>
      <c r="AS12" s="14">
        <v>26630</v>
      </c>
      <c r="AT12" s="14">
        <v>510</v>
      </c>
      <c r="AU12" s="14">
        <v>1.9151333082989112E-2</v>
      </c>
      <c r="AV12" s="14" t="s">
        <v>192</v>
      </c>
      <c r="AW12" s="14">
        <v>24483</v>
      </c>
      <c r="AX12" s="14">
        <v>3</v>
      </c>
      <c r="AY12" s="14">
        <v>1.2253400318588408E-4</v>
      </c>
      <c r="AZ12" s="14" t="s">
        <v>7</v>
      </c>
      <c r="BA12" s="14">
        <v>26491</v>
      </c>
      <c r="BB12" s="14">
        <v>8</v>
      </c>
      <c r="BC12" s="14">
        <v>3.0198935487524064E-4</v>
      </c>
      <c r="BD12" s="14" t="s">
        <v>7</v>
      </c>
    </row>
    <row r="13" spans="1:56">
      <c r="A13" s="6" t="s">
        <v>3605</v>
      </c>
      <c r="B13" s="6" t="s">
        <v>4247</v>
      </c>
      <c r="C13" s="6" t="s">
        <v>3606</v>
      </c>
      <c r="D13" s="6">
        <v>8149</v>
      </c>
      <c r="E13" s="6" t="s">
        <v>190</v>
      </c>
      <c r="F13" s="6" t="s">
        <v>189</v>
      </c>
      <c r="G13" s="6" t="s">
        <v>3635</v>
      </c>
      <c r="H13" s="7" t="s">
        <v>3644</v>
      </c>
      <c r="I13" s="20">
        <v>78164</v>
      </c>
      <c r="J13" s="20">
        <v>987</v>
      </c>
      <c r="K13" s="20">
        <v>1.2627296453610357E-2</v>
      </c>
      <c r="L13" s="20" t="s">
        <v>192</v>
      </c>
      <c r="M13" s="20">
        <v>77067</v>
      </c>
      <c r="N13" s="20">
        <v>14</v>
      </c>
      <c r="O13" s="20">
        <v>1.8166011392684289E-4</v>
      </c>
      <c r="P13" s="20" t="s">
        <v>7</v>
      </c>
      <c r="Q13" s="20">
        <v>88150</v>
      </c>
      <c r="R13" s="20">
        <v>17</v>
      </c>
      <c r="S13" s="20">
        <v>1.9285309132161088E-4</v>
      </c>
      <c r="T13" s="20" t="s">
        <v>7</v>
      </c>
      <c r="U13" s="20">
        <v>78132</v>
      </c>
      <c r="V13" s="20">
        <v>987</v>
      </c>
      <c r="W13" s="20">
        <v>1.2632468130855475E-2</v>
      </c>
      <c r="X13" s="20" t="s">
        <v>192</v>
      </c>
      <c r="Y13" s="20">
        <v>77031</v>
      </c>
      <c r="Z13" s="20">
        <v>14</v>
      </c>
      <c r="AA13" s="20">
        <v>1.8174501174851682E-4</v>
      </c>
      <c r="AB13" s="20" t="s">
        <v>7</v>
      </c>
      <c r="AC13" s="20">
        <v>88136</v>
      </c>
      <c r="AD13" s="20">
        <v>17</v>
      </c>
      <c r="AE13" s="20">
        <v>1.9288372515203776E-4</v>
      </c>
      <c r="AF13" s="20" t="s">
        <v>7</v>
      </c>
      <c r="AG13" s="20">
        <v>77842</v>
      </c>
      <c r="AH13" s="20">
        <v>984</v>
      </c>
      <c r="AI13" s="20">
        <v>1.264099072480152E-2</v>
      </c>
      <c r="AJ13" s="20" t="s">
        <v>192</v>
      </c>
      <c r="AK13" s="20">
        <v>76733</v>
      </c>
      <c r="AL13" s="20">
        <v>14</v>
      </c>
      <c r="AM13" s="20">
        <v>1.8245083601579502E-4</v>
      </c>
      <c r="AN13" s="20" t="s">
        <v>7</v>
      </c>
      <c r="AO13" s="20">
        <v>88043</v>
      </c>
      <c r="AP13" s="20">
        <v>17</v>
      </c>
      <c r="AQ13" s="20">
        <v>1.9308746862328635E-4</v>
      </c>
      <c r="AR13" s="20" t="s">
        <v>7</v>
      </c>
      <c r="AS13" s="20">
        <v>39687</v>
      </c>
      <c r="AT13" s="20">
        <v>507</v>
      </c>
      <c r="AU13" s="20">
        <v>1.2774964094035831E-2</v>
      </c>
      <c r="AV13" s="20" t="s">
        <v>192</v>
      </c>
      <c r="AW13" s="20">
        <v>39101</v>
      </c>
      <c r="AX13" s="20">
        <v>8</v>
      </c>
      <c r="AY13" s="20">
        <v>2.0459834786834097E-4</v>
      </c>
      <c r="AZ13" s="20" t="s">
        <v>7</v>
      </c>
      <c r="BA13" s="20">
        <v>75710</v>
      </c>
      <c r="BB13" s="20">
        <v>12</v>
      </c>
      <c r="BC13" s="20">
        <v>1.5849953770968167E-4</v>
      </c>
      <c r="BD13" s="20" t="s">
        <v>7</v>
      </c>
    </row>
    <row r="14" spans="1:56">
      <c r="A14" s="6" t="s">
        <v>3605</v>
      </c>
      <c r="B14" s="6" t="s">
        <v>4199</v>
      </c>
      <c r="C14" s="6" t="s">
        <v>3606</v>
      </c>
      <c r="D14" s="6">
        <v>8152</v>
      </c>
      <c r="E14" s="6" t="s">
        <v>189</v>
      </c>
      <c r="F14" s="6" t="s">
        <v>190</v>
      </c>
      <c r="G14" s="6" t="s">
        <v>3635</v>
      </c>
      <c r="H14" s="7" t="s">
        <v>3644</v>
      </c>
      <c r="I14" s="20">
        <v>78082</v>
      </c>
      <c r="J14" s="20">
        <v>2209</v>
      </c>
      <c r="K14" s="20">
        <v>2.8290771240490765E-2</v>
      </c>
      <c r="L14" s="20" t="s">
        <v>192</v>
      </c>
      <c r="M14" s="20">
        <v>66749</v>
      </c>
      <c r="N14" s="20">
        <v>6</v>
      </c>
      <c r="O14" s="20">
        <v>8.9888987100930349E-5</v>
      </c>
      <c r="P14" s="20" t="s">
        <v>7</v>
      </c>
      <c r="Q14" s="20">
        <v>87642</v>
      </c>
      <c r="R14" s="20">
        <v>26</v>
      </c>
      <c r="S14" s="20">
        <v>2.9666141804157823E-4</v>
      </c>
      <c r="T14" s="20" t="s">
        <v>7</v>
      </c>
      <c r="U14" s="20">
        <v>78024</v>
      </c>
      <c r="V14" s="20">
        <v>2195</v>
      </c>
      <c r="W14" s="20">
        <v>2.8132369527324924E-2</v>
      </c>
      <c r="X14" s="20" t="s">
        <v>192</v>
      </c>
      <c r="Y14" s="20">
        <v>66713</v>
      </c>
      <c r="Z14" s="20">
        <v>6</v>
      </c>
      <c r="AA14" s="20">
        <v>8.9937493442057766E-5</v>
      </c>
      <c r="AB14" s="20" t="s">
        <v>7</v>
      </c>
      <c r="AC14" s="20">
        <v>87595</v>
      </c>
      <c r="AD14" s="20">
        <v>26</v>
      </c>
      <c r="AE14" s="20">
        <v>2.9682059478280726E-4</v>
      </c>
      <c r="AF14" s="20" t="s">
        <v>7</v>
      </c>
      <c r="AG14" s="20">
        <v>76574</v>
      </c>
      <c r="AH14" s="20">
        <v>1121</v>
      </c>
      <c r="AI14" s="20">
        <v>1.4639433750359129E-2</v>
      </c>
      <c r="AJ14" s="20" t="s">
        <v>192</v>
      </c>
      <c r="AK14" s="20">
        <v>66358</v>
      </c>
      <c r="AL14" s="20">
        <v>3</v>
      </c>
      <c r="AM14" s="20">
        <v>4.5209319147653638E-5</v>
      </c>
      <c r="AN14" s="20" t="s">
        <v>7</v>
      </c>
      <c r="AO14" s="20">
        <v>87122</v>
      </c>
      <c r="AP14" s="20">
        <v>13</v>
      </c>
      <c r="AQ14" s="20">
        <v>1.4921604187231698E-4</v>
      </c>
      <c r="AR14" s="20" t="s">
        <v>7</v>
      </c>
      <c r="AS14" s="20">
        <v>38208</v>
      </c>
      <c r="AT14" s="20">
        <v>0</v>
      </c>
      <c r="AU14" s="20">
        <v>0</v>
      </c>
      <c r="AV14" s="20" t="s">
        <v>7</v>
      </c>
      <c r="AW14" s="20">
        <v>33627</v>
      </c>
      <c r="AX14" s="20">
        <v>0</v>
      </c>
      <c r="AY14" s="20">
        <v>0</v>
      </c>
      <c r="AZ14" s="20" t="s">
        <v>7</v>
      </c>
      <c r="BA14" s="20">
        <v>44139</v>
      </c>
      <c r="BB14" s="20">
        <v>0</v>
      </c>
      <c r="BC14" s="20">
        <v>0</v>
      </c>
      <c r="BD14" s="20" t="s">
        <v>7</v>
      </c>
    </row>
    <row r="15" spans="1:56">
      <c r="A15" s="6" t="s">
        <v>3605</v>
      </c>
      <c r="B15" s="6" t="s">
        <v>4155</v>
      </c>
      <c r="C15" s="6" t="s">
        <v>3606</v>
      </c>
      <c r="D15" s="6">
        <v>9984</v>
      </c>
      <c r="E15" s="6" t="s">
        <v>189</v>
      </c>
      <c r="F15" s="6" t="s">
        <v>190</v>
      </c>
      <c r="G15" s="6" t="s">
        <v>3635</v>
      </c>
      <c r="H15" s="7" t="s">
        <v>3654</v>
      </c>
      <c r="I15" s="14">
        <v>37986</v>
      </c>
      <c r="J15" s="14">
        <v>3017</v>
      </c>
      <c r="K15" s="14">
        <v>7.9423998315168748E-2</v>
      </c>
      <c r="L15" s="14" t="s">
        <v>192</v>
      </c>
      <c r="M15" s="14">
        <v>41301</v>
      </c>
      <c r="N15" s="14">
        <v>9</v>
      </c>
      <c r="O15" s="14">
        <v>2.1791239921551536E-4</v>
      </c>
      <c r="P15" s="14" t="s">
        <v>7</v>
      </c>
      <c r="Q15" s="14">
        <v>37774</v>
      </c>
      <c r="R15" s="14">
        <v>6</v>
      </c>
      <c r="S15" s="14">
        <v>1.5883941335310001E-4</v>
      </c>
      <c r="T15" s="14" t="s">
        <v>7</v>
      </c>
      <c r="U15" s="14">
        <v>37986</v>
      </c>
      <c r="V15" s="14">
        <v>3017</v>
      </c>
      <c r="W15" s="14">
        <v>7.9423998315168748E-2</v>
      </c>
      <c r="X15" s="14" t="s">
        <v>192</v>
      </c>
      <c r="Y15" s="14">
        <v>41301</v>
      </c>
      <c r="Z15" s="14">
        <v>9</v>
      </c>
      <c r="AA15" s="14">
        <v>2.1791239921551536E-4</v>
      </c>
      <c r="AB15" s="14" t="s">
        <v>7</v>
      </c>
      <c r="AC15" s="14">
        <v>37774</v>
      </c>
      <c r="AD15" s="14">
        <v>6</v>
      </c>
      <c r="AE15" s="14">
        <v>1.5883941335310001E-4</v>
      </c>
      <c r="AF15" s="14" t="s">
        <v>7</v>
      </c>
      <c r="AG15" s="14">
        <v>37986</v>
      </c>
      <c r="AH15" s="14">
        <v>3017</v>
      </c>
      <c r="AI15" s="14">
        <v>7.9423998315168748E-2</v>
      </c>
      <c r="AJ15" s="14" t="s">
        <v>192</v>
      </c>
      <c r="AK15" s="14">
        <v>41301</v>
      </c>
      <c r="AL15" s="14">
        <v>9</v>
      </c>
      <c r="AM15" s="14">
        <v>2.1791239921551536E-4</v>
      </c>
      <c r="AN15" s="14" t="s">
        <v>7</v>
      </c>
      <c r="AO15" s="14">
        <v>37774</v>
      </c>
      <c r="AP15" s="14">
        <v>6</v>
      </c>
      <c r="AQ15" s="14">
        <v>1.5883941335310001E-4</v>
      </c>
      <c r="AR15" s="14" t="s">
        <v>7</v>
      </c>
      <c r="AS15" s="14">
        <v>37986</v>
      </c>
      <c r="AT15" s="14">
        <v>3017</v>
      </c>
      <c r="AU15" s="14">
        <v>7.9423998315168748E-2</v>
      </c>
      <c r="AV15" s="14" t="s">
        <v>192</v>
      </c>
      <c r="AW15" s="14">
        <v>41301</v>
      </c>
      <c r="AX15" s="14">
        <v>9</v>
      </c>
      <c r="AY15" s="14">
        <v>2.1791239921551536E-4</v>
      </c>
      <c r="AZ15" s="14" t="s">
        <v>7</v>
      </c>
      <c r="BA15" s="14">
        <v>37773</v>
      </c>
      <c r="BB15" s="14">
        <v>6</v>
      </c>
      <c r="BC15" s="14">
        <v>1.5884361845762846E-4</v>
      </c>
      <c r="BD15" s="14" t="s">
        <v>7</v>
      </c>
    </row>
    <row r="16" spans="1:56">
      <c r="A16" s="6" t="s">
        <v>3605</v>
      </c>
      <c r="B16" s="6" t="s">
        <v>4166</v>
      </c>
      <c r="C16" s="6" t="s">
        <v>3606</v>
      </c>
      <c r="D16" s="6">
        <v>11101</v>
      </c>
      <c r="E16" s="6" t="s">
        <v>190</v>
      </c>
      <c r="F16" s="6" t="s">
        <v>189</v>
      </c>
      <c r="G16" s="6" t="s">
        <v>3635</v>
      </c>
      <c r="H16" s="7" t="s">
        <v>3662</v>
      </c>
      <c r="I16" s="20">
        <v>61653</v>
      </c>
      <c r="J16" s="20">
        <v>1357</v>
      </c>
      <c r="K16" s="20">
        <v>2.2010283360096021E-2</v>
      </c>
      <c r="L16" s="20" t="s">
        <v>192</v>
      </c>
      <c r="M16" s="20">
        <v>57526</v>
      </c>
      <c r="N16" s="20">
        <v>8</v>
      </c>
      <c r="O16" s="20">
        <v>1.390675520634148E-4</v>
      </c>
      <c r="P16" s="20" t="s">
        <v>7</v>
      </c>
      <c r="Q16" s="20">
        <v>64589</v>
      </c>
      <c r="R16" s="20">
        <v>24</v>
      </c>
      <c r="S16" s="20">
        <v>3.7158030005109231E-4</v>
      </c>
      <c r="T16" s="20" t="s">
        <v>7</v>
      </c>
      <c r="U16" s="20">
        <v>61640</v>
      </c>
      <c r="V16" s="20">
        <v>1357</v>
      </c>
      <c r="W16" s="20">
        <v>2.2014925373134327E-2</v>
      </c>
      <c r="X16" s="20" t="s">
        <v>192</v>
      </c>
      <c r="Y16" s="20">
        <v>57440</v>
      </c>
      <c r="Z16" s="20">
        <v>8</v>
      </c>
      <c r="AA16" s="20">
        <v>1.392757660167131E-4</v>
      </c>
      <c r="AB16" s="20" t="s">
        <v>7</v>
      </c>
      <c r="AC16" s="20">
        <v>64492</v>
      </c>
      <c r="AD16" s="20">
        <v>24</v>
      </c>
      <c r="AE16" s="20">
        <v>3.7213918005333992E-4</v>
      </c>
      <c r="AF16" s="20" t="s">
        <v>7</v>
      </c>
      <c r="AG16" s="20">
        <v>58579</v>
      </c>
      <c r="AH16" s="20">
        <v>1295</v>
      </c>
      <c r="AI16" s="20">
        <v>2.2106898376551325E-2</v>
      </c>
      <c r="AJ16" s="20" t="s">
        <v>192</v>
      </c>
      <c r="AK16" s="20">
        <v>24582</v>
      </c>
      <c r="AL16" s="20">
        <v>4</v>
      </c>
      <c r="AM16" s="20">
        <v>1.6272068993572532E-4</v>
      </c>
      <c r="AN16" s="20" t="s">
        <v>7</v>
      </c>
      <c r="AO16" s="20">
        <v>27544</v>
      </c>
      <c r="AP16" s="20">
        <v>11</v>
      </c>
      <c r="AQ16" s="20">
        <v>3.9936102236421724E-4</v>
      </c>
      <c r="AR16" s="20" t="s">
        <v>7</v>
      </c>
      <c r="AS16" s="20">
        <v>56404</v>
      </c>
      <c r="AT16" s="20">
        <v>1239</v>
      </c>
      <c r="AU16" s="20">
        <v>2.1966527196652718E-2</v>
      </c>
      <c r="AV16" s="20" t="s">
        <v>192</v>
      </c>
      <c r="AW16" s="20">
        <v>293</v>
      </c>
      <c r="AX16" s="20">
        <v>0</v>
      </c>
      <c r="AY16" s="20">
        <v>0</v>
      </c>
      <c r="AZ16" s="20" t="s">
        <v>7</v>
      </c>
      <c r="BA16" s="20">
        <v>361</v>
      </c>
      <c r="BB16" s="20">
        <v>0</v>
      </c>
      <c r="BC16" s="20">
        <v>0</v>
      </c>
      <c r="BD16" s="20" t="s">
        <v>7</v>
      </c>
    </row>
    <row r="17" spans="1:57">
      <c r="A17" s="6" t="s">
        <v>3605</v>
      </c>
      <c r="B17" s="6" t="s">
        <v>4318</v>
      </c>
      <c r="C17" s="6" t="s">
        <v>3606</v>
      </c>
      <c r="D17" s="6">
        <v>11776</v>
      </c>
      <c r="E17" s="6" t="s">
        <v>203</v>
      </c>
      <c r="F17" s="6" t="s">
        <v>204</v>
      </c>
      <c r="G17" s="6" t="s">
        <v>3635</v>
      </c>
      <c r="H17" s="7" t="s">
        <v>3662</v>
      </c>
      <c r="I17" s="20">
        <v>49411</v>
      </c>
      <c r="J17" s="20">
        <v>748</v>
      </c>
      <c r="K17" s="20">
        <v>1.5138329521766409E-2</v>
      </c>
      <c r="L17" s="20" t="s">
        <v>192</v>
      </c>
      <c r="M17" s="20">
        <v>63059</v>
      </c>
      <c r="N17" s="20">
        <v>9</v>
      </c>
      <c r="O17" s="20">
        <v>1.4272348118428774E-4</v>
      </c>
      <c r="P17" s="20" t="s">
        <v>7</v>
      </c>
      <c r="Q17" s="20">
        <v>67300</v>
      </c>
      <c r="R17" s="20">
        <v>10</v>
      </c>
      <c r="S17" s="20">
        <v>1.4858841010401187E-4</v>
      </c>
      <c r="T17" s="20" t="s">
        <v>7</v>
      </c>
      <c r="U17" s="20">
        <v>49381</v>
      </c>
      <c r="V17" s="20">
        <v>748</v>
      </c>
      <c r="W17" s="20">
        <v>1.5147526376541584E-2</v>
      </c>
      <c r="X17" s="20" t="s">
        <v>192</v>
      </c>
      <c r="Y17" s="20">
        <v>62999</v>
      </c>
      <c r="Z17" s="20">
        <v>9</v>
      </c>
      <c r="AA17" s="20">
        <v>1.4285941046683281E-4</v>
      </c>
      <c r="AB17" s="20" t="s">
        <v>7</v>
      </c>
      <c r="AC17" s="20">
        <v>67217</v>
      </c>
      <c r="AD17" s="20">
        <v>10</v>
      </c>
      <c r="AE17" s="20">
        <v>1.4877188806403143E-4</v>
      </c>
      <c r="AF17" s="20" t="s">
        <v>7</v>
      </c>
      <c r="AG17" s="20">
        <v>49333</v>
      </c>
      <c r="AH17" s="20">
        <v>747</v>
      </c>
      <c r="AI17" s="20">
        <v>1.5141994202663531E-2</v>
      </c>
      <c r="AJ17" s="20" t="s">
        <v>192</v>
      </c>
      <c r="AK17" s="20">
        <v>62884</v>
      </c>
      <c r="AL17" s="20">
        <v>9</v>
      </c>
      <c r="AM17" s="20">
        <v>1.4312066662426054E-4</v>
      </c>
      <c r="AN17" s="20" t="s">
        <v>7</v>
      </c>
      <c r="AO17" s="20">
        <v>67084</v>
      </c>
      <c r="AP17" s="20">
        <v>10</v>
      </c>
      <c r="AQ17" s="20">
        <v>1.4906684157176076E-4</v>
      </c>
      <c r="AR17" s="20" t="s">
        <v>7</v>
      </c>
      <c r="AS17" s="20">
        <v>49176</v>
      </c>
      <c r="AT17" s="20">
        <v>744</v>
      </c>
      <c r="AU17" s="20">
        <v>1.5129331381161543E-2</v>
      </c>
      <c r="AV17" s="20" t="s">
        <v>192</v>
      </c>
      <c r="AW17" s="20">
        <v>62654</v>
      </c>
      <c r="AX17" s="20">
        <v>9</v>
      </c>
      <c r="AY17" s="20">
        <v>1.4364605611772593E-4</v>
      </c>
      <c r="AZ17" s="20" t="s">
        <v>7</v>
      </c>
      <c r="BA17" s="20">
        <v>66803</v>
      </c>
      <c r="BB17" s="20">
        <v>10</v>
      </c>
      <c r="BC17" s="20">
        <v>1.4969387602353188E-4</v>
      </c>
      <c r="BD17" s="20" t="s">
        <v>7</v>
      </c>
    </row>
    <row r="18" spans="1:57">
      <c r="A18" s="6" t="s">
        <v>3605</v>
      </c>
      <c r="B18" s="6" t="s">
        <v>4165</v>
      </c>
      <c r="C18" s="6" t="s">
        <v>3606</v>
      </c>
      <c r="D18" s="6">
        <v>11908</v>
      </c>
      <c r="E18" s="6" t="s">
        <v>190</v>
      </c>
      <c r="F18" s="6" t="s">
        <v>189</v>
      </c>
      <c r="G18" s="6" t="s">
        <v>3635</v>
      </c>
      <c r="H18" s="7" t="s">
        <v>3662</v>
      </c>
      <c r="I18" s="20">
        <v>35165</v>
      </c>
      <c r="J18" s="20">
        <v>327</v>
      </c>
      <c r="K18" s="20">
        <v>9.2990189108488556E-3</v>
      </c>
      <c r="L18" s="20" t="s">
        <v>192</v>
      </c>
      <c r="M18" s="20">
        <v>36301</v>
      </c>
      <c r="N18" s="20">
        <v>3</v>
      </c>
      <c r="O18" s="20">
        <v>8.2642351450373265E-5</v>
      </c>
      <c r="P18" s="20" t="s">
        <v>7</v>
      </c>
      <c r="Q18" s="20">
        <v>41036</v>
      </c>
      <c r="R18" s="20">
        <v>3</v>
      </c>
      <c r="S18" s="20">
        <v>7.3106540598498883E-5</v>
      </c>
      <c r="T18" s="20" t="s">
        <v>7</v>
      </c>
      <c r="U18" s="20">
        <v>35163</v>
      </c>
      <c r="V18" s="20">
        <v>327</v>
      </c>
      <c r="W18" s="20">
        <v>9.2995478201518648E-3</v>
      </c>
      <c r="X18" s="20" t="s">
        <v>192</v>
      </c>
      <c r="Y18" s="20">
        <v>36300</v>
      </c>
      <c r="Z18" s="20">
        <v>3</v>
      </c>
      <c r="AA18" s="20">
        <v>8.264462809917356E-5</v>
      </c>
      <c r="AB18" s="20" t="s">
        <v>7</v>
      </c>
      <c r="AC18" s="20">
        <v>41035</v>
      </c>
      <c r="AD18" s="20">
        <v>3</v>
      </c>
      <c r="AE18" s="20">
        <v>7.3108322164006334E-5</v>
      </c>
      <c r="AF18" s="20" t="s">
        <v>7</v>
      </c>
      <c r="AG18" s="20">
        <v>35009</v>
      </c>
      <c r="AH18" s="20">
        <v>322</v>
      </c>
      <c r="AI18" s="20">
        <v>9.1976348938844297E-3</v>
      </c>
      <c r="AJ18" s="20" t="s">
        <v>192</v>
      </c>
      <c r="AK18" s="20">
        <v>36127</v>
      </c>
      <c r="AL18" s="20">
        <v>3</v>
      </c>
      <c r="AM18" s="20">
        <v>8.304038530738782E-5</v>
      </c>
      <c r="AN18" s="20" t="s">
        <v>7</v>
      </c>
      <c r="AO18" s="20">
        <v>40814</v>
      </c>
      <c r="AP18" s="20">
        <v>3</v>
      </c>
      <c r="AQ18" s="20">
        <v>7.3504189738815106E-5</v>
      </c>
      <c r="AR18" s="20" t="s">
        <v>7</v>
      </c>
      <c r="AS18" s="20">
        <v>3193</v>
      </c>
      <c r="AT18" s="20">
        <v>27</v>
      </c>
      <c r="AU18" s="20">
        <v>8.4559974945192604E-3</v>
      </c>
      <c r="AV18" s="20" t="s">
        <v>192</v>
      </c>
      <c r="AW18" s="20">
        <v>4</v>
      </c>
      <c r="AX18" s="20">
        <v>0</v>
      </c>
      <c r="AY18" s="20">
        <v>0</v>
      </c>
      <c r="AZ18" s="20" t="s">
        <v>7</v>
      </c>
      <c r="BA18" s="20">
        <v>20</v>
      </c>
      <c r="BB18" s="20">
        <v>0</v>
      </c>
      <c r="BC18" s="20">
        <v>0</v>
      </c>
      <c r="BD18" s="20" t="s">
        <v>7</v>
      </c>
    </row>
    <row r="19" spans="1:57">
      <c r="A19" s="6" t="s">
        <v>3605</v>
      </c>
      <c r="B19" s="6" t="s">
        <v>4291</v>
      </c>
      <c r="C19" s="6" t="s">
        <v>3606</v>
      </c>
      <c r="D19" s="6">
        <v>11909</v>
      </c>
      <c r="E19" s="6" t="s">
        <v>190</v>
      </c>
      <c r="F19" s="6" t="s">
        <v>189</v>
      </c>
      <c r="G19" s="6" t="s">
        <v>3635</v>
      </c>
      <c r="H19" s="7" t="s">
        <v>3662</v>
      </c>
      <c r="I19" s="14">
        <v>40269</v>
      </c>
      <c r="J19" s="14">
        <v>2674</v>
      </c>
      <c r="K19" s="14">
        <v>6.6403436886935355E-2</v>
      </c>
      <c r="L19" s="14" t="s">
        <v>192</v>
      </c>
      <c r="M19" s="14">
        <v>36546</v>
      </c>
      <c r="N19" s="14">
        <v>454</v>
      </c>
      <c r="O19" s="14">
        <v>1.2422700158704099E-2</v>
      </c>
      <c r="P19" s="14" t="s">
        <v>192</v>
      </c>
      <c r="Q19" s="14">
        <v>39699</v>
      </c>
      <c r="R19" s="14">
        <v>7</v>
      </c>
      <c r="S19" s="14">
        <v>1.7632685961863019E-4</v>
      </c>
      <c r="T19" s="14" t="s">
        <v>7</v>
      </c>
      <c r="U19" s="14">
        <v>40268</v>
      </c>
      <c r="V19" s="14">
        <v>2674</v>
      </c>
      <c r="W19" s="14">
        <v>6.6405085924307147E-2</v>
      </c>
      <c r="X19" s="14" t="s">
        <v>192</v>
      </c>
      <c r="Y19" s="14">
        <v>36546</v>
      </c>
      <c r="Z19" s="14">
        <v>454</v>
      </c>
      <c r="AA19" s="14">
        <v>1.2422700158704099E-2</v>
      </c>
      <c r="AB19" s="14" t="s">
        <v>192</v>
      </c>
      <c r="AC19" s="14">
        <v>39698</v>
      </c>
      <c r="AD19" s="14">
        <v>7</v>
      </c>
      <c r="AE19" s="14">
        <v>1.7633130132500377E-4</v>
      </c>
      <c r="AF19" s="14" t="s">
        <v>7</v>
      </c>
      <c r="AG19" s="14">
        <v>40262</v>
      </c>
      <c r="AH19" s="14">
        <v>2674</v>
      </c>
      <c r="AI19" s="14">
        <v>6.6414981868759618E-2</v>
      </c>
      <c r="AJ19" s="14" t="s">
        <v>192</v>
      </c>
      <c r="AK19" s="14">
        <v>36544</v>
      </c>
      <c r="AL19" s="14">
        <v>454</v>
      </c>
      <c r="AM19" s="14">
        <v>1.242338003502627E-2</v>
      </c>
      <c r="AN19" s="14" t="s">
        <v>192</v>
      </c>
      <c r="AO19" s="14">
        <v>39556</v>
      </c>
      <c r="AP19" s="14">
        <v>7</v>
      </c>
      <c r="AQ19" s="14">
        <v>1.7696430377186774E-4</v>
      </c>
      <c r="AR19" s="14" t="s">
        <v>7</v>
      </c>
      <c r="AS19" s="14">
        <v>40038</v>
      </c>
      <c r="AT19" s="14">
        <v>2653</v>
      </c>
      <c r="AU19" s="14">
        <v>6.626205105150107E-2</v>
      </c>
      <c r="AV19" s="14" t="s">
        <v>192</v>
      </c>
      <c r="AW19" s="14">
        <v>36363</v>
      </c>
      <c r="AX19" s="14">
        <v>451</v>
      </c>
      <c r="AY19" s="14">
        <v>1.2402717047548332E-2</v>
      </c>
      <c r="AZ19" s="14" t="s">
        <v>192</v>
      </c>
      <c r="BA19" s="14">
        <v>2</v>
      </c>
      <c r="BB19" s="14">
        <v>0</v>
      </c>
      <c r="BC19" s="14" t="s">
        <v>3807</v>
      </c>
      <c r="BD19" s="14" t="s">
        <v>3807</v>
      </c>
    </row>
    <row r="20" spans="1:57">
      <c r="A20" s="6" t="s">
        <v>3605</v>
      </c>
      <c r="B20" s="6" t="s">
        <v>4228</v>
      </c>
      <c r="C20" s="6" t="s">
        <v>3606</v>
      </c>
      <c r="D20" s="6">
        <v>12257</v>
      </c>
      <c r="E20" s="6" t="s">
        <v>189</v>
      </c>
      <c r="F20" s="6" t="s">
        <v>190</v>
      </c>
      <c r="G20" s="6" t="s">
        <v>3609</v>
      </c>
      <c r="H20" s="7" t="s">
        <v>3678</v>
      </c>
      <c r="I20" s="14">
        <v>21926</v>
      </c>
      <c r="J20" s="14">
        <v>352</v>
      </c>
      <c r="K20" s="14">
        <v>1.6053999817568183E-2</v>
      </c>
      <c r="L20" s="14" t="s">
        <v>192</v>
      </c>
      <c r="M20" s="14">
        <v>28821</v>
      </c>
      <c r="N20" s="14">
        <v>2</v>
      </c>
      <c r="O20" s="14">
        <v>6.9393844765969258E-5</v>
      </c>
      <c r="P20" s="14" t="s">
        <v>7</v>
      </c>
      <c r="Q20" s="14">
        <v>34176</v>
      </c>
      <c r="R20" s="14">
        <v>8</v>
      </c>
      <c r="S20" s="14">
        <v>2.3408239700374532E-4</v>
      </c>
      <c r="T20" s="14" t="s">
        <v>7</v>
      </c>
      <c r="U20" s="14">
        <v>21925</v>
      </c>
      <c r="V20" s="14">
        <v>352</v>
      </c>
      <c r="W20" s="14">
        <v>1.6054732041049031E-2</v>
      </c>
      <c r="X20" s="14" t="s">
        <v>192</v>
      </c>
      <c r="Y20" s="14">
        <v>28820</v>
      </c>
      <c r="Z20" s="14">
        <v>2</v>
      </c>
      <c r="AA20" s="14">
        <v>6.9396252602359478E-5</v>
      </c>
      <c r="AB20" s="14" t="s">
        <v>7</v>
      </c>
      <c r="AC20" s="14">
        <v>34175</v>
      </c>
      <c r="AD20" s="14">
        <v>8</v>
      </c>
      <c r="AE20" s="14">
        <v>2.3408924652523774E-4</v>
      </c>
      <c r="AF20" s="14" t="s">
        <v>7</v>
      </c>
      <c r="AG20" s="14">
        <v>21919</v>
      </c>
      <c r="AH20" s="14">
        <v>352</v>
      </c>
      <c r="AI20" s="14">
        <v>1.6059126784981066E-2</v>
      </c>
      <c r="AJ20" s="14" t="s">
        <v>192</v>
      </c>
      <c r="AK20" s="14">
        <v>28809</v>
      </c>
      <c r="AL20" s="14">
        <v>2</v>
      </c>
      <c r="AM20" s="14">
        <v>6.942274983512097E-5</v>
      </c>
      <c r="AN20" s="14" t="s">
        <v>7</v>
      </c>
      <c r="AO20" s="14">
        <v>34159</v>
      </c>
      <c r="AP20" s="14">
        <v>8</v>
      </c>
      <c r="AQ20" s="14">
        <v>2.3419889341022863E-4</v>
      </c>
      <c r="AR20" s="14" t="s">
        <v>7</v>
      </c>
      <c r="AS20" s="14">
        <v>21899</v>
      </c>
      <c r="AT20" s="14">
        <v>352</v>
      </c>
      <c r="AU20" s="14">
        <v>1.6073793323896069E-2</v>
      </c>
      <c r="AV20" s="14" t="s">
        <v>192</v>
      </c>
      <c r="AW20" s="14">
        <v>28792</v>
      </c>
      <c r="AX20" s="14">
        <v>2</v>
      </c>
      <c r="AY20" s="14">
        <v>6.9463739927757705E-5</v>
      </c>
      <c r="AZ20" s="14" t="s">
        <v>7</v>
      </c>
      <c r="BA20" s="14">
        <v>34130</v>
      </c>
      <c r="BB20" s="14">
        <v>8</v>
      </c>
      <c r="BC20" s="14">
        <v>2.3439789041898622E-4</v>
      </c>
      <c r="BD20" s="14" t="s">
        <v>7</v>
      </c>
    </row>
    <row r="21" spans="1:57">
      <c r="A21" s="6" t="s">
        <v>3605</v>
      </c>
      <c r="B21" s="6" t="s">
        <v>4171</v>
      </c>
      <c r="C21" s="6" t="s">
        <v>3606</v>
      </c>
      <c r="D21" s="6">
        <v>12285</v>
      </c>
      <c r="E21" s="6" t="s">
        <v>203</v>
      </c>
      <c r="F21" s="6" t="s">
        <v>189</v>
      </c>
      <c r="G21" s="6" t="s">
        <v>3609</v>
      </c>
      <c r="H21" s="7" t="s">
        <v>3680</v>
      </c>
      <c r="I21" s="14">
        <v>17413</v>
      </c>
      <c r="J21" s="14">
        <v>145</v>
      </c>
      <c r="K21" s="14">
        <v>8.3271119278699821E-3</v>
      </c>
      <c r="L21" s="14" t="s">
        <v>192</v>
      </c>
      <c r="M21" s="14">
        <v>15836</v>
      </c>
      <c r="N21" s="14">
        <v>0</v>
      </c>
      <c r="O21" s="14">
        <v>0</v>
      </c>
      <c r="P21" s="14" t="s">
        <v>7</v>
      </c>
      <c r="Q21" s="14">
        <v>16619</v>
      </c>
      <c r="R21" s="14">
        <v>0</v>
      </c>
      <c r="S21" s="14">
        <v>0</v>
      </c>
      <c r="T21" s="14" t="s">
        <v>7</v>
      </c>
      <c r="U21" s="14">
        <v>17412</v>
      </c>
      <c r="V21" s="14">
        <v>145</v>
      </c>
      <c r="W21" s="14">
        <v>8.3275901677004362E-3</v>
      </c>
      <c r="X21" s="14" t="s">
        <v>192</v>
      </c>
      <c r="Y21" s="14">
        <v>15835</v>
      </c>
      <c r="Z21" s="14">
        <v>0</v>
      </c>
      <c r="AA21" s="14">
        <v>0</v>
      </c>
      <c r="AB21" s="14" t="s">
        <v>7</v>
      </c>
      <c r="AC21" s="14">
        <v>16618</v>
      </c>
      <c r="AD21" s="14">
        <v>0</v>
      </c>
      <c r="AE21" s="14">
        <v>0</v>
      </c>
      <c r="AF21" s="14" t="s">
        <v>7</v>
      </c>
      <c r="AG21" s="14">
        <v>17389</v>
      </c>
      <c r="AH21" s="14">
        <v>144</v>
      </c>
      <c r="AI21" s="14">
        <v>8.2810972453850138E-3</v>
      </c>
      <c r="AJ21" s="14" t="s">
        <v>192</v>
      </c>
      <c r="AK21" s="14">
        <v>15818</v>
      </c>
      <c r="AL21" s="14">
        <v>0</v>
      </c>
      <c r="AM21" s="14">
        <v>0</v>
      </c>
      <c r="AN21" s="14" t="s">
        <v>7</v>
      </c>
      <c r="AO21" s="14">
        <v>16595</v>
      </c>
      <c r="AP21" s="14">
        <v>0</v>
      </c>
      <c r="AQ21" s="14">
        <v>0</v>
      </c>
      <c r="AR21" s="14" t="s">
        <v>7</v>
      </c>
      <c r="AS21" s="14">
        <v>17276</v>
      </c>
      <c r="AT21" s="14">
        <v>144</v>
      </c>
      <c r="AU21" s="14">
        <v>8.3352627923130359E-3</v>
      </c>
      <c r="AV21" s="14" t="s">
        <v>192</v>
      </c>
      <c r="AW21" s="14">
        <v>15739</v>
      </c>
      <c r="AX21" s="14">
        <v>0</v>
      </c>
      <c r="AY21" s="14">
        <v>0</v>
      </c>
      <c r="AZ21" s="14" t="s">
        <v>7</v>
      </c>
      <c r="BA21" s="14">
        <v>16537</v>
      </c>
      <c r="BB21" s="14">
        <v>0</v>
      </c>
      <c r="BC21" s="14">
        <v>0</v>
      </c>
      <c r="BD21" s="14" t="s">
        <v>7</v>
      </c>
    </row>
    <row r="22" spans="1:57">
      <c r="A22" s="6" t="s">
        <v>3605</v>
      </c>
      <c r="B22" s="6" t="s">
        <v>4209</v>
      </c>
      <c r="C22" s="6" t="s">
        <v>3606</v>
      </c>
      <c r="D22" s="6">
        <v>12499</v>
      </c>
      <c r="E22" s="6" t="s">
        <v>190</v>
      </c>
      <c r="F22" s="6" t="s">
        <v>189</v>
      </c>
      <c r="G22" s="6" t="s">
        <v>3635</v>
      </c>
      <c r="H22" s="7" t="s">
        <v>3684</v>
      </c>
      <c r="I22" s="14">
        <v>42841</v>
      </c>
      <c r="J22" s="14">
        <v>1646</v>
      </c>
      <c r="K22" s="14">
        <v>3.8421138628883543E-2</v>
      </c>
      <c r="L22" s="14" t="s">
        <v>192</v>
      </c>
      <c r="M22" s="14">
        <v>94289</v>
      </c>
      <c r="N22" s="14">
        <v>8</v>
      </c>
      <c r="O22" s="14">
        <v>8.4845528110384029E-5</v>
      </c>
      <c r="P22" s="14" t="s">
        <v>7</v>
      </c>
      <c r="Q22" s="14">
        <v>103829</v>
      </c>
      <c r="R22" s="14">
        <v>13</v>
      </c>
      <c r="S22" s="14">
        <v>1.2520586733956796E-4</v>
      </c>
      <c r="T22" s="14" t="s">
        <v>7</v>
      </c>
      <c r="U22" s="14">
        <v>42841</v>
      </c>
      <c r="V22" s="14">
        <v>1646</v>
      </c>
      <c r="W22" s="14">
        <v>3.8421138628883543E-2</v>
      </c>
      <c r="X22" s="14" t="s">
        <v>192</v>
      </c>
      <c r="Y22" s="14">
        <v>94288</v>
      </c>
      <c r="Z22" s="14">
        <v>8</v>
      </c>
      <c r="AA22" s="14">
        <v>8.4846427965382663E-5</v>
      </c>
      <c r="AB22" s="14" t="s">
        <v>7</v>
      </c>
      <c r="AC22" s="14">
        <v>103825</v>
      </c>
      <c r="AD22" s="14">
        <v>13</v>
      </c>
      <c r="AE22" s="14">
        <v>1.2521069106669877E-4</v>
      </c>
      <c r="AF22" s="14" t="s">
        <v>7</v>
      </c>
      <c r="AG22" s="14">
        <v>42838</v>
      </c>
      <c r="AH22" s="14">
        <v>1645</v>
      </c>
      <c r="AI22" s="14">
        <v>3.8400485550212429E-2</v>
      </c>
      <c r="AJ22" s="14" t="s">
        <v>192</v>
      </c>
      <c r="AK22" s="14">
        <v>94283</v>
      </c>
      <c r="AL22" s="14">
        <v>8</v>
      </c>
      <c r="AM22" s="14">
        <v>8.4850927526701524E-5</v>
      </c>
      <c r="AN22" s="14" t="s">
        <v>7</v>
      </c>
      <c r="AO22" s="14">
        <v>103822</v>
      </c>
      <c r="AP22" s="14">
        <v>13</v>
      </c>
      <c r="AQ22" s="14">
        <v>1.2521430910596984E-4</v>
      </c>
      <c r="AR22" s="14" t="s">
        <v>7</v>
      </c>
      <c r="AS22" s="14">
        <v>42835</v>
      </c>
      <c r="AT22" s="14">
        <v>1645</v>
      </c>
      <c r="AU22" s="14">
        <v>3.840317497373643E-2</v>
      </c>
      <c r="AV22" s="14" t="s">
        <v>192</v>
      </c>
      <c r="AW22" s="14">
        <v>94270</v>
      </c>
      <c r="AX22" s="14">
        <v>8</v>
      </c>
      <c r="AY22" s="14">
        <v>8.4862628619921499E-5</v>
      </c>
      <c r="AZ22" s="14" t="s">
        <v>7</v>
      </c>
      <c r="BA22" s="14">
        <v>103815</v>
      </c>
      <c r="BB22" s="14">
        <v>13</v>
      </c>
      <c r="BC22" s="14">
        <v>1.2522275201078841E-4</v>
      </c>
      <c r="BD22" s="14" t="s">
        <v>7</v>
      </c>
    </row>
    <row r="23" spans="1:57">
      <c r="A23" s="6" t="s">
        <v>3605</v>
      </c>
      <c r="B23" s="6" t="s">
        <v>4321</v>
      </c>
      <c r="C23" s="6" t="s">
        <v>3606</v>
      </c>
      <c r="D23" s="6">
        <v>12674</v>
      </c>
      <c r="E23" s="6" t="s">
        <v>190</v>
      </c>
      <c r="F23" s="6" t="s">
        <v>189</v>
      </c>
      <c r="G23" s="6" t="s">
        <v>3635</v>
      </c>
      <c r="H23" s="7" t="s">
        <v>3684</v>
      </c>
      <c r="I23" s="14">
        <v>14046</v>
      </c>
      <c r="J23" s="14">
        <v>430</v>
      </c>
      <c r="K23" s="14">
        <v>3.0613697849921687E-2</v>
      </c>
      <c r="L23" s="14" t="s">
        <v>192</v>
      </c>
      <c r="M23" s="14">
        <v>13706</v>
      </c>
      <c r="N23" s="14">
        <v>0</v>
      </c>
      <c r="O23" s="14">
        <v>0</v>
      </c>
      <c r="P23" s="14" t="s">
        <v>7</v>
      </c>
      <c r="Q23" s="14">
        <v>13350</v>
      </c>
      <c r="R23" s="14">
        <v>1</v>
      </c>
      <c r="S23" s="14">
        <v>7.4906367041198505E-5</v>
      </c>
      <c r="T23" s="14" t="s">
        <v>7</v>
      </c>
      <c r="U23" s="14">
        <v>14046</v>
      </c>
      <c r="V23" s="14">
        <v>430</v>
      </c>
      <c r="W23" s="14">
        <v>3.0613697849921687E-2</v>
      </c>
      <c r="X23" s="14" t="s">
        <v>192</v>
      </c>
      <c r="Y23" s="14">
        <v>13706</v>
      </c>
      <c r="Z23" s="14">
        <v>0</v>
      </c>
      <c r="AA23" s="14">
        <v>0</v>
      </c>
      <c r="AB23" s="14" t="s">
        <v>7</v>
      </c>
      <c r="AC23" s="14">
        <v>13350</v>
      </c>
      <c r="AD23" s="14">
        <v>1</v>
      </c>
      <c r="AE23" s="14">
        <v>7.4906367041198505E-5</v>
      </c>
      <c r="AF23" s="14" t="s">
        <v>7</v>
      </c>
      <c r="AG23" s="14">
        <v>14046</v>
      </c>
      <c r="AH23" s="14">
        <v>430</v>
      </c>
      <c r="AI23" s="14">
        <v>3.0613697849921687E-2</v>
      </c>
      <c r="AJ23" s="14" t="s">
        <v>192</v>
      </c>
      <c r="AK23" s="14">
        <v>13706</v>
      </c>
      <c r="AL23" s="14">
        <v>0</v>
      </c>
      <c r="AM23" s="14">
        <v>0</v>
      </c>
      <c r="AN23" s="14" t="s">
        <v>7</v>
      </c>
      <c r="AO23" s="14">
        <v>13350</v>
      </c>
      <c r="AP23" s="14">
        <v>1</v>
      </c>
      <c r="AQ23" s="14">
        <v>7.4906367041198505E-5</v>
      </c>
      <c r="AR23" s="14" t="s">
        <v>7</v>
      </c>
      <c r="AS23" s="14">
        <v>14046</v>
      </c>
      <c r="AT23" s="14">
        <v>430</v>
      </c>
      <c r="AU23" s="14">
        <v>3.0613697849921687E-2</v>
      </c>
      <c r="AV23" s="14" t="s">
        <v>192</v>
      </c>
      <c r="AW23" s="14">
        <v>13706</v>
      </c>
      <c r="AX23" s="14">
        <v>0</v>
      </c>
      <c r="AY23" s="14">
        <v>0</v>
      </c>
      <c r="AZ23" s="14" t="s">
        <v>7</v>
      </c>
      <c r="BA23" s="14">
        <v>13350</v>
      </c>
      <c r="BB23" s="14">
        <v>1</v>
      </c>
      <c r="BC23" s="14">
        <v>7.4906367041198505E-5</v>
      </c>
      <c r="BD23" s="14" t="s">
        <v>7</v>
      </c>
    </row>
    <row r="24" spans="1:57">
      <c r="A24" s="6" t="s">
        <v>3605</v>
      </c>
      <c r="B24" s="6" t="s">
        <v>4142</v>
      </c>
      <c r="C24" s="6" t="s">
        <v>3606</v>
      </c>
      <c r="D24" s="6">
        <v>12810</v>
      </c>
      <c r="E24" s="6" t="s">
        <v>190</v>
      </c>
      <c r="F24" s="6" t="s">
        <v>189</v>
      </c>
      <c r="G24" s="6" t="s">
        <v>3635</v>
      </c>
      <c r="H24" s="7" t="s">
        <v>3684</v>
      </c>
      <c r="I24" s="14">
        <v>45268</v>
      </c>
      <c r="J24" s="14">
        <v>8497</v>
      </c>
      <c r="K24" s="14">
        <v>0.18770433860563754</v>
      </c>
      <c r="L24" s="14" t="s">
        <v>192</v>
      </c>
      <c r="M24" s="14">
        <v>41553</v>
      </c>
      <c r="N24" s="14">
        <v>565</v>
      </c>
      <c r="O24" s="14">
        <v>1.359709286934758E-2</v>
      </c>
      <c r="P24" s="14" t="s">
        <v>192</v>
      </c>
      <c r="Q24" s="14">
        <v>46044</v>
      </c>
      <c r="R24" s="14">
        <v>4</v>
      </c>
      <c r="S24" s="14">
        <v>8.6873425419164272E-5</v>
      </c>
      <c r="T24" s="14" t="s">
        <v>7</v>
      </c>
      <c r="U24" s="14">
        <v>45262</v>
      </c>
      <c r="V24" s="14">
        <v>8497</v>
      </c>
      <c r="W24" s="14">
        <v>0.18772922098007158</v>
      </c>
      <c r="X24" s="14" t="s">
        <v>192</v>
      </c>
      <c r="Y24" s="14">
        <v>41542</v>
      </c>
      <c r="Z24" s="14">
        <v>564</v>
      </c>
      <c r="AA24" s="14">
        <v>1.3576621250782342E-2</v>
      </c>
      <c r="AB24" s="14" t="s">
        <v>192</v>
      </c>
      <c r="AC24" s="14">
        <v>46042</v>
      </c>
      <c r="AD24" s="14">
        <v>4</v>
      </c>
      <c r="AE24" s="14">
        <v>8.6877199079101689E-5</v>
      </c>
      <c r="AF24" s="14" t="s">
        <v>7</v>
      </c>
      <c r="AG24" s="14">
        <v>45245</v>
      </c>
      <c r="AH24" s="14">
        <v>8493</v>
      </c>
      <c r="AI24" s="14">
        <v>0.1877113493203669</v>
      </c>
      <c r="AJ24" s="14" t="s">
        <v>192</v>
      </c>
      <c r="AK24" s="14">
        <v>41531</v>
      </c>
      <c r="AL24" s="14">
        <v>564</v>
      </c>
      <c r="AM24" s="14">
        <v>1.3580217187161398E-2</v>
      </c>
      <c r="AN24" s="14" t="s">
        <v>192</v>
      </c>
      <c r="AO24" s="14">
        <v>46035</v>
      </c>
      <c r="AP24" s="14">
        <v>4</v>
      </c>
      <c r="AQ24" s="14">
        <v>8.6890409471054628E-5</v>
      </c>
      <c r="AR24" s="14" t="s">
        <v>7</v>
      </c>
      <c r="AS24" s="14">
        <v>45116</v>
      </c>
      <c r="AT24" s="14">
        <v>8472</v>
      </c>
      <c r="AU24" s="14">
        <v>0.18778260484085468</v>
      </c>
      <c r="AV24" s="14" t="s">
        <v>192</v>
      </c>
      <c r="AW24" s="14">
        <v>41400</v>
      </c>
      <c r="AX24" s="14">
        <v>563</v>
      </c>
      <c r="AY24" s="14">
        <v>1.359903381642512E-2</v>
      </c>
      <c r="AZ24" s="14" t="s">
        <v>192</v>
      </c>
      <c r="BA24" s="14">
        <v>46024</v>
      </c>
      <c r="BB24" s="14">
        <v>4</v>
      </c>
      <c r="BC24" s="14">
        <v>8.6911176777333571E-5</v>
      </c>
      <c r="BD24" s="14" t="s">
        <v>7</v>
      </c>
    </row>
    <row r="25" spans="1:57">
      <c r="A25" s="6" t="s">
        <v>3605</v>
      </c>
      <c r="B25" s="6" t="s">
        <v>4152</v>
      </c>
      <c r="C25" s="6" t="s">
        <v>3606</v>
      </c>
      <c r="D25" s="6">
        <v>13269</v>
      </c>
      <c r="E25" s="6" t="s">
        <v>190</v>
      </c>
      <c r="F25" s="6" t="s">
        <v>189</v>
      </c>
      <c r="G25" s="6" t="s">
        <v>3635</v>
      </c>
      <c r="H25" s="7" t="s">
        <v>3684</v>
      </c>
      <c r="I25" s="20">
        <v>73001</v>
      </c>
      <c r="J25" s="20">
        <v>1470</v>
      </c>
      <c r="K25" s="20">
        <v>2.013671045602115E-2</v>
      </c>
      <c r="L25" s="20" t="s">
        <v>192</v>
      </c>
      <c r="M25" s="20">
        <v>76225</v>
      </c>
      <c r="N25" s="20">
        <v>28</v>
      </c>
      <c r="O25" s="20">
        <v>3.6733355198425715E-4</v>
      </c>
      <c r="P25" s="20" t="s">
        <v>7</v>
      </c>
      <c r="Q25" s="20">
        <v>139885</v>
      </c>
      <c r="R25" s="20">
        <v>360</v>
      </c>
      <c r="S25" s="20">
        <v>2.5735425528112376E-3</v>
      </c>
      <c r="T25" s="14" t="s">
        <v>7</v>
      </c>
      <c r="U25" s="20">
        <v>72999</v>
      </c>
      <c r="V25" s="20">
        <v>1470</v>
      </c>
      <c r="W25" s="20">
        <v>2.0137262154276084E-2</v>
      </c>
      <c r="X25" s="20" t="s">
        <v>192</v>
      </c>
      <c r="Y25" s="20">
        <v>76224</v>
      </c>
      <c r="Z25" s="20">
        <v>28</v>
      </c>
      <c r="AA25" s="20">
        <v>3.6733837111670864E-4</v>
      </c>
      <c r="AB25" s="20" t="s">
        <v>7</v>
      </c>
      <c r="AC25" s="20">
        <v>139872</v>
      </c>
      <c r="AD25" s="20">
        <v>360</v>
      </c>
      <c r="AE25" s="20">
        <v>2.5737817433081674E-3</v>
      </c>
      <c r="AF25" s="14" t="s">
        <v>7</v>
      </c>
      <c r="AG25" s="20">
        <v>72969</v>
      </c>
      <c r="AH25" s="20">
        <v>1469</v>
      </c>
      <c r="AI25" s="20">
        <v>2.0131836807411367E-2</v>
      </c>
      <c r="AJ25" s="20" t="s">
        <v>192</v>
      </c>
      <c r="AK25" s="20">
        <v>76183</v>
      </c>
      <c r="AL25" s="20">
        <v>28</v>
      </c>
      <c r="AM25" s="20">
        <v>3.6753606447632674E-4</v>
      </c>
      <c r="AN25" s="20" t="s">
        <v>7</v>
      </c>
      <c r="AO25" s="20">
        <v>139778</v>
      </c>
      <c r="AP25" s="20">
        <v>359</v>
      </c>
      <c r="AQ25" s="20">
        <v>2.5683583968864913E-3</v>
      </c>
      <c r="AR25" s="14" t="s">
        <v>7</v>
      </c>
      <c r="AS25" s="20">
        <v>34914</v>
      </c>
      <c r="AT25" s="20">
        <v>712</v>
      </c>
      <c r="AU25" s="20">
        <v>2.0392965572549694E-2</v>
      </c>
      <c r="AV25" s="20" t="s">
        <v>192</v>
      </c>
      <c r="AW25" s="20">
        <v>36360</v>
      </c>
      <c r="AX25" s="20">
        <v>14</v>
      </c>
      <c r="AY25" s="20">
        <v>3.8503850385038506E-4</v>
      </c>
      <c r="AZ25" s="20" t="s">
        <v>7</v>
      </c>
      <c r="BA25" s="20">
        <v>66740</v>
      </c>
      <c r="BB25" s="20">
        <v>173</v>
      </c>
      <c r="BC25" s="20">
        <v>2.5921486364998501E-3</v>
      </c>
      <c r="BD25" s="14" t="s">
        <v>7</v>
      </c>
    </row>
    <row r="26" spans="1:57">
      <c r="A26" s="6" t="s">
        <v>3605</v>
      </c>
      <c r="B26" s="6" t="s">
        <v>4249</v>
      </c>
      <c r="C26" s="6" t="s">
        <v>3606</v>
      </c>
      <c r="D26" s="6">
        <v>13575</v>
      </c>
      <c r="E26" s="6" t="s">
        <v>204</v>
      </c>
      <c r="F26" s="6" t="s">
        <v>203</v>
      </c>
      <c r="G26" s="6" t="s">
        <v>3635</v>
      </c>
      <c r="H26" s="7" t="s">
        <v>3684</v>
      </c>
      <c r="I26" s="14">
        <v>54685</v>
      </c>
      <c r="J26" s="14">
        <v>5141</v>
      </c>
      <c r="K26" s="14">
        <v>9.4011154795647797E-2</v>
      </c>
      <c r="L26" s="14" t="s">
        <v>192</v>
      </c>
      <c r="M26" s="14">
        <v>56745</v>
      </c>
      <c r="N26" s="14">
        <v>9</v>
      </c>
      <c r="O26" s="14">
        <v>1.5860428231562253E-4</v>
      </c>
      <c r="P26" s="14" t="s">
        <v>7</v>
      </c>
      <c r="Q26" s="14">
        <v>50033</v>
      </c>
      <c r="R26" s="14">
        <v>9</v>
      </c>
      <c r="S26" s="14">
        <v>1.7988127835628486E-4</v>
      </c>
      <c r="T26" s="14" t="s">
        <v>7</v>
      </c>
      <c r="U26" s="14">
        <v>54684</v>
      </c>
      <c r="V26" s="14">
        <v>5141</v>
      </c>
      <c r="W26" s="14">
        <v>9.4012873966791019E-2</v>
      </c>
      <c r="X26" s="14" t="s">
        <v>192</v>
      </c>
      <c r="Y26" s="14">
        <v>56745</v>
      </c>
      <c r="Z26" s="14">
        <v>9</v>
      </c>
      <c r="AA26" s="14">
        <v>1.5860428231562253E-4</v>
      </c>
      <c r="AB26" s="14" t="s">
        <v>7</v>
      </c>
      <c r="AC26" s="14">
        <v>50033</v>
      </c>
      <c r="AD26" s="14">
        <v>9</v>
      </c>
      <c r="AE26" s="14">
        <v>1.7988127835628486E-4</v>
      </c>
      <c r="AF26" s="14" t="s">
        <v>7</v>
      </c>
      <c r="AG26" s="14">
        <v>54682</v>
      </c>
      <c r="AH26" s="14">
        <v>5140</v>
      </c>
      <c r="AI26" s="14">
        <v>9.3998024944222963E-2</v>
      </c>
      <c r="AJ26" s="14" t="s">
        <v>192</v>
      </c>
      <c r="AK26" s="14">
        <v>56745</v>
      </c>
      <c r="AL26" s="14">
        <v>9</v>
      </c>
      <c r="AM26" s="14">
        <v>1.5860428231562253E-4</v>
      </c>
      <c r="AN26" s="14" t="s">
        <v>7</v>
      </c>
      <c r="AO26" s="14">
        <v>50033</v>
      </c>
      <c r="AP26" s="14">
        <v>9</v>
      </c>
      <c r="AQ26" s="14">
        <v>1.7988127835628486E-4</v>
      </c>
      <c r="AR26" s="14" t="s">
        <v>7</v>
      </c>
      <c r="AS26" s="14">
        <v>54601</v>
      </c>
      <c r="AT26" s="14">
        <v>5132</v>
      </c>
      <c r="AU26" s="14">
        <v>9.3990952546656653E-2</v>
      </c>
      <c r="AV26" s="14" t="s">
        <v>192</v>
      </c>
      <c r="AW26" s="14">
        <v>56643</v>
      </c>
      <c r="AX26" s="14">
        <v>9</v>
      </c>
      <c r="AY26" s="14">
        <v>1.5888988930671044E-4</v>
      </c>
      <c r="AZ26" s="14" t="s">
        <v>7</v>
      </c>
      <c r="BA26" s="14">
        <v>49948</v>
      </c>
      <c r="BB26" s="14">
        <v>9</v>
      </c>
      <c r="BC26" s="14">
        <v>1.8018739489068631E-4</v>
      </c>
      <c r="BD26" s="14" t="s">
        <v>7</v>
      </c>
      <c r="BE26" s="20"/>
    </row>
    <row r="27" spans="1:57">
      <c r="A27" s="6" t="s">
        <v>3605</v>
      </c>
      <c r="B27" s="6" t="s">
        <v>4190</v>
      </c>
      <c r="C27" s="6" t="s">
        <v>3606</v>
      </c>
      <c r="D27" s="6">
        <v>13957</v>
      </c>
      <c r="E27" s="6" t="s">
        <v>189</v>
      </c>
      <c r="F27" s="6" t="s">
        <v>190</v>
      </c>
      <c r="G27" s="6" t="s">
        <v>3635</v>
      </c>
      <c r="H27" s="7" t="s">
        <v>3684</v>
      </c>
      <c r="I27" s="14">
        <v>41650</v>
      </c>
      <c r="J27" s="14">
        <v>2881</v>
      </c>
      <c r="K27" s="14">
        <v>6.917166866746699E-2</v>
      </c>
      <c r="L27" s="14" t="s">
        <v>192</v>
      </c>
      <c r="M27" s="14">
        <v>40993</v>
      </c>
      <c r="N27" s="14">
        <v>1</v>
      </c>
      <c r="O27" s="14">
        <v>2.4394408801502697E-5</v>
      </c>
      <c r="P27" s="14" t="s">
        <v>7</v>
      </c>
      <c r="Q27" s="14">
        <v>46132</v>
      </c>
      <c r="R27" s="14">
        <v>5</v>
      </c>
      <c r="S27" s="14">
        <v>1.0838463539408653E-4</v>
      </c>
      <c r="T27" s="14" t="s">
        <v>7</v>
      </c>
      <c r="U27" s="14">
        <v>41650</v>
      </c>
      <c r="V27" s="14">
        <v>2881</v>
      </c>
      <c r="W27" s="14">
        <v>6.917166866746699E-2</v>
      </c>
      <c r="X27" s="14" t="s">
        <v>192</v>
      </c>
      <c r="Y27" s="14">
        <v>40993</v>
      </c>
      <c r="Z27" s="14">
        <v>1</v>
      </c>
      <c r="AA27" s="14">
        <v>2.4394408801502697E-5</v>
      </c>
      <c r="AB27" s="14" t="s">
        <v>7</v>
      </c>
      <c r="AC27" s="14">
        <v>46130</v>
      </c>
      <c r="AD27" s="14">
        <v>5</v>
      </c>
      <c r="AE27" s="14">
        <v>1.0838933448948623E-4</v>
      </c>
      <c r="AF27" s="14" t="s">
        <v>7</v>
      </c>
      <c r="AG27" s="14">
        <v>41649</v>
      </c>
      <c r="AH27" s="14">
        <v>2881</v>
      </c>
      <c r="AI27" s="14">
        <v>6.9173329491704488E-2</v>
      </c>
      <c r="AJ27" s="14" t="s">
        <v>192</v>
      </c>
      <c r="AK27" s="14">
        <v>40993</v>
      </c>
      <c r="AL27" s="14">
        <v>1</v>
      </c>
      <c r="AM27" s="14">
        <v>2.4394408801502697E-5</v>
      </c>
      <c r="AN27" s="14" t="s">
        <v>7</v>
      </c>
      <c r="AO27" s="14">
        <v>46130</v>
      </c>
      <c r="AP27" s="14">
        <v>5</v>
      </c>
      <c r="AQ27" s="14">
        <v>1.0838933448948623E-4</v>
      </c>
      <c r="AR27" s="14" t="s">
        <v>7</v>
      </c>
      <c r="AS27" s="14">
        <v>41649</v>
      </c>
      <c r="AT27" s="14">
        <v>2881</v>
      </c>
      <c r="AU27" s="14">
        <v>6.9173329491704488E-2</v>
      </c>
      <c r="AV27" s="14" t="s">
        <v>192</v>
      </c>
      <c r="AW27" s="14">
        <v>40993</v>
      </c>
      <c r="AX27" s="14">
        <v>1</v>
      </c>
      <c r="AY27" s="14">
        <v>2.4394408801502697E-5</v>
      </c>
      <c r="AZ27" s="14" t="s">
        <v>7</v>
      </c>
      <c r="BA27" s="14">
        <v>46127</v>
      </c>
      <c r="BB27" s="14">
        <v>5</v>
      </c>
      <c r="BC27" s="14">
        <v>1.083963838966332E-4</v>
      </c>
      <c r="BD27" s="14" t="s">
        <v>7</v>
      </c>
      <c r="BE27" s="20"/>
    </row>
    <row r="28" spans="1:57">
      <c r="A28" s="6" t="s">
        <v>3605</v>
      </c>
      <c r="B28" s="6" t="s">
        <v>4199</v>
      </c>
      <c r="C28" s="6" t="s">
        <v>3606</v>
      </c>
      <c r="D28" s="6">
        <v>14107</v>
      </c>
      <c r="E28" s="6" t="s">
        <v>203</v>
      </c>
      <c r="F28" s="6" t="s">
        <v>204</v>
      </c>
      <c r="G28" s="6" t="s">
        <v>3635</v>
      </c>
      <c r="H28" s="7" t="s">
        <v>3684</v>
      </c>
      <c r="I28" s="14">
        <v>26479</v>
      </c>
      <c r="J28" s="14">
        <v>1503</v>
      </c>
      <c r="K28" s="14">
        <v>5.6761962309754901E-2</v>
      </c>
      <c r="L28" s="14" t="s">
        <v>192</v>
      </c>
      <c r="M28" s="14">
        <v>29303</v>
      </c>
      <c r="N28" s="14">
        <v>4</v>
      </c>
      <c r="O28" s="14">
        <v>1.3650479473091491E-4</v>
      </c>
      <c r="P28" s="14" t="s">
        <v>7</v>
      </c>
      <c r="Q28" s="14">
        <v>33398</v>
      </c>
      <c r="R28" s="14">
        <v>1</v>
      </c>
      <c r="S28" s="14">
        <v>2.9941912689382597E-5</v>
      </c>
      <c r="T28" s="14" t="s">
        <v>7</v>
      </c>
      <c r="U28" s="14">
        <v>26471</v>
      </c>
      <c r="V28" s="14">
        <v>1502</v>
      </c>
      <c r="W28" s="14">
        <v>5.6741339579162102E-2</v>
      </c>
      <c r="X28" s="14" t="s">
        <v>192</v>
      </c>
      <c r="Y28" s="14">
        <v>29301</v>
      </c>
      <c r="Z28" s="14">
        <v>4</v>
      </c>
      <c r="AA28" s="14">
        <v>1.3651411214634312E-4</v>
      </c>
      <c r="AB28" s="14" t="s">
        <v>7</v>
      </c>
      <c r="AC28" s="14">
        <v>33391</v>
      </c>
      <c r="AD28" s="14">
        <v>1</v>
      </c>
      <c r="AE28" s="14">
        <v>2.9948189631936749E-5</v>
      </c>
      <c r="AF28" s="14" t="s">
        <v>7</v>
      </c>
      <c r="AG28" s="14">
        <v>26445</v>
      </c>
      <c r="AH28" s="14">
        <v>1501</v>
      </c>
      <c r="AI28" s="14">
        <v>5.6759311779164302E-2</v>
      </c>
      <c r="AJ28" s="14" t="s">
        <v>192</v>
      </c>
      <c r="AK28" s="14">
        <v>29276</v>
      </c>
      <c r="AL28" s="14">
        <v>4</v>
      </c>
      <c r="AM28" s="14">
        <v>1.3663068725235688E-4</v>
      </c>
      <c r="AN28" s="14" t="s">
        <v>7</v>
      </c>
      <c r="AO28" s="14">
        <v>33368</v>
      </c>
      <c r="AP28" s="14">
        <v>1</v>
      </c>
      <c r="AQ28" s="14">
        <v>2.9968832414289138E-5</v>
      </c>
      <c r="AR28" s="14" t="s">
        <v>7</v>
      </c>
      <c r="AS28" s="14">
        <v>26361</v>
      </c>
      <c r="AT28" s="14">
        <v>1499</v>
      </c>
      <c r="AU28" s="14">
        <v>5.6864307120367212E-2</v>
      </c>
      <c r="AV28" s="14" t="s">
        <v>192</v>
      </c>
      <c r="AW28" s="14">
        <v>29192</v>
      </c>
      <c r="AX28" s="14">
        <v>4</v>
      </c>
      <c r="AY28" s="14">
        <v>1.3702384214853386E-4</v>
      </c>
      <c r="AZ28" s="14" t="s">
        <v>7</v>
      </c>
      <c r="BA28" s="14">
        <v>33264</v>
      </c>
      <c r="BB28" s="14">
        <v>1</v>
      </c>
      <c r="BC28" s="14">
        <v>3.0062530062530064E-5</v>
      </c>
      <c r="BD28" s="14" t="s">
        <v>7</v>
      </c>
      <c r="BE28" s="20"/>
    </row>
    <row r="29" spans="1:57" s="20" customFormat="1">
      <c r="A29" s="6" t="s">
        <v>3605</v>
      </c>
      <c r="B29" s="6" t="s">
        <v>4237</v>
      </c>
      <c r="C29" s="6" t="s">
        <v>3606</v>
      </c>
      <c r="D29" s="6">
        <v>14207</v>
      </c>
      <c r="E29" s="6" t="s">
        <v>189</v>
      </c>
      <c r="F29" s="6" t="s">
        <v>190</v>
      </c>
      <c r="G29" s="6" t="s">
        <v>3635</v>
      </c>
      <c r="H29" s="7" t="s">
        <v>3713</v>
      </c>
      <c r="I29" s="14">
        <v>84512</v>
      </c>
      <c r="J29" s="14">
        <v>820</v>
      </c>
      <c r="K29" s="14">
        <v>9.7027641045058684E-3</v>
      </c>
      <c r="L29" s="14" t="s">
        <v>192</v>
      </c>
      <c r="M29" s="14">
        <v>60902</v>
      </c>
      <c r="N29" s="14">
        <v>13</v>
      </c>
      <c r="O29" s="14">
        <v>2.1345768611868247E-4</v>
      </c>
      <c r="P29" s="14" t="s">
        <v>7</v>
      </c>
      <c r="Q29" s="14">
        <v>23060</v>
      </c>
      <c r="R29" s="14">
        <v>9</v>
      </c>
      <c r="S29" s="14">
        <v>3.9028620988725064E-4</v>
      </c>
      <c r="T29" s="14" t="s">
        <v>7</v>
      </c>
      <c r="U29" s="14">
        <v>84509</v>
      </c>
      <c r="V29" s="14">
        <v>820</v>
      </c>
      <c r="W29" s="14">
        <v>9.7031085446520494E-3</v>
      </c>
      <c r="X29" s="14" t="s">
        <v>192</v>
      </c>
      <c r="Y29" s="14">
        <v>60895</v>
      </c>
      <c r="Z29" s="14">
        <v>13</v>
      </c>
      <c r="AA29" s="14">
        <v>2.134822234994663E-4</v>
      </c>
      <c r="AB29" s="14" t="s">
        <v>7</v>
      </c>
      <c r="AC29" s="14">
        <v>23060</v>
      </c>
      <c r="AD29" s="14">
        <v>9</v>
      </c>
      <c r="AE29" s="14">
        <v>3.9028620988725064E-4</v>
      </c>
      <c r="AF29" s="14" t="s">
        <v>7</v>
      </c>
      <c r="AG29" s="14">
        <v>84443</v>
      </c>
      <c r="AH29" s="14">
        <v>819</v>
      </c>
      <c r="AI29" s="14">
        <v>9.6988501119098097E-3</v>
      </c>
      <c r="AJ29" s="14" t="s">
        <v>192</v>
      </c>
      <c r="AK29" s="14">
        <v>60867</v>
      </c>
      <c r="AL29" s="14">
        <v>13</v>
      </c>
      <c r="AM29" s="14">
        <v>2.1358042946095586E-4</v>
      </c>
      <c r="AN29" s="14" t="s">
        <v>7</v>
      </c>
      <c r="AO29" s="14">
        <v>23047</v>
      </c>
      <c r="AP29" s="14">
        <v>9</v>
      </c>
      <c r="AQ29" s="14">
        <v>3.9050635657569317E-4</v>
      </c>
      <c r="AR29" s="14" t="s">
        <v>7</v>
      </c>
      <c r="AS29" s="14">
        <v>83835</v>
      </c>
      <c r="AT29" s="14">
        <v>816</v>
      </c>
      <c r="AU29" s="14">
        <v>9.7334049024870289E-3</v>
      </c>
      <c r="AV29" s="14" t="s">
        <v>192</v>
      </c>
      <c r="AW29" s="14">
        <v>60461</v>
      </c>
      <c r="AX29" s="14">
        <v>13</v>
      </c>
      <c r="AY29" s="14">
        <v>2.1501463753493988E-4</v>
      </c>
      <c r="AZ29" s="14" t="s">
        <v>7</v>
      </c>
      <c r="BA29" s="14">
        <v>22899</v>
      </c>
      <c r="BB29" s="14">
        <v>9</v>
      </c>
      <c r="BC29" s="14">
        <v>3.9303026333027642E-4</v>
      </c>
      <c r="BD29" s="14" t="s">
        <v>7</v>
      </c>
    </row>
    <row r="30" spans="1:57" s="20" customFormat="1">
      <c r="A30" s="6" t="s">
        <v>3605</v>
      </c>
      <c r="B30" s="6" t="s">
        <v>4173</v>
      </c>
      <c r="C30" s="6" t="s">
        <v>3606</v>
      </c>
      <c r="D30" s="6">
        <v>14403</v>
      </c>
      <c r="E30" s="6" t="s">
        <v>203</v>
      </c>
      <c r="F30" s="6" t="s">
        <v>204</v>
      </c>
      <c r="G30" s="6" t="s">
        <v>3635</v>
      </c>
      <c r="H30" s="7" t="s">
        <v>3713</v>
      </c>
      <c r="I30" s="14">
        <v>35374</v>
      </c>
      <c r="J30" s="14">
        <v>1410</v>
      </c>
      <c r="K30" s="14">
        <v>3.9859784022163169E-2</v>
      </c>
      <c r="L30" s="14" t="s">
        <v>192</v>
      </c>
      <c r="M30" s="14">
        <v>28124</v>
      </c>
      <c r="N30" s="14">
        <v>1</v>
      </c>
      <c r="O30" s="14">
        <v>3.5556819798037265E-5</v>
      </c>
      <c r="P30" s="14" t="s">
        <v>7</v>
      </c>
      <c r="Q30" s="14">
        <v>38692</v>
      </c>
      <c r="R30" s="14">
        <v>5</v>
      </c>
      <c r="S30" s="14">
        <v>1.2922567972707536E-4</v>
      </c>
      <c r="T30" s="14" t="s">
        <v>7</v>
      </c>
      <c r="U30" s="14">
        <v>35371</v>
      </c>
      <c r="V30" s="14">
        <v>1410</v>
      </c>
      <c r="W30" s="14">
        <v>3.9863164739475841E-2</v>
      </c>
      <c r="X30" s="14" t="s">
        <v>192</v>
      </c>
      <c r="Y30" s="14">
        <v>28124</v>
      </c>
      <c r="Z30" s="14">
        <v>1</v>
      </c>
      <c r="AA30" s="14">
        <v>3.5556819798037265E-5</v>
      </c>
      <c r="AB30" s="14" t="s">
        <v>7</v>
      </c>
      <c r="AC30" s="14">
        <v>38692</v>
      </c>
      <c r="AD30" s="14">
        <v>5</v>
      </c>
      <c r="AE30" s="14">
        <v>1.2922567972707536E-4</v>
      </c>
      <c r="AF30" s="14" t="s">
        <v>7</v>
      </c>
      <c r="AG30" s="14">
        <v>35359</v>
      </c>
      <c r="AH30" s="14">
        <v>1410</v>
      </c>
      <c r="AI30" s="14">
        <v>3.987669334540004E-2</v>
      </c>
      <c r="AJ30" s="14" t="s">
        <v>192</v>
      </c>
      <c r="AK30" s="14">
        <v>28115</v>
      </c>
      <c r="AL30" s="14">
        <v>1</v>
      </c>
      <c r="AM30" s="14">
        <v>3.5568202027387518E-5</v>
      </c>
      <c r="AN30" s="14" t="s">
        <v>7</v>
      </c>
      <c r="AO30" s="14">
        <v>38683</v>
      </c>
      <c r="AP30" s="14">
        <v>5</v>
      </c>
      <c r="AQ30" s="14">
        <v>1.2925574541788383E-4</v>
      </c>
      <c r="AR30" s="14" t="s">
        <v>7</v>
      </c>
      <c r="AS30" s="14">
        <v>35306</v>
      </c>
      <c r="AT30" s="14">
        <v>1409</v>
      </c>
      <c r="AU30" s="14">
        <v>3.990823089559848E-2</v>
      </c>
      <c r="AV30" s="14" t="s">
        <v>192</v>
      </c>
      <c r="AW30" s="14">
        <v>28070</v>
      </c>
      <c r="AX30" s="14">
        <v>1</v>
      </c>
      <c r="AY30" s="14">
        <v>3.5625222657641611E-5</v>
      </c>
      <c r="AZ30" s="14" t="s">
        <v>7</v>
      </c>
      <c r="BA30" s="14">
        <v>38640</v>
      </c>
      <c r="BB30" s="14">
        <v>5</v>
      </c>
      <c r="BC30" s="14">
        <v>1.2939958592132506E-4</v>
      </c>
      <c r="BD30" s="14" t="s">
        <v>7</v>
      </c>
    </row>
    <row r="31" spans="1:57" s="20" customFormat="1">
      <c r="A31" s="6" t="s">
        <v>3605</v>
      </c>
      <c r="B31" s="6" t="s">
        <v>4324</v>
      </c>
      <c r="C31" s="6" t="s">
        <v>3606</v>
      </c>
      <c r="D31" s="6">
        <v>14635</v>
      </c>
      <c r="E31" s="6" t="s">
        <v>203</v>
      </c>
      <c r="F31" s="6" t="s">
        <v>204</v>
      </c>
      <c r="G31" s="6" t="s">
        <v>3635</v>
      </c>
      <c r="H31" s="7" t="s">
        <v>3713</v>
      </c>
      <c r="I31" s="14">
        <v>23412</v>
      </c>
      <c r="J31" s="14">
        <v>1436</v>
      </c>
      <c r="K31" s="14">
        <v>6.1336066974201263E-2</v>
      </c>
      <c r="L31" s="14" t="s">
        <v>192</v>
      </c>
      <c r="M31" s="14">
        <v>21348</v>
      </c>
      <c r="N31" s="14">
        <v>3</v>
      </c>
      <c r="O31" s="14">
        <v>1.4052838673412029E-4</v>
      </c>
      <c r="P31" s="14" t="s">
        <v>7</v>
      </c>
      <c r="Q31" s="14">
        <v>21962</v>
      </c>
      <c r="R31" s="14">
        <v>3</v>
      </c>
      <c r="S31" s="14">
        <v>1.3659958109461798E-4</v>
      </c>
      <c r="T31" s="14" t="s">
        <v>7</v>
      </c>
      <c r="U31" s="14">
        <v>23403</v>
      </c>
      <c r="V31" s="14">
        <v>1436</v>
      </c>
      <c r="W31" s="14">
        <v>6.1359654745118147E-2</v>
      </c>
      <c r="X31" s="14" t="s">
        <v>192</v>
      </c>
      <c r="Y31" s="14">
        <v>21334</v>
      </c>
      <c r="Z31" s="14">
        <v>3</v>
      </c>
      <c r="AA31" s="14">
        <v>1.406206056060748E-4</v>
      </c>
      <c r="AB31" s="14" t="s">
        <v>7</v>
      </c>
      <c r="AC31" s="14">
        <v>21950</v>
      </c>
      <c r="AD31" s="14">
        <v>3</v>
      </c>
      <c r="AE31" s="14">
        <v>1.366742596810934E-4</v>
      </c>
      <c r="AF31" s="14" t="s">
        <v>7</v>
      </c>
      <c r="AG31" s="14">
        <v>23197</v>
      </c>
      <c r="AH31" s="14">
        <v>1435</v>
      </c>
      <c r="AI31" s="14">
        <v>6.1861447600982888E-2</v>
      </c>
      <c r="AJ31" s="14" t="s">
        <v>192</v>
      </c>
      <c r="AK31" s="14">
        <v>21127</v>
      </c>
      <c r="AL31" s="14">
        <v>3</v>
      </c>
      <c r="AM31" s="14">
        <v>1.4199839068490557E-4</v>
      </c>
      <c r="AN31" s="14" t="s">
        <v>7</v>
      </c>
      <c r="AO31" s="14">
        <v>21760</v>
      </c>
      <c r="AP31" s="14">
        <v>3</v>
      </c>
      <c r="AQ31" s="14">
        <v>1.3786764705882353E-4</v>
      </c>
      <c r="AR31" s="14" t="s">
        <v>7</v>
      </c>
      <c r="AS31" s="14">
        <v>1462</v>
      </c>
      <c r="AT31" s="14">
        <v>1410</v>
      </c>
      <c r="AU31" s="14" t="s">
        <v>3807</v>
      </c>
      <c r="AV31" s="14" t="s">
        <v>3807</v>
      </c>
      <c r="AW31" s="14">
        <v>61</v>
      </c>
      <c r="AX31" s="14">
        <v>3</v>
      </c>
      <c r="AY31" s="14" t="s">
        <v>3807</v>
      </c>
      <c r="AZ31" s="14" t="s">
        <v>3807</v>
      </c>
      <c r="BA31" s="14">
        <v>23</v>
      </c>
      <c r="BB31" s="14">
        <v>0</v>
      </c>
      <c r="BC31" s="14" t="s">
        <v>3807</v>
      </c>
      <c r="BD31" s="14" t="s">
        <v>3807</v>
      </c>
    </row>
    <row r="32" spans="1:57" s="20" customFormat="1">
      <c r="A32" s="6" t="s">
        <v>3605</v>
      </c>
      <c r="B32" s="6" t="s">
        <v>4134</v>
      </c>
      <c r="C32" s="6" t="s">
        <v>3606</v>
      </c>
      <c r="D32" s="6">
        <v>15366</v>
      </c>
      <c r="E32" s="6" t="s">
        <v>190</v>
      </c>
      <c r="F32" s="6" t="s">
        <v>189</v>
      </c>
      <c r="G32" s="6" t="s">
        <v>3635</v>
      </c>
      <c r="H32" s="7" t="s">
        <v>3727</v>
      </c>
      <c r="I32" s="14">
        <v>26836</v>
      </c>
      <c r="J32" s="14">
        <v>347</v>
      </c>
      <c r="K32" s="14">
        <v>1.2930392010731854E-2</v>
      </c>
      <c r="L32" s="14" t="s">
        <v>192</v>
      </c>
      <c r="M32" s="14">
        <v>25235</v>
      </c>
      <c r="N32" s="14">
        <v>4</v>
      </c>
      <c r="O32" s="14">
        <v>1.5851000594412524E-4</v>
      </c>
      <c r="P32" s="14" t="s">
        <v>7</v>
      </c>
      <c r="Q32" s="14">
        <v>26113</v>
      </c>
      <c r="R32" s="14">
        <v>3</v>
      </c>
      <c r="S32" s="14">
        <v>1.1488530616934095E-4</v>
      </c>
      <c r="T32" s="14" t="s">
        <v>7</v>
      </c>
      <c r="U32" s="14">
        <v>26836</v>
      </c>
      <c r="V32" s="14">
        <v>347</v>
      </c>
      <c r="W32" s="14">
        <v>1.2930392010731854E-2</v>
      </c>
      <c r="X32" s="14" t="s">
        <v>192</v>
      </c>
      <c r="Y32" s="14">
        <v>25235</v>
      </c>
      <c r="Z32" s="14">
        <v>4</v>
      </c>
      <c r="AA32" s="14">
        <v>1.5851000594412524E-4</v>
      </c>
      <c r="AB32" s="14" t="s">
        <v>7</v>
      </c>
      <c r="AC32" s="14">
        <v>26113</v>
      </c>
      <c r="AD32" s="14">
        <v>3</v>
      </c>
      <c r="AE32" s="14">
        <v>1.1488530616934095E-4</v>
      </c>
      <c r="AF32" s="14" t="s">
        <v>7</v>
      </c>
      <c r="AG32" s="14">
        <v>26834</v>
      </c>
      <c r="AH32" s="14">
        <v>347</v>
      </c>
      <c r="AI32" s="14">
        <v>1.2931355742714467E-2</v>
      </c>
      <c r="AJ32" s="14" t="s">
        <v>192</v>
      </c>
      <c r="AK32" s="14">
        <v>25232</v>
      </c>
      <c r="AL32" s="14">
        <v>4</v>
      </c>
      <c r="AM32" s="14">
        <v>1.585288522511097E-4</v>
      </c>
      <c r="AN32" s="14" t="s">
        <v>7</v>
      </c>
      <c r="AO32" s="14">
        <v>26112</v>
      </c>
      <c r="AP32" s="14">
        <v>3</v>
      </c>
      <c r="AQ32" s="14">
        <v>1.1488970588235294E-4</v>
      </c>
      <c r="AR32" s="14" t="s">
        <v>7</v>
      </c>
      <c r="AS32" s="14">
        <v>26827</v>
      </c>
      <c r="AT32" s="14">
        <v>347</v>
      </c>
      <c r="AU32" s="14">
        <v>1.2934729936258247E-2</v>
      </c>
      <c r="AV32" s="14" t="s">
        <v>192</v>
      </c>
      <c r="AW32" s="14">
        <v>25228</v>
      </c>
      <c r="AX32" s="14">
        <v>4</v>
      </c>
      <c r="AY32" s="14">
        <v>1.5855398763278897E-4</v>
      </c>
      <c r="AZ32" s="14" t="s">
        <v>7</v>
      </c>
      <c r="BA32" s="14">
        <v>26105</v>
      </c>
      <c r="BB32" s="14">
        <v>3</v>
      </c>
      <c r="BC32" s="14">
        <v>1.1492051331162612E-4</v>
      </c>
      <c r="BD32" s="14" t="s">
        <v>7</v>
      </c>
    </row>
    <row r="33" spans="1:57" s="20" customFormat="1">
      <c r="A33" s="6" t="s">
        <v>3605</v>
      </c>
      <c r="B33" s="6" t="s">
        <v>4284</v>
      </c>
      <c r="C33" s="6" t="s">
        <v>3606</v>
      </c>
      <c r="D33" s="6">
        <v>15619</v>
      </c>
      <c r="E33" s="6" t="s">
        <v>204</v>
      </c>
      <c r="F33" s="6" t="s">
        <v>203</v>
      </c>
      <c r="G33" s="6" t="s">
        <v>3635</v>
      </c>
      <c r="H33" s="7" t="s">
        <v>3727</v>
      </c>
      <c r="I33" s="20">
        <v>70291</v>
      </c>
      <c r="J33" s="20">
        <v>8430</v>
      </c>
      <c r="K33" s="20">
        <v>0.11993000526383178</v>
      </c>
      <c r="L33" s="20" t="s">
        <v>192</v>
      </c>
      <c r="M33" s="20">
        <v>74546</v>
      </c>
      <c r="N33" s="20">
        <v>10</v>
      </c>
      <c r="O33" s="20">
        <v>1.3414535991200063E-4</v>
      </c>
      <c r="P33" s="20" t="s">
        <v>7</v>
      </c>
      <c r="Q33" s="20">
        <v>82157</v>
      </c>
      <c r="R33" s="20">
        <v>7</v>
      </c>
      <c r="S33" s="20">
        <v>8.5202721618364837E-5</v>
      </c>
      <c r="T33" s="20" t="s">
        <v>7</v>
      </c>
      <c r="U33" s="20">
        <v>70279</v>
      </c>
      <c r="V33" s="20">
        <v>8430</v>
      </c>
      <c r="W33" s="20">
        <v>0.11995048307460265</v>
      </c>
      <c r="X33" s="20" t="s">
        <v>192</v>
      </c>
      <c r="Y33" s="20">
        <v>74536</v>
      </c>
      <c r="Z33" s="20">
        <v>10</v>
      </c>
      <c r="AA33" s="20">
        <v>1.3416335730385317E-4</v>
      </c>
      <c r="AB33" s="20" t="s">
        <v>7</v>
      </c>
      <c r="AC33" s="20">
        <v>82151</v>
      </c>
      <c r="AD33" s="20">
        <v>7</v>
      </c>
      <c r="AE33" s="20">
        <v>8.520894450463172E-5</v>
      </c>
      <c r="AF33" s="20" t="s">
        <v>7</v>
      </c>
      <c r="AG33" s="20">
        <v>70251</v>
      </c>
      <c r="AH33" s="20">
        <v>8430</v>
      </c>
      <c r="AI33" s="20">
        <v>0.11999829183926207</v>
      </c>
      <c r="AJ33" s="20" t="s">
        <v>192</v>
      </c>
      <c r="AK33" s="20">
        <v>74522</v>
      </c>
      <c r="AL33" s="20">
        <v>10</v>
      </c>
      <c r="AM33" s="20">
        <v>1.3418856176699499E-4</v>
      </c>
      <c r="AN33" s="20" t="s">
        <v>7</v>
      </c>
      <c r="AO33" s="20">
        <v>82130</v>
      </c>
      <c r="AP33" s="20">
        <v>7</v>
      </c>
      <c r="AQ33" s="20">
        <v>8.5230731766711308E-5</v>
      </c>
      <c r="AR33" s="20" t="s">
        <v>7</v>
      </c>
      <c r="AS33" s="20">
        <v>70231</v>
      </c>
      <c r="AT33" s="20">
        <v>8428</v>
      </c>
      <c r="AU33" s="20">
        <v>0.12000398684341672</v>
      </c>
      <c r="AV33" s="20" t="s">
        <v>192</v>
      </c>
      <c r="AW33" s="20">
        <v>74494</v>
      </c>
      <c r="AX33" s="20">
        <v>10</v>
      </c>
      <c r="AY33" s="20">
        <v>1.3423899911402262E-4</v>
      </c>
      <c r="AZ33" s="20" t="s">
        <v>7</v>
      </c>
      <c r="BA33" s="20">
        <v>82110</v>
      </c>
      <c r="BB33" s="20">
        <v>7</v>
      </c>
      <c r="BC33" s="20">
        <v>8.5251491901108266E-5</v>
      </c>
      <c r="BD33" s="20" t="s">
        <v>7</v>
      </c>
    </row>
    <row r="34" spans="1:57" s="20" customFormat="1">
      <c r="A34" s="6" t="s">
        <v>3605</v>
      </c>
      <c r="B34" s="6" t="s">
        <v>4219</v>
      </c>
      <c r="C34" s="6" t="s">
        <v>3606</v>
      </c>
      <c r="D34" s="6">
        <v>15747</v>
      </c>
      <c r="E34" s="6" t="s">
        <v>203</v>
      </c>
      <c r="F34" s="6" t="s">
        <v>204</v>
      </c>
      <c r="G34" s="6" t="s">
        <v>3635</v>
      </c>
      <c r="H34" s="7" t="s">
        <v>3727</v>
      </c>
      <c r="I34" s="14">
        <v>55541</v>
      </c>
      <c r="J34" s="14">
        <v>1735</v>
      </c>
      <c r="K34" s="14">
        <v>3.1238184404313932E-2</v>
      </c>
      <c r="L34" s="14" t="s">
        <v>192</v>
      </c>
      <c r="M34" s="14">
        <v>63971</v>
      </c>
      <c r="N34" s="14">
        <v>16</v>
      </c>
      <c r="O34" s="14">
        <v>2.5011333260383612E-4</v>
      </c>
      <c r="P34" s="14" t="s">
        <v>7</v>
      </c>
      <c r="Q34" s="14">
        <v>75283</v>
      </c>
      <c r="R34" s="14">
        <v>14</v>
      </c>
      <c r="S34" s="14">
        <v>1.8596495888846087E-4</v>
      </c>
      <c r="T34" s="14" t="s">
        <v>7</v>
      </c>
      <c r="U34" s="14">
        <v>55541</v>
      </c>
      <c r="V34" s="14">
        <v>1735</v>
      </c>
      <c r="W34" s="14">
        <v>3.1238184404313932E-2</v>
      </c>
      <c r="X34" s="14" t="s">
        <v>192</v>
      </c>
      <c r="Y34" s="14">
        <v>63969</v>
      </c>
      <c r="Z34" s="14">
        <v>16</v>
      </c>
      <c r="AA34" s="14">
        <v>2.5012115243320984E-4</v>
      </c>
      <c r="AB34" s="14" t="s">
        <v>7</v>
      </c>
      <c r="AC34" s="14">
        <v>75281</v>
      </c>
      <c r="AD34" s="14">
        <v>14</v>
      </c>
      <c r="AE34" s="14">
        <v>1.8596989944341866E-4</v>
      </c>
      <c r="AF34" s="14" t="s">
        <v>7</v>
      </c>
      <c r="AG34" s="14">
        <v>55540</v>
      </c>
      <c r="AH34" s="14">
        <v>1735</v>
      </c>
      <c r="AI34" s="14">
        <v>3.1238746849117753E-2</v>
      </c>
      <c r="AJ34" s="14" t="s">
        <v>192</v>
      </c>
      <c r="AK34" s="14">
        <v>63969</v>
      </c>
      <c r="AL34" s="14">
        <v>16</v>
      </c>
      <c r="AM34" s="14">
        <v>2.5012115243320984E-4</v>
      </c>
      <c r="AN34" s="14" t="s">
        <v>7</v>
      </c>
      <c r="AO34" s="14">
        <v>75281</v>
      </c>
      <c r="AP34" s="14">
        <v>14</v>
      </c>
      <c r="AQ34" s="14">
        <v>1.8596989944341866E-4</v>
      </c>
      <c r="AR34" s="14" t="s">
        <v>7</v>
      </c>
      <c r="AS34" s="14">
        <v>55537</v>
      </c>
      <c r="AT34" s="14">
        <v>1735</v>
      </c>
      <c r="AU34" s="14">
        <v>3.124043430505789E-2</v>
      </c>
      <c r="AV34" s="14" t="s">
        <v>192</v>
      </c>
      <c r="AW34" s="14">
        <v>63967</v>
      </c>
      <c r="AX34" s="14">
        <v>16</v>
      </c>
      <c r="AY34" s="14">
        <v>2.5012897275157505E-4</v>
      </c>
      <c r="AZ34" s="14" t="s">
        <v>7</v>
      </c>
      <c r="BA34" s="14">
        <v>75275</v>
      </c>
      <c r="BB34" s="14">
        <v>14</v>
      </c>
      <c r="BC34" s="14">
        <v>1.8598472268349384E-4</v>
      </c>
      <c r="BD34" s="14" t="s">
        <v>7</v>
      </c>
    </row>
    <row r="35" spans="1:57" s="20" customFormat="1">
      <c r="A35" s="6" t="s">
        <v>3605</v>
      </c>
      <c r="B35" s="6" t="s">
        <v>4220</v>
      </c>
      <c r="C35" s="6" t="s">
        <v>3606</v>
      </c>
      <c r="D35" s="6">
        <v>15937</v>
      </c>
      <c r="E35" s="6" t="s">
        <v>190</v>
      </c>
      <c r="F35" s="6" t="s">
        <v>189</v>
      </c>
      <c r="G35" s="6" t="s">
        <v>3609</v>
      </c>
      <c r="H35" s="7" t="s">
        <v>3739</v>
      </c>
      <c r="I35" s="20">
        <v>69885</v>
      </c>
      <c r="J35" s="20">
        <v>14231</v>
      </c>
      <c r="K35" s="20">
        <v>0.20363454246261717</v>
      </c>
      <c r="L35" s="20" t="s">
        <v>192</v>
      </c>
      <c r="M35" s="20">
        <v>74515</v>
      </c>
      <c r="N35" s="20">
        <v>47</v>
      </c>
      <c r="O35" s="20">
        <v>6.3074548748574117E-4</v>
      </c>
      <c r="P35" s="20" t="s">
        <v>7</v>
      </c>
      <c r="Q35" s="20">
        <v>82854</v>
      </c>
      <c r="R35" s="20">
        <v>16</v>
      </c>
      <c r="S35" s="20">
        <v>1.9311077316725808E-4</v>
      </c>
      <c r="T35" s="20" t="s">
        <v>7</v>
      </c>
      <c r="U35" s="20">
        <v>69882</v>
      </c>
      <c r="V35" s="20">
        <v>14231</v>
      </c>
      <c r="W35" s="20">
        <v>0.20364328439369223</v>
      </c>
      <c r="X35" s="20" t="s">
        <v>192</v>
      </c>
      <c r="Y35" s="20">
        <v>74513</v>
      </c>
      <c r="Z35" s="20">
        <v>47</v>
      </c>
      <c r="AA35" s="20">
        <v>6.3076241729631067E-4</v>
      </c>
      <c r="AB35" s="20" t="s">
        <v>7</v>
      </c>
      <c r="AC35" s="20">
        <v>82851</v>
      </c>
      <c r="AD35" s="20">
        <v>16</v>
      </c>
      <c r="AE35" s="20">
        <v>1.9311776562745168E-4</v>
      </c>
      <c r="AF35" s="20" t="s">
        <v>7</v>
      </c>
      <c r="AG35" s="20">
        <v>69878</v>
      </c>
      <c r="AH35" s="20">
        <v>14229</v>
      </c>
      <c r="AI35" s="20">
        <v>0.20362632015798965</v>
      </c>
      <c r="AJ35" s="20" t="s">
        <v>192</v>
      </c>
      <c r="AK35" s="20">
        <v>74511</v>
      </c>
      <c r="AL35" s="20">
        <v>47</v>
      </c>
      <c r="AM35" s="20">
        <v>6.3077934801572923E-4</v>
      </c>
      <c r="AN35" s="20" t="s">
        <v>7</v>
      </c>
      <c r="AO35" s="20">
        <v>82844</v>
      </c>
      <c r="AP35" s="20">
        <v>16</v>
      </c>
      <c r="AQ35" s="20">
        <v>1.9313408333735695E-4</v>
      </c>
      <c r="AR35" s="20" t="s">
        <v>7</v>
      </c>
      <c r="AS35" s="20">
        <v>69871</v>
      </c>
      <c r="AT35" s="20">
        <v>14224</v>
      </c>
      <c r="AU35" s="20">
        <v>0.20357515993759928</v>
      </c>
      <c r="AV35" s="20" t="s">
        <v>192</v>
      </c>
      <c r="AW35" s="20">
        <v>74504</v>
      </c>
      <c r="AX35" s="20">
        <v>47</v>
      </c>
      <c r="AY35" s="20">
        <v>6.3083861269193602E-4</v>
      </c>
      <c r="AZ35" s="20" t="s">
        <v>7</v>
      </c>
      <c r="BA35" s="20">
        <v>82839</v>
      </c>
      <c r="BB35" s="20">
        <v>16</v>
      </c>
      <c r="BC35" s="20">
        <v>1.9314574053284081E-4</v>
      </c>
      <c r="BD35" s="20" t="s">
        <v>7</v>
      </c>
    </row>
    <row r="36" spans="1:57" s="20" customFormat="1">
      <c r="A36" s="6" t="s">
        <v>3808</v>
      </c>
      <c r="B36" s="6" t="s">
        <v>4210</v>
      </c>
      <c r="C36" s="6" t="s">
        <v>3606</v>
      </c>
      <c r="D36" s="6">
        <v>4160</v>
      </c>
      <c r="E36" s="6" t="s">
        <v>203</v>
      </c>
      <c r="F36" s="6" t="s">
        <v>204</v>
      </c>
      <c r="G36" s="6" t="s">
        <v>3635</v>
      </c>
      <c r="H36" s="7" t="s">
        <v>3636</v>
      </c>
      <c r="I36" s="14">
        <v>13998</v>
      </c>
      <c r="J36" s="14">
        <v>632</v>
      </c>
      <c r="K36" s="14">
        <v>4.5149307043863406E-2</v>
      </c>
      <c r="L36" s="14" t="s">
        <v>192</v>
      </c>
      <c r="M36" s="14">
        <v>11633</v>
      </c>
      <c r="N36" s="14">
        <v>2</v>
      </c>
      <c r="O36" s="14">
        <v>1.7192469698272157E-4</v>
      </c>
      <c r="P36" s="14" t="s">
        <v>7</v>
      </c>
      <c r="Q36" s="14">
        <v>11976</v>
      </c>
      <c r="R36" s="14">
        <v>3</v>
      </c>
      <c r="S36" s="14">
        <v>2.50501002004008E-4</v>
      </c>
      <c r="T36" s="14" t="s">
        <v>7</v>
      </c>
      <c r="U36" s="14">
        <v>0</v>
      </c>
      <c r="V36" s="14">
        <v>0</v>
      </c>
      <c r="W36" s="14" t="s">
        <v>3807</v>
      </c>
      <c r="X36" s="14" t="s">
        <v>3807</v>
      </c>
      <c r="Y36" s="14">
        <v>0</v>
      </c>
      <c r="Z36" s="14">
        <v>0</v>
      </c>
      <c r="AA36" s="14" t="s">
        <v>3807</v>
      </c>
      <c r="AB36" s="14" t="s">
        <v>3807</v>
      </c>
      <c r="AC36" s="14">
        <v>0</v>
      </c>
      <c r="AD36" s="14">
        <v>0</v>
      </c>
      <c r="AE36" s="14" t="s">
        <v>3807</v>
      </c>
      <c r="AF36" s="14" t="s">
        <v>3807</v>
      </c>
      <c r="AG36" s="14">
        <v>0</v>
      </c>
      <c r="AH36" s="14">
        <v>0</v>
      </c>
      <c r="AI36" s="14" t="s">
        <v>3807</v>
      </c>
      <c r="AJ36" s="14" t="s">
        <v>3807</v>
      </c>
      <c r="AK36" s="14">
        <v>0</v>
      </c>
      <c r="AL36" s="14">
        <v>0</v>
      </c>
      <c r="AM36" s="14" t="s">
        <v>3807</v>
      </c>
      <c r="AN36" s="14" t="s">
        <v>3807</v>
      </c>
      <c r="AO36" s="14">
        <v>0</v>
      </c>
      <c r="AP36" s="14">
        <v>0</v>
      </c>
      <c r="AQ36" s="14" t="s">
        <v>3807</v>
      </c>
      <c r="AR36" s="14" t="s">
        <v>3807</v>
      </c>
      <c r="AS36" s="14">
        <v>0</v>
      </c>
      <c r="AT36" s="14">
        <v>0</v>
      </c>
      <c r="AU36" s="14" t="s">
        <v>3807</v>
      </c>
      <c r="AV36" s="14" t="s">
        <v>3807</v>
      </c>
      <c r="AW36" s="14">
        <v>0</v>
      </c>
      <c r="AX36" s="14">
        <v>0</v>
      </c>
      <c r="AY36" s="14" t="s">
        <v>3807</v>
      </c>
      <c r="AZ36" s="14" t="s">
        <v>3807</v>
      </c>
      <c r="BA36" s="14">
        <v>0</v>
      </c>
      <c r="BB36" s="14">
        <v>0</v>
      </c>
      <c r="BC36" s="14" t="s">
        <v>3807</v>
      </c>
      <c r="BD36" s="14" t="s">
        <v>3807</v>
      </c>
      <c r="BE36" s="14"/>
    </row>
    <row r="37" spans="1:57" s="20" customFormat="1">
      <c r="A37" s="6" t="s">
        <v>3742</v>
      </c>
      <c r="B37" s="6" t="s">
        <v>4255</v>
      </c>
      <c r="C37" s="6" t="s">
        <v>3606</v>
      </c>
      <c r="D37" s="6">
        <v>5703</v>
      </c>
      <c r="E37" s="6" t="s">
        <v>189</v>
      </c>
      <c r="F37" s="6" t="s">
        <v>190</v>
      </c>
      <c r="G37" s="6" t="s">
        <v>3609</v>
      </c>
      <c r="H37" s="7" t="s">
        <v>3752</v>
      </c>
      <c r="I37" s="14">
        <v>28775</v>
      </c>
      <c r="J37" s="14">
        <v>2618</v>
      </c>
      <c r="K37" s="14">
        <v>9.0981754995655945E-2</v>
      </c>
      <c r="L37" s="14" t="s">
        <v>192</v>
      </c>
      <c r="M37" s="14">
        <v>26784</v>
      </c>
      <c r="N37" s="14">
        <v>24</v>
      </c>
      <c r="O37" s="14">
        <v>8.960573476702509E-4</v>
      </c>
      <c r="P37" s="14" t="s">
        <v>7</v>
      </c>
      <c r="Q37" s="14">
        <v>29390</v>
      </c>
      <c r="R37" s="14">
        <v>14</v>
      </c>
      <c r="S37" s="14">
        <v>4.7635250085062945E-4</v>
      </c>
      <c r="T37" s="14" t="s">
        <v>7</v>
      </c>
      <c r="U37" s="14">
        <v>0</v>
      </c>
      <c r="V37" s="14">
        <v>0</v>
      </c>
      <c r="W37" s="14" t="s">
        <v>3807</v>
      </c>
      <c r="X37" s="14" t="s">
        <v>3807</v>
      </c>
      <c r="Y37" s="14">
        <v>0</v>
      </c>
      <c r="Z37" s="14">
        <v>0</v>
      </c>
      <c r="AA37" s="14" t="s">
        <v>3807</v>
      </c>
      <c r="AB37" s="14" t="s">
        <v>3807</v>
      </c>
      <c r="AC37" s="14">
        <v>0</v>
      </c>
      <c r="AD37" s="14">
        <v>0</v>
      </c>
      <c r="AE37" s="14" t="s">
        <v>3807</v>
      </c>
      <c r="AF37" s="14" t="s">
        <v>3807</v>
      </c>
      <c r="AG37" s="14">
        <v>0</v>
      </c>
      <c r="AH37" s="14">
        <v>0</v>
      </c>
      <c r="AI37" s="14" t="s">
        <v>3807</v>
      </c>
      <c r="AJ37" s="14" t="s">
        <v>3807</v>
      </c>
      <c r="AK37" s="14">
        <v>0</v>
      </c>
      <c r="AL37" s="14">
        <v>0</v>
      </c>
      <c r="AM37" s="14" t="s">
        <v>3807</v>
      </c>
      <c r="AN37" s="14" t="s">
        <v>3807</v>
      </c>
      <c r="AO37" s="14">
        <v>0</v>
      </c>
      <c r="AP37" s="14">
        <v>0</v>
      </c>
      <c r="AQ37" s="14" t="s">
        <v>3807</v>
      </c>
      <c r="AR37" s="14" t="s">
        <v>3807</v>
      </c>
      <c r="AS37" s="14">
        <v>0</v>
      </c>
      <c r="AT37" s="14">
        <v>0</v>
      </c>
      <c r="AU37" s="14" t="s">
        <v>3807</v>
      </c>
      <c r="AV37" s="14" t="s">
        <v>3807</v>
      </c>
      <c r="AW37" s="14">
        <v>0</v>
      </c>
      <c r="AX37" s="14">
        <v>0</v>
      </c>
      <c r="AY37" s="14" t="s">
        <v>3807</v>
      </c>
      <c r="AZ37" s="14" t="s">
        <v>3807</v>
      </c>
      <c r="BA37" s="14">
        <v>0</v>
      </c>
      <c r="BB37" s="14">
        <v>0</v>
      </c>
      <c r="BC37" s="14" t="s">
        <v>3807</v>
      </c>
      <c r="BD37" s="14" t="s">
        <v>3807</v>
      </c>
      <c r="BE37" s="14"/>
    </row>
    <row r="38" spans="1:57" s="20" customFormat="1">
      <c r="A38" s="6" t="s">
        <v>3742</v>
      </c>
      <c r="B38" s="6" t="s">
        <v>4292</v>
      </c>
      <c r="C38" s="6" t="s">
        <v>3606</v>
      </c>
      <c r="D38" s="6">
        <v>5715</v>
      </c>
      <c r="E38" s="6" t="s">
        <v>190</v>
      </c>
      <c r="F38" s="6" t="s">
        <v>189</v>
      </c>
      <c r="G38" s="6" t="s">
        <v>3609</v>
      </c>
      <c r="H38" s="7" t="s">
        <v>3752</v>
      </c>
      <c r="I38" s="20">
        <v>30564</v>
      </c>
      <c r="J38" s="20">
        <v>770</v>
      </c>
      <c r="K38" s="20">
        <v>2.5193037560528726E-2</v>
      </c>
      <c r="L38" s="20" t="s">
        <v>192</v>
      </c>
      <c r="M38" s="20">
        <v>26504</v>
      </c>
      <c r="N38" s="20">
        <v>1</v>
      </c>
      <c r="O38" s="20">
        <v>3.7730153939028069E-5</v>
      </c>
      <c r="P38" s="20" t="s">
        <v>7</v>
      </c>
      <c r="Q38" s="20">
        <v>34980</v>
      </c>
      <c r="R38" s="20">
        <v>3</v>
      </c>
      <c r="S38" s="20">
        <v>8.5763293310463115E-5</v>
      </c>
      <c r="T38" s="20" t="s">
        <v>7</v>
      </c>
      <c r="U38" s="20">
        <v>0</v>
      </c>
      <c r="V38" s="20">
        <v>0</v>
      </c>
      <c r="W38" s="14" t="s">
        <v>3807</v>
      </c>
      <c r="X38" s="14" t="s">
        <v>3807</v>
      </c>
      <c r="Y38" s="20">
        <v>1</v>
      </c>
      <c r="Z38" s="20">
        <v>0</v>
      </c>
      <c r="AA38" s="20">
        <v>0</v>
      </c>
      <c r="AB38" s="20" t="s">
        <v>7</v>
      </c>
      <c r="AC38" s="20">
        <v>0</v>
      </c>
      <c r="AD38" s="20">
        <v>0</v>
      </c>
      <c r="AE38" s="14" t="s">
        <v>3807</v>
      </c>
      <c r="AF38" s="14" t="s">
        <v>3807</v>
      </c>
      <c r="AG38" s="20">
        <v>0</v>
      </c>
      <c r="AH38" s="20">
        <v>0</v>
      </c>
      <c r="AI38" s="14" t="s">
        <v>3807</v>
      </c>
      <c r="AJ38" s="14" t="s">
        <v>3807</v>
      </c>
      <c r="AK38" s="20">
        <v>1</v>
      </c>
      <c r="AL38" s="20">
        <v>0</v>
      </c>
      <c r="AM38" s="14" t="s">
        <v>3807</v>
      </c>
      <c r="AN38" s="14" t="s">
        <v>3807</v>
      </c>
      <c r="AO38" s="20">
        <v>0</v>
      </c>
      <c r="AP38" s="20">
        <v>0</v>
      </c>
      <c r="AQ38" s="14" t="s">
        <v>3807</v>
      </c>
      <c r="AR38" s="14" t="s">
        <v>3807</v>
      </c>
      <c r="AS38" s="20">
        <v>0</v>
      </c>
      <c r="AT38" s="20">
        <v>0</v>
      </c>
      <c r="AU38" s="14" t="s">
        <v>3807</v>
      </c>
      <c r="AV38" s="14" t="s">
        <v>3807</v>
      </c>
      <c r="AW38" s="20">
        <v>0</v>
      </c>
      <c r="AX38" s="20">
        <v>0</v>
      </c>
      <c r="AY38" s="14" t="s">
        <v>3807</v>
      </c>
      <c r="AZ38" s="14" t="s">
        <v>3807</v>
      </c>
      <c r="BA38" s="20">
        <v>0</v>
      </c>
      <c r="BB38" s="20">
        <v>0</v>
      </c>
      <c r="BC38" s="14" t="s">
        <v>3807</v>
      </c>
      <c r="BD38" s="14" t="s">
        <v>3807</v>
      </c>
      <c r="BE38" s="14"/>
    </row>
    <row r="39" spans="1:57" s="20" customFormat="1">
      <c r="A39" s="6" t="s">
        <v>3742</v>
      </c>
      <c r="B39" s="6" t="s">
        <v>4313</v>
      </c>
      <c r="C39" s="6" t="s">
        <v>3606</v>
      </c>
      <c r="D39" s="6">
        <v>5943</v>
      </c>
      <c r="E39" s="6" t="s">
        <v>189</v>
      </c>
      <c r="F39" s="6" t="s">
        <v>190</v>
      </c>
      <c r="G39" s="6" t="s">
        <v>3635</v>
      </c>
      <c r="H39" s="7" t="s">
        <v>3758</v>
      </c>
      <c r="I39" s="14">
        <v>20047</v>
      </c>
      <c r="J39" s="14">
        <v>343</v>
      </c>
      <c r="K39" s="14">
        <v>1.710979198882626E-2</v>
      </c>
      <c r="L39" s="14" t="s">
        <v>192</v>
      </c>
      <c r="M39" s="14">
        <v>18818</v>
      </c>
      <c r="N39" s="14">
        <v>4</v>
      </c>
      <c r="O39" s="14">
        <v>2.125624402168137E-4</v>
      </c>
      <c r="P39" s="14" t="s">
        <v>7</v>
      </c>
      <c r="Q39" s="14">
        <v>17216</v>
      </c>
      <c r="R39" s="14">
        <v>0</v>
      </c>
      <c r="S39" s="14">
        <v>0</v>
      </c>
      <c r="T39" s="14" t="s">
        <v>7</v>
      </c>
      <c r="U39" s="14">
        <v>3</v>
      </c>
      <c r="V39" s="14">
        <v>0</v>
      </c>
      <c r="W39" s="14" t="s">
        <v>3807</v>
      </c>
      <c r="X39" s="14" t="s">
        <v>3807</v>
      </c>
      <c r="Y39" s="14">
        <v>0</v>
      </c>
      <c r="Z39" s="14">
        <v>0</v>
      </c>
      <c r="AA39" s="14" t="s">
        <v>3807</v>
      </c>
      <c r="AB39" s="14" t="s">
        <v>3807</v>
      </c>
      <c r="AC39" s="14">
        <v>0</v>
      </c>
      <c r="AD39" s="14">
        <v>0</v>
      </c>
      <c r="AE39" s="14" t="s">
        <v>3807</v>
      </c>
      <c r="AF39" s="14" t="s">
        <v>3807</v>
      </c>
      <c r="AG39" s="14">
        <v>0</v>
      </c>
      <c r="AH39" s="14">
        <v>0</v>
      </c>
      <c r="AI39" s="14" t="s">
        <v>3807</v>
      </c>
      <c r="AJ39" s="14" t="s">
        <v>3807</v>
      </c>
      <c r="AK39" s="14">
        <v>0</v>
      </c>
      <c r="AL39" s="14">
        <v>0</v>
      </c>
      <c r="AM39" s="14" t="s">
        <v>3807</v>
      </c>
      <c r="AN39" s="14" t="s">
        <v>3807</v>
      </c>
      <c r="AO39" s="14">
        <v>0</v>
      </c>
      <c r="AP39" s="14">
        <v>0</v>
      </c>
      <c r="AQ39" s="14" t="s">
        <v>3807</v>
      </c>
      <c r="AR39" s="14" t="s">
        <v>3807</v>
      </c>
      <c r="AS39" s="14">
        <v>0</v>
      </c>
      <c r="AT39" s="14">
        <v>0</v>
      </c>
      <c r="AU39" s="14" t="s">
        <v>3807</v>
      </c>
      <c r="AV39" s="14" t="s">
        <v>3807</v>
      </c>
      <c r="AW39" s="14">
        <v>0</v>
      </c>
      <c r="AX39" s="14">
        <v>0</v>
      </c>
      <c r="AY39" s="14" t="s">
        <v>3807</v>
      </c>
      <c r="AZ39" s="14" t="s">
        <v>3807</v>
      </c>
      <c r="BA39" s="14">
        <v>0</v>
      </c>
      <c r="BB39" s="14">
        <v>0</v>
      </c>
      <c r="BC39" s="14" t="s">
        <v>3807</v>
      </c>
      <c r="BD39" s="14" t="s">
        <v>3807</v>
      </c>
      <c r="BE39" s="14"/>
    </row>
    <row r="40" spans="1:57" s="20" customFormat="1">
      <c r="A40" s="6" t="s">
        <v>3742</v>
      </c>
      <c r="B40" s="6" t="s">
        <v>4138</v>
      </c>
      <c r="C40" s="6" t="s">
        <v>3606</v>
      </c>
      <c r="D40" s="6">
        <v>5963</v>
      </c>
      <c r="E40" s="6" t="s">
        <v>190</v>
      </c>
      <c r="F40" s="6" t="s">
        <v>189</v>
      </c>
      <c r="G40" s="6" t="s">
        <v>3635</v>
      </c>
      <c r="H40" s="7" t="s">
        <v>3758</v>
      </c>
      <c r="I40" s="14">
        <v>15408</v>
      </c>
      <c r="J40" s="14">
        <v>236</v>
      </c>
      <c r="K40" s="14">
        <v>1.5316718587746626E-2</v>
      </c>
      <c r="L40" s="14" t="s">
        <v>192</v>
      </c>
      <c r="M40" s="14">
        <v>13736</v>
      </c>
      <c r="N40" s="14">
        <v>1</v>
      </c>
      <c r="O40" s="14">
        <v>7.280139778683751E-5</v>
      </c>
      <c r="P40" s="14" t="s">
        <v>7</v>
      </c>
      <c r="Q40" s="14">
        <v>16839</v>
      </c>
      <c r="R40" s="14">
        <v>1</v>
      </c>
      <c r="S40" s="14">
        <v>5.9385949284399312E-5</v>
      </c>
      <c r="T40" s="14" t="s">
        <v>7</v>
      </c>
      <c r="U40" s="14">
        <v>3</v>
      </c>
      <c r="V40" s="14">
        <v>0</v>
      </c>
      <c r="W40" s="14" t="s">
        <v>3807</v>
      </c>
      <c r="X40" s="14" t="s">
        <v>3807</v>
      </c>
      <c r="Y40" s="14">
        <v>2</v>
      </c>
      <c r="Z40" s="14">
        <v>0</v>
      </c>
      <c r="AA40" s="14" t="s">
        <v>3807</v>
      </c>
      <c r="AB40" s="14" t="s">
        <v>3807</v>
      </c>
      <c r="AC40" s="14">
        <v>1</v>
      </c>
      <c r="AD40" s="14">
        <v>0</v>
      </c>
      <c r="AE40" s="14" t="s">
        <v>3807</v>
      </c>
      <c r="AF40" s="14" t="s">
        <v>3807</v>
      </c>
      <c r="AG40" s="14">
        <v>0</v>
      </c>
      <c r="AH40" s="14">
        <v>0</v>
      </c>
      <c r="AI40" s="14" t="s">
        <v>3807</v>
      </c>
      <c r="AJ40" s="14" t="s">
        <v>3807</v>
      </c>
      <c r="AK40" s="14">
        <v>2</v>
      </c>
      <c r="AL40" s="14">
        <v>0</v>
      </c>
      <c r="AM40" s="14" t="s">
        <v>3807</v>
      </c>
      <c r="AN40" s="14" t="s">
        <v>3807</v>
      </c>
      <c r="AO40" s="14">
        <v>1</v>
      </c>
      <c r="AP40" s="14">
        <v>0</v>
      </c>
      <c r="AQ40" s="14" t="s">
        <v>3807</v>
      </c>
      <c r="AR40" s="14" t="s">
        <v>3807</v>
      </c>
      <c r="AS40" s="14">
        <v>0</v>
      </c>
      <c r="AT40" s="14">
        <v>0</v>
      </c>
      <c r="AU40" s="14" t="s">
        <v>3807</v>
      </c>
      <c r="AV40" s="14" t="s">
        <v>3807</v>
      </c>
      <c r="AW40" s="14">
        <v>0</v>
      </c>
      <c r="AX40" s="14">
        <v>0</v>
      </c>
      <c r="AY40" s="14" t="s">
        <v>3807</v>
      </c>
      <c r="AZ40" s="14" t="s">
        <v>3807</v>
      </c>
      <c r="BA40" s="14">
        <v>0</v>
      </c>
      <c r="BB40" s="14">
        <v>0</v>
      </c>
      <c r="BC40" s="14" t="s">
        <v>3807</v>
      </c>
      <c r="BD40" s="14" t="s">
        <v>3807</v>
      </c>
      <c r="BE40" s="14"/>
    </row>
    <row r="41" spans="1:57" s="20" customFormat="1">
      <c r="A41" s="6" t="s">
        <v>3742</v>
      </c>
      <c r="B41" s="6" t="s">
        <v>4215</v>
      </c>
      <c r="C41" s="6" t="s">
        <v>3606</v>
      </c>
      <c r="D41" s="6">
        <v>6720</v>
      </c>
      <c r="E41" s="6" t="s">
        <v>190</v>
      </c>
      <c r="F41" s="6" t="s">
        <v>189</v>
      </c>
      <c r="G41" s="6" t="s">
        <v>3635</v>
      </c>
      <c r="H41" s="7" t="s">
        <v>3758</v>
      </c>
      <c r="I41" s="14">
        <v>7807</v>
      </c>
      <c r="J41" s="14">
        <v>646</v>
      </c>
      <c r="K41" s="14">
        <v>8.27462533623671E-2</v>
      </c>
      <c r="L41" s="14" t="s">
        <v>192</v>
      </c>
      <c r="M41" s="14">
        <v>10609</v>
      </c>
      <c r="N41" s="14">
        <v>4</v>
      </c>
      <c r="O41" s="14">
        <v>3.7703836365350174E-4</v>
      </c>
      <c r="P41" s="14" t="s">
        <v>7</v>
      </c>
      <c r="Q41" s="14">
        <v>12152</v>
      </c>
      <c r="R41" s="14">
        <v>5</v>
      </c>
      <c r="S41" s="14">
        <v>4.1145490454246215E-4</v>
      </c>
      <c r="T41" s="14" t="s">
        <v>7</v>
      </c>
      <c r="U41" s="14">
        <v>0</v>
      </c>
      <c r="V41" s="14">
        <v>0</v>
      </c>
      <c r="W41" s="14" t="s">
        <v>3807</v>
      </c>
      <c r="X41" s="14" t="s">
        <v>3807</v>
      </c>
      <c r="Y41" s="14">
        <v>0</v>
      </c>
      <c r="Z41" s="14">
        <v>0</v>
      </c>
      <c r="AA41" s="14" t="s">
        <v>3807</v>
      </c>
      <c r="AB41" s="14" t="s">
        <v>3807</v>
      </c>
      <c r="AC41" s="14">
        <v>0</v>
      </c>
      <c r="AD41" s="14">
        <v>0</v>
      </c>
      <c r="AE41" s="14" t="s">
        <v>3807</v>
      </c>
      <c r="AF41" s="14" t="s">
        <v>3807</v>
      </c>
      <c r="AG41" s="14">
        <v>0</v>
      </c>
      <c r="AH41" s="14">
        <v>0</v>
      </c>
      <c r="AI41" s="14" t="s">
        <v>3807</v>
      </c>
      <c r="AJ41" s="14" t="s">
        <v>3807</v>
      </c>
      <c r="AK41" s="14">
        <v>0</v>
      </c>
      <c r="AL41" s="14">
        <v>0</v>
      </c>
      <c r="AM41" s="14" t="s">
        <v>3807</v>
      </c>
      <c r="AN41" s="14" t="s">
        <v>3807</v>
      </c>
      <c r="AO41" s="14">
        <v>0</v>
      </c>
      <c r="AP41" s="14">
        <v>0</v>
      </c>
      <c r="AQ41" s="14" t="s">
        <v>3807</v>
      </c>
      <c r="AR41" s="14" t="s">
        <v>3807</v>
      </c>
      <c r="AS41" s="14">
        <v>0</v>
      </c>
      <c r="AT41" s="14">
        <v>0</v>
      </c>
      <c r="AU41" s="14" t="s">
        <v>3807</v>
      </c>
      <c r="AV41" s="14" t="s">
        <v>3807</v>
      </c>
      <c r="AW41" s="14">
        <v>0</v>
      </c>
      <c r="AX41" s="14">
        <v>0</v>
      </c>
      <c r="AY41" s="14" t="s">
        <v>3807</v>
      </c>
      <c r="AZ41" s="14" t="s">
        <v>3807</v>
      </c>
      <c r="BA41" s="14">
        <v>0</v>
      </c>
      <c r="BB41" s="14">
        <v>0</v>
      </c>
      <c r="BC41" s="14" t="s">
        <v>3807</v>
      </c>
      <c r="BD41" s="14" t="s">
        <v>3807</v>
      </c>
      <c r="BE41" s="14"/>
    </row>
    <row r="42" spans="1:57" s="20" customFormat="1">
      <c r="A42" s="6" t="s">
        <v>3742</v>
      </c>
      <c r="B42" s="6" t="s">
        <v>4219</v>
      </c>
      <c r="C42" s="6" t="s">
        <v>3606</v>
      </c>
      <c r="D42" s="6">
        <v>7588</v>
      </c>
      <c r="E42" s="6" t="s">
        <v>189</v>
      </c>
      <c r="F42" s="6" t="s">
        <v>190</v>
      </c>
      <c r="G42" s="6" t="s">
        <v>3635</v>
      </c>
      <c r="H42" s="7" t="s">
        <v>3644</v>
      </c>
      <c r="I42" s="14">
        <v>17337</v>
      </c>
      <c r="J42" s="14">
        <v>277</v>
      </c>
      <c r="K42" s="14">
        <v>1.5977389398396494E-2</v>
      </c>
      <c r="L42" s="14" t="s">
        <v>192</v>
      </c>
      <c r="M42" s="14">
        <v>19535</v>
      </c>
      <c r="N42" s="14">
        <v>6</v>
      </c>
      <c r="O42" s="14">
        <v>3.0714102892244688E-4</v>
      </c>
      <c r="P42" s="14" t="s">
        <v>7</v>
      </c>
      <c r="Q42" s="14">
        <v>23721</v>
      </c>
      <c r="R42" s="14">
        <v>7</v>
      </c>
      <c r="S42" s="14">
        <v>2.9509717128282958E-4</v>
      </c>
      <c r="T42" s="14" t="s">
        <v>7</v>
      </c>
      <c r="U42" s="14">
        <v>1</v>
      </c>
      <c r="V42" s="14">
        <v>0</v>
      </c>
      <c r="W42" s="14" t="s">
        <v>3807</v>
      </c>
      <c r="X42" s="14" t="s">
        <v>3807</v>
      </c>
      <c r="Y42" s="14">
        <v>1</v>
      </c>
      <c r="Z42" s="14">
        <v>0</v>
      </c>
      <c r="AA42" s="14" t="s">
        <v>3807</v>
      </c>
      <c r="AB42" s="14" t="s">
        <v>3807</v>
      </c>
      <c r="AC42" s="14">
        <v>1</v>
      </c>
      <c r="AD42" s="14">
        <v>0</v>
      </c>
      <c r="AE42" s="14" t="s">
        <v>3807</v>
      </c>
      <c r="AF42" s="14" t="s">
        <v>3807</v>
      </c>
      <c r="AG42" s="14">
        <v>0</v>
      </c>
      <c r="AH42" s="14">
        <v>0</v>
      </c>
      <c r="AI42" s="14" t="s">
        <v>3807</v>
      </c>
      <c r="AJ42" s="14" t="s">
        <v>3807</v>
      </c>
      <c r="AK42" s="14">
        <v>0</v>
      </c>
      <c r="AL42" s="14">
        <v>0</v>
      </c>
      <c r="AM42" s="14" t="s">
        <v>3807</v>
      </c>
      <c r="AN42" s="14" t="s">
        <v>3807</v>
      </c>
      <c r="AO42" s="14">
        <v>0</v>
      </c>
      <c r="AP42" s="14">
        <v>0</v>
      </c>
      <c r="AQ42" s="14" t="s">
        <v>3807</v>
      </c>
      <c r="AR42" s="14" t="s">
        <v>3807</v>
      </c>
      <c r="AS42" s="14">
        <v>0</v>
      </c>
      <c r="AT42" s="14">
        <v>0</v>
      </c>
      <c r="AU42" s="14" t="s">
        <v>3807</v>
      </c>
      <c r="AV42" s="14" t="s">
        <v>3807</v>
      </c>
      <c r="AW42" s="14">
        <v>0</v>
      </c>
      <c r="AX42" s="14">
        <v>0</v>
      </c>
      <c r="AY42" s="14" t="s">
        <v>3807</v>
      </c>
      <c r="AZ42" s="14" t="s">
        <v>3807</v>
      </c>
      <c r="BA42" s="14">
        <v>0</v>
      </c>
      <c r="BB42" s="14">
        <v>0</v>
      </c>
      <c r="BC42" s="14" t="s">
        <v>3807</v>
      </c>
      <c r="BD42" s="14" t="s">
        <v>3807</v>
      </c>
      <c r="BE42" s="14"/>
    </row>
    <row r="43" spans="1:57">
      <c r="A43" s="10" t="s">
        <v>3778</v>
      </c>
      <c r="B43" s="6" t="s">
        <v>4422</v>
      </c>
      <c r="C43" s="10" t="s">
        <v>3606</v>
      </c>
      <c r="D43" s="10">
        <v>3283</v>
      </c>
      <c r="E43" s="10" t="s">
        <v>189</v>
      </c>
      <c r="F43" s="10" t="s">
        <v>190</v>
      </c>
      <c r="G43" s="6" t="s">
        <v>3609</v>
      </c>
      <c r="H43" s="7" t="s">
        <v>3628</v>
      </c>
      <c r="I43" s="20">
        <v>193488</v>
      </c>
      <c r="J43" s="20">
        <v>2198</v>
      </c>
      <c r="K43" s="20">
        <v>1.1359877615149261E-2</v>
      </c>
      <c r="L43" s="20" t="s">
        <v>192</v>
      </c>
      <c r="M43" s="20" t="s">
        <v>3809</v>
      </c>
      <c r="N43" s="20" t="s">
        <v>3809</v>
      </c>
      <c r="O43" s="20" t="s">
        <v>3809</v>
      </c>
      <c r="P43" s="20" t="s">
        <v>3809</v>
      </c>
      <c r="Q43" s="20" t="s">
        <v>3809</v>
      </c>
      <c r="R43" s="20" t="s">
        <v>3809</v>
      </c>
      <c r="S43" s="20" t="s">
        <v>3809</v>
      </c>
      <c r="T43" s="20" t="s">
        <v>3809</v>
      </c>
      <c r="U43" s="20">
        <v>193482</v>
      </c>
      <c r="V43" s="20">
        <v>2198</v>
      </c>
      <c r="W43" s="20">
        <v>1.1360229892186354E-2</v>
      </c>
      <c r="X43" s="20" t="s">
        <v>192</v>
      </c>
      <c r="Y43" s="20" t="s">
        <v>3809</v>
      </c>
      <c r="Z43" s="20" t="s">
        <v>3809</v>
      </c>
      <c r="AA43" s="20" t="s">
        <v>3809</v>
      </c>
      <c r="AB43" s="20" t="s">
        <v>3809</v>
      </c>
      <c r="AC43" s="20" t="s">
        <v>3809</v>
      </c>
      <c r="AD43" s="20" t="s">
        <v>3809</v>
      </c>
      <c r="AE43" s="20" t="s">
        <v>3809</v>
      </c>
      <c r="AF43" s="20" t="s">
        <v>3809</v>
      </c>
      <c r="AG43" s="20">
        <v>193479</v>
      </c>
      <c r="AH43" s="20">
        <v>2198</v>
      </c>
      <c r="AI43" s="20">
        <v>1.1360406038898279E-2</v>
      </c>
      <c r="AJ43" s="20" t="s">
        <v>192</v>
      </c>
      <c r="AK43" s="20" t="s">
        <v>3809</v>
      </c>
      <c r="AL43" s="20" t="s">
        <v>3809</v>
      </c>
      <c r="AM43" s="20" t="s">
        <v>3809</v>
      </c>
      <c r="AN43" s="20" t="s">
        <v>3809</v>
      </c>
      <c r="AO43" s="20" t="s">
        <v>3809</v>
      </c>
      <c r="AP43" s="20" t="s">
        <v>3809</v>
      </c>
      <c r="AQ43" s="20" t="s">
        <v>3809</v>
      </c>
      <c r="AR43" s="20" t="s">
        <v>3809</v>
      </c>
      <c r="AS43" s="20">
        <v>193472</v>
      </c>
      <c r="AT43" s="20">
        <v>2198</v>
      </c>
      <c r="AU43" s="20">
        <v>1.1360817069136619E-2</v>
      </c>
      <c r="AV43" s="20" t="s">
        <v>192</v>
      </c>
      <c r="AW43" s="20" t="s">
        <v>3809</v>
      </c>
      <c r="AX43" s="20" t="s">
        <v>3809</v>
      </c>
      <c r="AY43" s="20" t="s">
        <v>3809</v>
      </c>
      <c r="AZ43" s="20" t="s">
        <v>3809</v>
      </c>
      <c r="BA43" s="20" t="s">
        <v>3809</v>
      </c>
      <c r="BB43" s="20" t="s">
        <v>3809</v>
      </c>
      <c r="BC43" s="20" t="s">
        <v>3809</v>
      </c>
      <c r="BD43" s="20" t="s">
        <v>3809</v>
      </c>
      <c r="BE43" s="20"/>
    </row>
    <row r="44" spans="1:57">
      <c r="A44" s="10" t="s">
        <v>3778</v>
      </c>
      <c r="B44" s="6" t="s">
        <v>4411</v>
      </c>
      <c r="C44" s="10" t="s">
        <v>3606</v>
      </c>
      <c r="D44" s="10">
        <v>3460</v>
      </c>
      <c r="E44" s="10" t="s">
        <v>189</v>
      </c>
      <c r="F44" s="10" t="s">
        <v>190</v>
      </c>
      <c r="G44" s="6" t="s">
        <v>3635</v>
      </c>
      <c r="H44" s="7" t="s">
        <v>3636</v>
      </c>
      <c r="I44" s="20">
        <v>73263</v>
      </c>
      <c r="J44" s="20">
        <v>937</v>
      </c>
      <c r="K44" s="20">
        <v>1.2789539057914636E-2</v>
      </c>
      <c r="L44" s="20" t="s">
        <v>192</v>
      </c>
      <c r="M44" s="20" t="s">
        <v>3809</v>
      </c>
      <c r="N44" s="20" t="s">
        <v>3809</v>
      </c>
      <c r="O44" s="20" t="s">
        <v>3809</v>
      </c>
      <c r="P44" s="20" t="s">
        <v>3809</v>
      </c>
      <c r="Q44" s="20" t="s">
        <v>3809</v>
      </c>
      <c r="R44" s="20" t="s">
        <v>3809</v>
      </c>
      <c r="S44" s="20" t="s">
        <v>3809</v>
      </c>
      <c r="T44" s="20" t="s">
        <v>3809</v>
      </c>
      <c r="U44" s="20">
        <v>73263</v>
      </c>
      <c r="V44" s="20">
        <v>937</v>
      </c>
      <c r="W44" s="20">
        <v>1.2789539057914636E-2</v>
      </c>
      <c r="X44" s="20" t="s">
        <v>192</v>
      </c>
      <c r="Y44" s="20" t="s">
        <v>3809</v>
      </c>
      <c r="Z44" s="20" t="s">
        <v>3809</v>
      </c>
      <c r="AA44" s="20" t="s">
        <v>3809</v>
      </c>
      <c r="AB44" s="20" t="s">
        <v>3809</v>
      </c>
      <c r="AC44" s="20" t="s">
        <v>3809</v>
      </c>
      <c r="AD44" s="20" t="s">
        <v>3809</v>
      </c>
      <c r="AE44" s="20" t="s">
        <v>3809</v>
      </c>
      <c r="AF44" s="20" t="s">
        <v>3809</v>
      </c>
      <c r="AG44" s="20">
        <v>73263</v>
      </c>
      <c r="AH44" s="20">
        <v>937</v>
      </c>
      <c r="AI44" s="20">
        <v>1.2789539057914636E-2</v>
      </c>
      <c r="AJ44" s="20" t="s">
        <v>192</v>
      </c>
      <c r="AK44" s="20" t="s">
        <v>3809</v>
      </c>
      <c r="AL44" s="20" t="s">
        <v>3809</v>
      </c>
      <c r="AM44" s="20" t="s">
        <v>3809</v>
      </c>
      <c r="AN44" s="20" t="s">
        <v>3809</v>
      </c>
      <c r="AO44" s="20" t="s">
        <v>3809</v>
      </c>
      <c r="AP44" s="20" t="s">
        <v>3809</v>
      </c>
      <c r="AQ44" s="20" t="s">
        <v>3809</v>
      </c>
      <c r="AR44" s="20" t="s">
        <v>3809</v>
      </c>
      <c r="AS44" s="20">
        <v>73262</v>
      </c>
      <c r="AT44" s="20">
        <v>937</v>
      </c>
      <c r="AU44" s="20">
        <v>1.2789713630531517E-2</v>
      </c>
      <c r="AV44" s="20" t="s">
        <v>192</v>
      </c>
      <c r="AW44" s="20" t="s">
        <v>3809</v>
      </c>
      <c r="AX44" s="20" t="s">
        <v>3809</v>
      </c>
      <c r="AY44" s="20" t="s">
        <v>3809</v>
      </c>
      <c r="AZ44" s="20" t="s">
        <v>3809</v>
      </c>
      <c r="BA44" s="20" t="s">
        <v>3809</v>
      </c>
      <c r="BB44" s="20" t="s">
        <v>3809</v>
      </c>
      <c r="BC44" s="20" t="s">
        <v>3809</v>
      </c>
      <c r="BD44" s="20" t="s">
        <v>3809</v>
      </c>
      <c r="BE44" s="20"/>
    </row>
    <row r="45" spans="1:57">
      <c r="A45" s="10" t="s">
        <v>3778</v>
      </c>
      <c r="B45" s="6" t="s">
        <v>4414</v>
      </c>
      <c r="C45" s="10" t="s">
        <v>3606</v>
      </c>
      <c r="D45" s="10">
        <v>5809</v>
      </c>
      <c r="E45" s="10" t="s">
        <v>189</v>
      </c>
      <c r="F45" s="10" t="s">
        <v>190</v>
      </c>
      <c r="G45" s="6" t="s">
        <v>3609</v>
      </c>
      <c r="H45" s="7" t="s">
        <v>3785</v>
      </c>
      <c r="I45" s="20">
        <v>42983</v>
      </c>
      <c r="J45" s="20">
        <v>1352</v>
      </c>
      <c r="K45" s="20">
        <v>3.145429588441942E-2</v>
      </c>
      <c r="L45" s="20" t="s">
        <v>192</v>
      </c>
      <c r="M45" s="20" t="s">
        <v>3809</v>
      </c>
      <c r="N45" s="20" t="s">
        <v>3809</v>
      </c>
      <c r="O45" s="20" t="s">
        <v>3809</v>
      </c>
      <c r="P45" s="20" t="s">
        <v>3809</v>
      </c>
      <c r="Q45" s="20" t="s">
        <v>3809</v>
      </c>
      <c r="R45" s="20" t="s">
        <v>3809</v>
      </c>
      <c r="S45" s="20" t="s">
        <v>3809</v>
      </c>
      <c r="T45" s="20" t="s">
        <v>3809</v>
      </c>
      <c r="U45" s="20">
        <v>42834</v>
      </c>
      <c r="V45" s="20">
        <v>1345</v>
      </c>
      <c r="W45" s="20">
        <v>3.140028948965775E-2</v>
      </c>
      <c r="X45" s="20" t="s">
        <v>192</v>
      </c>
      <c r="Y45" s="20" t="s">
        <v>3809</v>
      </c>
      <c r="Z45" s="20" t="s">
        <v>3809</v>
      </c>
      <c r="AA45" s="20" t="s">
        <v>3809</v>
      </c>
      <c r="AB45" s="20" t="s">
        <v>3809</v>
      </c>
      <c r="AC45" s="20" t="s">
        <v>3809</v>
      </c>
      <c r="AD45" s="20" t="s">
        <v>3809</v>
      </c>
      <c r="AE45" s="20" t="s">
        <v>3809</v>
      </c>
      <c r="AF45" s="20" t="s">
        <v>3809</v>
      </c>
      <c r="AG45" s="20">
        <v>1</v>
      </c>
      <c r="AH45" s="20">
        <v>0</v>
      </c>
      <c r="AI45" s="20">
        <v>0</v>
      </c>
      <c r="AJ45" s="20" t="s">
        <v>7</v>
      </c>
      <c r="AK45" s="20" t="s">
        <v>3809</v>
      </c>
      <c r="AL45" s="20" t="s">
        <v>3809</v>
      </c>
      <c r="AM45" s="20" t="s">
        <v>3809</v>
      </c>
      <c r="AN45" s="20" t="s">
        <v>3809</v>
      </c>
      <c r="AO45" s="20" t="s">
        <v>3809</v>
      </c>
      <c r="AP45" s="20" t="s">
        <v>3809</v>
      </c>
      <c r="AQ45" s="20" t="s">
        <v>3809</v>
      </c>
      <c r="AR45" s="20" t="s">
        <v>3809</v>
      </c>
      <c r="AS45" s="20">
        <v>1</v>
      </c>
      <c r="AT45" s="20">
        <v>0</v>
      </c>
      <c r="AU45" s="20">
        <v>0</v>
      </c>
      <c r="AV45" s="20" t="s">
        <v>7</v>
      </c>
      <c r="AW45" s="20" t="s">
        <v>3809</v>
      </c>
      <c r="AX45" s="20" t="s">
        <v>3809</v>
      </c>
      <c r="AY45" s="20" t="s">
        <v>3809</v>
      </c>
      <c r="AZ45" s="20" t="s">
        <v>3809</v>
      </c>
      <c r="BA45" s="20" t="s">
        <v>3809</v>
      </c>
      <c r="BB45" s="20" t="s">
        <v>3809</v>
      </c>
      <c r="BC45" s="20" t="s">
        <v>3809</v>
      </c>
      <c r="BD45" s="20" t="s">
        <v>3809</v>
      </c>
      <c r="BE45" s="20"/>
    </row>
    <row r="46" spans="1:57">
      <c r="A46" s="6" t="s">
        <v>4347</v>
      </c>
      <c r="B46" s="6" t="s">
        <v>4161</v>
      </c>
      <c r="C46" s="10" t="s">
        <v>3606</v>
      </c>
      <c r="D46" s="6">
        <v>5859</v>
      </c>
      <c r="E46" s="6" t="s">
        <v>203</v>
      </c>
      <c r="F46" s="6" t="s">
        <v>204</v>
      </c>
      <c r="G46" s="6" t="s">
        <v>3609</v>
      </c>
      <c r="H46" s="7" t="s">
        <v>4337</v>
      </c>
      <c r="I46" s="14">
        <v>92074</v>
      </c>
      <c r="J46" s="14">
        <v>3302</v>
      </c>
      <c r="K46" s="14">
        <v>3.58624584573278E-2</v>
      </c>
      <c r="L46" s="14" t="s">
        <v>192</v>
      </c>
      <c r="M46" s="14">
        <v>102941</v>
      </c>
      <c r="N46" s="14">
        <v>6</v>
      </c>
      <c r="O46" s="14">
        <v>5.8285814204252924E-5</v>
      </c>
      <c r="P46" s="14" t="s">
        <v>7</v>
      </c>
      <c r="Q46" s="14">
        <v>72221</v>
      </c>
      <c r="R46" s="14">
        <v>8</v>
      </c>
      <c r="S46" s="14">
        <v>1.1077110535716758E-4</v>
      </c>
      <c r="T46" s="14" t="s">
        <v>7</v>
      </c>
      <c r="U46" s="14">
        <v>91715</v>
      </c>
      <c r="V46" s="14">
        <v>3278</v>
      </c>
      <c r="W46" s="14">
        <v>3.5741154663904484E-2</v>
      </c>
      <c r="X46" s="14" t="s">
        <v>192</v>
      </c>
      <c r="Y46" s="14">
        <v>102537</v>
      </c>
      <c r="Z46" s="14">
        <v>6</v>
      </c>
      <c r="AA46" s="14">
        <v>5.8515462711021386E-5</v>
      </c>
      <c r="AB46" s="14" t="s">
        <v>7</v>
      </c>
      <c r="AC46" s="14">
        <v>71960</v>
      </c>
      <c r="AD46" s="14">
        <v>8</v>
      </c>
      <c r="AE46" s="14">
        <v>1.1117287381878821E-4</v>
      </c>
      <c r="AF46" s="14" t="s">
        <v>7</v>
      </c>
      <c r="AG46" s="14">
        <v>278</v>
      </c>
      <c r="AH46" s="14">
        <v>2</v>
      </c>
      <c r="AI46" s="14" t="s">
        <v>3807</v>
      </c>
      <c r="AJ46" s="14" t="s">
        <v>3807</v>
      </c>
      <c r="AK46" s="14">
        <v>415</v>
      </c>
      <c r="AL46" s="14">
        <v>0</v>
      </c>
      <c r="AM46" s="14" t="s">
        <v>3807</v>
      </c>
      <c r="AN46" s="14" t="s">
        <v>3807</v>
      </c>
      <c r="AO46" s="14">
        <v>211</v>
      </c>
      <c r="AP46" s="14">
        <v>0</v>
      </c>
      <c r="AQ46" s="14" t="s">
        <v>3807</v>
      </c>
      <c r="AR46" s="14" t="s">
        <v>7</v>
      </c>
      <c r="AS46" s="14">
        <v>12</v>
      </c>
      <c r="AT46" s="14">
        <v>0</v>
      </c>
      <c r="AU46" s="14" t="s">
        <v>3807</v>
      </c>
      <c r="AV46" s="14" t="s">
        <v>3807</v>
      </c>
      <c r="AW46" s="14">
        <v>8</v>
      </c>
      <c r="AX46" s="14">
        <v>0</v>
      </c>
      <c r="AY46" s="14" t="s">
        <v>3807</v>
      </c>
      <c r="AZ46" s="14" t="s">
        <v>3807</v>
      </c>
      <c r="BA46" s="14">
        <v>3</v>
      </c>
      <c r="BB46" s="14">
        <v>0</v>
      </c>
      <c r="BC46" s="14" t="s">
        <v>3807</v>
      </c>
      <c r="BD46" s="14" t="s">
        <v>3807</v>
      </c>
    </row>
    <row r="47" spans="1:57">
      <c r="A47" s="6" t="s">
        <v>4347</v>
      </c>
      <c r="B47" s="6" t="s">
        <v>4434</v>
      </c>
      <c r="C47" s="10" t="s">
        <v>3606</v>
      </c>
      <c r="D47" s="6">
        <v>8311</v>
      </c>
      <c r="E47" s="6" t="s">
        <v>203</v>
      </c>
      <c r="F47" s="6" t="s">
        <v>204</v>
      </c>
      <c r="G47" s="6" t="s">
        <v>3609</v>
      </c>
      <c r="H47" s="7" t="s">
        <v>4341</v>
      </c>
      <c r="I47" s="14">
        <v>88802</v>
      </c>
      <c r="J47" s="14">
        <v>1871</v>
      </c>
      <c r="K47" s="14">
        <v>2.1069345285016104E-2</v>
      </c>
      <c r="L47" s="14" t="s">
        <v>4462</v>
      </c>
      <c r="M47" s="14" t="s">
        <v>3809</v>
      </c>
      <c r="N47" s="14" t="s">
        <v>3809</v>
      </c>
      <c r="O47" s="14" t="s">
        <v>3809</v>
      </c>
      <c r="P47" s="14" t="s">
        <v>3809</v>
      </c>
      <c r="Q47" s="14" t="s">
        <v>3809</v>
      </c>
      <c r="R47" s="14" t="s">
        <v>3809</v>
      </c>
      <c r="S47" s="14" t="s">
        <v>3809</v>
      </c>
      <c r="T47" s="14" t="s">
        <v>3809</v>
      </c>
      <c r="U47" s="14">
        <v>45503</v>
      </c>
      <c r="V47" s="14">
        <v>972</v>
      </c>
      <c r="W47" s="14">
        <v>2.1361228929960663E-2</v>
      </c>
      <c r="X47" s="14" t="s">
        <v>4462</v>
      </c>
      <c r="Y47" s="14" t="s">
        <v>3809</v>
      </c>
      <c r="Z47" s="14" t="s">
        <v>3809</v>
      </c>
      <c r="AA47" s="14" t="s">
        <v>3809</v>
      </c>
      <c r="AB47" s="14" t="s">
        <v>3809</v>
      </c>
      <c r="AC47" s="14" t="s">
        <v>3809</v>
      </c>
      <c r="AD47" s="14" t="s">
        <v>3809</v>
      </c>
      <c r="AE47" s="14" t="s">
        <v>3809</v>
      </c>
      <c r="AF47" s="14" t="s">
        <v>3809</v>
      </c>
      <c r="AG47" s="14">
        <v>1</v>
      </c>
      <c r="AH47" s="14">
        <v>0</v>
      </c>
      <c r="AI47" s="14" t="s">
        <v>3807</v>
      </c>
      <c r="AJ47" s="14" t="s">
        <v>3807</v>
      </c>
      <c r="AK47" s="14" t="s">
        <v>3809</v>
      </c>
      <c r="AL47" s="14" t="s">
        <v>3809</v>
      </c>
      <c r="AM47" s="14" t="s">
        <v>3809</v>
      </c>
      <c r="AN47" s="14" t="s">
        <v>3809</v>
      </c>
      <c r="AO47" s="14" t="s">
        <v>3809</v>
      </c>
      <c r="AP47" s="14" t="s">
        <v>3809</v>
      </c>
      <c r="AQ47" s="14" t="s">
        <v>3809</v>
      </c>
      <c r="AR47" s="14" t="s">
        <v>3809</v>
      </c>
      <c r="AS47" s="14">
        <v>1</v>
      </c>
      <c r="AT47" s="14">
        <v>0</v>
      </c>
      <c r="AU47" s="14" t="s">
        <v>3807</v>
      </c>
      <c r="AV47" s="14" t="s">
        <v>3807</v>
      </c>
      <c r="AW47" s="14" t="s">
        <v>3809</v>
      </c>
      <c r="AX47" s="14" t="s">
        <v>3809</v>
      </c>
      <c r="AY47" s="14" t="s">
        <v>3809</v>
      </c>
      <c r="AZ47" s="14" t="s">
        <v>3809</v>
      </c>
      <c r="BA47" s="14" t="s">
        <v>3809</v>
      </c>
      <c r="BB47" s="14" t="s">
        <v>3809</v>
      </c>
      <c r="BC47" s="14" t="s">
        <v>3809</v>
      </c>
      <c r="BD47" s="14" t="s">
        <v>3809</v>
      </c>
    </row>
    <row r="48" spans="1:57">
      <c r="A48" s="6" t="s">
        <v>4347</v>
      </c>
      <c r="B48" s="6" t="s">
        <v>4431</v>
      </c>
      <c r="C48" s="10" t="s">
        <v>3606</v>
      </c>
      <c r="D48" s="6">
        <v>15939</v>
      </c>
      <c r="E48" s="6" t="s">
        <v>204</v>
      </c>
      <c r="F48" s="6" t="s">
        <v>203</v>
      </c>
      <c r="G48" s="6" t="s">
        <v>3609</v>
      </c>
      <c r="H48" s="7" t="s">
        <v>3739</v>
      </c>
      <c r="I48" s="14">
        <v>39684</v>
      </c>
      <c r="J48" s="14">
        <v>1011</v>
      </c>
      <c r="K48" s="14">
        <v>2.5476262473540973E-2</v>
      </c>
      <c r="L48" s="14" t="s">
        <v>4462</v>
      </c>
      <c r="M48" s="14" t="s">
        <v>3809</v>
      </c>
      <c r="N48" s="14" t="s">
        <v>3809</v>
      </c>
      <c r="O48" s="14" t="s">
        <v>3809</v>
      </c>
      <c r="P48" s="14" t="s">
        <v>3809</v>
      </c>
      <c r="Q48" s="14" t="s">
        <v>3809</v>
      </c>
      <c r="R48" s="14" t="s">
        <v>3809</v>
      </c>
      <c r="S48" s="14" t="s">
        <v>3809</v>
      </c>
      <c r="T48" s="14" t="s">
        <v>3809</v>
      </c>
      <c r="U48" s="14">
        <v>39684</v>
      </c>
      <c r="V48" s="14">
        <v>1011</v>
      </c>
      <c r="W48" s="14">
        <v>2.5476262473540973E-2</v>
      </c>
      <c r="X48" s="14" t="s">
        <v>4462</v>
      </c>
      <c r="Y48" s="14" t="s">
        <v>3809</v>
      </c>
      <c r="Z48" s="14" t="s">
        <v>3809</v>
      </c>
      <c r="AA48" s="14" t="s">
        <v>3809</v>
      </c>
      <c r="AB48" s="14" t="s">
        <v>3809</v>
      </c>
      <c r="AC48" s="14" t="s">
        <v>3809</v>
      </c>
      <c r="AD48" s="14" t="s">
        <v>3809</v>
      </c>
      <c r="AE48" s="14" t="s">
        <v>3809</v>
      </c>
      <c r="AF48" s="14" t="s">
        <v>3809</v>
      </c>
      <c r="AG48" s="14">
        <v>39684</v>
      </c>
      <c r="AH48" s="14">
        <v>1011</v>
      </c>
      <c r="AI48" s="14">
        <v>2.5476262473540973E-2</v>
      </c>
      <c r="AJ48" s="14" t="s">
        <v>4462</v>
      </c>
      <c r="AK48" s="14" t="s">
        <v>3809</v>
      </c>
      <c r="AL48" s="14" t="s">
        <v>3809</v>
      </c>
      <c r="AM48" s="14" t="s">
        <v>3809</v>
      </c>
      <c r="AN48" s="14" t="s">
        <v>3809</v>
      </c>
      <c r="AO48" s="14" t="s">
        <v>3809</v>
      </c>
      <c r="AP48" s="14" t="s">
        <v>3809</v>
      </c>
      <c r="AQ48" s="14" t="s">
        <v>3809</v>
      </c>
      <c r="AR48" s="14" t="s">
        <v>3809</v>
      </c>
      <c r="AS48" s="14">
        <v>39684</v>
      </c>
      <c r="AT48" s="14">
        <v>1011</v>
      </c>
      <c r="AU48" s="14">
        <v>2.5476262473540973E-2</v>
      </c>
      <c r="AV48" s="14" t="s">
        <v>4462</v>
      </c>
      <c r="AW48" s="14" t="s">
        <v>3809</v>
      </c>
      <c r="AX48" s="14" t="s">
        <v>3809</v>
      </c>
      <c r="AY48" s="14" t="s">
        <v>3809</v>
      </c>
      <c r="AZ48" s="14" t="s">
        <v>3809</v>
      </c>
      <c r="BA48" s="14" t="s">
        <v>3809</v>
      </c>
      <c r="BB48" s="14" t="s">
        <v>3809</v>
      </c>
      <c r="BC48" s="14" t="s">
        <v>3809</v>
      </c>
      <c r="BD48" s="14" t="s">
        <v>3809</v>
      </c>
    </row>
    <row r="49" spans="1:57">
      <c r="A49" s="21" t="s">
        <v>3778</v>
      </c>
      <c r="B49" s="3" t="s">
        <v>4433</v>
      </c>
      <c r="C49" s="21" t="s">
        <v>3606</v>
      </c>
      <c r="D49" s="21">
        <v>15995</v>
      </c>
      <c r="E49" s="21" t="s">
        <v>189</v>
      </c>
      <c r="F49" s="21" t="s">
        <v>190</v>
      </c>
      <c r="G49" s="3" t="s">
        <v>3609</v>
      </c>
      <c r="H49" s="4" t="s">
        <v>3788</v>
      </c>
      <c r="I49" s="23">
        <v>90267</v>
      </c>
      <c r="J49" s="23">
        <v>1633</v>
      </c>
      <c r="K49" s="23">
        <v>1.8090775144848061E-2</v>
      </c>
      <c r="L49" s="23" t="s">
        <v>192</v>
      </c>
      <c r="M49" s="23" t="s">
        <v>3809</v>
      </c>
      <c r="N49" s="23" t="s">
        <v>3809</v>
      </c>
      <c r="O49" s="23" t="s">
        <v>3809</v>
      </c>
      <c r="P49" s="23" t="s">
        <v>3809</v>
      </c>
      <c r="Q49" s="23" t="s">
        <v>3809</v>
      </c>
      <c r="R49" s="23" t="s">
        <v>3809</v>
      </c>
      <c r="S49" s="23" t="s">
        <v>3809</v>
      </c>
      <c r="T49" s="23" t="s">
        <v>3809</v>
      </c>
      <c r="U49" s="23">
        <v>90265</v>
      </c>
      <c r="V49" s="23">
        <v>1633</v>
      </c>
      <c r="W49" s="23">
        <v>1.8091175981831274E-2</v>
      </c>
      <c r="X49" s="23" t="s">
        <v>192</v>
      </c>
      <c r="Y49" s="23" t="s">
        <v>3809</v>
      </c>
      <c r="Z49" s="23" t="s">
        <v>3809</v>
      </c>
      <c r="AA49" s="23" t="s">
        <v>3809</v>
      </c>
      <c r="AB49" s="23" t="s">
        <v>3809</v>
      </c>
      <c r="AC49" s="23" t="s">
        <v>3809</v>
      </c>
      <c r="AD49" s="23" t="s">
        <v>3809</v>
      </c>
      <c r="AE49" s="23" t="s">
        <v>3809</v>
      </c>
      <c r="AF49" s="23" t="s">
        <v>3809</v>
      </c>
      <c r="AG49" s="23">
        <v>90264</v>
      </c>
      <c r="AH49" s="23">
        <v>1633</v>
      </c>
      <c r="AI49" s="23">
        <v>1.809137640698396E-2</v>
      </c>
      <c r="AJ49" s="23" t="s">
        <v>192</v>
      </c>
      <c r="AK49" s="23" t="s">
        <v>3809</v>
      </c>
      <c r="AL49" s="23" t="s">
        <v>3809</v>
      </c>
      <c r="AM49" s="23" t="s">
        <v>3809</v>
      </c>
      <c r="AN49" s="23" t="s">
        <v>3809</v>
      </c>
      <c r="AO49" s="23" t="s">
        <v>3809</v>
      </c>
      <c r="AP49" s="23" t="s">
        <v>3809</v>
      </c>
      <c r="AQ49" s="23" t="s">
        <v>3809</v>
      </c>
      <c r="AR49" s="23" t="s">
        <v>3809</v>
      </c>
      <c r="AS49" s="23">
        <v>90260</v>
      </c>
      <c r="AT49" s="23">
        <v>1633</v>
      </c>
      <c r="AU49" s="23">
        <v>1.8092178152005318E-2</v>
      </c>
      <c r="AV49" s="23" t="s">
        <v>192</v>
      </c>
      <c r="AW49" s="23" t="s">
        <v>3809</v>
      </c>
      <c r="AX49" s="23" t="s">
        <v>3809</v>
      </c>
      <c r="AY49" s="23" t="s">
        <v>3809</v>
      </c>
      <c r="AZ49" s="23" t="s">
        <v>3809</v>
      </c>
      <c r="BA49" s="23" t="s">
        <v>3809</v>
      </c>
      <c r="BB49" s="23" t="s">
        <v>3809</v>
      </c>
      <c r="BC49" s="23" t="s">
        <v>3809</v>
      </c>
      <c r="BD49" s="23" t="s">
        <v>3809</v>
      </c>
      <c r="BE49" s="20"/>
    </row>
  </sheetData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1</vt:i4>
      </vt:variant>
    </vt:vector>
  </HeadingPairs>
  <TitlesOfParts>
    <vt:vector size="11" baseType="lpstr">
      <vt:lpstr>Table of Contents</vt:lpstr>
      <vt:lpstr>TableS1</vt:lpstr>
      <vt:lpstr>TableS2</vt:lpstr>
      <vt:lpstr>TableS3</vt:lpstr>
      <vt:lpstr>TableS4</vt:lpstr>
      <vt:lpstr>TableS5</vt:lpstr>
      <vt:lpstr>TableS6</vt:lpstr>
      <vt:lpstr>TableS7</vt:lpstr>
      <vt:lpstr>TableS8</vt:lpstr>
      <vt:lpstr>TableS9</vt:lpstr>
      <vt:lpstr>TableS10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dafumi　Kato</dc:creator>
  <cp:lastModifiedBy>Masaki_Nishioka</cp:lastModifiedBy>
  <dcterms:created xsi:type="dcterms:W3CDTF">2012-08-23T02:39:32Z</dcterms:created>
  <dcterms:modified xsi:type="dcterms:W3CDTF">2023-05-04T21:51:57Z</dcterms:modified>
</cp:coreProperties>
</file>